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hidePivotFieldList="1"/>
  <bookViews>
    <workbookView xWindow="0" yWindow="465" windowWidth="20730" windowHeight="11760" tabRatio="500"/>
  </bookViews>
  <sheets>
    <sheet name="Legend" sheetId="2" r:id="rId1"/>
    <sheet name="DMRs" sheetId="1" r:id="rId2"/>
    <sheet name="DMRs - Randomised" sheetId="3" r:id="rId3"/>
    <sheet name="Direction" sheetId="4" r:id="rId4"/>
  </sheets>
  <calcPr calcId="0" concurrentCalc="0"/>
  <pivotCaches>
    <pivotCache cacheId="0" r:id="rId5"/>
    <pivotCache cacheId="1" r:id="rId6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32" uniqueCount="97">
  <si>
    <t>chr</t>
  </si>
  <si>
    <t>start</t>
  </si>
  <si>
    <t>end</t>
  </si>
  <si>
    <t>idxStart</t>
  </si>
  <si>
    <t>idxEnd</t>
  </si>
  <si>
    <t>cluster</t>
  </si>
  <si>
    <t>n</t>
  </si>
  <si>
    <t>width</t>
  </si>
  <si>
    <t>invdensity</t>
  </si>
  <si>
    <t>areaStat</t>
  </si>
  <si>
    <t>maxStat</t>
  </si>
  <si>
    <t>meanDiff</t>
  </si>
  <si>
    <t>group1.mean</t>
  </si>
  <si>
    <t>group2.mean</t>
  </si>
  <si>
    <t>tstat.sd</t>
  </si>
  <si>
    <t>direction</t>
  </si>
  <si>
    <t>GJ059491.1</t>
  </si>
  <si>
    <t>hypo</t>
  </si>
  <si>
    <t>GJ059638.1</t>
  </si>
  <si>
    <t>hyper</t>
  </si>
  <si>
    <t>GJ059864.1</t>
  </si>
  <si>
    <t>GJ059517.1</t>
  </si>
  <si>
    <t>X</t>
  </si>
  <si>
    <t>GJ059930.1</t>
  </si>
  <si>
    <t>GJ059695.1</t>
  </si>
  <si>
    <t>GJ059814.1</t>
  </si>
  <si>
    <t>GJ059856.1</t>
  </si>
  <si>
    <t>GJ059484.1</t>
  </si>
  <si>
    <t>GJ059972.1</t>
  </si>
  <si>
    <t>GJ059509.1</t>
  </si>
  <si>
    <t>GJ059912.1</t>
  </si>
  <si>
    <t>GJ058360.1</t>
  </si>
  <si>
    <t>GJ059793.1</t>
  </si>
  <si>
    <t>GJ058434.1</t>
  </si>
  <si>
    <t>GJ059560.1</t>
  </si>
  <si>
    <t>GJ059598.1</t>
  </si>
  <si>
    <t>GJ059661.1</t>
  </si>
  <si>
    <t>GJ059719.1</t>
  </si>
  <si>
    <t>GJ059512.1</t>
  </si>
  <si>
    <t>GJ059959.1</t>
  </si>
  <si>
    <t>GJ059660.1</t>
  </si>
  <si>
    <t>GJ059898.1</t>
  </si>
  <si>
    <t>GJ059828.1</t>
  </si>
  <si>
    <t>GJ059513.1</t>
  </si>
  <si>
    <t>GJ058971.1</t>
  </si>
  <si>
    <t>Sheet</t>
  </si>
  <si>
    <t>Description</t>
  </si>
  <si>
    <t>DMRs</t>
  </si>
  <si>
    <t>DMRs - Randomised</t>
  </si>
  <si>
    <t>Regions identified as differentially methylated in original data set.</t>
  </si>
  <si>
    <t>Regions identified as differentially methylated in randomised data set.</t>
  </si>
  <si>
    <t>GJ059841.1</t>
  </si>
  <si>
    <t>GJ059705.1</t>
  </si>
  <si>
    <t>GJ059712.1</t>
  </si>
  <si>
    <t>GJ058370.1</t>
  </si>
  <si>
    <t>GJ059603.1</t>
  </si>
  <si>
    <t>GJ058435.1</t>
  </si>
  <si>
    <t>GJ059611.1</t>
  </si>
  <si>
    <t>GJ059009.1</t>
  </si>
  <si>
    <t>GJ059368.1</t>
  </si>
  <si>
    <t>GJ060039.1</t>
  </si>
  <si>
    <t>GJ058449.1</t>
  </si>
  <si>
    <t>GJ059722.1</t>
  </si>
  <si>
    <t>GJ059714.1</t>
  </si>
  <si>
    <t>GJ059608.1</t>
  </si>
  <si>
    <t>GJ059590.1</t>
  </si>
  <si>
    <t>GJ060137.1</t>
  </si>
  <si>
    <t>GJ059511.1</t>
  </si>
  <si>
    <t>GJ058425.1</t>
  </si>
  <si>
    <t>GJ059819.1</t>
  </si>
  <si>
    <t>GJ059803.1</t>
  </si>
  <si>
    <t>GJ059863.1</t>
  </si>
  <si>
    <t>GJ059907.1</t>
  </si>
  <si>
    <t>GJ059977.1</t>
  </si>
  <si>
    <t>GJ058904.1</t>
  </si>
  <si>
    <t>GJ059136.1</t>
  </si>
  <si>
    <t>GJ058666.1</t>
  </si>
  <si>
    <t>GJ058420.1</t>
  </si>
  <si>
    <t>GJ059684.1</t>
  </si>
  <si>
    <t>GJ060119.1</t>
  </si>
  <si>
    <t>GJ059860.1</t>
  </si>
  <si>
    <t>GJ059837.1</t>
  </si>
  <si>
    <t>GJ059686.1</t>
  </si>
  <si>
    <t>GJ059663.1</t>
  </si>
  <si>
    <t>GJ059937.1</t>
  </si>
  <si>
    <t>GJ059846.1</t>
  </si>
  <si>
    <t>GJ059721.1</t>
  </si>
  <si>
    <t>GJ058431.1</t>
  </si>
  <si>
    <t>Column Labels</t>
  </si>
  <si>
    <t>Grand Total</t>
  </si>
  <si>
    <t>Original data</t>
  </si>
  <si>
    <t>Randomised data</t>
  </si>
  <si>
    <t>Count of direction</t>
  </si>
  <si>
    <t>Values</t>
  </si>
  <si>
    <t>Proportion of direction</t>
  </si>
  <si>
    <t>Direction</t>
  </si>
  <si>
    <t>Count and proportion of regions showing increased and decreased methylation level between the infection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pivotButton="1"/>
    <xf numFmtId="0" fontId="0" fillId="0" borderId="0" xfId="0" applyNumberFormat="1"/>
    <xf numFmtId="10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icrosoft Office User" refreshedDate="42623.714099305558" createdVersion="4" refreshedVersion="4" minRefreshableVersion="3" recordCount="683">
  <cacheSource type="worksheet">
    <worksheetSource ref="A1:P684" sheet="DMRs"/>
  </cacheSource>
  <cacheFields count="16">
    <cacheField name="chr" numFmtId="0">
      <sharedItems containsMixedTypes="1" containsNumber="1" containsInteger="1" minValue="1" maxValue="29"/>
    </cacheField>
    <cacheField name="start" numFmtId="0">
      <sharedItems containsSemiMixedTypes="0" containsString="0" containsNumber="1" containsInteger="1" minValue="63" maxValue="151197970"/>
    </cacheField>
    <cacheField name="end" numFmtId="0">
      <sharedItems containsSemiMixedTypes="0" containsString="0" containsNumber="1" containsInteger="1" minValue="107" maxValue="151198043"/>
    </cacheField>
    <cacheField name="idxStart" numFmtId="0">
      <sharedItems containsSemiMixedTypes="0" containsString="0" containsNumber="1" containsInteger="1" minValue="9758" maxValue="25285716"/>
    </cacheField>
    <cacheField name="idxEnd" numFmtId="0">
      <sharedItems containsSemiMixedTypes="0" containsString="0" containsNumber="1" containsInteger="1" minValue="9771" maxValue="25285719"/>
    </cacheField>
    <cacheField name="cluster" numFmtId="0">
      <sharedItems containsSemiMixedTypes="0" containsString="0" containsNumber="1" containsInteger="1" minValue="619" maxValue="2181561"/>
    </cacheField>
    <cacheField name="n" numFmtId="0">
      <sharedItems containsSemiMixedTypes="0" containsString="0" containsNumber="1" containsInteger="1" minValue="3" maxValue="30"/>
    </cacheField>
    <cacheField name="width" numFmtId="0">
      <sharedItems containsSemiMixedTypes="0" containsString="0" containsNumber="1" containsInteger="1" minValue="11" maxValue="764"/>
    </cacheField>
    <cacheField name="invdensity" numFmtId="0">
      <sharedItems containsSemiMixedTypes="0" containsString="0" containsNumber="1" minValue="3.5" maxValue="186.666666666667"/>
    </cacheField>
    <cacheField name="areaStat" numFmtId="0">
      <sharedItems containsSemiMixedTypes="0" containsString="0" containsNumber="1" minValue="-225.85611100507799" maxValue="76.942545647727499"/>
    </cacheField>
    <cacheField name="maxStat" numFmtId="0">
      <sharedItems containsSemiMixedTypes="0" containsString="0" containsNumber="1" minValue="-13.8679126302761" maxValue="10.181803481647499"/>
    </cacheField>
    <cacheField name="meanDiff" numFmtId="0">
      <sharedItems containsSemiMixedTypes="0" containsString="0" containsNumber="1" minValue="-0.55808783630893499" maxValue="0.41377100857492199"/>
    </cacheField>
    <cacheField name="group1.mean" numFmtId="0">
      <sharedItems containsSemiMixedTypes="0" containsString="0" containsNumber="1" minValue="6.9293320419348797E-2" maxValue="0.95484197095098999"/>
    </cacheField>
    <cacheField name="group2.mean" numFmtId="0">
      <sharedItems containsSemiMixedTypes="0" containsString="0" containsNumber="1" minValue="6.20495357596093E-3" maxValue="0.91048639271756704"/>
    </cacheField>
    <cacheField name="tstat.sd" numFmtId="0">
      <sharedItems containsSemiMixedTypes="0" containsString="0" containsNumber="1" minValue="1.8703504157324101E-2" maxValue="6.81178710827154E-2"/>
    </cacheField>
    <cacheField name="direction" numFmtId="0">
      <sharedItems count="2">
        <s v="hypo"/>
        <s v="hyper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Microsoft Office User" refreshedDate="42623.716270138888" createdVersion="4" refreshedVersion="4" minRefreshableVersion="3" recordCount="576">
  <cacheSource type="worksheet">
    <worksheetSource ref="A1:P577" sheet="DMRs - Randomised"/>
  </cacheSource>
  <cacheFields count="16">
    <cacheField name="chr" numFmtId="0">
      <sharedItems containsMixedTypes="1" containsNumber="1" containsInteger="1" minValue="1" maxValue="29"/>
    </cacheField>
    <cacheField name="start" numFmtId="0">
      <sharedItems containsSemiMixedTypes="0" containsString="0" containsNumber="1" containsInteger="1" minValue="18" maxValue="148754198"/>
    </cacheField>
    <cacheField name="end" numFmtId="0">
      <sharedItems containsSemiMixedTypes="0" containsString="0" containsNumber="1" containsInteger="1" minValue="34" maxValue="148754470"/>
    </cacheField>
    <cacheField name="idxStart" numFmtId="0">
      <sharedItems containsSemiMixedTypes="0" containsString="0" containsNumber="1" containsInteger="1" minValue="4377" maxValue="25267036"/>
    </cacheField>
    <cacheField name="idxEnd" numFmtId="0">
      <sharedItems containsSemiMixedTypes="0" containsString="0" containsNumber="1" containsInteger="1" minValue="4394" maxValue="25267039"/>
    </cacheField>
    <cacheField name="cluster" numFmtId="0">
      <sharedItems containsSemiMixedTypes="0" containsString="0" containsNumber="1" containsInteger="1" minValue="283" maxValue="2179732"/>
    </cacheField>
    <cacheField name="n" numFmtId="0">
      <sharedItems containsSemiMixedTypes="0" containsString="0" containsNumber="1" containsInteger="1" minValue="3" maxValue="23"/>
    </cacheField>
    <cacheField name="width" numFmtId="0">
      <sharedItems containsSemiMixedTypes="0" containsString="0" containsNumber="1" containsInteger="1" minValue="5" maxValue="703"/>
    </cacheField>
    <cacheField name="invdensity" numFmtId="0">
      <sharedItems containsSemiMixedTypes="0" containsString="0" containsNumber="1" minValue="1.6666666666666701" maxValue="163.333333333333"/>
    </cacheField>
    <cacheField name="areaStat" numFmtId="0">
      <sharedItems containsSemiMixedTypes="0" containsString="0" containsNumber="1" minValue="-130.779839669019" maxValue="127.658968217091"/>
    </cacheField>
    <cacheField name="maxStat" numFmtId="0">
      <sharedItems containsSemiMixedTypes="0" containsString="0" containsNumber="1" minValue="-10.9326286386713" maxValue="9.2132559703318506"/>
    </cacheField>
    <cacheField name="meanDiff" numFmtId="0">
      <sharedItems containsSemiMixedTypes="0" containsString="0" containsNumber="1" minValue="-0.44832796163073901" maxValue="0.41882620273444199"/>
    </cacheField>
    <cacheField name="group1.mean" numFmtId="0">
      <sharedItems containsSemiMixedTypes="0" containsString="0" containsNumber="1" minValue="5.25207585538396E-2" maxValue="0.97754359338641394"/>
    </cacheField>
    <cacheField name="group2.mean" numFmtId="0">
      <sharedItems containsSemiMixedTypes="0" containsString="0" containsNumber="1" minValue="7.6159266802645106E-2" maxValue="0.95948146984631499"/>
    </cacheField>
    <cacheField name="tstat.sd" numFmtId="0">
      <sharedItems containsSemiMixedTypes="0" containsString="0" containsNumber="1" minValue="1.6008256833571499E-2" maxValue="6.9235101724021794E-2"/>
    </cacheField>
    <cacheField name="direction" numFmtId="0">
      <sharedItems count="2">
        <s v="hypo"/>
        <s v="hyper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683">
  <r>
    <s v="GJ059491.1"/>
    <n v="2397"/>
    <n v="2830"/>
    <n v="24388807"/>
    <n v="24388836"/>
    <n v="2047398"/>
    <n v="30"/>
    <n v="434"/>
    <n v="14.466666666666701"/>
    <n v="-225.85611100507799"/>
    <n v="-5.5066941037558097"/>
    <n v="-0.34801323044209898"/>
    <n v="0.51812703474692801"/>
    <n v="0.86614026518902598"/>
    <n v="4.6302969966751997E-2"/>
    <x v="0"/>
  </r>
  <r>
    <n v="20"/>
    <n v="41043887"/>
    <n v="41044312"/>
    <n v="18434566"/>
    <n v="18434582"/>
    <n v="955751"/>
    <n v="17"/>
    <n v="426"/>
    <n v="25.0588235294118"/>
    <n v="-95.925593553354105"/>
    <n v="-4.60806797208026"/>
    <n v="-0.23649906780277899"/>
    <n v="0.38057108421543501"/>
    <n v="0.61707015201821402"/>
    <n v="4.2489905108360697E-2"/>
    <x v="0"/>
  </r>
  <r>
    <n v="13"/>
    <n v="48311708"/>
    <n v="48312207"/>
    <n v="12633591"/>
    <n v="12633606"/>
    <n v="432238"/>
    <n v="16"/>
    <n v="500"/>
    <n v="31.25"/>
    <n v="-79.190136457306096"/>
    <n v="-4.8499140136197596"/>
    <n v="-0.17037313871530799"/>
    <n v="0.51081109316468898"/>
    <n v="0.68118423187999699"/>
    <n v="3.54827586845399E-2"/>
    <x v="0"/>
  </r>
  <r>
    <s v="GJ059638.1"/>
    <n v="84"/>
    <n v="298"/>
    <n v="24415719"/>
    <n v="24415730"/>
    <n v="2047562"/>
    <n v="12"/>
    <n v="215"/>
    <n v="17.9166666666667"/>
    <n v="76.942545647727499"/>
    <n v="8.7290681198262696"/>
    <n v="0.15129868237506799"/>
    <n v="0.80411153999695995"/>
    <n v="0.65281285762189201"/>
    <n v="2.3671901463628599E-2"/>
    <x v="1"/>
  </r>
  <r>
    <n v="2"/>
    <n v="134523352"/>
    <n v="134523665"/>
    <n v="2233301"/>
    <n v="2233315"/>
    <n v="918904"/>
    <n v="15"/>
    <n v="314"/>
    <n v="20.933333333333302"/>
    <n v="75.670217643243006"/>
    <n v="5.2488897310004097"/>
    <n v="0.19820991575918301"/>
    <n v="0.63685634682014203"/>
    <n v="0.43864643106095902"/>
    <n v="3.7754999486730799E-2"/>
    <x v="1"/>
  </r>
  <r>
    <n v="1"/>
    <n v="885160"/>
    <n v="885875"/>
    <n v="9758"/>
    <n v="9771"/>
    <n v="619"/>
    <n v="14"/>
    <n v="716"/>
    <n v="51.142857142857103"/>
    <n v="74.7754619294344"/>
    <n v="5.7641880201301499"/>
    <n v="0.210261831775475"/>
    <n v="0.49772219066696299"/>
    <n v="0.28746035889148802"/>
    <n v="3.7637719773603903E-2"/>
    <x v="1"/>
  </r>
  <r>
    <n v="23"/>
    <n v="10037037"/>
    <n v="10037264"/>
    <n v="20332833"/>
    <n v="20332846"/>
    <n v="1088377"/>
    <n v="14"/>
    <n v="228"/>
    <n v="16.285714285714299"/>
    <n v="-70.907681221541793"/>
    <n v="-4.6487416650121398"/>
    <n v="-0.210057626194501"/>
    <n v="0.41991772395173399"/>
    <n v="0.62997535014623496"/>
    <n v="4.1224821467576903E-2"/>
    <x v="0"/>
  </r>
  <r>
    <n v="16"/>
    <n v="75373507"/>
    <n v="75374197"/>
    <n v="15400935"/>
    <n v="15400948"/>
    <n v="654925"/>
    <n v="14"/>
    <n v="691"/>
    <n v="49.357142857142897"/>
    <n v="-70.621492803015997"/>
    <n v="-4.7145880622880298"/>
    <n v="-0.27445027309220499"/>
    <n v="0.56040218705054101"/>
    <n v="0.83485246014274594"/>
    <n v="4.5728962466027701E-2"/>
    <x v="0"/>
  </r>
  <r>
    <n v="17"/>
    <n v="74143378"/>
    <n v="74143624"/>
    <n v="16243025"/>
    <n v="16243037"/>
    <n v="716791"/>
    <n v="13"/>
    <n v="247"/>
    <n v="19"/>
    <n v="-67.059672274740905"/>
    <n v="-4.7967993778771501"/>
    <n v="-0.20582961179978099"/>
    <n v="0.49950231227554898"/>
    <n v="0.70533192407532996"/>
    <n v="4.3074418017082401E-2"/>
    <x v="0"/>
  </r>
  <r>
    <n v="21"/>
    <n v="66590390"/>
    <n v="66590617"/>
    <n v="19376161"/>
    <n v="19376173"/>
    <n v="1033846"/>
    <n v="13"/>
    <n v="228"/>
    <n v="17.538461538461501"/>
    <n v="-66.972891257139196"/>
    <n v="-4.6061409687252404"/>
    <n v="-0.23010382526327799"/>
    <n v="0.256672242513453"/>
    <n v="0.48677606777672999"/>
    <n v="4.5128862597526902E-2"/>
    <x v="0"/>
  </r>
  <r>
    <n v="3"/>
    <n v="106110410"/>
    <n v="106110623"/>
    <n v="3128320"/>
    <n v="3128329"/>
    <n v="1432934"/>
    <n v="10"/>
    <n v="214"/>
    <n v="21.4"/>
    <n v="66.902172966633401"/>
    <n v="7.2880646435683403"/>
    <n v="0.270414370820729"/>
    <n v="0.62271217818762803"/>
    <n v="0.35229780736689997"/>
    <n v="3.9808463563606497E-2"/>
    <x v="1"/>
  </r>
  <r>
    <n v="8"/>
    <n v="63558649"/>
    <n v="63559412"/>
    <n v="8000147"/>
    <n v="8000156"/>
    <n v="1910571"/>
    <n v="10"/>
    <n v="764"/>
    <n v="76.400000000000006"/>
    <n v="64.1373390455703"/>
    <n v="6.7234844830872902"/>
    <n v="0.274945049932529"/>
    <n v="0.63229118760024405"/>
    <n v="0.357346137667714"/>
    <n v="4.0677989172956598E-2"/>
    <x v="1"/>
  </r>
  <r>
    <n v="25"/>
    <n v="7664792"/>
    <n v="7665014"/>
    <n v="21665787"/>
    <n v="21665799"/>
    <n v="1168632"/>
    <n v="13"/>
    <n v="223"/>
    <n v="17.153846153846199"/>
    <n v="-63.765216776611702"/>
    <n v="-4.6326507686461396"/>
    <n v="-0.16695395818749101"/>
    <n v="0.58020059713371797"/>
    <n v="0.747154555321209"/>
    <n v="3.3332731683871797E-2"/>
    <x v="0"/>
  </r>
  <r>
    <n v="21"/>
    <n v="67374976"/>
    <n v="67375046"/>
    <n v="19396347"/>
    <n v="19396357"/>
    <n v="1034025"/>
    <n v="11"/>
    <n v="71"/>
    <n v="6.4545454545454497"/>
    <n v="63.300906831452501"/>
    <n v="6.8770895387147304"/>
    <n v="0.33807924996317601"/>
    <n v="0.71764647728222397"/>
    <n v="0.37956722731904902"/>
    <n v="5.8919814975552702E-2"/>
    <x v="1"/>
  </r>
  <r>
    <n v="9"/>
    <n v="85021288"/>
    <n v="85021787"/>
    <n v="9050788"/>
    <n v="9050798"/>
    <n v="2032967"/>
    <n v="11"/>
    <n v="500"/>
    <n v="45.454545454545503"/>
    <n v="62.934686470399299"/>
    <n v="6.5712031066070304"/>
    <n v="0.248694703055129"/>
    <n v="0.735945343026011"/>
    <n v="0.48725063997088203"/>
    <n v="3.9930263878008902E-2"/>
    <x v="1"/>
  </r>
  <r>
    <n v="18"/>
    <n v="5310185"/>
    <n v="5310513"/>
    <n v="16351804"/>
    <n v="16351816"/>
    <n v="720528"/>
    <n v="13"/>
    <n v="329"/>
    <n v="25.307692307692299"/>
    <n v="62.759463319166102"/>
    <n v="4.9956554905498303"/>
    <n v="0.17988498822535401"/>
    <n v="0.67858187408781701"/>
    <n v="0.49869688586246302"/>
    <n v="3.5268179080614998E-2"/>
    <x v="1"/>
  </r>
  <r>
    <n v="18"/>
    <n v="64222612"/>
    <n v="64223015"/>
    <n v="17147990"/>
    <n v="17148001"/>
    <n v="758034"/>
    <n v="12"/>
    <n v="404"/>
    <n v="33.6666666666667"/>
    <n v="-62.533128808446399"/>
    <n v="-4.6850562137451401"/>
    <n v="-0.23012587947834101"/>
    <n v="0.46997707816051199"/>
    <n v="0.700102957638853"/>
    <n v="4.5479034552020597E-2"/>
    <x v="0"/>
  </r>
  <r>
    <s v="GJ059864.1"/>
    <n v="213"/>
    <n v="321"/>
    <n v="24464925"/>
    <n v="24464936"/>
    <n v="2047901"/>
    <n v="12"/>
    <n v="109"/>
    <n v="9.0833333333333304"/>
    <n v="62.042593623555597"/>
    <n v="5.7488987184609304"/>
    <n v="0.25980032118858298"/>
    <n v="0.80782166156111401"/>
    <n v="0.54802134037253103"/>
    <n v="5.0301929946690603E-2"/>
    <x v="1"/>
  </r>
  <r>
    <n v="18"/>
    <n v="39218829"/>
    <n v="39219011"/>
    <n v="16769009"/>
    <n v="16769018"/>
    <n v="743667"/>
    <n v="10"/>
    <n v="183"/>
    <n v="18.3"/>
    <n v="62.020424860247999"/>
    <n v="6.3863649348528604"/>
    <n v="0.281961705085642"/>
    <n v="0.79757412387336402"/>
    <n v="0.51561241878772102"/>
    <n v="5.0479863792846198E-2"/>
    <x v="1"/>
  </r>
  <r>
    <n v="25"/>
    <n v="32387410"/>
    <n v="32387527"/>
    <n v="21960270"/>
    <n v="21960281"/>
    <n v="1185073"/>
    <n v="12"/>
    <n v="118"/>
    <n v="9.8333333333333304"/>
    <n v="-61.983625617711098"/>
    <n v="-4.7856018105096103"/>
    <n v="-0.30199402710858703"/>
    <n v="0.16226441276402701"/>
    <n v="0.464258439872614"/>
    <n v="6.81178710827154E-2"/>
    <x v="0"/>
  </r>
  <r>
    <n v="3"/>
    <n v="18668526"/>
    <n v="18668643"/>
    <n v="2469499"/>
    <n v="2469506"/>
    <n v="1351861"/>
    <n v="8"/>
    <n v="118"/>
    <n v="14.75"/>
    <n v="61.925456051092901"/>
    <n v="8.7700574176840291"/>
    <n v="0.31603111431001701"/>
    <n v="0.63590057282898005"/>
    <n v="0.31986945851896298"/>
    <n v="4.0710402948506599E-2"/>
    <x v="1"/>
  </r>
  <r>
    <n v="24"/>
    <n v="42175952"/>
    <n v="42176455"/>
    <n v="21245061"/>
    <n v="21245072"/>
    <n v="1152215"/>
    <n v="12"/>
    <n v="504"/>
    <n v="42"/>
    <n v="-61.368064407564702"/>
    <n v="-4.9173567362653898"/>
    <n v="-0.199788367882512"/>
    <n v="0.43445210891847602"/>
    <n v="0.63424047680098805"/>
    <n v="3.9122549088931501E-2"/>
    <x v="0"/>
  </r>
  <r>
    <n v="18"/>
    <n v="1891536"/>
    <n v="1891852"/>
    <n v="16309859"/>
    <n v="16309870"/>
    <n v="718215"/>
    <n v="12"/>
    <n v="317"/>
    <n v="26.4166666666667"/>
    <n v="61.170615841262901"/>
    <n v="5.3798225133921402"/>
    <n v="0.17710037782289001"/>
    <n v="0.87200324797232098"/>
    <n v="0.69490287014943097"/>
    <n v="3.62307512523245E-2"/>
    <x v="1"/>
  </r>
  <r>
    <n v="22"/>
    <n v="52494312"/>
    <n v="52494805"/>
    <n v="20014915"/>
    <n v="20014924"/>
    <n v="1077351"/>
    <n v="10"/>
    <n v="494"/>
    <n v="49.4"/>
    <n v="-60.1958212511352"/>
    <n v="-4.70059466116063"/>
    <n v="-0.20234597833877799"/>
    <n v="0.33646210428423101"/>
    <n v="0.53880808262300905"/>
    <n v="3.5897690668373901E-2"/>
    <x v="0"/>
  </r>
  <r>
    <s v="GJ059517.1"/>
    <n v="63"/>
    <n v="283"/>
    <n v="24392156"/>
    <n v="24392165"/>
    <n v="2047432"/>
    <n v="10"/>
    <n v="221"/>
    <n v="22.1"/>
    <n v="-60.065056600264001"/>
    <n v="-5.3501703835271801"/>
    <n v="-0.203590542613065"/>
    <n v="0.417709257350174"/>
    <n v="0.62129979996323903"/>
    <n v="3.3899739417902697E-2"/>
    <x v="0"/>
  </r>
  <r>
    <s v="X"/>
    <n v="90560683"/>
    <n v="90560814"/>
    <n v="24967220"/>
    <n v="24967227"/>
    <n v="2132320"/>
    <n v="8"/>
    <n v="132"/>
    <n v="16.5"/>
    <n v="59.985599225677603"/>
    <n v="7.7230622468661201"/>
    <n v="0.41377100857492199"/>
    <n v="0.81115224130552699"/>
    <n v="0.39738123273060499"/>
    <n v="5.79223203655162E-2"/>
    <x v="1"/>
  </r>
  <r>
    <n v="21"/>
    <n v="66954511"/>
    <n v="66954708"/>
    <n v="19385763"/>
    <n v="19385770"/>
    <n v="1033924"/>
    <n v="8"/>
    <n v="198"/>
    <n v="24.75"/>
    <n v="-59.158628368251001"/>
    <n v="-6.1045119123145897"/>
    <n v="-0.29761246061980401"/>
    <n v="0.37318541585606002"/>
    <n v="0.67079787647586397"/>
    <n v="4.0220046686780697E-2"/>
    <x v="0"/>
  </r>
  <r>
    <n v="6"/>
    <n v="108684370"/>
    <n v="108684551"/>
    <n v="6320271"/>
    <n v="6320281"/>
    <n v="1750802"/>
    <n v="11"/>
    <n v="182"/>
    <n v="16.545454545454501"/>
    <n v="-58.424518869363702"/>
    <n v="-4.81073483294211"/>
    <n v="-0.197507546462278"/>
    <n v="0.556634538119677"/>
    <n v="0.75414208458195497"/>
    <n v="3.5977840641553599E-2"/>
    <x v="0"/>
  </r>
  <r>
    <n v="21"/>
    <n v="66577984"/>
    <n v="66578545"/>
    <n v="19376011"/>
    <n v="19376022"/>
    <n v="1033838"/>
    <n v="12"/>
    <n v="562"/>
    <n v="46.8333333333333"/>
    <n v="-58.3911870021672"/>
    <n v="-4.6064675529462296"/>
    <n v="-0.19846216725683"/>
    <n v="0.51792150903252698"/>
    <n v="0.71638367628935795"/>
    <n v="4.1851774504353699E-2"/>
    <x v="0"/>
  </r>
  <r>
    <n v="6"/>
    <n v="68694003"/>
    <n v="68694204"/>
    <n v="5990296"/>
    <n v="5990306"/>
    <n v="1715147"/>
    <n v="11"/>
    <n v="202"/>
    <n v="18.363636363636399"/>
    <n v="-56.8428700035616"/>
    <n v="-4.8760029008406303"/>
    <n v="-0.18880444023919199"/>
    <n v="0.30526419465194099"/>
    <n v="0.49406863489113301"/>
    <n v="3.9354301774584398E-2"/>
    <x v="0"/>
  </r>
  <r>
    <n v="5"/>
    <n v="57639180"/>
    <n v="57639417"/>
    <n v="4845731"/>
    <n v="4845738"/>
    <n v="1600382"/>
    <n v="8"/>
    <n v="238"/>
    <n v="29.75"/>
    <n v="56.7532893216462"/>
    <n v="7.9113349949904199"/>
    <n v="0.27111193566363501"/>
    <n v="0.69854466639204305"/>
    <n v="0.42743273072840798"/>
    <n v="3.9001064344316598E-2"/>
    <x v="1"/>
  </r>
  <r>
    <n v="15"/>
    <n v="33826273"/>
    <n v="33826811"/>
    <n v="14180367"/>
    <n v="14180377"/>
    <n v="552716"/>
    <n v="11"/>
    <n v="539"/>
    <n v="49"/>
    <n v="-56.501352200405798"/>
    <n v="-4.8743293314636302"/>
    <n v="-0.19865825311469701"/>
    <n v="0.48273029003681001"/>
    <n v="0.68138854315150699"/>
    <n v="3.9161055072406699E-2"/>
    <x v="0"/>
  </r>
  <r>
    <s v="GJ059930.1"/>
    <n v="94"/>
    <n v="186"/>
    <n v="24487922"/>
    <n v="24487930"/>
    <n v="2048030"/>
    <n v="9"/>
    <n v="93"/>
    <n v="10.3333333333333"/>
    <n v="56.340467231048798"/>
    <n v="6.8161239448354998"/>
    <n v="0.28015541224774299"/>
    <n v="0.89814671517931399"/>
    <n v="0.61799130293157101"/>
    <n v="4.4778960823047602E-2"/>
    <x v="1"/>
  </r>
  <r>
    <n v="20"/>
    <n v="40375895"/>
    <n v="40376061"/>
    <n v="18429929"/>
    <n v="18429937"/>
    <n v="955097"/>
    <n v="9"/>
    <n v="167"/>
    <n v="18.5555555555556"/>
    <n v="54.9869517637824"/>
    <n v="6.3877412775296198"/>
    <n v="0.34704192331521799"/>
    <n v="0.56702235143615698"/>
    <n v="0.21998042812093899"/>
    <n v="5.3706355500038001E-2"/>
    <x v="1"/>
  </r>
  <r>
    <n v="19"/>
    <n v="11069422"/>
    <n v="11069897"/>
    <n v="17276914"/>
    <n v="17276922"/>
    <n v="768378"/>
    <n v="9"/>
    <n v="476"/>
    <n v="52.8888888888889"/>
    <n v="53.149758834889901"/>
    <n v="6.7885493543814599"/>
    <n v="0.25684264666676199"/>
    <n v="0.64619013808416403"/>
    <n v="0.38934749141740099"/>
    <n v="3.9580819720238698E-2"/>
    <x v="1"/>
  </r>
  <r>
    <n v="9"/>
    <n v="95342093"/>
    <n v="95342304"/>
    <n v="9142161"/>
    <n v="9142167"/>
    <n v="2041487"/>
    <n v="7"/>
    <n v="212"/>
    <n v="30.285714285714299"/>
    <n v="-52.6264015031988"/>
    <n v="-4.6912499124967804"/>
    <n v="-0.32965813660760002"/>
    <n v="0.291484113790001"/>
    <n v="0.62114225039760096"/>
    <n v="4.3131541289587898E-2"/>
    <x v="0"/>
  </r>
  <r>
    <n v="13"/>
    <n v="78055517"/>
    <n v="78056058"/>
    <n v="12999045"/>
    <n v="12999053"/>
    <n v="451467"/>
    <n v="9"/>
    <n v="542"/>
    <n v="60.2222222222222"/>
    <n v="-52.479990617953902"/>
    <n v="-5.1422425195582804"/>
    <n v="-0.25249378400574801"/>
    <n v="0.51029352124388005"/>
    <n v="0.76278730524962801"/>
    <n v="4.1797128252954598E-2"/>
    <x v="0"/>
  </r>
  <r>
    <n v="9"/>
    <n v="86979182"/>
    <n v="86979662"/>
    <n v="9065974"/>
    <n v="9065984"/>
    <n v="2034693"/>
    <n v="11"/>
    <n v="481"/>
    <n v="43.727272727272698"/>
    <n v="-52.354777946118404"/>
    <n v="-4.7021062097668702"/>
    <n v="-0.185688756184162"/>
    <n v="0.27996440035492198"/>
    <n v="0.46565315653908501"/>
    <n v="3.7781431633909103E-2"/>
    <x v="0"/>
  </r>
  <r>
    <n v="23"/>
    <n v="10121115"/>
    <n v="10121617"/>
    <n v="20333823"/>
    <n v="20333832"/>
    <n v="1088447"/>
    <n v="10"/>
    <n v="503"/>
    <n v="50.3"/>
    <n v="-51.302049521387502"/>
    <n v="-4.6263490298898304"/>
    <n v="-0.23939649449501699"/>
    <n v="0.55754894247170095"/>
    <n v="0.79694543696671905"/>
    <n v="4.3869912259605702E-2"/>
    <x v="0"/>
  </r>
  <r>
    <n v="11"/>
    <n v="21575116"/>
    <n v="21575433"/>
    <n v="10485702"/>
    <n v="10485708"/>
    <n v="250438"/>
    <n v="7"/>
    <n v="318"/>
    <n v="45.428571428571402"/>
    <n v="50.971618340644902"/>
    <n v="8.6315220911456496"/>
    <n v="0.26161539148761698"/>
    <n v="0.586947976238688"/>
    <n v="0.32533258475107102"/>
    <n v="3.98993313564888E-2"/>
    <x v="1"/>
  </r>
  <r>
    <n v="15"/>
    <n v="43653606"/>
    <n v="43654323"/>
    <n v="14270185"/>
    <n v="14270193"/>
    <n v="560730"/>
    <n v="9"/>
    <n v="718"/>
    <n v="79.7777777777778"/>
    <n v="50.602889382595798"/>
    <n v="5.9140354285336096"/>
    <n v="0.27072581636277099"/>
    <n v="0.58679039214727702"/>
    <n v="0.31606457578450498"/>
    <n v="4.2339973614521201E-2"/>
    <x v="1"/>
  </r>
  <r>
    <n v="29"/>
    <n v="41712799"/>
    <n v="41713176"/>
    <n v="24080491"/>
    <n v="24080499"/>
    <n v="1333224"/>
    <n v="9"/>
    <n v="378"/>
    <n v="42"/>
    <n v="-50.5222252993102"/>
    <n v="-4.8236389129275903"/>
    <n v="-0.194043144752963"/>
    <n v="0.57789116294787302"/>
    <n v="0.77193430770083604"/>
    <n v="3.5208765313723002E-2"/>
    <x v="0"/>
  </r>
  <r>
    <n v="12"/>
    <n v="78931952"/>
    <n v="78932591"/>
    <n v="11965306"/>
    <n v="11965315"/>
    <n v="387330"/>
    <n v="10"/>
    <n v="640"/>
    <n v="64"/>
    <n v="-49.963909268052802"/>
    <n v="-4.6715283885287597"/>
    <n v="-0.18977214317153601"/>
    <n v="0.49324246500486202"/>
    <n v="0.68301460817639703"/>
    <n v="3.6070494868235999E-2"/>
    <x v="0"/>
  </r>
  <r>
    <n v="18"/>
    <n v="51448111"/>
    <n v="51448582"/>
    <n v="16927719"/>
    <n v="16927727"/>
    <n v="751539"/>
    <n v="9"/>
    <n v="472"/>
    <n v="52.4444444444444"/>
    <n v="-49.9010822491067"/>
    <n v="-4.6017734053074602"/>
    <n v="-0.22942986101396901"/>
    <n v="0.309130524591756"/>
    <n v="0.53856038560572495"/>
    <n v="3.7506945047145003E-2"/>
    <x v="0"/>
  </r>
  <r>
    <n v="2"/>
    <n v="61721666"/>
    <n v="61721844"/>
    <n v="1590081"/>
    <n v="1590087"/>
    <n v="856560"/>
    <n v="7"/>
    <n v="179"/>
    <n v="25.571428571428601"/>
    <n v="48.736147591631301"/>
    <n v="8.06794754753858"/>
    <n v="0.29206623581563601"/>
    <n v="0.60730298987715103"/>
    <n v="0.31523675406151502"/>
    <n v="3.9504701851168597E-2"/>
    <x v="1"/>
  </r>
  <r>
    <n v="2"/>
    <n v="36375677"/>
    <n v="36376267"/>
    <n v="1442355"/>
    <n v="1442362"/>
    <n v="831113"/>
    <n v="8"/>
    <n v="591"/>
    <n v="73.875"/>
    <n v="-47.964834418359402"/>
    <n v="-4.9834430151724298"/>
    <n v="-0.24700354276346401"/>
    <n v="0.44038241129033201"/>
    <n v="0.68738595405379599"/>
    <n v="4.1307733719398498E-2"/>
    <x v="0"/>
  </r>
  <r>
    <n v="25"/>
    <n v="33653702"/>
    <n v="33654048"/>
    <n v="21980625"/>
    <n v="21980634"/>
    <n v="1185654"/>
    <n v="10"/>
    <n v="347"/>
    <n v="34.700000000000003"/>
    <n v="47.669406511643103"/>
    <n v="4.8947015810186496"/>
    <n v="0.16597829688391799"/>
    <n v="0.64307867908453498"/>
    <n v="0.47710038220061701"/>
    <n v="3.72464999283941E-2"/>
    <x v="1"/>
  </r>
  <r>
    <n v="9"/>
    <n v="97517229"/>
    <n v="97517425"/>
    <n v="9175974"/>
    <n v="9175982"/>
    <n v="2042581"/>
    <n v="9"/>
    <n v="197"/>
    <n v="21.8888888888889"/>
    <n v="-47.540380951325098"/>
    <n v="-5.1070131626372302"/>
    <n v="-0.17844758718224801"/>
    <n v="0.71124122913010202"/>
    <n v="0.88968881631235097"/>
    <n v="3.53750440445827E-2"/>
    <x v="0"/>
  </r>
  <r>
    <n v="25"/>
    <n v="11000473"/>
    <n v="11000615"/>
    <n v="21715703"/>
    <n v="21715712"/>
    <n v="1170225"/>
    <n v="10"/>
    <n v="143"/>
    <n v="14.3"/>
    <n v="47.522793277520201"/>
    <n v="4.8445171495438597"/>
    <n v="0.169625827416437"/>
    <n v="0.79393320431377701"/>
    <n v="0.62430737689733995"/>
    <n v="3.50229665676405E-2"/>
    <x v="1"/>
  </r>
  <r>
    <n v="26"/>
    <n v="24429664"/>
    <n v="24429892"/>
    <n v="22416133"/>
    <n v="22416141"/>
    <n v="1209997"/>
    <n v="9"/>
    <n v="229"/>
    <n v="25.4444444444444"/>
    <n v="-47.155909977966303"/>
    <n v="-4.7445566938044399"/>
    <n v="-0.18761575792465199"/>
    <n v="0.64879957296435098"/>
    <n v="0.83641533088900299"/>
    <n v="3.76610249915314E-2"/>
    <x v="0"/>
  </r>
  <r>
    <n v="25"/>
    <n v="42757127"/>
    <n v="42757233"/>
    <n v="22208637"/>
    <n v="22208645"/>
    <n v="1188461"/>
    <n v="9"/>
    <n v="107"/>
    <n v="11.8888888888889"/>
    <n v="-46.786379964122503"/>
    <n v="-4.7273733776740396"/>
    <n v="-0.20060330840267401"/>
    <n v="0.49134743565573002"/>
    <n v="0.69195074405840395"/>
    <n v="3.90275134818035E-2"/>
    <x v="0"/>
  </r>
  <r>
    <n v="27"/>
    <n v="32811494"/>
    <n v="32811728"/>
    <n v="23082909"/>
    <n v="23082917"/>
    <n v="1254434"/>
    <n v="9"/>
    <n v="235"/>
    <n v="26.1111111111111"/>
    <n v="-46.784001424089503"/>
    <n v="-4.7189936855730101"/>
    <n v="-0.218988993623244"/>
    <n v="0.304845566676746"/>
    <n v="0.52383456029999098"/>
    <n v="4.3384517990428598E-2"/>
    <x v="0"/>
  </r>
  <r>
    <s v="GJ059695.1"/>
    <n v="3828"/>
    <n v="3855"/>
    <n v="24427795"/>
    <n v="24427799"/>
    <n v="2047607"/>
    <n v="5"/>
    <n v="28"/>
    <n v="5.6"/>
    <n v="46.308763627179601"/>
    <n v="9.4443067437140407"/>
    <n v="0.27248740931746102"/>
    <n v="0.82909193427425998"/>
    <n v="0.55660452495680002"/>
    <n v="2.9421076468683399E-2"/>
    <x v="1"/>
  </r>
  <r>
    <n v="4"/>
    <n v="52150188"/>
    <n v="52150812"/>
    <n v="3763692"/>
    <n v="3763700"/>
    <n v="1489704"/>
    <n v="9"/>
    <n v="625"/>
    <n v="69.4444444444444"/>
    <n v="45.777419772599401"/>
    <n v="5.1311939952602996"/>
    <n v="0.174923927353685"/>
    <n v="0.70020416152311804"/>
    <n v="0.52528023416943403"/>
    <n v="3.5860293448841403E-2"/>
    <x v="1"/>
  </r>
  <r>
    <n v="2"/>
    <n v="129317237"/>
    <n v="129317403"/>
    <n v="2134263"/>
    <n v="2134267"/>
    <n v="916910"/>
    <n v="5"/>
    <n v="167"/>
    <n v="33.4"/>
    <n v="-45.251398617106602"/>
    <n v="-6.58746166775639"/>
    <n v="-0.31809784783022899"/>
    <n v="0.48696201914318599"/>
    <n v="0.80505986697341503"/>
    <n v="3.67436017376402E-2"/>
    <x v="0"/>
  </r>
  <r>
    <n v="16"/>
    <n v="62532608"/>
    <n v="62532871"/>
    <n v="15262633"/>
    <n v="15262640"/>
    <n v="645170"/>
    <n v="8"/>
    <n v="264"/>
    <n v="33"/>
    <n v="45.017903828138898"/>
    <n v="6.0794381141354599"/>
    <n v="0.28606650486645901"/>
    <n v="0.58152562995191404"/>
    <n v="0.29545912508545502"/>
    <n v="4.7694784485586297E-2"/>
    <x v="1"/>
  </r>
  <r>
    <n v="12"/>
    <n v="34747590"/>
    <n v="34747993"/>
    <n v="11705323"/>
    <n v="11705325"/>
    <n v="345871"/>
    <n v="3"/>
    <n v="404"/>
    <n v="134.666666666667"/>
    <n v="-44.991472902125999"/>
    <n v="-13.8679126302761"/>
    <n v="-0.55808783630893499"/>
    <n v="0.15116594327448499"/>
    <n v="0.70925377958342095"/>
    <n v="3.7308048426560401E-2"/>
    <x v="0"/>
  </r>
  <r>
    <n v="8"/>
    <n v="103554194"/>
    <n v="103554813"/>
    <n v="8340591"/>
    <n v="8340599"/>
    <n v="1945299"/>
    <n v="9"/>
    <n v="620"/>
    <n v="68.8888888888889"/>
    <n v="-44.792040099924897"/>
    <n v="-4.6378873587473004"/>
    <n v="-0.222611523760398"/>
    <n v="0.50825674435837198"/>
    <n v="0.73086826811876904"/>
    <n v="3.9526270202860599E-2"/>
    <x v="0"/>
  </r>
  <r>
    <s v="GJ059814.1"/>
    <n v="3621"/>
    <n v="3954"/>
    <n v="24449749"/>
    <n v="24449753"/>
    <n v="2047834"/>
    <n v="5"/>
    <n v="334"/>
    <n v="66.8"/>
    <n v="-44.091468009014697"/>
    <n v="-5.2472412345050001"/>
    <n v="-0.26425991981292901"/>
    <n v="0.32491587528385502"/>
    <n v="0.58917579509678397"/>
    <n v="2.9979888688462301E-2"/>
    <x v="0"/>
  </r>
  <r>
    <n v="25"/>
    <n v="10388138"/>
    <n v="10388316"/>
    <n v="21706053"/>
    <n v="21706059"/>
    <n v="1169931"/>
    <n v="7"/>
    <n v="179"/>
    <n v="25.571428571428601"/>
    <n v="-43.062408278028798"/>
    <n v="-5.2194588361377399"/>
    <n v="-0.28570944630317202"/>
    <n v="0.32338456219420503"/>
    <n v="0.60909400849737705"/>
    <n v="4.8303969778923601E-2"/>
    <x v="0"/>
  </r>
  <r>
    <n v="8"/>
    <n v="31106978"/>
    <n v="31107360"/>
    <n v="7770254"/>
    <n v="7770260"/>
    <n v="1879416"/>
    <n v="7"/>
    <n v="383"/>
    <n v="54.714285714285701"/>
    <n v="-42.790260342327997"/>
    <n v="-4.9227187801586503"/>
    <n v="-0.25644420293892201"/>
    <n v="0.44990626991721699"/>
    <n v="0.70635047285614005"/>
    <n v="4.2424300986517699E-2"/>
    <x v="0"/>
  </r>
  <r>
    <n v="29"/>
    <n v="1886691"/>
    <n v="1887306"/>
    <n v="23711374"/>
    <n v="23711381"/>
    <n v="1301123"/>
    <n v="8"/>
    <n v="616"/>
    <n v="77"/>
    <n v="-42.785117172157598"/>
    <n v="-4.61552274013542"/>
    <n v="-0.218067989482567"/>
    <n v="0.48021329802594098"/>
    <n v="0.69828128750850804"/>
    <n v="3.9995769796297598E-2"/>
    <x v="0"/>
  </r>
  <r>
    <n v="4"/>
    <n v="113638330"/>
    <n v="113638635"/>
    <n v="4259110"/>
    <n v="4259118"/>
    <n v="1544299"/>
    <n v="9"/>
    <n v="306"/>
    <n v="34"/>
    <n v="-42.643894760989298"/>
    <n v="-4.6451618255600602"/>
    <n v="-0.177135818054664"/>
    <n v="0.36323523208363601"/>
    <n v="0.540371050138299"/>
    <n v="4.0344658860463303E-2"/>
    <x v="0"/>
  </r>
  <r>
    <n v="11"/>
    <n v="97872112"/>
    <n v="97872176"/>
    <n v="11133236"/>
    <n v="11133244"/>
    <n v="315609"/>
    <n v="9"/>
    <n v="65"/>
    <n v="7.2222222222222197"/>
    <n v="42.524247754491597"/>
    <n v="4.7514948120312601"/>
    <n v="0.234575679611673"/>
    <n v="0.64629765862151101"/>
    <n v="0.41172197900983898"/>
    <n v="4.89060332740874E-2"/>
    <x v="1"/>
  </r>
  <r>
    <n v="11"/>
    <n v="901604"/>
    <n v="901747"/>
    <n v="10266921"/>
    <n v="10266927"/>
    <n v="234856"/>
    <n v="7"/>
    <n v="144"/>
    <n v="20.571428571428601"/>
    <n v="42.3867654202908"/>
    <n v="6.30321532461247"/>
    <n v="0.23909937644566101"/>
    <n v="0.73113240310544503"/>
    <n v="0.49203302665978399"/>
    <n v="3.8743426091278302E-2"/>
    <x v="1"/>
  </r>
  <r>
    <n v="1"/>
    <n v="140332551"/>
    <n v="140332769"/>
    <n v="926324"/>
    <n v="926331"/>
    <n v="135254"/>
    <n v="8"/>
    <n v="219"/>
    <n v="27.375"/>
    <n v="42.243552877741699"/>
    <n v="5.6451608335402996"/>
    <n v="0.21707556742235901"/>
    <n v="0.69380020292099498"/>
    <n v="0.47672463549863597"/>
    <n v="4.2828778946194399E-2"/>
    <x v="1"/>
  </r>
  <r>
    <n v="20"/>
    <n v="6760847"/>
    <n v="6761117"/>
    <n v="18180242"/>
    <n v="18180247"/>
    <n v="923693"/>
    <n v="6"/>
    <n v="271"/>
    <n v="45.1666666666667"/>
    <n v="42.230938389816302"/>
    <n v="8.1497806699093207"/>
    <n v="0.290190158389731"/>
    <n v="0.57115688024215105"/>
    <n v="0.28096672185242"/>
    <n v="4.1753078780805697E-2"/>
    <x v="1"/>
  </r>
  <r>
    <s v="GJ059856.1"/>
    <n v="3836"/>
    <n v="3928"/>
    <n v="24462808"/>
    <n v="24462814"/>
    <n v="2047881"/>
    <n v="7"/>
    <n v="93"/>
    <n v="13.285714285714301"/>
    <n v="42.187744000007001"/>
    <n v="7.8806437496083399"/>
    <n v="0.119965264257874"/>
    <n v="0.85156866224923999"/>
    <n v="0.73160339799136598"/>
    <n v="1.9932605818164102E-2"/>
    <x v="1"/>
  </r>
  <r>
    <n v="5"/>
    <n v="21875805"/>
    <n v="21876013"/>
    <n v="4556584"/>
    <n v="4556592"/>
    <n v="1568317"/>
    <n v="9"/>
    <n v="209"/>
    <n v="23.2222222222222"/>
    <n v="-42.011964704426902"/>
    <n v="-4.6339998801111602"/>
    <n v="-0.177491095307547"/>
    <n v="0.58044961843800802"/>
    <n v="0.75794071374555505"/>
    <n v="3.9284614954824999E-2"/>
    <x v="0"/>
  </r>
  <r>
    <n v="19"/>
    <n v="52046567"/>
    <n v="52046834"/>
    <n v="17847396"/>
    <n v="17847403"/>
    <n v="792664"/>
    <n v="8"/>
    <n v="268"/>
    <n v="33.5"/>
    <n v="42.004848607019902"/>
    <n v="5.3033379000505203"/>
    <n v="0.19439368915112301"/>
    <n v="0.48296192740905203"/>
    <n v="0.28856823825792899"/>
    <n v="3.7754198621115703E-2"/>
    <x v="1"/>
  </r>
  <r>
    <n v="5"/>
    <n v="23630353"/>
    <n v="23630651"/>
    <n v="4570696"/>
    <n v="4570703"/>
    <n v="1569895"/>
    <n v="8"/>
    <n v="299"/>
    <n v="37.375"/>
    <n v="-41.830177021357898"/>
    <n v="-4.6019766818376704"/>
    <n v="-0.23884860052988399"/>
    <n v="0.41355959979373702"/>
    <n v="0.65240820032362101"/>
    <n v="4.4227825741164802E-2"/>
    <x v="0"/>
  </r>
  <r>
    <n v="2"/>
    <n v="133858836"/>
    <n v="133859271"/>
    <n v="2214339"/>
    <n v="2214346"/>
    <n v="918782"/>
    <n v="8"/>
    <n v="436"/>
    <n v="54.5"/>
    <n v="41.790353023285697"/>
    <n v="5.7881267865753196"/>
    <n v="0.202746438872318"/>
    <n v="0.74327821046347997"/>
    <n v="0.54053177159116195"/>
    <n v="3.6159769016514499E-2"/>
    <x v="1"/>
  </r>
  <r>
    <n v="27"/>
    <n v="42550749"/>
    <n v="42550960"/>
    <n v="23229806"/>
    <n v="23229813"/>
    <n v="1259805"/>
    <n v="8"/>
    <n v="212"/>
    <n v="26.5"/>
    <n v="41.564071725209899"/>
    <n v="5.4803327755204299"/>
    <n v="0.37331060708584701"/>
    <n v="0.52552408491911995"/>
    <n v="0.15221347783327299"/>
    <n v="6.4663901040459396E-2"/>
    <x v="1"/>
  </r>
  <r>
    <n v="3"/>
    <n v="116651335"/>
    <n v="116651757"/>
    <n v="3272436"/>
    <n v="3272442"/>
    <n v="1439061"/>
    <n v="7"/>
    <n v="423"/>
    <n v="60.428571428571402"/>
    <n v="41.337126658191004"/>
    <n v="6.2805450352685099"/>
    <n v="0.22554141543363501"/>
    <n v="0.68395996066873099"/>
    <n v="0.45841854523509701"/>
    <n v="3.7763370741545198E-2"/>
    <x v="1"/>
  </r>
  <r>
    <n v="23"/>
    <n v="45039809"/>
    <n v="45040079"/>
    <n v="20700265"/>
    <n v="20700270"/>
    <n v="1114144"/>
    <n v="6"/>
    <n v="271"/>
    <n v="45.1666666666667"/>
    <n v="41.256906710093702"/>
    <n v="7.3653815833411196"/>
    <n v="0.28498761634806002"/>
    <n v="0.725006248368396"/>
    <n v="0.44001863202033598"/>
    <n v="3.9002187110892303E-2"/>
    <x v="1"/>
  </r>
  <r>
    <s v="GJ059484.1"/>
    <n v="78"/>
    <n v="375"/>
    <n v="24386335"/>
    <n v="24386339"/>
    <n v="2047392"/>
    <n v="5"/>
    <n v="298"/>
    <n v="59.6"/>
    <n v="-40.9970924525405"/>
    <n v="-6.5272533438176996"/>
    <n v="-0.23513163073368501"/>
    <n v="0.60139552494467496"/>
    <n v="0.83652715567836"/>
    <n v="2.8692259200453998E-2"/>
    <x v="0"/>
  </r>
  <r>
    <n v="17"/>
    <n v="55438082"/>
    <n v="55438424"/>
    <n v="15933276"/>
    <n v="15933282"/>
    <n v="707338"/>
    <n v="7"/>
    <n v="343"/>
    <n v="49"/>
    <n v="40.652801461916198"/>
    <n v="7.1276942200275402"/>
    <n v="0.228245443197723"/>
    <n v="0.49332850330542999"/>
    <n v="0.26508306010770699"/>
    <n v="3.81727465888997E-2"/>
    <x v="1"/>
  </r>
  <r>
    <s v="X"/>
    <n v="126257144"/>
    <n v="126257255"/>
    <n v="25156840"/>
    <n v="25156846"/>
    <n v="2165695"/>
    <n v="7"/>
    <n v="112"/>
    <n v="16"/>
    <n v="40.4676998880838"/>
    <n v="5.9768367416018"/>
    <n v="0.29705411648527302"/>
    <n v="0.81165802071188498"/>
    <n v="0.51460390422661195"/>
    <n v="4.8944074332793401E-2"/>
    <x v="1"/>
  </r>
  <r>
    <n v="25"/>
    <n v="28263384"/>
    <n v="28263766"/>
    <n v="21911630"/>
    <n v="21911637"/>
    <n v="1182228"/>
    <n v="8"/>
    <n v="383"/>
    <n v="47.875"/>
    <n v="-40.427736446711798"/>
    <n v="-4.6059288523782804"/>
    <n v="-0.212466577646407"/>
    <n v="0.43607558754745301"/>
    <n v="0.64854216519385999"/>
    <n v="4.5249945804043901E-2"/>
    <x v="0"/>
  </r>
  <r>
    <n v="24"/>
    <n v="50421303"/>
    <n v="50421448"/>
    <n v="21342441"/>
    <n v="21342446"/>
    <n v="1157768"/>
    <n v="6"/>
    <n v="146"/>
    <n v="24.3333333333333"/>
    <n v="39.4537332933401"/>
    <n v="7.7572064925719104"/>
    <n v="0.30771347174988101"/>
    <n v="0.84056519802374796"/>
    <n v="0.53285172627386701"/>
    <n v="4.4549143804308099E-2"/>
    <x v="1"/>
  </r>
  <r>
    <n v="8"/>
    <n v="78187741"/>
    <n v="78187878"/>
    <n v="8142660"/>
    <n v="8142666"/>
    <n v="1922468"/>
    <n v="7"/>
    <n v="138"/>
    <n v="19.714285714285701"/>
    <n v="39.024497642542798"/>
    <n v="5.7098703970210796"/>
    <n v="0.23906365652615899"/>
    <n v="0.83210039425083904"/>
    <n v="0.59303673772467902"/>
    <n v="4.1874224491339401E-2"/>
    <x v="1"/>
  </r>
  <r>
    <n v="19"/>
    <n v="28744183"/>
    <n v="28744676"/>
    <n v="17513890"/>
    <n v="17513897"/>
    <n v="779052"/>
    <n v="8"/>
    <n v="494"/>
    <n v="61.75"/>
    <n v="39.003352021636204"/>
    <n v="4.9345365346441703"/>
    <n v="0.209897023950575"/>
    <n v="0.61692622935677299"/>
    <n v="0.40702920540619703"/>
    <n v="4.2952364522695297E-2"/>
    <x v="1"/>
  </r>
  <r>
    <n v="4"/>
    <n v="11174944"/>
    <n v="11175506"/>
    <n v="3481890"/>
    <n v="3481896"/>
    <n v="1450230"/>
    <n v="7"/>
    <n v="563"/>
    <n v="80.428571428571402"/>
    <n v="-38.887852499949197"/>
    <n v="-4.7277327803809799"/>
    <n v="-0.18897835569375099"/>
    <n v="0.42601646323777798"/>
    <n v="0.61499481893152896"/>
    <n v="3.4925913117102497E-2"/>
    <x v="0"/>
  </r>
  <r>
    <n v="18"/>
    <n v="24060446"/>
    <n v="24060663"/>
    <n v="16630693"/>
    <n v="16630699"/>
    <n v="730911"/>
    <n v="7"/>
    <n v="218"/>
    <n v="31.1428571428571"/>
    <n v="38.646350148272198"/>
    <n v="5.7836740622756002"/>
    <n v="0.18995438113980401"/>
    <n v="0.46622608497631501"/>
    <n v="0.27627170383651001"/>
    <n v="3.6276139420906101E-2"/>
    <x v="1"/>
  </r>
  <r>
    <n v="18"/>
    <n v="21697077"/>
    <n v="21697296"/>
    <n v="16604763"/>
    <n v="16604767"/>
    <n v="729293"/>
    <n v="5"/>
    <n v="220"/>
    <n v="44"/>
    <n v="-38.440355399041202"/>
    <n v="-6.9827852754675899"/>
    <n v="-0.31181827626896702"/>
    <n v="0.36837172330123502"/>
    <n v="0.68018999957020199"/>
    <n v="4.0703651250594101E-2"/>
    <x v="0"/>
  </r>
  <r>
    <n v="21"/>
    <n v="62894615"/>
    <n v="62894972"/>
    <n v="19327615"/>
    <n v="19327621"/>
    <n v="1031722"/>
    <n v="7"/>
    <n v="358"/>
    <n v="51.142857142857103"/>
    <n v="-38.202014965730399"/>
    <n v="-4.9485278626611997"/>
    <n v="-0.24045988834026699"/>
    <n v="0.64182924719979595"/>
    <n v="0.88228913554006205"/>
    <n v="4.6707424909269497E-2"/>
    <x v="0"/>
  </r>
  <r>
    <n v="3"/>
    <n v="110227215"/>
    <n v="110227385"/>
    <n v="3180595"/>
    <n v="3180602"/>
    <n v="1435459"/>
    <n v="8"/>
    <n v="171"/>
    <n v="21.375"/>
    <n v="-38.157704896756101"/>
    <n v="-4.6170046865224599"/>
    <n v="-0.18014504658927499"/>
    <n v="0.55651549356498398"/>
    <n v="0.73666054015425897"/>
    <n v="3.7903780653512499E-2"/>
    <x v="0"/>
  </r>
  <r>
    <n v="6"/>
    <n v="37903651"/>
    <n v="37904117"/>
    <n v="5801299"/>
    <n v="5801304"/>
    <n v="1684974"/>
    <n v="6"/>
    <n v="467"/>
    <n v="77.8333333333333"/>
    <n v="-38.151288092742298"/>
    <n v="-5.0807229492619701"/>
    <n v="-0.24350436657274799"/>
    <n v="0.456732143661844"/>
    <n v="0.70023651023459199"/>
    <n v="3.8361317656629999E-2"/>
    <x v="0"/>
  </r>
  <r>
    <n v="15"/>
    <n v="24206694"/>
    <n v="24207070"/>
    <n v="14066366"/>
    <n v="14066372"/>
    <n v="546473"/>
    <n v="7"/>
    <n v="377"/>
    <n v="53.857142857142897"/>
    <n v="-38.028258856643497"/>
    <n v="-4.6166717312201904"/>
    <n v="-0.230837794367175"/>
    <n v="0.54346206624140803"/>
    <n v="0.77429986060858302"/>
    <n v="4.1874323991585201E-2"/>
    <x v="0"/>
  </r>
  <r>
    <n v="11"/>
    <n v="48067796"/>
    <n v="48068172"/>
    <n v="10687831"/>
    <n v="10687835"/>
    <n v="274371"/>
    <n v="5"/>
    <n v="377"/>
    <n v="75.400000000000006"/>
    <n v="-38.003178446758099"/>
    <n v="-4.9965814945803997"/>
    <n v="-0.32256919631454201"/>
    <n v="0.41577139515864298"/>
    <n v="0.73834059147318498"/>
    <n v="4.1015547183285699E-2"/>
    <x v="0"/>
  </r>
  <r>
    <s v="X"/>
    <n v="2408899"/>
    <n v="2409101"/>
    <n v="24534034"/>
    <n v="24534041"/>
    <n v="2050782"/>
    <n v="8"/>
    <n v="203"/>
    <n v="25.375"/>
    <n v="-37.818291060265103"/>
    <n v="-4.6570797049840102"/>
    <n v="-0.24516746830723199"/>
    <n v="0.66531892441033402"/>
    <n v="0.91048639271756704"/>
    <n v="5.5440795466326499E-2"/>
    <x v="0"/>
  </r>
  <r>
    <n v="6"/>
    <n v="36283813"/>
    <n v="36284130"/>
    <n v="5789789"/>
    <n v="5789794"/>
    <n v="1683398"/>
    <n v="6"/>
    <n v="318"/>
    <n v="53"/>
    <n v="-37.253261170007498"/>
    <n v="-4.8692509531949604"/>
    <n v="-0.25232479582230499"/>
    <n v="0.265678130901081"/>
    <n v="0.51800292672338599"/>
    <n v="4.54313928296423E-2"/>
    <x v="0"/>
  </r>
  <r>
    <n v="5"/>
    <n v="84100219"/>
    <n v="84100476"/>
    <n v="5047754"/>
    <n v="5047759"/>
    <n v="1624371"/>
    <n v="6"/>
    <n v="258"/>
    <n v="43"/>
    <n v="-37.128641429357302"/>
    <n v="-5.1813118158634097"/>
    <n v="-0.230045223109727"/>
    <n v="0.35859033876429403"/>
    <n v="0.58863556187402"/>
    <n v="3.6466998657376001E-2"/>
    <x v="0"/>
  </r>
  <r>
    <n v="8"/>
    <n v="86873353"/>
    <n v="86873845"/>
    <n v="8211502"/>
    <n v="8211508"/>
    <n v="1930424"/>
    <n v="7"/>
    <n v="493"/>
    <n v="70.428571428571402"/>
    <n v="36.9389353382645"/>
    <n v="5.6951963545363897"/>
    <n v="0.22219376715020001"/>
    <n v="0.68540257593440701"/>
    <n v="0.463208808784207"/>
    <n v="3.9503361275647998E-2"/>
    <x v="1"/>
  </r>
  <r>
    <n v="19"/>
    <n v="10390149"/>
    <n v="10390275"/>
    <n v="17270356"/>
    <n v="17270362"/>
    <n v="767857"/>
    <n v="7"/>
    <n v="127"/>
    <n v="18.1428571428571"/>
    <n v="36.570644822311898"/>
    <n v="5.3268099592393199"/>
    <n v="0.21044660790140299"/>
    <n v="0.64026030988919402"/>
    <n v="0.42981370198779101"/>
    <n v="3.8284697635079801E-2"/>
    <x v="1"/>
  </r>
  <r>
    <n v="9"/>
    <n v="9738709"/>
    <n v="9739067"/>
    <n v="8529565"/>
    <n v="8529570"/>
    <n v="1960922"/>
    <n v="6"/>
    <n v="359"/>
    <n v="59.8333333333333"/>
    <n v="-36.453118357705499"/>
    <n v="-4.64723562623454"/>
    <n v="-0.309321539760335"/>
    <n v="0.23628723947276301"/>
    <n v="0.54560877923309803"/>
    <n v="5.6440749913664802E-2"/>
    <x v="0"/>
  </r>
  <r>
    <n v="7"/>
    <n v="109134205"/>
    <n v="109134629"/>
    <n v="7474326"/>
    <n v="7474331"/>
    <n v="1849328"/>
    <n v="6"/>
    <n v="425"/>
    <n v="70.8333333333333"/>
    <n v="36.388914305442199"/>
    <n v="6.43702929325387"/>
    <n v="0.317424127767863"/>
    <n v="0.74809168762826606"/>
    <n v="0.430667559860403"/>
    <n v="4.9276756199989398E-2"/>
    <x v="1"/>
  </r>
  <r>
    <n v="1"/>
    <n v="88158729"/>
    <n v="88158866"/>
    <n v="582167"/>
    <n v="582173"/>
    <n v="84880"/>
    <n v="7"/>
    <n v="138"/>
    <n v="19.714285714285701"/>
    <n v="-36.259914835155499"/>
    <n v="-4.7732007178206501"/>
    <n v="-0.22853673412884101"/>
    <n v="0.67004227038874498"/>
    <n v="0.89857900451758599"/>
    <n v="4.1688439589596699E-2"/>
    <x v="0"/>
  </r>
  <r>
    <n v="20"/>
    <n v="19347387"/>
    <n v="19347769"/>
    <n v="18281957"/>
    <n v="18281962"/>
    <n v="934909"/>
    <n v="6"/>
    <n v="383"/>
    <n v="63.8333333333333"/>
    <n v="36.109217881386698"/>
    <n v="7.4447645726623097"/>
    <n v="0.238708510971058"/>
    <n v="0.607152123997723"/>
    <n v="0.36844361302666501"/>
    <n v="3.9176936705021002E-2"/>
    <x v="1"/>
  </r>
  <r>
    <n v="6"/>
    <n v="95298913"/>
    <n v="95298950"/>
    <n v="6156486"/>
    <n v="6156492"/>
    <n v="1740959"/>
    <n v="7"/>
    <n v="38"/>
    <n v="5.4285714285714297"/>
    <n v="36.050596644697997"/>
    <n v="5.4530346359504502"/>
    <n v="0.22041465055583101"/>
    <n v="0.226619604131792"/>
    <n v="6.20495357596093E-3"/>
    <n v="4.9703664250608202E-2"/>
    <x v="1"/>
  </r>
  <r>
    <n v="23"/>
    <n v="10337614"/>
    <n v="10337774"/>
    <n v="20336698"/>
    <n v="20336704"/>
    <n v="1088575"/>
    <n v="7"/>
    <n v="161"/>
    <n v="23"/>
    <n v="36.028788495650304"/>
    <n v="5.3990403381975902"/>
    <n v="0.228232963688215"/>
    <n v="0.80572212318812797"/>
    <n v="0.57748915949991197"/>
    <n v="4.6779749751636797E-2"/>
    <x v="1"/>
  </r>
  <r>
    <n v="5"/>
    <n v="119909564"/>
    <n v="119909660"/>
    <n v="5514421"/>
    <n v="5514427"/>
    <n v="1648560"/>
    <n v="7"/>
    <n v="97"/>
    <n v="13.8571428571429"/>
    <n v="35.898021507719001"/>
    <n v="5.6123989902756204"/>
    <n v="0.20389848255189799"/>
    <n v="0.85995331444503298"/>
    <n v="0.65605483189313496"/>
    <n v="3.9276752345773797E-2"/>
    <x v="1"/>
  </r>
  <r>
    <n v="29"/>
    <n v="41808526"/>
    <n v="41808860"/>
    <n v="24082426"/>
    <n v="24082432"/>
    <n v="1333269"/>
    <n v="7"/>
    <n v="335"/>
    <n v="47.857142857142897"/>
    <n v="35.878683213763402"/>
    <n v="6.2049652104422597"/>
    <n v="0.21255745113820301"/>
    <n v="0.84650999331629795"/>
    <n v="0.63395254217809605"/>
    <n v="4.3957557529145201E-2"/>
    <x v="1"/>
  </r>
  <r>
    <n v="7"/>
    <n v="62503588"/>
    <n v="62504077"/>
    <n v="7134171"/>
    <n v="7134177"/>
    <n v="1805868"/>
    <n v="7"/>
    <n v="490"/>
    <n v="70"/>
    <n v="-35.533498881692097"/>
    <n v="-4.6103186120553703"/>
    <n v="-0.19097679301600301"/>
    <n v="0.37299624166196799"/>
    <n v="0.563973034677971"/>
    <n v="3.8681207055377302E-2"/>
    <x v="0"/>
  </r>
  <r>
    <n v="16"/>
    <n v="44597820"/>
    <n v="44598166"/>
    <n v="15036372"/>
    <n v="15036377"/>
    <n v="633206"/>
    <n v="6"/>
    <n v="347"/>
    <n v="57.8333333333333"/>
    <n v="-35.325696860622799"/>
    <n v="-4.9812164148995102"/>
    <n v="-0.22180785277300299"/>
    <n v="0.43678121326091801"/>
    <n v="0.65858906603392098"/>
    <n v="3.77175245231594E-2"/>
    <x v="0"/>
  </r>
  <r>
    <n v="2"/>
    <n v="135968315"/>
    <n v="135968419"/>
    <n v="2274019"/>
    <n v="2274024"/>
    <n v="919113"/>
    <n v="6"/>
    <n v="105"/>
    <n v="17.5"/>
    <n v="35.282709255401898"/>
    <n v="5.9695592348253896"/>
    <n v="0.26688096184834997"/>
    <n v="0.89836199263437799"/>
    <n v="0.63148103078602802"/>
    <n v="4.1089138889287301E-2"/>
    <x v="1"/>
  </r>
  <r>
    <n v="6"/>
    <n v="59817368"/>
    <n v="59817715"/>
    <n v="5930612"/>
    <n v="5930617"/>
    <n v="1706544"/>
    <n v="6"/>
    <n v="348"/>
    <n v="58"/>
    <n v="35.015734885581601"/>
    <n v="5.9522851596211899"/>
    <n v="0.257409366633435"/>
    <n v="0.69351125239428602"/>
    <n v="0.43610188576085102"/>
    <n v="3.9767850962285703E-2"/>
    <x v="1"/>
  </r>
  <r>
    <n v="13"/>
    <n v="12118086"/>
    <n v="12118357"/>
    <n v="12269954"/>
    <n v="12269960"/>
    <n v="404466"/>
    <n v="7"/>
    <n v="272"/>
    <n v="38.857142857142897"/>
    <n v="-34.907875232038798"/>
    <n v="-4.7580064459443099"/>
    <n v="-0.22459560678205001"/>
    <n v="0.16923072947301199"/>
    <n v="0.39382633625506203"/>
    <n v="4.5686872937804802E-2"/>
    <x v="0"/>
  </r>
  <r>
    <n v="14"/>
    <n v="72449749"/>
    <n v="72450183"/>
    <n v="13792978"/>
    <n v="13792983"/>
    <n v="513263"/>
    <n v="6"/>
    <n v="435"/>
    <n v="72.5"/>
    <n v="-34.868198337160301"/>
    <n v="-5.6711458330984499"/>
    <n v="-0.23513427884944699"/>
    <n v="0.55402080717380797"/>
    <n v="0.78915508602325501"/>
    <n v="3.8200065452835802E-2"/>
    <x v="0"/>
  </r>
  <r>
    <n v="6"/>
    <n v="108087934"/>
    <n v="108088349"/>
    <n v="6302756"/>
    <n v="6302762"/>
    <n v="1750658"/>
    <n v="7"/>
    <n v="416"/>
    <n v="59.428571428571402"/>
    <n v="34.7599768077243"/>
    <n v="5.3854143534003001"/>
    <n v="0.216908817414809"/>
    <n v="0.56735408518200103"/>
    <n v="0.35044526776719198"/>
    <n v="4.1039812981454503E-2"/>
    <x v="1"/>
  </r>
  <r>
    <n v="11"/>
    <n v="29247246"/>
    <n v="29247326"/>
    <n v="10549542"/>
    <n v="10549545"/>
    <n v="257018"/>
    <n v="4"/>
    <n v="81"/>
    <n v="20.25"/>
    <n v="34.538439964996897"/>
    <n v="8.8324008514514194"/>
    <n v="0.350427886172965"/>
    <n v="0.87502187827869105"/>
    <n v="0.52459399210572599"/>
    <n v="4.0085361650011399E-2"/>
    <x v="1"/>
  </r>
  <r>
    <n v="11"/>
    <n v="99110720"/>
    <n v="99111426"/>
    <n v="11157217"/>
    <n v="11157222"/>
    <n v="316074"/>
    <n v="6"/>
    <n v="707"/>
    <n v="117.833333333333"/>
    <n v="-33.991384805206501"/>
    <n v="-4.7206755507734997"/>
    <n v="-0.20365986153704699"/>
    <n v="0.50299078195934099"/>
    <n v="0.70665064349638695"/>
    <n v="3.92964986153665E-2"/>
    <x v="0"/>
  </r>
  <r>
    <n v="5"/>
    <n v="44794608"/>
    <n v="44794684"/>
    <n v="4745969"/>
    <n v="4745974"/>
    <n v="1588580"/>
    <n v="6"/>
    <n v="77"/>
    <n v="12.8333333333333"/>
    <n v="33.971482293742"/>
    <n v="5.8108507695556204"/>
    <n v="0.21296311658660999"/>
    <n v="0.52217636358172603"/>
    <n v="0.30921324699511699"/>
    <n v="3.9037740997312997E-2"/>
    <x v="1"/>
  </r>
  <r>
    <n v="17"/>
    <n v="56584742"/>
    <n v="56584943"/>
    <n v="15948461"/>
    <n v="15948466"/>
    <n v="708095"/>
    <n v="6"/>
    <n v="202"/>
    <n v="33.6666666666667"/>
    <n v="-33.832993305136803"/>
    <n v="-4.6242327059166204"/>
    <n v="-0.25954735946006702"/>
    <n v="0.365254297623122"/>
    <n v="0.62480165708318802"/>
    <n v="4.28368512693236E-2"/>
    <x v="0"/>
  </r>
  <r>
    <n v="18"/>
    <n v="1449000"/>
    <n v="1449194"/>
    <n v="16300285"/>
    <n v="16300290"/>
    <n v="718021"/>
    <n v="6"/>
    <n v="195"/>
    <n v="32.5"/>
    <n v="33.731696599390801"/>
    <n v="6.4582049321222899"/>
    <n v="0.20792025299268399"/>
    <n v="0.64099274750160196"/>
    <n v="0.43307249450891799"/>
    <n v="3.6361129109029097E-2"/>
    <x v="1"/>
  </r>
  <r>
    <s v="X"/>
    <n v="33461994"/>
    <n v="33462233"/>
    <n v="24705110"/>
    <n v="24705114"/>
    <n v="2080577"/>
    <n v="5"/>
    <n v="240"/>
    <n v="48"/>
    <n v="-33.614351901485698"/>
    <n v="-5.3618357973239297"/>
    <n v="-0.291951558959335"/>
    <n v="0.583833993475533"/>
    <n v="0.875785552434868"/>
    <n v="4.6482085421760001E-2"/>
    <x v="0"/>
  </r>
  <r>
    <n v="22"/>
    <n v="4159928"/>
    <n v="4160488"/>
    <n v="19545335"/>
    <n v="19545341"/>
    <n v="1038777"/>
    <n v="7"/>
    <n v="561"/>
    <n v="80.142857142857096"/>
    <n v="-33.6005731393658"/>
    <n v="-4.7211642360838502"/>
    <n v="-0.17633631454725299"/>
    <n v="0.48552229781606598"/>
    <n v="0.661858612363319"/>
    <n v="3.7796040898444898E-2"/>
    <x v="0"/>
  </r>
  <r>
    <n v="10"/>
    <n v="37994058"/>
    <n v="37994427"/>
    <n v="9673223"/>
    <n v="9673226"/>
    <n v="177310"/>
    <n v="4"/>
    <n v="370"/>
    <n v="92.5"/>
    <n v="33.5399490488265"/>
    <n v="10.181803481647499"/>
    <n v="0.37043922856693201"/>
    <n v="0.67449309215151898"/>
    <n v="0.30405386358458703"/>
    <n v="4.0868067118641001E-2"/>
    <x v="1"/>
  </r>
  <r>
    <n v="8"/>
    <n v="74926516"/>
    <n v="74926947"/>
    <n v="8110404"/>
    <n v="8110407"/>
    <n v="1919832"/>
    <n v="4"/>
    <n v="432"/>
    <n v="108"/>
    <n v="33.444758925801302"/>
    <n v="8.6315862605210807"/>
    <n v="0.38062826319678"/>
    <n v="0.69347339494442495"/>
    <n v="0.312845131747645"/>
    <n v="4.29304940931797E-2"/>
    <x v="1"/>
  </r>
  <r>
    <n v="3"/>
    <n v="25721603"/>
    <n v="25721814"/>
    <n v="2535217"/>
    <n v="2535222"/>
    <n v="1357952"/>
    <n v="6"/>
    <n v="212"/>
    <n v="35.3333333333333"/>
    <n v="-33.324611290945903"/>
    <n v="-4.8254375794235003"/>
    <n v="-0.23762405519840399"/>
    <n v="0.263690229744456"/>
    <n v="0.50131428494285901"/>
    <n v="4.0090999675022602E-2"/>
    <x v="0"/>
  </r>
  <r>
    <n v="7"/>
    <n v="110965496"/>
    <n v="110965591"/>
    <n v="7498639"/>
    <n v="7498645"/>
    <n v="1850547"/>
    <n v="7"/>
    <n v="96"/>
    <n v="13.714285714285699"/>
    <n v="-33.210760786033298"/>
    <n v="-4.6151138817329702"/>
    <n v="-0.16745437052283599"/>
    <n v="0.411649888674051"/>
    <n v="0.57910425919688702"/>
    <n v="3.6256236005967897E-2"/>
    <x v="0"/>
  </r>
  <r>
    <n v="9"/>
    <n v="89967481"/>
    <n v="89967781"/>
    <n v="9095637"/>
    <n v="9095642"/>
    <n v="2036935"/>
    <n v="6"/>
    <n v="301"/>
    <n v="50.1666666666667"/>
    <n v="-33.205821456825497"/>
    <n v="-4.6946407664317604"/>
    <n v="-0.191921906482275"/>
    <n v="0.34970447683985301"/>
    <n v="0.54162638332212798"/>
    <n v="3.8240793284140803E-2"/>
    <x v="0"/>
  </r>
  <r>
    <s v="X"/>
    <n v="94378674"/>
    <n v="94378773"/>
    <n v="24991705"/>
    <n v="24991709"/>
    <n v="2135939"/>
    <n v="5"/>
    <n v="100"/>
    <n v="20"/>
    <n v="33.192584360682801"/>
    <n v="6.8406269539318103"/>
    <n v="0.37888714111198302"/>
    <n v="0.93579144383472002"/>
    <n v="0.55690430272273705"/>
    <n v="4.7303180136852703E-2"/>
    <x v="1"/>
  </r>
  <r>
    <n v="15"/>
    <n v="83203379"/>
    <n v="83203767"/>
    <n v="14632259"/>
    <n v="14632265"/>
    <n v="593196"/>
    <n v="7"/>
    <n v="389"/>
    <n v="55.571428571428598"/>
    <n v="-33.184785096665202"/>
    <n v="-4.6653462873872504"/>
    <n v="-0.21044729600416601"/>
    <n v="0.36892573771533599"/>
    <n v="0.579373033719502"/>
    <n v="4.2300133526212903E-2"/>
    <x v="0"/>
  </r>
  <r>
    <n v="26"/>
    <n v="37283006"/>
    <n v="37283402"/>
    <n v="22529919"/>
    <n v="22529924"/>
    <n v="1220793"/>
    <n v="6"/>
    <n v="397"/>
    <n v="66.1666666666667"/>
    <n v="-33.0621313191536"/>
    <n v="-4.7721029685535798"/>
    <n v="-0.21297355103641699"/>
    <n v="0.54382009911646201"/>
    <n v="0.75679365015287903"/>
    <n v="4.2286306931260301E-2"/>
    <x v="0"/>
  </r>
  <r>
    <n v="16"/>
    <n v="51204566"/>
    <n v="51204708"/>
    <n v="15137874"/>
    <n v="15137880"/>
    <n v="636610"/>
    <n v="7"/>
    <n v="143"/>
    <n v="20.428571428571399"/>
    <n v="-33.003145538728603"/>
    <n v="-4.6463970024563297"/>
    <n v="-0.168810763594648"/>
    <n v="0.35986937408585901"/>
    <n v="0.52868013768050603"/>
    <n v="3.9595545814254701E-2"/>
    <x v="0"/>
  </r>
  <r>
    <n v="2"/>
    <n v="130980590"/>
    <n v="130980647"/>
    <n v="2161002"/>
    <n v="2161007"/>
    <n v="917639"/>
    <n v="6"/>
    <n v="58"/>
    <n v="9.6666666666666696"/>
    <n v="-32.853722794363499"/>
    <n v="-5.2593116792261503"/>
    <n v="-0.17801894371892599"/>
    <n v="0.43457296475233598"/>
    <n v="0.61259190847126199"/>
    <n v="3.5192207482774997E-2"/>
    <x v="0"/>
  </r>
  <r>
    <n v="9"/>
    <n v="61433850"/>
    <n v="61434081"/>
    <n v="8885082"/>
    <n v="8885087"/>
    <n v="2010279"/>
    <n v="6"/>
    <n v="232"/>
    <n v="38.6666666666667"/>
    <n v="32.749819480081499"/>
    <n v="5.6827299056908798"/>
    <n v="0.25355503024899001"/>
    <n v="0.60034038157414105"/>
    <n v="0.34678535132515098"/>
    <n v="4.1986480342826399E-2"/>
    <x v="1"/>
  </r>
  <r>
    <n v="5"/>
    <n v="119909984"/>
    <n v="119910370"/>
    <n v="5514428"/>
    <n v="5514432"/>
    <n v="1648561"/>
    <n v="5"/>
    <n v="387"/>
    <n v="77.400000000000006"/>
    <n v="32.653671894869198"/>
    <n v="7.0305529199804901"/>
    <n v="0.25905624082431"/>
    <n v="0.814331831867113"/>
    <n v="0.555275591042802"/>
    <n v="3.9276752345773797E-2"/>
    <x v="1"/>
  </r>
  <r>
    <n v="5"/>
    <n v="97502457"/>
    <n v="97502745"/>
    <n v="5141198"/>
    <n v="5141203"/>
    <n v="1637253"/>
    <n v="6"/>
    <n v="289"/>
    <n v="48.1666666666667"/>
    <n v="-32.618052920066397"/>
    <n v="-4.7969397397944098"/>
    <n v="-0.22012540519183199"/>
    <n v="0.61235369505317006"/>
    <n v="0.83247910024500105"/>
    <n v="3.93496469333139E-2"/>
    <x v="0"/>
  </r>
  <r>
    <n v="25"/>
    <n v="2086012"/>
    <n v="2086088"/>
    <n v="21578957"/>
    <n v="21578963"/>
    <n v="1165812"/>
    <n v="7"/>
    <n v="77"/>
    <n v="11"/>
    <n v="32.602176814213202"/>
    <n v="4.6734071131594304"/>
    <n v="0.203722126972851"/>
    <n v="0.80707584232582297"/>
    <n v="0.603353715352972"/>
    <n v="4.34487696836489E-2"/>
    <x v="1"/>
  </r>
  <r>
    <n v="3"/>
    <n v="2088841"/>
    <n v="2089139"/>
    <n v="2317601"/>
    <n v="2317605"/>
    <n v="1338015"/>
    <n v="5"/>
    <n v="299"/>
    <n v="59.8"/>
    <n v="-32.557416492721501"/>
    <n v="-4.9180269690239404"/>
    <n v="-0.214967649770201"/>
    <n v="0.44534389674549402"/>
    <n v="0.66031154651569401"/>
    <n v="3.7618704148168099E-2"/>
    <x v="0"/>
  </r>
  <r>
    <n v="25"/>
    <n v="27996731"/>
    <n v="27997144"/>
    <n v="21908172"/>
    <n v="21908177"/>
    <n v="1182030"/>
    <n v="6"/>
    <n v="414"/>
    <n v="69"/>
    <n v="-32.5090186284175"/>
    <n v="-4.6178172509048698"/>
    <n v="-0.271221382718144"/>
    <n v="0.49536235547692598"/>
    <n v="0.76658373819506898"/>
    <n v="4.5414332489984097E-2"/>
    <x v="0"/>
  </r>
  <r>
    <n v="16"/>
    <n v="43685905"/>
    <n v="43686116"/>
    <n v="15023997"/>
    <n v="15024001"/>
    <n v="632655"/>
    <n v="5"/>
    <n v="212"/>
    <n v="42.4"/>
    <n v="32.492811046745203"/>
    <n v="6.9660333509158203"/>
    <n v="0.27000579146079301"/>
    <n v="0.59455594934378098"/>
    <n v="0.32455015788298802"/>
    <n v="4.0392213877284998E-2"/>
    <x v="1"/>
  </r>
  <r>
    <n v="1"/>
    <n v="52603746"/>
    <n v="52604136"/>
    <n v="321660"/>
    <n v="321665"/>
    <n v="51264"/>
    <n v="6"/>
    <n v="391"/>
    <n v="65.1666666666667"/>
    <n v="-32.387377425513698"/>
    <n v="-4.6965149389595204"/>
    <n v="-0.238955278701945"/>
    <n v="0.50770990231728197"/>
    <n v="0.74666518101922696"/>
    <n v="4.19197172088982E-2"/>
    <x v="0"/>
  </r>
  <r>
    <s v="GJ059972.1"/>
    <n v="5380"/>
    <n v="5458"/>
    <n v="24501472"/>
    <n v="24501477"/>
    <n v="2048209"/>
    <n v="6"/>
    <n v="79"/>
    <n v="13.1666666666667"/>
    <n v="-32.268372185313503"/>
    <n v="-4.8123980583875401"/>
    <n v="-0.12325811960958601"/>
    <n v="0.74127678802104902"/>
    <n v="0.86453490763063501"/>
    <n v="2.2925073236629699E-2"/>
    <x v="0"/>
  </r>
  <r>
    <n v="21"/>
    <n v="31467378"/>
    <n v="31467728"/>
    <n v="19056018"/>
    <n v="19056022"/>
    <n v="1004755"/>
    <n v="5"/>
    <n v="351"/>
    <n v="70.2"/>
    <n v="32.182247232024302"/>
    <n v="7.7658780309101196"/>
    <n v="0.25445215317630698"/>
    <n v="0.82915281121864104"/>
    <n v="0.57470065804233395"/>
    <n v="3.8558264964149901E-2"/>
    <x v="1"/>
  </r>
  <r>
    <n v="8"/>
    <n v="78189309"/>
    <n v="78189569"/>
    <n v="8142738"/>
    <n v="8142742"/>
    <n v="1922468"/>
    <n v="5"/>
    <n v="261"/>
    <n v="52.2"/>
    <n v="32.026553812164302"/>
    <n v="7.0227332281026804"/>
    <n v="0.24851615041686601"/>
    <n v="0.74679875895921399"/>
    <n v="0.49828260854234802"/>
    <n v="3.7780796221471097E-2"/>
    <x v="1"/>
  </r>
  <r>
    <n v="17"/>
    <n v="14344929"/>
    <n v="14345037"/>
    <n v="15625896"/>
    <n v="15625901"/>
    <n v="670642"/>
    <n v="6"/>
    <n v="109"/>
    <n v="18.1666666666667"/>
    <n v="-31.982292428064302"/>
    <n v="-5.0994980935954599"/>
    <n v="-0.32588598989581102"/>
    <n v="0.45174288914383298"/>
    <n v="0.77762887903964395"/>
    <n v="5.4059731863679801E-2"/>
    <x v="0"/>
  </r>
  <r>
    <n v="14"/>
    <n v="57215594"/>
    <n v="57215887"/>
    <n v="13661456"/>
    <n v="13661461"/>
    <n v="500219"/>
    <n v="6"/>
    <n v="294"/>
    <n v="49"/>
    <n v="-31.947954446291899"/>
    <n v="-4.8169079202908902"/>
    <n v="-0.23607384103582699"/>
    <n v="0.45395513009941402"/>
    <n v="0.69002897113523998"/>
    <n v="4.4659609859530998E-2"/>
    <x v="0"/>
  </r>
  <r>
    <n v="19"/>
    <n v="50736427"/>
    <n v="50736694"/>
    <n v="17820223"/>
    <n v="17820226"/>
    <n v="792257"/>
    <n v="4"/>
    <n v="268"/>
    <n v="67"/>
    <n v="31.8390622424754"/>
    <n v="8.9060799875881091"/>
    <n v="0.31839891264918702"/>
    <n v="0.55714436512576404"/>
    <n v="0.238745452476577"/>
    <n v="4.0257688093641698E-2"/>
    <x v="1"/>
  </r>
  <r>
    <n v="3"/>
    <n v="110229249"/>
    <n v="110229419"/>
    <n v="3180651"/>
    <n v="3180656"/>
    <n v="1435459"/>
    <n v="6"/>
    <n v="171"/>
    <n v="28.5"/>
    <n v="31.7882328809965"/>
    <n v="5.5705009412064301"/>
    <n v="0.20410848142881099"/>
    <n v="0.44008627851030602"/>
    <n v="0.23597779708149499"/>
    <n v="3.7666126958355702E-2"/>
    <x v="1"/>
  </r>
  <r>
    <n v="12"/>
    <n v="31423485"/>
    <n v="31423808"/>
    <n v="11659449"/>
    <n v="11659454"/>
    <n v="343929"/>
    <n v="6"/>
    <n v="324"/>
    <n v="54"/>
    <n v="31.7609864433621"/>
    <n v="5.9609593733135702"/>
    <n v="0.21298174949354401"/>
    <n v="0.74813376519864605"/>
    <n v="0.53515201570510196"/>
    <n v="3.9062602613575498E-2"/>
    <x v="1"/>
  </r>
  <r>
    <n v="4"/>
    <n v="75585310"/>
    <n v="75585645"/>
    <n v="3932624"/>
    <n v="3932628"/>
    <n v="1511872"/>
    <n v="5"/>
    <n v="336"/>
    <n v="67.2"/>
    <n v="31.505809125528199"/>
    <n v="6.96927754504825"/>
    <n v="0.26403420117862397"/>
    <n v="0.72129882454678496"/>
    <n v="0.45726462336816098"/>
    <n v="4.12726407171893E-2"/>
    <x v="1"/>
  </r>
  <r>
    <n v="24"/>
    <n v="49124087"/>
    <n v="49124244"/>
    <n v="21326054"/>
    <n v="21326059"/>
    <n v="1156945"/>
    <n v="6"/>
    <n v="158"/>
    <n v="26.3333333333333"/>
    <n v="-30.897334259505399"/>
    <n v="-4.61426402106322"/>
    <n v="-0.229999431861137"/>
    <n v="0.16467290824768899"/>
    <n v="0.39467234010882601"/>
    <n v="4.0945997823198403E-2"/>
    <x v="0"/>
  </r>
  <r>
    <n v="5"/>
    <n v="77831525"/>
    <n v="77831627"/>
    <n v="5007066"/>
    <n v="5007069"/>
    <n v="1618097"/>
    <n v="4"/>
    <n v="103"/>
    <n v="25.75"/>
    <n v="-30.869616290967802"/>
    <n v="-7.3392458736138702"/>
    <n v="-0.30542010283848198"/>
    <n v="0.49425399506603701"/>
    <n v="0.79967409790451904"/>
    <n v="4.2408881226820197E-2"/>
    <x v="0"/>
  </r>
  <r>
    <n v="20"/>
    <n v="10384808"/>
    <n v="10385130"/>
    <n v="18216672"/>
    <n v="18216676"/>
    <n v="926517"/>
    <n v="5"/>
    <n v="323"/>
    <n v="64.599999999999994"/>
    <n v="30.8562134622644"/>
    <n v="6.8627861224012499"/>
    <n v="0.247843078163829"/>
    <n v="0.52836363994018298"/>
    <n v="0.28052056177635398"/>
    <n v="4.0898780405277502E-2"/>
    <x v="1"/>
  </r>
  <r>
    <n v="25"/>
    <n v="2734733"/>
    <n v="2734923"/>
    <n v="21594995"/>
    <n v="21594999"/>
    <n v="1166038"/>
    <n v="5"/>
    <n v="191"/>
    <n v="38.200000000000003"/>
    <n v="-30.820027747986799"/>
    <n v="-5.8991953696771597"/>
    <n v="-0.20380282418908599"/>
    <n v="0.492531681309192"/>
    <n v="0.69633450549827802"/>
    <n v="3.54170300230775E-2"/>
    <x v="0"/>
  </r>
  <r>
    <n v="5"/>
    <n v="97568856"/>
    <n v="97569114"/>
    <n v="5142020"/>
    <n v="5142025"/>
    <n v="1637299"/>
    <n v="6"/>
    <n v="259"/>
    <n v="43.1666666666667"/>
    <n v="-30.783820539600701"/>
    <n v="-4.8451260920433503"/>
    <n v="-0.193272990907187"/>
    <n v="0.49444702462574402"/>
    <n v="0.68772001553293005"/>
    <n v="3.6042737672202202E-2"/>
    <x v="0"/>
  </r>
  <r>
    <n v="3"/>
    <n v="16518720"/>
    <n v="16518772"/>
    <n v="2450858"/>
    <n v="2450863"/>
    <n v="1350011"/>
    <n v="6"/>
    <n v="53"/>
    <n v="8.8333333333333304"/>
    <n v="30.709608859986801"/>
    <n v="5.2094452696809199"/>
    <n v="0.17955773312301601"/>
    <n v="0.61999533215135505"/>
    <n v="0.44043759902834001"/>
    <n v="3.5687578016488801E-2"/>
    <x v="1"/>
  </r>
  <r>
    <n v="6"/>
    <n v="69098700"/>
    <n v="69098790"/>
    <n v="5993616"/>
    <n v="5993621"/>
    <n v="1715520"/>
    <n v="6"/>
    <n v="91"/>
    <n v="15.1666666666667"/>
    <n v="-30.480196588459901"/>
    <n v="-4.9062627749857803"/>
    <n v="-0.20014039417715901"/>
    <n v="0.42483236452866002"/>
    <n v="0.62497275870581903"/>
    <n v="3.9255325116801298E-2"/>
    <x v="0"/>
  </r>
  <r>
    <n v="8"/>
    <n v="16687085"/>
    <n v="16687325"/>
    <n v="7665601"/>
    <n v="7665605"/>
    <n v="1865959"/>
    <n v="5"/>
    <n v="241"/>
    <n v="48.2"/>
    <n v="-30.424779225966901"/>
    <n v="-4.7696123983146004"/>
    <n v="-0.24330791507883101"/>
    <n v="0.431369372926385"/>
    <n v="0.67467728800521498"/>
    <n v="3.9638451806957201E-2"/>
    <x v="0"/>
  </r>
  <r>
    <n v="26"/>
    <n v="24946153"/>
    <n v="24946306"/>
    <n v="22423138"/>
    <n v="22423143"/>
    <n v="1210290"/>
    <n v="6"/>
    <n v="154"/>
    <n v="25.6666666666667"/>
    <n v="30.372612731516401"/>
    <n v="5.50813563514654"/>
    <n v="0.16896998331993901"/>
    <n v="0.76109786786487599"/>
    <n v="0.59212788454493703"/>
    <n v="3.9170259268278197E-2"/>
    <x v="1"/>
  </r>
  <r>
    <n v="2"/>
    <n v="16719363"/>
    <n v="16719742"/>
    <n v="1295857"/>
    <n v="1295862"/>
    <n v="812722"/>
    <n v="6"/>
    <n v="380"/>
    <n v="63.3333333333333"/>
    <n v="30.286188487498301"/>
    <n v="5.2242569297318902"/>
    <n v="0.23797697378385799"/>
    <n v="0.69730318282769199"/>
    <n v="0.45932620904383398"/>
    <n v="4.3887588740339198E-2"/>
    <x v="1"/>
  </r>
  <r>
    <n v="5"/>
    <n v="110847715"/>
    <n v="110847947"/>
    <n v="5313321"/>
    <n v="5313325"/>
    <n v="1645530"/>
    <n v="5"/>
    <n v="233"/>
    <n v="46.6"/>
    <n v="30.225882562177599"/>
    <n v="6.8438681348342403"/>
    <n v="0.23216304354648401"/>
    <n v="0.48822293384616899"/>
    <n v="0.25605989029968601"/>
    <n v="3.7424405681633001E-2"/>
    <x v="1"/>
  </r>
  <r>
    <s v="GJ059509.1"/>
    <n v="6419"/>
    <n v="6450"/>
    <n v="24391388"/>
    <n v="24391392"/>
    <n v="2047428"/>
    <n v="5"/>
    <n v="32"/>
    <n v="6.4"/>
    <n v="30.177652753290801"/>
    <n v="6.6016485336837496"/>
    <n v="0.13464008586659601"/>
    <n v="0.88733422861400002"/>
    <n v="0.75269414274740298"/>
    <n v="2.2311104413834E-2"/>
    <x v="1"/>
  </r>
  <r>
    <n v="11"/>
    <n v="92480611"/>
    <n v="92480740"/>
    <n v="11067874"/>
    <n v="11067879"/>
    <n v="311992"/>
    <n v="6"/>
    <n v="130"/>
    <n v="21.6666666666667"/>
    <n v="30.049357266807299"/>
    <n v="5.2653842378505002"/>
    <n v="0.19665643990003601"/>
    <n v="0.71446898720239205"/>
    <n v="0.51781254730235604"/>
    <n v="3.77432868010446E-2"/>
    <x v="1"/>
  </r>
  <r>
    <n v="25"/>
    <n v="36411195"/>
    <n v="36411272"/>
    <n v="22036843"/>
    <n v="22036848"/>
    <n v="1186529"/>
    <n v="6"/>
    <n v="78"/>
    <n v="13"/>
    <n v="30.038982003694599"/>
    <n v="5.4107999628275003"/>
    <n v="0.19062915079098999"/>
    <n v="0.52401123627797797"/>
    <n v="0.333382085486988"/>
    <n v="3.6735417227469501E-2"/>
    <x v="1"/>
  </r>
  <r>
    <n v="7"/>
    <n v="4630155"/>
    <n v="4630403"/>
    <n v="6544704"/>
    <n v="6544709"/>
    <n v="1760572"/>
    <n v="6"/>
    <n v="249"/>
    <n v="41.5"/>
    <n v="-29.9906035114454"/>
    <n v="-4.7875093418563601"/>
    <n v="-0.20678218537637799"/>
    <n v="0.34984356285777002"/>
    <n v="0.55662574823414801"/>
    <n v="3.9860707288721597E-2"/>
    <x v="0"/>
  </r>
  <r>
    <s v="X"/>
    <n v="111322586"/>
    <n v="111322952"/>
    <n v="25088143"/>
    <n v="25088148"/>
    <n v="2151634"/>
    <n v="6"/>
    <n v="367"/>
    <n v="61.1666666666667"/>
    <n v="29.9631745892593"/>
    <n v="5.2044572432495801"/>
    <n v="0.25321268730318902"/>
    <n v="0.75136275099776195"/>
    <n v="0.49815006369457199"/>
    <n v="5.4185833125016902E-2"/>
    <x v="1"/>
  </r>
  <r>
    <n v="3"/>
    <n v="106246821"/>
    <n v="106247008"/>
    <n v="3129921"/>
    <n v="3129926"/>
    <n v="1433027"/>
    <n v="6"/>
    <n v="188"/>
    <n v="31.3333333333333"/>
    <n v="-29.843447756167802"/>
    <n v="-4.8088702385780699"/>
    <n v="-0.17909316954562099"/>
    <n v="0.58967247758000996"/>
    <n v="0.768765647125631"/>
    <n v="3.9232801217306497E-2"/>
    <x v="0"/>
  </r>
  <r>
    <n v="16"/>
    <n v="56942689"/>
    <n v="56942891"/>
    <n v="15217399"/>
    <n v="15217403"/>
    <n v="640277"/>
    <n v="5"/>
    <n v="203"/>
    <n v="40.6"/>
    <n v="29.728796023316601"/>
    <n v="6.6665460674843704"/>
    <n v="0.21526446653706199"/>
    <n v="0.75842408890603996"/>
    <n v="0.54315962236897797"/>
    <n v="3.7078242097026301E-2"/>
    <x v="1"/>
  </r>
  <r>
    <n v="3"/>
    <n v="104158820"/>
    <n v="104158970"/>
    <n v="3107376"/>
    <n v="3107380"/>
    <n v="1431536"/>
    <n v="5"/>
    <n v="151"/>
    <n v="30.2"/>
    <n v="-29.6894356127689"/>
    <n v="-5.2999065984714004"/>
    <n v="-0.224196947629516"/>
    <n v="0.487605860931285"/>
    <n v="0.71180280856080203"/>
    <n v="3.7546864727912597E-2"/>
    <x v="0"/>
  </r>
  <r>
    <n v="22"/>
    <n v="33976345"/>
    <n v="33976745"/>
    <n v="19819266"/>
    <n v="19819270"/>
    <n v="1063147"/>
    <n v="5"/>
    <n v="401"/>
    <n v="80.2"/>
    <n v="29.578953064450399"/>
    <n v="6.8638648018897204"/>
    <n v="0.24815533508558299"/>
    <n v="0.82284575941246996"/>
    <n v="0.57469042432688699"/>
    <n v="3.9706826558973202E-2"/>
    <x v="1"/>
  </r>
  <r>
    <n v="18"/>
    <n v="21633775"/>
    <n v="21633960"/>
    <n v="16603899"/>
    <n v="16603904"/>
    <n v="729255"/>
    <n v="6"/>
    <n v="186"/>
    <n v="31"/>
    <n v="29.554458655493399"/>
    <n v="5.3059990549347198"/>
    <n v="0.194783361808021"/>
    <n v="0.70123304480519799"/>
    <n v="0.50644968299717696"/>
    <n v="4.0238547944776999E-2"/>
    <x v="1"/>
  </r>
  <r>
    <n v="3"/>
    <n v="104316312"/>
    <n v="104316345"/>
    <n v="3108788"/>
    <n v="3108793"/>
    <n v="1431680"/>
    <n v="6"/>
    <n v="34"/>
    <n v="5.6666666666666696"/>
    <n v="29.327409991748901"/>
    <n v="5.0111485321844"/>
    <n v="0.18855963051126201"/>
    <n v="0.58316930007184198"/>
    <n v="0.39460966956058002"/>
    <n v="3.7539472546286201E-2"/>
    <x v="1"/>
  </r>
  <r>
    <n v="5"/>
    <n v="113607500"/>
    <n v="113607758"/>
    <n v="5359053"/>
    <n v="5359058"/>
    <n v="1646819"/>
    <n v="6"/>
    <n v="259"/>
    <n v="43.1666666666667"/>
    <n v="-29.304500626251102"/>
    <n v="-4.6736695675742999"/>
    <n v="-0.19057547642959699"/>
    <n v="0.50405979883892005"/>
    <n v="0.69463527526851698"/>
    <n v="3.6910402827099301E-2"/>
    <x v="0"/>
  </r>
  <r>
    <n v="15"/>
    <n v="81997079"/>
    <n v="81997130"/>
    <n v="14611974"/>
    <n v="14611978"/>
    <n v="592548"/>
    <n v="5"/>
    <n v="52"/>
    <n v="10.4"/>
    <n v="29.302871735273801"/>
    <n v="6.0701860423146998"/>
    <n v="0.24922289982704099"/>
    <n v="0.43013673452890799"/>
    <n v="0.180913834701867"/>
    <n v="4.3431763468712602E-2"/>
    <x v="1"/>
  </r>
  <r>
    <n v="17"/>
    <n v="74762118"/>
    <n v="74762213"/>
    <n v="16270738"/>
    <n v="16270743"/>
    <n v="716850"/>
    <n v="6"/>
    <n v="96"/>
    <n v="16"/>
    <n v="-29.2664512104602"/>
    <n v="-4.8025581229263201"/>
    <n v="-0.1928328395542"/>
    <n v="0.380862228370552"/>
    <n v="0.573695067924752"/>
    <n v="3.9387302164736099E-2"/>
    <x v="0"/>
  </r>
  <r>
    <n v="11"/>
    <n v="44609743"/>
    <n v="44609877"/>
    <n v="10653433"/>
    <n v="10653438"/>
    <n v="271716"/>
    <n v="6"/>
    <n v="135"/>
    <n v="22.5"/>
    <n v="-29.255076673614798"/>
    <n v="-4.7428144801880503"/>
    <n v="-0.207942033086291"/>
    <n v="0.29058968821440001"/>
    <n v="0.49853172130069101"/>
    <n v="3.7544131474733899E-2"/>
    <x v="0"/>
  </r>
  <r>
    <n v="19"/>
    <n v="23861497"/>
    <n v="23861837"/>
    <n v="17442165"/>
    <n v="17442169"/>
    <n v="776260"/>
    <n v="5"/>
    <n v="341"/>
    <n v="68.2"/>
    <n v="29.254867060014401"/>
    <n v="6.5942560476968"/>
    <n v="0.22643037771603"/>
    <n v="0.85635553763371197"/>
    <n v="0.62992515991768205"/>
    <n v="3.8139954101607303E-2"/>
    <x v="1"/>
  </r>
  <r>
    <n v="16"/>
    <n v="81134539"/>
    <n v="81134871"/>
    <n v="15483331"/>
    <n v="15483336"/>
    <n v="658306"/>
    <n v="6"/>
    <n v="333"/>
    <n v="55.5"/>
    <n v="29.214704529517402"/>
    <n v="5.3063011779862999"/>
    <n v="0.179456280924495"/>
    <n v="0.77055465561832903"/>
    <n v="0.59109837469383397"/>
    <n v="3.68429105604587E-2"/>
    <x v="1"/>
  </r>
  <r>
    <n v="19"/>
    <n v="32721718"/>
    <n v="32722172"/>
    <n v="17564908"/>
    <n v="17564913"/>
    <n v="781295"/>
    <n v="6"/>
    <n v="455"/>
    <n v="75.8333333333333"/>
    <n v="-29.213207306666199"/>
    <n v="-4.6630748440948597"/>
    <n v="-0.19083188510756499"/>
    <n v="0.42119368133278401"/>
    <n v="0.61202556644035"/>
    <n v="3.5584276829954402E-2"/>
    <x v="0"/>
  </r>
  <r>
    <n v="25"/>
    <n v="17244650"/>
    <n v="17244805"/>
    <n v="21783078"/>
    <n v="21783082"/>
    <n v="1174528"/>
    <n v="5"/>
    <n v="156"/>
    <n v="31.2"/>
    <n v="29.138170442488502"/>
    <n v="5.9261390749034097"/>
    <n v="0.24611338313460199"/>
    <n v="0.61666166382090304"/>
    <n v="0.37054828068630102"/>
    <n v="3.9162031590253499E-2"/>
    <x v="1"/>
  </r>
  <r>
    <n v="14"/>
    <n v="84104583"/>
    <n v="84104915"/>
    <n v="13901361"/>
    <n v="13901366"/>
    <n v="523163"/>
    <n v="6"/>
    <n v="333"/>
    <n v="55.5"/>
    <n v="29.1260181177107"/>
    <n v="5.3435479176161502"/>
    <n v="0.19534266451867399"/>
    <n v="0.55546897279845897"/>
    <n v="0.36012630827978398"/>
    <n v="4.0694977482974903E-2"/>
    <x v="1"/>
  </r>
  <r>
    <n v="13"/>
    <n v="63749603"/>
    <n v="63749829"/>
    <n v="12817427"/>
    <n v="12817431"/>
    <n v="442773"/>
    <n v="5"/>
    <n v="227"/>
    <n v="45.4"/>
    <n v="-29.0988984151256"/>
    <n v="-4.9301871379348796"/>
    <n v="-0.21398371848450701"/>
    <n v="0.46920401950797702"/>
    <n v="0.683187737992484"/>
    <n v="3.9036666024485203E-2"/>
    <x v="0"/>
  </r>
  <r>
    <n v="29"/>
    <n v="18135749"/>
    <n v="18135961"/>
    <n v="23844285"/>
    <n v="23844289"/>
    <n v="1315359"/>
    <n v="5"/>
    <n v="213"/>
    <n v="42.6"/>
    <n v="-29.033170019091099"/>
    <n v="-5.0024165086748402"/>
    <n v="-0.21158853087986301"/>
    <n v="0.34229403345958198"/>
    <n v="0.55388256433944505"/>
    <n v="3.6577181300209899E-2"/>
    <x v="0"/>
  </r>
  <r>
    <n v="1"/>
    <n v="150143265"/>
    <n v="150143482"/>
    <n v="1064887"/>
    <n v="1064892"/>
    <n v="140971"/>
    <n v="6"/>
    <n v="218"/>
    <n v="36.3333333333333"/>
    <n v="28.9217430916345"/>
    <n v="5.1405571113770803"/>
    <n v="0.213999708521106"/>
    <n v="0.52664455811081901"/>
    <n v="0.312644849589713"/>
    <n v="4.3410790681952097E-2"/>
    <x v="1"/>
  </r>
  <r>
    <n v="29"/>
    <n v="51257161"/>
    <n v="51257243"/>
    <n v="24317542"/>
    <n v="24317547"/>
    <n v="1336100"/>
    <n v="6"/>
    <n v="83"/>
    <n v="13.8333333333333"/>
    <n v="28.846629702592399"/>
    <n v="4.8186393371732299"/>
    <n v="0.16434686958224601"/>
    <n v="0.42805303003598899"/>
    <n v="0.26370616045374301"/>
    <n v="4.1599446999032702E-2"/>
    <x v="1"/>
  </r>
  <r>
    <n v="20"/>
    <n v="71198770"/>
    <n v="71198953"/>
    <n v="18703535"/>
    <n v="18703540"/>
    <n v="980883"/>
    <n v="6"/>
    <n v="184"/>
    <n v="30.6666666666667"/>
    <n v="28.812544367736699"/>
    <n v="4.9539761592981897"/>
    <n v="0.18970012625285701"/>
    <n v="0.54676135717527596"/>
    <n v="0.35706123092241898"/>
    <n v="4.07039374910379E-2"/>
    <x v="1"/>
  </r>
  <r>
    <s v="X"/>
    <n v="55317339"/>
    <n v="55317572"/>
    <n v="24811400"/>
    <n v="24811403"/>
    <n v="2099429"/>
    <n v="4"/>
    <n v="234"/>
    <n v="58.5"/>
    <n v="-28.7157749239752"/>
    <n v="-6.5096662590099097"/>
    <n v="-0.36970748156147099"/>
    <n v="0.38055980757906999"/>
    <n v="0.75026728914054097"/>
    <n v="4.5227710219245397E-2"/>
    <x v="0"/>
  </r>
  <r>
    <n v="3"/>
    <n v="20171715"/>
    <n v="20171742"/>
    <n v="2485153"/>
    <n v="2485156"/>
    <n v="1353048"/>
    <n v="4"/>
    <n v="28"/>
    <n v="7"/>
    <n v="28.6870617663179"/>
    <n v="7.57633182919656"/>
    <n v="0.27329033023897298"/>
    <n v="0.71061578697326799"/>
    <n v="0.43732545673429501"/>
    <n v="4.0200633114009898E-2"/>
    <x v="1"/>
  </r>
  <r>
    <n v="25"/>
    <n v="27263609"/>
    <n v="27263897"/>
    <n v="21896786"/>
    <n v="21896790"/>
    <n v="1181618"/>
    <n v="5"/>
    <n v="289"/>
    <n v="57.8"/>
    <n v="-28.499620366517199"/>
    <n v="-4.6529184483022004"/>
    <n v="-0.20922915466338601"/>
    <n v="0.52482306123058298"/>
    <n v="0.73405221589396896"/>
    <n v="3.5653633785357498E-2"/>
    <x v="0"/>
  </r>
  <r>
    <n v="19"/>
    <n v="8528052"/>
    <n v="8528356"/>
    <n v="17245223"/>
    <n v="17245228"/>
    <n v="766650"/>
    <n v="6"/>
    <n v="305"/>
    <n v="50.8333333333333"/>
    <n v="28.425773033419599"/>
    <n v="4.8430478407456201"/>
    <n v="0.169524377036333"/>
    <n v="0.77528592192229795"/>
    <n v="0.60576154488596501"/>
    <n v="3.6045470242406501E-2"/>
    <x v="1"/>
  </r>
  <r>
    <n v="1"/>
    <n v="97336633"/>
    <n v="97336905"/>
    <n v="636735"/>
    <n v="636739"/>
    <n v="94060"/>
    <n v="5"/>
    <n v="273"/>
    <n v="54.6"/>
    <n v="28.410088773321899"/>
    <n v="6.5696344777697302"/>
    <n v="0.19865319241694199"/>
    <n v="0.88095694173489103"/>
    <n v="0.68230374931794902"/>
    <n v="3.9256595820140003E-2"/>
    <x v="1"/>
  </r>
  <r>
    <n v="7"/>
    <n v="20953835"/>
    <n v="20954028"/>
    <n v="6760715"/>
    <n v="6760720"/>
    <n v="1769920"/>
    <n v="6"/>
    <n v="194"/>
    <n v="32.3333333333333"/>
    <n v="-28.3614212704755"/>
    <n v="-4.6329102179694104"/>
    <n v="-0.161604237678837"/>
    <n v="0.413445731395439"/>
    <n v="0.57504996907427597"/>
    <n v="4.1731694368005397E-2"/>
    <x v="0"/>
  </r>
  <r>
    <n v="7"/>
    <n v="12443584"/>
    <n v="12443905"/>
    <n v="6626565"/>
    <n v="6626568"/>
    <n v="1765463"/>
    <n v="4"/>
    <n v="322"/>
    <n v="80.5"/>
    <n v="28.307773511728399"/>
    <n v="9.5323198706373393"/>
    <n v="0.29014848212105698"/>
    <n v="0.51910709460704496"/>
    <n v="0.22895861248598801"/>
    <n v="4.04745250534502E-2"/>
    <x v="1"/>
  </r>
  <r>
    <n v="19"/>
    <n v="39911554"/>
    <n v="39911829"/>
    <n v="17675024"/>
    <n v="17675028"/>
    <n v="785329"/>
    <n v="5"/>
    <n v="276"/>
    <n v="55.2"/>
    <n v="-28.273850540237699"/>
    <n v="-4.6151508798999599"/>
    <n v="-0.24372382762615299"/>
    <n v="0.57532664915888698"/>
    <n v="0.81905047678503995"/>
    <n v="4.0464405373722201E-2"/>
    <x v="0"/>
  </r>
  <r>
    <n v="15"/>
    <n v="14488342"/>
    <n v="14488544"/>
    <n v="13993571"/>
    <n v="13993576"/>
    <n v="537610"/>
    <n v="6"/>
    <n v="203"/>
    <n v="33.8333333333333"/>
    <n v="28.2503947537123"/>
    <n v="4.7589653353258603"/>
    <n v="0.182683865080499"/>
    <n v="0.72169559407334405"/>
    <n v="0.539011728992845"/>
    <n v="3.6613668648178499E-2"/>
    <x v="1"/>
  </r>
  <r>
    <n v="9"/>
    <n v="51598943"/>
    <n v="51599052"/>
    <n v="8826922"/>
    <n v="8826926"/>
    <n v="2000578"/>
    <n v="5"/>
    <n v="110"/>
    <n v="22"/>
    <n v="28.190309935854401"/>
    <n v="5.8259169901853296"/>
    <n v="0.20939257912957501"/>
    <n v="0.63499976777786504"/>
    <n v="0.42560718864829"/>
    <n v="3.9604243492406897E-2"/>
    <x v="1"/>
  </r>
  <r>
    <n v="14"/>
    <n v="45146672"/>
    <n v="45146952"/>
    <n v="13585115"/>
    <n v="13585119"/>
    <n v="488847"/>
    <n v="5"/>
    <n v="281"/>
    <n v="56.2"/>
    <n v="-28.0332687057758"/>
    <n v="-5.1570256253129196"/>
    <n v="-0.19581201317952701"/>
    <n v="0.31817735563184701"/>
    <n v="0.51398936881137403"/>
    <n v="3.7894554073902402E-2"/>
    <x v="0"/>
  </r>
  <r>
    <n v="10"/>
    <n v="13856246"/>
    <n v="13856489"/>
    <n v="9468688"/>
    <n v="9468691"/>
    <n v="156725"/>
    <n v="4"/>
    <n v="244"/>
    <n v="61"/>
    <n v="-28.004698167728101"/>
    <n v="-5.8037542228834198"/>
    <n v="-0.24317276588078299"/>
    <n v="0.351878990342812"/>
    <n v="0.59505175622359496"/>
    <n v="3.6508124253472302E-2"/>
    <x v="0"/>
  </r>
  <r>
    <n v="3"/>
    <n v="16812661"/>
    <n v="16812793"/>
    <n v="2455212"/>
    <n v="2455217"/>
    <n v="1350205"/>
    <n v="6"/>
    <n v="133"/>
    <n v="22.1666666666667"/>
    <n v="-27.972032257298501"/>
    <n v="-4.6010075179186396"/>
    <n v="-0.20492621292667701"/>
    <n v="0.27952643811559102"/>
    <n v="0.48445265104226798"/>
    <n v="4.5741197653806298E-2"/>
    <x v="0"/>
  </r>
  <r>
    <n v="29"/>
    <n v="1978177"/>
    <n v="1978405"/>
    <n v="23712537"/>
    <n v="23712541"/>
    <n v="1301186"/>
    <n v="5"/>
    <n v="229"/>
    <n v="45.8"/>
    <n v="27.917442584257401"/>
    <n v="5.67066172596701"/>
    <n v="0.177756526560605"/>
    <n v="0.84428363426622999"/>
    <n v="0.66652710770562396"/>
    <n v="3.7475026934766502E-2"/>
    <x v="1"/>
  </r>
  <r>
    <n v="13"/>
    <n v="43022094"/>
    <n v="43022143"/>
    <n v="12574910"/>
    <n v="12574914"/>
    <n v="428339"/>
    <n v="5"/>
    <n v="50"/>
    <n v="10"/>
    <n v="-27.823392475639601"/>
    <n v="-5.2728458091219599"/>
    <n v="-0.217921647508584"/>
    <n v="0.47368393720563401"/>
    <n v="0.69160558471421796"/>
    <n v="3.7597720036144699E-2"/>
    <x v="0"/>
  </r>
  <r>
    <n v="19"/>
    <n v="33879386"/>
    <n v="33879503"/>
    <n v="17580304"/>
    <n v="17580307"/>
    <n v="781991"/>
    <n v="4"/>
    <n v="118"/>
    <n v="29.5"/>
    <n v="-27.507064875251402"/>
    <n v="-5.10982180296691"/>
    <n v="-0.26067136548466602"/>
    <n v="0.20385178270680701"/>
    <n v="0.464523148191473"/>
    <n v="3.7444670553808401E-2"/>
    <x v="0"/>
  </r>
  <r>
    <n v="19"/>
    <n v="9797175"/>
    <n v="9797504"/>
    <n v="17265343"/>
    <n v="17265346"/>
    <n v="767354"/>
    <n v="4"/>
    <n v="330"/>
    <n v="82.5"/>
    <n v="27.487180993284401"/>
    <n v="8.3501807937378203"/>
    <n v="0.244767435084558"/>
    <n v="0.82298301139981"/>
    <n v="0.578215576315252"/>
    <n v="3.5269429306267197E-2"/>
    <x v="1"/>
  </r>
  <r>
    <s v="GJ059912.1"/>
    <n v="10821"/>
    <n v="10867"/>
    <n v="24479536"/>
    <n v="24479540"/>
    <n v="2047978"/>
    <n v="5"/>
    <n v="47"/>
    <n v="9.4"/>
    <n v="27.434355370788602"/>
    <n v="5.9241642717482703"/>
    <n v="0.176051023077331"/>
    <n v="0.8517185823101"/>
    <n v="0.675667559232769"/>
    <n v="3.2092320187784497E-2"/>
    <x v="1"/>
  </r>
  <r>
    <s v="X"/>
    <n v="111323282"/>
    <n v="111323810"/>
    <n v="25088149"/>
    <n v="25088153"/>
    <n v="2151635"/>
    <n v="5"/>
    <n v="529"/>
    <n v="105.8"/>
    <n v="27.3774029951879"/>
    <n v="5.5720029035719101"/>
    <n v="0.28061190262160901"/>
    <n v="0.75478220030663301"/>
    <n v="0.474170297685024"/>
    <n v="5.3641059519540797E-2"/>
    <x v="1"/>
  </r>
  <r>
    <n v="22"/>
    <n v="57569274"/>
    <n v="57569644"/>
    <n v="20102744"/>
    <n v="20102748"/>
    <n v="1079707"/>
    <n v="5"/>
    <n v="371"/>
    <n v="74.2"/>
    <n v="-27.345754564518799"/>
    <n v="-4.9423952918063998"/>
    <n v="-0.22287348550462499"/>
    <n v="0.492243284557358"/>
    <n v="0.71511677006198304"/>
    <n v="3.96608692459142E-2"/>
    <x v="0"/>
  </r>
  <r>
    <n v="3"/>
    <n v="51110505"/>
    <n v="51110770"/>
    <n v="2717544"/>
    <n v="2717548"/>
    <n v="1381777"/>
    <n v="5"/>
    <n v="266"/>
    <n v="53.2"/>
    <n v="27.123599074064899"/>
    <n v="5.5797884398336404"/>
    <n v="0.20473485884808201"/>
    <n v="0.78027903863805603"/>
    <n v="0.57554417978997396"/>
    <n v="3.6280599670665298E-2"/>
    <x v="1"/>
  </r>
  <r>
    <n v="3"/>
    <n v="80167730"/>
    <n v="80168008"/>
    <n v="2886970"/>
    <n v="2886974"/>
    <n v="1411064"/>
    <n v="5"/>
    <n v="279"/>
    <n v="55.8"/>
    <n v="-27.0339462763033"/>
    <n v="-4.6481818570014504"/>
    <n v="-0.238418853962306"/>
    <n v="0.44500670075878401"/>
    <n v="0.68342555472109001"/>
    <n v="4.4223385953414199E-2"/>
    <x v="0"/>
  </r>
  <r>
    <n v="22"/>
    <n v="50670571"/>
    <n v="50670690"/>
    <n v="19982615"/>
    <n v="19982619"/>
    <n v="1076447"/>
    <n v="5"/>
    <n v="120"/>
    <n v="24"/>
    <n v="27.0314533010879"/>
    <n v="5.5740872710230702"/>
    <n v="0.21659443828508099"/>
    <n v="0.67948097460927204"/>
    <n v="0.46288653632419102"/>
    <n v="4.2773811706860503E-2"/>
    <x v="1"/>
  </r>
  <r>
    <s v="GJ058360.1"/>
    <n v="189"/>
    <n v="216"/>
    <n v="24330519"/>
    <n v="24330523"/>
    <n v="2046593"/>
    <n v="5"/>
    <n v="28"/>
    <n v="5.6"/>
    <n v="-26.949146103645901"/>
    <n v="-4.8028688536074302"/>
    <n v="-0.105787138007381"/>
    <n v="0.64393148049664795"/>
    <n v="0.74971861850402899"/>
    <n v="1.9633087773075798E-2"/>
    <x v="0"/>
  </r>
  <r>
    <n v="21"/>
    <n v="31353508"/>
    <n v="31353655"/>
    <n v="19055046"/>
    <n v="19055049"/>
    <n v="1004660"/>
    <n v="4"/>
    <n v="148"/>
    <n v="37"/>
    <n v="-26.829718956969401"/>
    <n v="-4.80303880698622"/>
    <n v="-0.26259997598671603"/>
    <n v="0.28141987152012998"/>
    <n v="0.54401984750684595"/>
    <n v="3.9723686221409003E-2"/>
    <x v="0"/>
  </r>
  <r>
    <n v="9"/>
    <n v="32564294"/>
    <n v="32564382"/>
    <n v="8690666"/>
    <n v="8690668"/>
    <n v="1982444"/>
    <n v="3"/>
    <n v="89"/>
    <n v="29.6666666666667"/>
    <n v="26.802101762901898"/>
    <n v="9.7265469822583093"/>
    <n v="0.353210603754325"/>
    <n v="0.86894110448766704"/>
    <n v="0.51573050073334203"/>
    <n v="3.7948215629442401E-2"/>
    <x v="1"/>
  </r>
  <r>
    <n v="6"/>
    <n v="60665303"/>
    <n v="60665569"/>
    <n v="5936945"/>
    <n v="5936948"/>
    <n v="1707363"/>
    <n v="4"/>
    <n v="267"/>
    <n v="66.75"/>
    <n v="26.731407685732801"/>
    <n v="6.9398414347401296"/>
    <n v="0.26943322959593002"/>
    <n v="0.49445605056454001"/>
    <n v="0.22502282096861001"/>
    <n v="3.8555831890613602E-2"/>
    <x v="1"/>
  </r>
  <r>
    <n v="28"/>
    <n v="41734004"/>
    <n v="41734420"/>
    <n v="23629671"/>
    <n v="23629674"/>
    <n v="1296866"/>
    <n v="4"/>
    <n v="417"/>
    <n v="104.25"/>
    <n v="26.715457086254901"/>
    <n v="7.8383090076349298"/>
    <n v="0.240178909831544"/>
    <n v="0.66836493354547699"/>
    <n v="0.42818602371393299"/>
    <n v="3.6034149320497602E-2"/>
    <x v="1"/>
  </r>
  <r>
    <n v="8"/>
    <n v="92539534"/>
    <n v="92539699"/>
    <n v="8256231"/>
    <n v="8256235"/>
    <n v="1935388"/>
    <n v="5"/>
    <n v="166"/>
    <n v="33.200000000000003"/>
    <n v="26.665456121419801"/>
    <n v="5.9826395430814303"/>
    <n v="0.20580918346254301"/>
    <n v="0.85372525522688003"/>
    <n v="0.64791607176433796"/>
    <n v="3.6338429090154598E-2"/>
    <x v="1"/>
  </r>
  <r>
    <n v="23"/>
    <n v="3168361"/>
    <n v="3168518"/>
    <n v="20244894"/>
    <n v="20244897"/>
    <n v="1083636"/>
    <n v="4"/>
    <n v="158"/>
    <n v="39.5"/>
    <n v="-26.559653347244499"/>
    <n v="-6.1289218274731301"/>
    <n v="-0.27388084849905597"/>
    <n v="0.27116445737795197"/>
    <n v="0.54504530587700795"/>
    <n v="4.20044729200598E-2"/>
    <x v="0"/>
  </r>
  <r>
    <n v="19"/>
    <n v="46050145"/>
    <n v="46050237"/>
    <n v="17761645"/>
    <n v="17761649"/>
    <n v="789120"/>
    <n v="5"/>
    <n v="93"/>
    <n v="18.600000000000001"/>
    <n v="-26.515543914442201"/>
    <n v="-5.0535983417076702"/>
    <n v="-0.20357298193689399"/>
    <n v="0.53873649475420804"/>
    <n v="0.74230947669110103"/>
    <n v="3.7438131170559601E-2"/>
    <x v="0"/>
  </r>
  <r>
    <n v="11"/>
    <n v="69700700"/>
    <n v="69700847"/>
    <n v="10838428"/>
    <n v="10838431"/>
    <n v="294654"/>
    <n v="4"/>
    <n v="148"/>
    <n v="37"/>
    <n v="-26.5031719432416"/>
    <n v="-6.06759770111276"/>
    <n v="-0.27984934113042798"/>
    <n v="0.488782836201682"/>
    <n v="0.76863217733210998"/>
    <n v="4.1211807100433102E-2"/>
    <x v="0"/>
  </r>
  <r>
    <n v="14"/>
    <n v="67508799"/>
    <n v="67508900"/>
    <n v="13740057"/>
    <n v="13740061"/>
    <n v="509524"/>
    <n v="5"/>
    <n v="102"/>
    <n v="20.399999999999999"/>
    <n v="-26.379166942616202"/>
    <n v="-4.9928412479526498"/>
    <n v="-0.23750652946024101"/>
    <n v="0.340053938858352"/>
    <n v="0.57756046831859298"/>
    <n v="4.4279688082372197E-2"/>
    <x v="0"/>
  </r>
  <r>
    <n v="10"/>
    <n v="72726865"/>
    <n v="72727152"/>
    <n v="9925263"/>
    <n v="9925267"/>
    <n v="209948"/>
    <n v="5"/>
    <n v="288"/>
    <n v="57.6"/>
    <n v="26.208586435828099"/>
    <n v="5.6932545615930898"/>
    <n v="0.28819275293393398"/>
    <n v="0.72089240759505002"/>
    <n v="0.43269965466111598"/>
    <n v="4.5474668990877501E-2"/>
    <x v="1"/>
  </r>
  <r>
    <n v="14"/>
    <n v="16762955"/>
    <n v="16763288"/>
    <n v="13350105"/>
    <n v="13350109"/>
    <n v="464077"/>
    <n v="5"/>
    <n v="334"/>
    <n v="66.8"/>
    <n v="-26.1329284617754"/>
    <n v="-5.0810518483095004"/>
    <n v="-0.21086110090342999"/>
    <n v="0.61563784759790396"/>
    <n v="0.82649894850133399"/>
    <n v="3.9505138262868902E-2"/>
    <x v="0"/>
  </r>
  <r>
    <n v="3"/>
    <n v="26982067"/>
    <n v="26982112"/>
    <n v="2547438"/>
    <n v="2547440"/>
    <n v="1358908"/>
    <n v="3"/>
    <n v="46"/>
    <n v="15.3333333333333"/>
    <n v="26.101598467021802"/>
    <n v="8.7951570871074303"/>
    <n v="0.33474931297801003"/>
    <n v="0.73974859560984496"/>
    <n v="0.40499928263183499"/>
    <n v="3.8139293254896497E-2"/>
    <x v="1"/>
  </r>
  <r>
    <n v="7"/>
    <n v="46230297"/>
    <n v="46230426"/>
    <n v="6990690"/>
    <n v="6990693"/>
    <n v="1791776"/>
    <n v="4"/>
    <n v="130"/>
    <n v="32.5"/>
    <n v="26.0741525769593"/>
    <n v="7.2626527668360996"/>
    <n v="0.27466208451176299"/>
    <n v="0.56735332841012398"/>
    <n v="0.29269124389836099"/>
    <n v="4.2398345963977201E-2"/>
    <x v="1"/>
  </r>
  <r>
    <n v="13"/>
    <n v="16469256"/>
    <n v="16469603"/>
    <n v="12310968"/>
    <n v="12310972"/>
    <n v="407973"/>
    <n v="5"/>
    <n v="348"/>
    <n v="69.599999999999994"/>
    <n v="-26.072364674872301"/>
    <n v="-4.9255648424170699"/>
    <n v="-0.192425683855247"/>
    <n v="0.314373257545144"/>
    <n v="0.50679894140038995"/>
    <n v="3.6447191485882303E-2"/>
    <x v="0"/>
  </r>
  <r>
    <n v="8"/>
    <n v="105510329"/>
    <n v="105510425"/>
    <n v="8367717"/>
    <n v="8367720"/>
    <n v="1946377"/>
    <n v="4"/>
    <n v="97"/>
    <n v="24.25"/>
    <n v="26.071003955304"/>
    <n v="6.6642569869275201"/>
    <n v="0.227067122895004"/>
    <n v="0.50901125190247998"/>
    <n v="0.28194412900747601"/>
    <n v="3.6140254887319603E-2"/>
    <x v="1"/>
  </r>
  <r>
    <n v="28"/>
    <n v="28447872"/>
    <n v="28448428"/>
    <n v="23502068"/>
    <n v="23502072"/>
    <n v="1286322"/>
    <n v="5"/>
    <n v="557"/>
    <n v="111.4"/>
    <n v="-26.045071400317202"/>
    <n v="-5.0050823182662398"/>
    <n v="-0.21349186062692399"/>
    <n v="0.38349418199445801"/>
    <n v="0.596986042621382"/>
    <n v="3.9372996587121498E-2"/>
    <x v="0"/>
  </r>
  <r>
    <n v="3"/>
    <n v="20870380"/>
    <n v="20870643"/>
    <n v="2492325"/>
    <n v="2492328"/>
    <n v="1353643"/>
    <n v="4"/>
    <n v="264"/>
    <n v="66"/>
    <n v="26.019662673695699"/>
    <n v="8.3223789541799107"/>
    <n v="0.26085247108049298"/>
    <n v="0.529164706160686"/>
    <n v="0.26831223508019297"/>
    <n v="3.92869489700748E-2"/>
    <x v="1"/>
  </r>
  <r>
    <n v="6"/>
    <n v="87975443"/>
    <n v="87975675"/>
    <n v="6101150"/>
    <n v="6101154"/>
    <n v="1734058"/>
    <n v="5"/>
    <n v="233"/>
    <n v="46.6"/>
    <n v="-25.9961012371081"/>
    <n v="-4.8258443539826299"/>
    <n v="-0.21815563387012499"/>
    <n v="0.43834120268354398"/>
    <n v="0.65649683655366797"/>
    <n v="3.9572955949812402E-2"/>
    <x v="0"/>
  </r>
  <r>
    <n v="19"/>
    <n v="37318284"/>
    <n v="37318604"/>
    <n v="17640173"/>
    <n v="17640177"/>
    <n v="783611"/>
    <n v="5"/>
    <n v="321"/>
    <n v="64.2"/>
    <n v="25.928074908377202"/>
    <n v="5.6136984534932699"/>
    <n v="0.202717581950425"/>
    <n v="0.55908443130130503"/>
    <n v="0.35636684935087998"/>
    <n v="4.0347961770216503E-2"/>
    <x v="1"/>
  </r>
  <r>
    <s v="GJ059793.1"/>
    <n v="72"/>
    <n v="166"/>
    <n v="24446033"/>
    <n v="24446037"/>
    <n v="2047783"/>
    <n v="5"/>
    <n v="95"/>
    <n v="19"/>
    <n v="25.892764326272101"/>
    <n v="5.4331808704728202"/>
    <n v="0.10948477074978601"/>
    <n v="0.729711209127476"/>
    <n v="0.62022643837768998"/>
    <n v="2.1143884370317501E-2"/>
    <x v="1"/>
  </r>
  <r>
    <n v="4"/>
    <n v="93921695"/>
    <n v="93921850"/>
    <n v="4066760"/>
    <n v="4066764"/>
    <n v="1528654"/>
    <n v="5"/>
    <n v="156"/>
    <n v="31.2"/>
    <n v="25.833933631613402"/>
    <n v="5.6282995578471198"/>
    <n v="0.19254100004740199"/>
    <n v="0.60088378983005797"/>
    <n v="0.40834278978265698"/>
    <n v="3.9317033807429402E-2"/>
    <x v="1"/>
  </r>
  <r>
    <n v="21"/>
    <n v="48225821"/>
    <n v="48226307"/>
    <n v="19188198"/>
    <n v="19188202"/>
    <n v="1019966"/>
    <n v="5"/>
    <n v="487"/>
    <n v="97.4"/>
    <n v="-25.820799959875899"/>
    <n v="-4.8130885152090004"/>
    <n v="-0.176393182508885"/>
    <n v="0.167352111591415"/>
    <n v="0.34374529410030003"/>
    <n v="3.60142673176614E-2"/>
    <x v="0"/>
  </r>
  <r>
    <n v="7"/>
    <n v="54255777"/>
    <n v="54255937"/>
    <n v="7073112"/>
    <n v="7073116"/>
    <n v="1798121"/>
    <n v="5"/>
    <n v="161"/>
    <n v="32.200000000000003"/>
    <n v="-25.798499434946201"/>
    <n v="-4.8129177211263396"/>
    <n v="-0.21008275803047299"/>
    <n v="0.22642705113426101"/>
    <n v="0.43650980916473398"/>
    <n v="4.2986075985584397E-2"/>
    <x v="0"/>
  </r>
  <r>
    <n v="2"/>
    <n v="124955242"/>
    <n v="124955477"/>
    <n v="2071957"/>
    <n v="2071960"/>
    <n v="914357"/>
    <n v="4"/>
    <n v="236"/>
    <n v="59"/>
    <n v="25.707988172289902"/>
    <n v="7.0913905793747301"/>
    <n v="0.26730720306658101"/>
    <n v="0.70222738326371303"/>
    <n v="0.43492018019713202"/>
    <n v="4.14809248710944E-2"/>
    <x v="1"/>
  </r>
  <r>
    <n v="17"/>
    <n v="6708414"/>
    <n v="6708829"/>
    <n v="15560335"/>
    <n v="15560338"/>
    <n v="664184"/>
    <n v="4"/>
    <n v="416"/>
    <n v="104"/>
    <n v="-25.610918112721201"/>
    <n v="-4.6853180450949301"/>
    <n v="-0.25099620544421902"/>
    <n v="0.46250567040148599"/>
    <n v="0.71350187584570601"/>
    <n v="3.65755047529139E-2"/>
    <x v="0"/>
  </r>
  <r>
    <n v="17"/>
    <n v="69638992"/>
    <n v="69639083"/>
    <n v="16138329"/>
    <n v="16138333"/>
    <n v="715040"/>
    <n v="5"/>
    <n v="92"/>
    <n v="18.399999999999999"/>
    <n v="25.584546786332801"/>
    <n v="5.3305109934502903"/>
    <n v="0.19241845902461699"/>
    <n v="0.74505198579287302"/>
    <n v="0.55263352676825594"/>
    <n v="3.7680572729792403E-2"/>
    <x v="1"/>
  </r>
  <r>
    <n v="15"/>
    <n v="15419989"/>
    <n v="15420170"/>
    <n v="14000115"/>
    <n v="14000119"/>
    <n v="538492"/>
    <n v="5"/>
    <n v="182"/>
    <n v="36.4"/>
    <n v="-25.4905535778332"/>
    <n v="-4.7304234669156804"/>
    <n v="-0.244151308257717"/>
    <n v="0.24981607144929699"/>
    <n v="0.49396737970701399"/>
    <n v="4.2840655673076003E-2"/>
    <x v="0"/>
  </r>
  <r>
    <s v="X"/>
    <n v="92241212"/>
    <n v="92241365"/>
    <n v="24980152"/>
    <n v="24980156"/>
    <n v="2133848"/>
    <n v="5"/>
    <n v="154"/>
    <n v="30.8"/>
    <n v="25.377037572890799"/>
    <n v="5.1461191838858404"/>
    <n v="0.30093695679774701"/>
    <n v="0.68626525545646899"/>
    <n v="0.38532829865872198"/>
    <n v="5.78967498675447E-2"/>
    <x v="1"/>
  </r>
  <r>
    <n v="21"/>
    <n v="45415356"/>
    <n v="45415725"/>
    <n v="19166272"/>
    <n v="19166276"/>
    <n v="1017302"/>
    <n v="5"/>
    <n v="370"/>
    <n v="74"/>
    <n v="25.322698136023"/>
    <n v="5.5138174134294502"/>
    <n v="0.23965015346718399"/>
    <n v="0.40944596674213501"/>
    <n v="0.169795813274951"/>
    <n v="4.7378249834769702E-2"/>
    <x v="1"/>
  </r>
  <r>
    <n v="21"/>
    <n v="43748416"/>
    <n v="43748867"/>
    <n v="19152985"/>
    <n v="19152988"/>
    <n v="1015794"/>
    <n v="4"/>
    <n v="452"/>
    <n v="113"/>
    <n v="25.310809064479901"/>
    <n v="6.9934590290318202"/>
    <n v="0.22563143124993501"/>
    <n v="0.70208632145423899"/>
    <n v="0.47645489020430398"/>
    <n v="3.7215886669304102E-2"/>
    <x v="1"/>
  </r>
  <r>
    <n v="11"/>
    <n v="43895061"/>
    <n v="43895142"/>
    <n v="10643520"/>
    <n v="10643523"/>
    <n v="271302"/>
    <n v="4"/>
    <n v="82"/>
    <n v="20.5"/>
    <n v="25.102863825038"/>
    <n v="6.4860679010878002"/>
    <n v="0.25094783671279403"/>
    <n v="0.76609635182598701"/>
    <n v="0.51514851511319304"/>
    <n v="3.9351462529775103E-2"/>
    <x v="1"/>
  </r>
  <r>
    <n v="3"/>
    <n v="20372938"/>
    <n v="20373154"/>
    <n v="2487408"/>
    <n v="2487411"/>
    <n v="1353185"/>
    <n v="4"/>
    <n v="217"/>
    <n v="54.25"/>
    <n v="25.069956732618301"/>
    <n v="6.9060378414334904"/>
    <n v="0.23530813741218001"/>
    <n v="0.88609331324380103"/>
    <n v="0.65078517583162099"/>
    <n v="3.6477348617390298E-2"/>
    <x v="1"/>
  </r>
  <r>
    <n v="23"/>
    <n v="31673340"/>
    <n v="31673490"/>
    <n v="20564923"/>
    <n v="20564927"/>
    <n v="1104102"/>
    <n v="5"/>
    <n v="151"/>
    <n v="30.2"/>
    <n v="25.024007589972001"/>
    <n v="5.1448537065024196"/>
    <n v="0.16723076374516099"/>
    <n v="0.46568689654466799"/>
    <n v="0.298456132799506"/>
    <n v="4.1698173303828703E-2"/>
    <x v="1"/>
  </r>
  <r>
    <n v="3"/>
    <n v="75108374"/>
    <n v="75108581"/>
    <n v="2856229"/>
    <n v="2856232"/>
    <n v="1405938"/>
    <n v="4"/>
    <n v="208"/>
    <n v="52"/>
    <n v="-24.9214121188433"/>
    <n v="-5.9386645668080096"/>
    <n v="-0.26602204552807701"/>
    <n v="0.52349734949247395"/>
    <n v="0.78951939502055102"/>
    <n v="3.8234082137441602E-2"/>
    <x v="0"/>
  </r>
  <r>
    <n v="1"/>
    <n v="46430364"/>
    <n v="46430540"/>
    <n v="289624"/>
    <n v="289627"/>
    <n v="44904"/>
    <n v="4"/>
    <n v="177"/>
    <n v="44.25"/>
    <n v="24.872251982473401"/>
    <n v="7.01250194014467"/>
    <n v="0.246195849107545"/>
    <n v="0.55413129835368402"/>
    <n v="0.30793544924613903"/>
    <n v="3.8143910636215701E-2"/>
    <x v="1"/>
  </r>
  <r>
    <n v="26"/>
    <n v="3595610"/>
    <n v="3595968"/>
    <n v="22230824"/>
    <n v="22230828"/>
    <n v="1192059"/>
    <n v="5"/>
    <n v="359"/>
    <n v="71.8"/>
    <n v="24.7789973507961"/>
    <n v="5.0916895424508999"/>
    <n v="0.165135234208724"/>
    <n v="0.54665277969173898"/>
    <n v="0.38151754548301497"/>
    <n v="3.7504197393291999E-2"/>
    <x v="1"/>
  </r>
  <r>
    <n v="18"/>
    <n v="54215822"/>
    <n v="54215981"/>
    <n v="16978946"/>
    <n v="16978950"/>
    <n v="752694"/>
    <n v="5"/>
    <n v="160"/>
    <n v="32"/>
    <n v="24.7404017663975"/>
    <n v="5.0600112185898496"/>
    <n v="0.249134463681774"/>
    <n v="0.71122278888773505"/>
    <n v="0.46208832520595999"/>
    <n v="5.0661935938574598E-2"/>
    <x v="1"/>
  </r>
  <r>
    <n v="27"/>
    <n v="33109921"/>
    <n v="33109994"/>
    <n v="23088036"/>
    <n v="23088039"/>
    <n v="1254574"/>
    <n v="4"/>
    <n v="74"/>
    <n v="18.5"/>
    <n v="-24.739596270248999"/>
    <n v="-4.6781754853164497"/>
    <n v="-0.240058696446732"/>
    <n v="6.9293320419348797E-2"/>
    <n v="0.30935201686607999"/>
    <n v="4.1198260285756502E-2"/>
    <x v="0"/>
  </r>
  <r>
    <n v="10"/>
    <n v="15064767"/>
    <n v="15064896"/>
    <n v="9481273"/>
    <n v="9481277"/>
    <n v="157679"/>
    <n v="5"/>
    <n v="130"/>
    <n v="26"/>
    <n v="24.568982687336302"/>
    <n v="5.0192282422709598"/>
    <n v="0.21935359835816401"/>
    <n v="0.71546367770566399"/>
    <n v="0.49611007934749901"/>
    <n v="4.1103042866836102E-2"/>
    <x v="1"/>
  </r>
  <r>
    <n v="25"/>
    <n v="2146502"/>
    <n v="2146557"/>
    <n v="21580966"/>
    <n v="21580969"/>
    <n v="1165823"/>
    <n v="4"/>
    <n v="56"/>
    <n v="14"/>
    <n v="24.555323123535999"/>
    <n v="6.1996476698491598"/>
    <n v="0.249262402549702"/>
    <n v="0.57040983840445802"/>
    <n v="0.32114743585475602"/>
    <n v="4.0102250961948097E-2"/>
    <x v="1"/>
  </r>
  <r>
    <n v="5"/>
    <n v="70603897"/>
    <n v="70604181"/>
    <n v="4939356"/>
    <n v="4939360"/>
    <n v="1612447"/>
    <n v="5"/>
    <n v="285"/>
    <n v="57"/>
    <n v="24.527569613431901"/>
    <n v="5.0143803510433704"/>
    <n v="0.233807588349844"/>
    <n v="0.84224550251360597"/>
    <n v="0.60843791416376203"/>
    <n v="4.0880611429050299E-2"/>
    <x v="1"/>
  </r>
  <r>
    <n v="2"/>
    <n v="107902751"/>
    <n v="107902941"/>
    <n v="1908794"/>
    <n v="1908797"/>
    <n v="900551"/>
    <n v="4"/>
    <n v="191"/>
    <n v="47.75"/>
    <n v="-24.521983044712599"/>
    <n v="-5.5922323106868204"/>
    <n v="-0.25294197726815099"/>
    <n v="0.44390671487583899"/>
    <n v="0.69684869214399003"/>
    <n v="4.0791402108480999E-2"/>
    <x v="0"/>
  </r>
  <r>
    <n v="2"/>
    <n v="40001175"/>
    <n v="40001421"/>
    <n v="1467525"/>
    <n v="1467528"/>
    <n v="834629"/>
    <n v="4"/>
    <n v="247"/>
    <n v="61.75"/>
    <n v="24.473095177209299"/>
    <n v="7.4100184377672802"/>
    <n v="0.23441113466754099"/>
    <n v="0.403456255792776"/>
    <n v="0.16904512112523501"/>
    <n v="4.3224065919008098E-2"/>
    <x v="1"/>
  </r>
  <r>
    <n v="18"/>
    <n v="63389474"/>
    <n v="63389504"/>
    <n v="17130089"/>
    <n v="17130092"/>
    <n v="757676"/>
    <n v="4"/>
    <n v="31"/>
    <n v="7.75"/>
    <n v="-24.4547394986086"/>
    <n v="-5.8357878270982102"/>
    <n v="-0.248012139068257"/>
    <n v="0.47580498329655102"/>
    <n v="0.723817122364808"/>
    <n v="3.96327760383769E-2"/>
    <x v="0"/>
  </r>
  <r>
    <n v="9"/>
    <n v="36553671"/>
    <n v="36554230"/>
    <n v="8718995"/>
    <n v="8718998"/>
    <n v="1986192"/>
    <n v="4"/>
    <n v="560"/>
    <n v="140"/>
    <n v="24.452981597247401"/>
    <n v="7.0363701786975703"/>
    <n v="0.24469899899858"/>
    <n v="0.65350732692119695"/>
    <n v="0.40880832792261701"/>
    <n v="4.0510380248720002E-2"/>
    <x v="1"/>
  </r>
  <r>
    <n v="23"/>
    <n v="30955201"/>
    <n v="30955453"/>
    <n v="20555901"/>
    <n v="20555905"/>
    <n v="1103533"/>
    <n v="5"/>
    <n v="253"/>
    <n v="50.6"/>
    <n v="24.4232775314441"/>
    <n v="5.09616169502101"/>
    <n v="0.16756138761006301"/>
    <n v="0.74305608867049"/>
    <n v="0.57549470106042799"/>
    <n v="4.05975865475139E-2"/>
    <x v="1"/>
  </r>
  <r>
    <n v="13"/>
    <n v="42984808"/>
    <n v="42984942"/>
    <n v="12574207"/>
    <n v="12574210"/>
    <n v="428323"/>
    <n v="4"/>
    <n v="135"/>
    <n v="33.75"/>
    <n v="-24.408908301146798"/>
    <n v="-5.0688382762051702"/>
    <n v="-0.21879150314828799"/>
    <n v="0.47862624006593901"/>
    <n v="0.697417743214227"/>
    <n v="3.9223190391459398E-2"/>
    <x v="0"/>
  </r>
  <r>
    <n v="4"/>
    <n v="82023324"/>
    <n v="82023636"/>
    <n v="3985682"/>
    <n v="3985685"/>
    <n v="1517455"/>
    <n v="4"/>
    <n v="313"/>
    <n v="78.25"/>
    <n v="24.3794657241646"/>
    <n v="6.5202807127597797"/>
    <n v="0.246639236917718"/>
    <n v="0.57159775892147402"/>
    <n v="0.32495852200375602"/>
    <n v="3.9267785348614498E-2"/>
    <x v="1"/>
  </r>
  <r>
    <n v="7"/>
    <n v="47554610"/>
    <n v="47554882"/>
    <n v="7004100"/>
    <n v="7004103"/>
    <n v="1792680"/>
    <n v="4"/>
    <n v="273"/>
    <n v="68.25"/>
    <n v="24.3709612502163"/>
    <n v="6.6968506361578504"/>
    <n v="0.23263212098643399"/>
    <n v="0.50490349550008495"/>
    <n v="0.27227137451365002"/>
    <n v="3.9049583045051399E-2"/>
    <x v="1"/>
  </r>
  <r>
    <n v="4"/>
    <n v="113068533"/>
    <n v="113068657"/>
    <n v="4247770"/>
    <n v="4247773"/>
    <n v="1544050"/>
    <n v="4"/>
    <n v="125"/>
    <n v="31.25"/>
    <n v="24.3609728512779"/>
    <n v="6.1329156232741102"/>
    <n v="0.23814553963736099"/>
    <n v="0.51284890353580304"/>
    <n v="0.27470336389844202"/>
    <n v="4.0021627608349798E-2"/>
    <x v="1"/>
  </r>
  <r>
    <n v="20"/>
    <n v="23923587"/>
    <n v="23923710"/>
    <n v="18315900"/>
    <n v="18315904"/>
    <n v="939238"/>
    <n v="5"/>
    <n v="124"/>
    <n v="24.8"/>
    <n v="-24.341082138283198"/>
    <n v="-4.6774218105065897"/>
    <n v="-0.192567667327328"/>
    <n v="0.18171594715779499"/>
    <n v="0.37428361448512298"/>
    <n v="3.8468103073856702E-2"/>
    <x v="0"/>
  </r>
  <r>
    <n v="4"/>
    <n v="64261460"/>
    <n v="64261726"/>
    <n v="3839449"/>
    <n v="3839452"/>
    <n v="1501729"/>
    <n v="4"/>
    <n v="267"/>
    <n v="66.75"/>
    <n v="-24.314586163638399"/>
    <n v="-5.6103836706727996"/>
    <n v="-0.200318358361322"/>
    <n v="0.44085558125795499"/>
    <n v="0.64117393961927704"/>
    <n v="3.64779031325492E-2"/>
    <x v="0"/>
  </r>
  <r>
    <n v="6"/>
    <n v="91053975"/>
    <n v="91054037"/>
    <n v="6121663"/>
    <n v="6121667"/>
    <n v="1737137"/>
    <n v="5"/>
    <n v="63"/>
    <n v="12.6"/>
    <n v="24.251355790080002"/>
    <n v="4.9582845000993903"/>
    <n v="0.20512366581778599"/>
    <n v="0.74840219036340605"/>
    <n v="0.54327852454562098"/>
    <n v="4.4725046956537298E-2"/>
    <x v="1"/>
  </r>
  <r>
    <n v="15"/>
    <n v="22723448"/>
    <n v="22723631"/>
    <n v="14051088"/>
    <n v="14051090"/>
    <n v="545393"/>
    <n v="3"/>
    <n v="184"/>
    <n v="61.3333333333333"/>
    <n v="24.209040958825"/>
    <n v="8.4363494573064095"/>
    <n v="0.30602312574815399"/>
    <n v="0.688362010580579"/>
    <n v="0.38233888483242501"/>
    <n v="3.9353786702368998E-2"/>
    <x v="1"/>
  </r>
  <r>
    <n v="1"/>
    <n v="131258983"/>
    <n v="131259141"/>
    <n v="857313"/>
    <n v="857316"/>
    <n v="126956"/>
    <n v="4"/>
    <n v="159"/>
    <n v="39.75"/>
    <n v="-24.199463795797399"/>
    <n v="-4.7417565757882798"/>
    <n v="-0.228388642570519"/>
    <n v="0.350300132718111"/>
    <n v="0.57868877528863005"/>
    <n v="3.9161463087552799E-2"/>
    <x v="0"/>
  </r>
  <r>
    <n v="2"/>
    <n v="24499848"/>
    <n v="24500101"/>
    <n v="1363705"/>
    <n v="1363709"/>
    <n v="819527"/>
    <n v="5"/>
    <n v="254"/>
    <n v="50.8"/>
    <n v="-24.166306499554899"/>
    <n v="-4.6303254337103201"/>
    <n v="-0.16410285513640299"/>
    <n v="0.182878378073389"/>
    <n v="0.34698123320979202"/>
    <n v="3.5918550054822897E-2"/>
    <x v="0"/>
  </r>
  <r>
    <n v="5"/>
    <n v="1075585"/>
    <n v="1075665"/>
    <n v="4422859"/>
    <n v="4422863"/>
    <n v="1548108"/>
    <n v="5"/>
    <n v="81"/>
    <n v="16.2"/>
    <n v="-24.162141455255099"/>
    <n v="-4.7562231183400696"/>
    <n v="-0.17829432462626699"/>
    <n v="0.39793007365373501"/>
    <n v="0.57622439828000205"/>
    <n v="3.64982408685329E-2"/>
    <x v="0"/>
  </r>
  <r>
    <n v="14"/>
    <n v="39355665"/>
    <n v="39356030"/>
    <n v="13549930"/>
    <n v="13549932"/>
    <n v="483048"/>
    <n v="3"/>
    <n v="366"/>
    <n v="122"/>
    <n v="-24.1616348258841"/>
    <n v="-7.1029498051087598"/>
    <n v="-0.32221174717191198"/>
    <n v="0.47973525654641302"/>
    <n v="0.80194700371832595"/>
    <n v="3.9693940170074299E-2"/>
    <x v="0"/>
  </r>
  <r>
    <n v="22"/>
    <n v="13404539"/>
    <n v="13404642"/>
    <n v="19648048"/>
    <n v="19648052"/>
    <n v="1045277"/>
    <n v="5"/>
    <n v="104"/>
    <n v="20.8"/>
    <n v="24.148422786766702"/>
    <n v="4.93380686624874"/>
    <n v="0.17300533145609701"/>
    <n v="0.61302595729625298"/>
    <n v="0.440020625840156"/>
    <n v="3.7725275311512298E-2"/>
    <x v="1"/>
  </r>
  <r>
    <n v="16"/>
    <n v="55131800"/>
    <n v="55131966"/>
    <n v="15199468"/>
    <n v="15199471"/>
    <n v="638706"/>
    <n v="4"/>
    <n v="167"/>
    <n v="41.75"/>
    <n v="-24.133929615428201"/>
    <n v="-5.12970082590705"/>
    <n v="-0.22623449292388001"/>
    <n v="0.40041842891947899"/>
    <n v="0.62665292184335897"/>
    <n v="3.6804008797248801E-2"/>
    <x v="0"/>
  </r>
  <r>
    <n v="24"/>
    <n v="35003907"/>
    <n v="35004029"/>
    <n v="21168232"/>
    <n v="21168235"/>
    <n v="1146915"/>
    <n v="4"/>
    <n v="123"/>
    <n v="30.75"/>
    <n v="24.108050707822699"/>
    <n v="6.1847539882277403"/>
    <n v="0.218485765173006"/>
    <n v="0.75059761625264099"/>
    <n v="0.53211185107963499"/>
    <n v="3.8136626652259198E-2"/>
    <x v="1"/>
  </r>
  <r>
    <n v="18"/>
    <n v="62673305"/>
    <n v="62673430"/>
    <n v="17115702"/>
    <n v="17115706"/>
    <n v="757367"/>
    <n v="5"/>
    <n v="126"/>
    <n v="25.2"/>
    <n v="24.085832443398999"/>
    <n v="4.9857751912052803"/>
    <n v="0.185632775221105"/>
    <n v="0.49577049798393802"/>
    <n v="0.31013772276283202"/>
    <n v="3.7602113187638203E-2"/>
    <x v="1"/>
  </r>
  <r>
    <n v="6"/>
    <n v="115222210"/>
    <n v="115222604"/>
    <n v="6405219"/>
    <n v="6405223"/>
    <n v="1755793"/>
    <n v="5"/>
    <n v="395"/>
    <n v="79"/>
    <n v="-24.082206191384"/>
    <n v="-4.6399225226394103"/>
    <n v="-0.17094299233573099"/>
    <n v="0.38401455084196301"/>
    <n v="0.55495754317769397"/>
    <n v="3.6812103796959303E-2"/>
    <x v="0"/>
  </r>
  <r>
    <n v="19"/>
    <n v="20365390"/>
    <n v="20365463"/>
    <n v="17390342"/>
    <n v="17390346"/>
    <n v="774313"/>
    <n v="5"/>
    <n v="74"/>
    <n v="14.8"/>
    <n v="24.0256592157873"/>
    <n v="4.9548295825136401"/>
    <n v="0.16430054049232301"/>
    <n v="0.84882220392142504"/>
    <n v="0.68452166342910203"/>
    <n v="3.7453770067399E-2"/>
    <x v="1"/>
  </r>
  <r>
    <n v="11"/>
    <n v="43786719"/>
    <n v="43787039"/>
    <n v="10642810"/>
    <n v="10642812"/>
    <n v="271195"/>
    <n v="3"/>
    <n v="321"/>
    <n v="107"/>
    <n v="24.023052192911301"/>
    <n v="8.7938827598463494"/>
    <n v="0.32798958491779001"/>
    <n v="0.65344588675207405"/>
    <n v="0.32545630183428298"/>
    <n v="4.07582259007752E-2"/>
    <x v="1"/>
  </r>
  <r>
    <s v="X"/>
    <n v="39737430"/>
    <n v="39737828"/>
    <n v="24736499"/>
    <n v="24736502"/>
    <n v="2085321"/>
    <n v="4"/>
    <n v="399"/>
    <n v="99.75"/>
    <n v="23.929215320808101"/>
    <n v="8.3338093178758399"/>
    <n v="0.31631987219741098"/>
    <n v="0.59291266941509402"/>
    <n v="0.27659279721768298"/>
    <n v="5.0688802970486703E-2"/>
    <x v="1"/>
  </r>
  <r>
    <s v="GJ058434.1"/>
    <n v="80439"/>
    <n v="80567"/>
    <n v="24349487"/>
    <n v="24349491"/>
    <n v="2046976"/>
    <n v="5"/>
    <n v="129"/>
    <n v="25.8"/>
    <n v="-23.915716178938201"/>
    <n v="-4.7669606847881996"/>
    <n v="-0.12924116218338899"/>
    <n v="0.28666171937371199"/>
    <n v="0.41590288155710098"/>
    <n v="3.2087491361629701E-2"/>
    <x v="0"/>
  </r>
  <r>
    <n v="10"/>
    <n v="16008443"/>
    <n v="16008527"/>
    <n v="9492167"/>
    <n v="9492171"/>
    <n v="158304"/>
    <n v="5"/>
    <n v="85"/>
    <n v="17"/>
    <n v="23.902553228664399"/>
    <n v="4.8511403802550204"/>
    <n v="0.18318339723567401"/>
    <n v="0.79911469868042395"/>
    <n v="0.61593130144474995"/>
    <n v="3.8486858221141299E-2"/>
    <x v="1"/>
  </r>
  <r>
    <n v="19"/>
    <n v="28638992"/>
    <n v="28639055"/>
    <n v="17512576"/>
    <n v="17512578"/>
    <n v="778993"/>
    <n v="3"/>
    <n v="64"/>
    <n v="21.3333333333333"/>
    <n v="23.891078090816698"/>
    <n v="8.4944828769302294"/>
    <n v="0.31789212956975499"/>
    <n v="0.50198919232497097"/>
    <n v="0.18409706275521701"/>
    <n v="3.8924525653303302E-2"/>
    <x v="1"/>
  </r>
  <r>
    <n v="6"/>
    <n v="46416032"/>
    <n v="46416131"/>
    <n v="5855707"/>
    <n v="5855711"/>
    <n v="1693373"/>
    <n v="5"/>
    <n v="100"/>
    <n v="20"/>
    <n v="-23.8867163624389"/>
    <n v="-4.6763179043958001"/>
    <n v="-0.246721053324685"/>
    <n v="0.45184721637416098"/>
    <n v="0.698568269698845"/>
    <n v="4.98082384601874E-2"/>
    <x v="0"/>
  </r>
  <r>
    <n v="25"/>
    <n v="27254133"/>
    <n v="27254318"/>
    <n v="21896550"/>
    <n v="21896552"/>
    <n v="1181612"/>
    <n v="3"/>
    <n v="186"/>
    <n v="62"/>
    <n v="-23.7660460880229"/>
    <n v="-7.1796360377353601"/>
    <n v="-0.3013731748488"/>
    <n v="0.457779923336603"/>
    <n v="0.759153098185403"/>
    <n v="3.6619794318690897E-2"/>
    <x v="0"/>
  </r>
  <r>
    <n v="20"/>
    <n v="4686601"/>
    <n v="4686743"/>
    <n v="18155979"/>
    <n v="18155982"/>
    <n v="922330"/>
    <n v="4"/>
    <n v="143"/>
    <n v="35.75"/>
    <n v="-23.7628024746985"/>
    <n v="-5.7944338187081801"/>
    <n v="-0.255268769008684"/>
    <n v="0.412479172648894"/>
    <n v="0.667747941657579"/>
    <n v="4.04500072434422E-2"/>
    <x v="0"/>
  </r>
  <r>
    <n v="2"/>
    <n v="24647477"/>
    <n v="24647585"/>
    <n v="1365280"/>
    <n v="1365284"/>
    <n v="819667"/>
    <n v="5"/>
    <n v="109"/>
    <n v="21.8"/>
    <n v="23.680914011264399"/>
    <n v="4.8175547228998701"/>
    <n v="0.184518976745562"/>
    <n v="0.55743540732946195"/>
    <n v="0.372916430583901"/>
    <n v="3.9373030126935001E-2"/>
    <x v="1"/>
  </r>
  <r>
    <n v="21"/>
    <n v="70119604"/>
    <n v="70119807"/>
    <n v="19458806"/>
    <n v="19458809"/>
    <n v="1034971"/>
    <n v="4"/>
    <n v="204"/>
    <n v="51"/>
    <n v="23.675213746083401"/>
    <n v="6.2911905159886903"/>
    <n v="0.24596061836481201"/>
    <n v="0.86964747153345801"/>
    <n v="0.62368685316864603"/>
    <n v="4.0772002822553298E-2"/>
    <x v="1"/>
  </r>
  <r>
    <n v="22"/>
    <n v="39237137"/>
    <n v="39237237"/>
    <n v="19864574"/>
    <n v="19864578"/>
    <n v="1067693"/>
    <n v="5"/>
    <n v="101"/>
    <n v="20.2"/>
    <n v="23.658319489200501"/>
    <n v="4.7653076735177304"/>
    <n v="0.16408881101001399"/>
    <n v="0.68200059197068497"/>
    <n v="0.51791178096067103"/>
    <n v="3.5299713869897699E-2"/>
    <x v="1"/>
  </r>
  <r>
    <n v="25"/>
    <n v="2375065"/>
    <n v="2375139"/>
    <n v="21586188"/>
    <n v="21586191"/>
    <n v="1165912"/>
    <n v="4"/>
    <n v="75"/>
    <n v="18.75"/>
    <n v="-23.609528203153602"/>
    <n v="-5.2660373241691998"/>
    <n v="-0.20295535066272"/>
    <n v="0.53226321479271499"/>
    <n v="0.73521856545543496"/>
    <n v="3.5478174023691203E-2"/>
    <x v="0"/>
  </r>
  <r>
    <n v="25"/>
    <n v="34497228"/>
    <n v="34497442"/>
    <n v="21997718"/>
    <n v="21997722"/>
    <n v="1185923"/>
    <n v="5"/>
    <n v="215"/>
    <n v="43"/>
    <n v="23.5723842986867"/>
    <n v="4.7660970531704496"/>
    <n v="0.18475047315860099"/>
    <n v="0.81156330374335195"/>
    <n v="0.62681283058475101"/>
    <n v="3.9012744772302599E-2"/>
    <x v="1"/>
  </r>
  <r>
    <n v="23"/>
    <n v="36689057"/>
    <n v="36689145"/>
    <n v="20603890"/>
    <n v="20603894"/>
    <n v="1108639"/>
    <n v="5"/>
    <n v="89"/>
    <n v="17.8"/>
    <n v="-23.547553207310099"/>
    <n v="-4.6292131235523"/>
    <n v="-0.17891083110275199"/>
    <n v="0.52032899911349895"/>
    <n v="0.69923983021625102"/>
    <n v="3.8973320333924998E-2"/>
    <x v="0"/>
  </r>
  <r>
    <n v="23"/>
    <n v="47805793"/>
    <n v="47805991"/>
    <n v="20737801"/>
    <n v="20737804"/>
    <n v="1115823"/>
    <n v="4"/>
    <n v="199"/>
    <n v="49.75"/>
    <n v="23.530832918561799"/>
    <n v="6.49223539903271"/>
    <n v="0.21627430382648399"/>
    <n v="0.570873124032094"/>
    <n v="0.35459882020561001"/>
    <n v="3.6917207508979102E-2"/>
    <x v="1"/>
  </r>
  <r>
    <n v="26"/>
    <n v="51264780"/>
    <n v="51264827"/>
    <n v="22755018"/>
    <n v="22755022"/>
    <n v="1227734"/>
    <n v="5"/>
    <n v="48"/>
    <n v="9.6"/>
    <n v="-23.5303963421769"/>
    <n v="-4.6662298490493104"/>
    <n v="-0.18224132415231201"/>
    <n v="0.31138608779543597"/>
    <n v="0.49362741194774801"/>
    <n v="3.8028881252906599E-2"/>
    <x v="0"/>
  </r>
  <r>
    <n v="28"/>
    <n v="33923485"/>
    <n v="33923626"/>
    <n v="23553113"/>
    <n v="23553117"/>
    <n v="1290831"/>
    <n v="5"/>
    <n v="142"/>
    <n v="28.4"/>
    <n v="-23.488678966347599"/>
    <n v="-4.6502853958455503"/>
    <n v="-0.19087066783925299"/>
    <n v="0.49285404647971698"/>
    <n v="0.68372471431896897"/>
    <n v="3.8752980944824697E-2"/>
    <x v="0"/>
  </r>
  <r>
    <n v="5"/>
    <n v="114014397"/>
    <n v="114014507"/>
    <n v="5367458"/>
    <n v="5367462"/>
    <n v="1646940"/>
    <n v="5"/>
    <n v="111"/>
    <n v="22.2"/>
    <n v="23.4860342288388"/>
    <n v="4.7231919736592003"/>
    <n v="0.184628982091184"/>
    <n v="0.63722884205350205"/>
    <n v="0.452599859962318"/>
    <n v="3.9971634363514801E-2"/>
    <x v="1"/>
  </r>
  <r>
    <n v="2"/>
    <n v="89249729"/>
    <n v="89249861"/>
    <n v="1762787"/>
    <n v="1762790"/>
    <n v="883410"/>
    <n v="4"/>
    <n v="133"/>
    <n v="33.25"/>
    <n v="-23.475841057185601"/>
    <n v="-5.4742029694629704"/>
    <n v="-0.24532097188468999"/>
    <n v="0.33352215847994898"/>
    <n v="0.57884313036463897"/>
    <n v="3.9939065048104398E-2"/>
    <x v="0"/>
  </r>
  <r>
    <n v="18"/>
    <n v="56870632"/>
    <n v="56870677"/>
    <n v="17034501"/>
    <n v="17034505"/>
    <n v="753682"/>
    <n v="5"/>
    <n v="46"/>
    <n v="9.1999999999999993"/>
    <n v="23.472356175944299"/>
    <n v="4.7515075660935402"/>
    <n v="0.180006704629498"/>
    <n v="0.58901641755276801"/>
    <n v="0.40900971292326999"/>
    <n v="3.9561901348520903E-2"/>
    <x v="1"/>
  </r>
  <r>
    <n v="4"/>
    <n v="13573199"/>
    <n v="13573464"/>
    <n v="3504018"/>
    <n v="3504021"/>
    <n v="1452217"/>
    <n v="4"/>
    <n v="266"/>
    <n v="66.5"/>
    <n v="-23.4094420809366"/>
    <n v="-5.2047843435977503"/>
    <n v="-0.22849388671020801"/>
    <n v="0.39238393674283201"/>
    <n v="0.62087782345304099"/>
    <n v="4.1052539196085598E-2"/>
    <x v="0"/>
  </r>
  <r>
    <n v="11"/>
    <n v="12318"/>
    <n v="12718"/>
    <n v="10255287"/>
    <n v="10255290"/>
    <n v="234325"/>
    <n v="4"/>
    <n v="401"/>
    <n v="100.25"/>
    <n v="-23.355531893587798"/>
    <n v="-4.7625417188647203"/>
    <n v="-0.28567576469441402"/>
    <n v="0.41481406333508702"/>
    <n v="0.70048982802950199"/>
    <n v="4.9461706673607497E-2"/>
    <x v="0"/>
  </r>
  <r>
    <s v="X"/>
    <n v="14001634"/>
    <n v="14001769"/>
    <n v="24594716"/>
    <n v="24594719"/>
    <n v="2061703"/>
    <n v="4"/>
    <n v="136"/>
    <n v="34"/>
    <n v="-23.3247127270078"/>
    <n v="-4.7358013461199198"/>
    <n v="-0.27063671609794598"/>
    <n v="0.46428386565167601"/>
    <n v="0.73492058174962205"/>
    <n v="4.8636560011802298E-2"/>
    <x v="0"/>
  </r>
  <r>
    <n v="9"/>
    <n v="60554287"/>
    <n v="60554631"/>
    <n v="8876783"/>
    <n v="8876786"/>
    <n v="2009583"/>
    <n v="4"/>
    <n v="345"/>
    <n v="86.25"/>
    <n v="-23.3188441982679"/>
    <n v="-4.884248280884"/>
    <n v="-0.22165535470886799"/>
    <n v="0.29724952975340302"/>
    <n v="0.51890488446227101"/>
    <n v="3.8460623523790802E-2"/>
    <x v="0"/>
  </r>
  <r>
    <n v="29"/>
    <n v="7561443"/>
    <n v="7561502"/>
    <n v="23754782"/>
    <n v="23754785"/>
    <n v="1306275"/>
    <n v="4"/>
    <n v="60"/>
    <n v="15"/>
    <n v="23.263402970149599"/>
    <n v="6.0809267981992203"/>
    <n v="0.24751456169796099"/>
    <n v="0.71739682498102497"/>
    <n v="0.46988226328306398"/>
    <n v="3.9839637691063197E-2"/>
    <x v="1"/>
  </r>
  <r>
    <n v="19"/>
    <n v="43488534"/>
    <n v="43488623"/>
    <n v="17724025"/>
    <n v="17724027"/>
    <n v="787670"/>
    <n v="3"/>
    <n v="90"/>
    <n v="30"/>
    <n v="23.242746758860498"/>
    <n v="8.1764770489377394"/>
    <n v="0.28989910865874002"/>
    <n v="0.53529018912408399"/>
    <n v="0.245391080465344"/>
    <n v="3.8964815302012699E-2"/>
    <x v="1"/>
  </r>
  <r>
    <n v="8"/>
    <n v="80546264"/>
    <n v="80546348"/>
    <n v="8158849"/>
    <n v="8158852"/>
    <n v="1924800"/>
    <n v="4"/>
    <n v="85"/>
    <n v="21.25"/>
    <n v="23.234230280637"/>
    <n v="6.06246965254629"/>
    <n v="0.217776369690455"/>
    <n v="0.78576618555318001"/>
    <n v="0.56798981586272501"/>
    <n v="3.7264054961549498E-2"/>
    <x v="1"/>
  </r>
  <r>
    <n v="3"/>
    <n v="33693523"/>
    <n v="33693909"/>
    <n v="2608520"/>
    <n v="2608524"/>
    <n v="1364496"/>
    <n v="5"/>
    <n v="387"/>
    <n v="77.400000000000006"/>
    <n v="23.205062574527499"/>
    <n v="4.67027024096015"/>
    <n v="0.18834350033497399"/>
    <n v="0.568333625195242"/>
    <n v="0.37999012486026901"/>
    <n v="3.6495526700394E-2"/>
    <x v="1"/>
  </r>
  <r>
    <n v="8"/>
    <n v="39516261"/>
    <n v="39516313"/>
    <n v="7819491"/>
    <n v="7819495"/>
    <n v="1887922"/>
    <n v="5"/>
    <n v="53"/>
    <n v="10.6"/>
    <n v="-23.167355876856298"/>
    <n v="-4.6168113235069796"/>
    <n v="-0.199215082238757"/>
    <n v="0.608996854835264"/>
    <n v="0.80821193707402095"/>
    <n v="4.2471774584243102E-2"/>
    <x v="0"/>
  </r>
  <r>
    <n v="4"/>
    <n v="9140091"/>
    <n v="9140246"/>
    <n v="3463700"/>
    <n v="3463703"/>
    <n v="1448482"/>
    <n v="4"/>
    <n v="156"/>
    <n v="39"/>
    <n v="-22.961085432681799"/>
    <n v="-5.6956706393900003"/>
    <n v="-0.22401873358065"/>
    <n v="0.44257205197717198"/>
    <n v="0.66659078555782303"/>
    <n v="4.0010178924636798E-2"/>
    <x v="0"/>
  </r>
  <r>
    <n v="1"/>
    <n v="87016144"/>
    <n v="87016210"/>
    <n v="575420"/>
    <n v="575423"/>
    <n v="83772"/>
    <n v="4"/>
    <n v="67"/>
    <n v="16.75"/>
    <n v="22.7708400637765"/>
    <n v="6.0080993632942796"/>
    <n v="0.210769264768016"/>
    <n v="0.75559998703945797"/>
    <n v="0.54483072227144203"/>
    <n v="3.9302698735403499E-2"/>
    <x v="1"/>
  </r>
  <r>
    <n v="1"/>
    <n v="145030060"/>
    <n v="145030101"/>
    <n v="982898"/>
    <n v="982900"/>
    <n v="138397"/>
    <n v="3"/>
    <n v="42"/>
    <n v="14"/>
    <n v="-22.7644746658126"/>
    <n v="-7.4192268000959203"/>
    <n v="-0.29403141062620602"/>
    <n v="0.46086273774678199"/>
    <n v="0.75489414837298796"/>
    <n v="3.8171987924149199E-2"/>
    <x v="0"/>
  </r>
  <r>
    <n v="4"/>
    <n v="105030149"/>
    <n v="105030484"/>
    <n v="4175501"/>
    <n v="4175504"/>
    <n v="1537397"/>
    <n v="4"/>
    <n v="336"/>
    <n v="84"/>
    <n v="-22.737911886109199"/>
    <n v="-4.6796167277009699"/>
    <n v="-0.22316429152865799"/>
    <n v="0.48860975885901498"/>
    <n v="0.71177405038767205"/>
    <n v="3.8499607319249403E-2"/>
    <x v="0"/>
  </r>
  <r>
    <n v="28"/>
    <n v="36124337"/>
    <n v="36124529"/>
    <n v="23581121"/>
    <n v="23581124"/>
    <n v="1292060"/>
    <n v="4"/>
    <n v="193"/>
    <n v="48.25"/>
    <n v="22.7378444560253"/>
    <n v="6.1759216678598303"/>
    <n v="0.210476606110372"/>
    <n v="0.51975658595730301"/>
    <n v="0.30927997984693101"/>
    <n v="3.8684599569338098E-2"/>
    <x v="1"/>
  </r>
  <r>
    <n v="12"/>
    <n v="90607032"/>
    <n v="90607065"/>
    <n v="12149513"/>
    <n v="12149516"/>
    <n v="393867"/>
    <n v="4"/>
    <n v="34"/>
    <n v="8.5"/>
    <n v="22.698984035525498"/>
    <n v="5.6834445844916104"/>
    <n v="0.21949315972385899"/>
    <n v="0.83122042846586197"/>
    <n v="0.61172726874200301"/>
    <n v="3.8707412296418102E-2"/>
    <x v="1"/>
  </r>
  <r>
    <n v="3"/>
    <n v="101643701"/>
    <n v="101644119"/>
    <n v="3076189"/>
    <n v="3076192"/>
    <n v="1429796"/>
    <n v="4"/>
    <n v="419"/>
    <n v="104.75"/>
    <n v="-22.5423554060458"/>
    <n v="-5.5770704872842698"/>
    <n v="-0.227499035466462"/>
    <n v="0.29860150673327701"/>
    <n v="0.52610054219973901"/>
    <n v="3.7636489363053999E-2"/>
    <x v="0"/>
  </r>
  <r>
    <n v="23"/>
    <n v="25027764"/>
    <n v="25027853"/>
    <n v="20501494"/>
    <n v="20501496"/>
    <n v="1098917"/>
    <n v="3"/>
    <n v="90"/>
    <n v="30"/>
    <n v="-22.512559464870701"/>
    <n v="-7.3861350243573698"/>
    <n v="-0.31087782119352497"/>
    <n v="0.431609455468282"/>
    <n v="0.74248727666180703"/>
    <n v="4.0800936801093E-2"/>
    <x v="0"/>
  </r>
  <r>
    <n v="12"/>
    <n v="62661782"/>
    <n v="62662148"/>
    <n v="11872893"/>
    <n v="11872895"/>
    <n v="372784"/>
    <n v="3"/>
    <n v="367"/>
    <n v="122.333333333333"/>
    <n v="-22.422022819358499"/>
    <n v="-5.97050980304153"/>
    <n v="-0.35507581320273801"/>
    <n v="0.38432631260760802"/>
    <n v="0.73940212581034503"/>
    <n v="4.5362190584396597E-2"/>
    <x v="0"/>
  </r>
  <r>
    <n v="5"/>
    <n v="38573031"/>
    <n v="38573533"/>
    <n v="4709724"/>
    <n v="4709727"/>
    <n v="1582463"/>
    <n v="4"/>
    <n v="503"/>
    <n v="125.75"/>
    <n v="22.407654233242798"/>
    <n v="6.6492439124609"/>
    <n v="0.21834567543238201"/>
    <n v="0.69649680699555605"/>
    <n v="0.47815113156317302"/>
    <n v="3.6641179779938998E-2"/>
    <x v="1"/>
  </r>
  <r>
    <n v="15"/>
    <n v="54839208"/>
    <n v="54839454"/>
    <n v="14355229"/>
    <n v="14355232"/>
    <n v="570428"/>
    <n v="4"/>
    <n v="247"/>
    <n v="61.75"/>
    <n v="22.395188329223899"/>
    <n v="6.0133638449084401"/>
    <n v="0.24198160068276001"/>
    <n v="0.85342332227170004"/>
    <n v="0.61144172158893995"/>
    <n v="4.09886365720529E-2"/>
    <x v="1"/>
  </r>
  <r>
    <n v="26"/>
    <n v="20964192"/>
    <n v="20964301"/>
    <n v="22369081"/>
    <n v="22369083"/>
    <n v="1207604"/>
    <n v="3"/>
    <n v="110"/>
    <n v="36.6666666666667"/>
    <n v="22.3835479494624"/>
    <n v="8.3895917649734102"/>
    <n v="0.27944753817589801"/>
    <n v="0.85375999230734301"/>
    <n v="0.57431245413144405"/>
    <n v="3.6028719515546197E-2"/>
    <x v="1"/>
  </r>
  <r>
    <n v="24"/>
    <n v="31019164"/>
    <n v="31019348"/>
    <n v="21127243"/>
    <n v="21127246"/>
    <n v="1143962"/>
    <n v="4"/>
    <n v="185"/>
    <n v="46.25"/>
    <n v="22.349954181671499"/>
    <n v="5.8753071049263097"/>
    <n v="0.22679314696279099"/>
    <n v="0.69950696485330499"/>
    <n v="0.47271381789051398"/>
    <n v="4.1838828627200099E-2"/>
    <x v="1"/>
  </r>
  <r>
    <n v="11"/>
    <n v="55106492"/>
    <n v="55106867"/>
    <n v="10734739"/>
    <n v="10734742"/>
    <n v="280953"/>
    <n v="4"/>
    <n v="376"/>
    <n v="94"/>
    <n v="-22.331595275543801"/>
    <n v="-5.2966709617107801"/>
    <n v="-0.26016646974441898"/>
    <n v="0.42124038730913199"/>
    <n v="0.68140685705355097"/>
    <n v="4.1709928785099701E-2"/>
    <x v="0"/>
  </r>
  <r>
    <n v="13"/>
    <n v="66535990"/>
    <n v="66536148"/>
    <n v="12850296"/>
    <n v="12850299"/>
    <n v="444719"/>
    <n v="4"/>
    <n v="159"/>
    <n v="39.75"/>
    <n v="22.2928512103516"/>
    <n v="5.8559808452746598"/>
    <n v="0.22154118553379501"/>
    <n v="0.45127308152576301"/>
    <n v="0.229731895991968"/>
    <n v="3.9674489870210099E-2"/>
    <x v="1"/>
  </r>
  <r>
    <n v="1"/>
    <n v="6198207"/>
    <n v="6198414"/>
    <n v="67407"/>
    <n v="67410"/>
    <n v="4564"/>
    <n v="4"/>
    <n v="208"/>
    <n v="52"/>
    <n v="-22.184759209183301"/>
    <n v="-4.8536442755254301"/>
    <n v="-0.222018840660477"/>
    <n v="0.17903790411189799"/>
    <n v="0.40105674477237502"/>
    <n v="3.79712243152645E-2"/>
    <x v="0"/>
  </r>
  <r>
    <n v="13"/>
    <n v="61643770"/>
    <n v="61644075"/>
    <n v="12790030"/>
    <n v="12790033"/>
    <n v="441541"/>
    <n v="4"/>
    <n v="306"/>
    <n v="76.5"/>
    <n v="-22.15178724307"/>
    <n v="-5.1327438961951204"/>
    <n v="-0.227100042288404"/>
    <n v="0.48324101043798301"/>
    <n v="0.71034105272638803"/>
    <n v="3.8444224046254701E-2"/>
    <x v="0"/>
  </r>
  <r>
    <n v="29"/>
    <n v="18073975"/>
    <n v="18074082"/>
    <n v="23843465"/>
    <n v="23843467"/>
    <n v="1315316"/>
    <n v="3"/>
    <n v="108"/>
    <n v="36"/>
    <n v="-22.076926081458399"/>
    <n v="-4.84402755234425"/>
    <n v="-0.26079752468758599"/>
    <n v="0.24511437637163799"/>
    <n v="0.50591190105922301"/>
    <n v="3.6755375729518001E-2"/>
    <x v="0"/>
  </r>
  <r>
    <n v="29"/>
    <n v="28917187"/>
    <n v="28917312"/>
    <n v="23926107"/>
    <n v="23926109"/>
    <n v="1325143"/>
    <n v="3"/>
    <n v="126"/>
    <n v="42"/>
    <n v="-22.044430623440601"/>
    <n v="-6.7043446698748701"/>
    <n v="-0.297775890123538"/>
    <n v="0.14263794912132199"/>
    <n v="0.44041383924486099"/>
    <n v="3.94641917144328E-2"/>
    <x v="0"/>
  </r>
  <r>
    <n v="3"/>
    <n v="15417147"/>
    <n v="15417491"/>
    <n v="2433634"/>
    <n v="2433637"/>
    <n v="1349457"/>
    <n v="4"/>
    <n v="345"/>
    <n v="86.25"/>
    <n v="21.975646056734199"/>
    <n v="5.9044723710623996"/>
    <n v="0.19183112605312599"/>
    <n v="0.71522126430053801"/>
    <n v="0.52339013824741198"/>
    <n v="3.5790157002397703E-2"/>
    <x v="1"/>
  </r>
  <r>
    <n v="16"/>
    <n v="37891289"/>
    <n v="37891615"/>
    <n v="14975042"/>
    <n v="14975045"/>
    <n v="627655"/>
    <n v="4"/>
    <n v="327"/>
    <n v="81.75"/>
    <n v="-21.8503962237751"/>
    <n v="-5.1588493907382498"/>
    <n v="-0.23370907908295999"/>
    <n v="0.471798247754878"/>
    <n v="0.70550732683783801"/>
    <n v="4.1001318884295701E-2"/>
    <x v="0"/>
  </r>
  <r>
    <n v="15"/>
    <n v="22666113"/>
    <n v="22666212"/>
    <n v="14050470"/>
    <n v="14050473"/>
    <n v="545345"/>
    <n v="4"/>
    <n v="100"/>
    <n v="25"/>
    <n v="21.831136198101699"/>
    <n v="5.6281321841565797"/>
    <n v="0.19637373724254101"/>
    <n v="0.77690184011053798"/>
    <n v="0.58052810286799805"/>
    <n v="3.7453346883633699E-2"/>
    <x v="1"/>
  </r>
  <r>
    <n v="25"/>
    <n v="27920717"/>
    <n v="27920850"/>
    <n v="21907249"/>
    <n v="21907251"/>
    <n v="1181983"/>
    <n v="3"/>
    <n v="134"/>
    <n v="44.6666666666667"/>
    <n v="-21.831026525173101"/>
    <n v="-6.5673058600420102"/>
    <n v="-0.27432002656635801"/>
    <n v="0.21151064309445"/>
    <n v="0.48583066966080701"/>
    <n v="3.8080588178201903E-2"/>
    <x v="0"/>
  </r>
  <r>
    <n v="8"/>
    <n v="75696203"/>
    <n v="75696450"/>
    <n v="8117772"/>
    <n v="8117775"/>
    <n v="1920465"/>
    <n v="4"/>
    <n v="248"/>
    <n v="62"/>
    <n v="21.823061044341699"/>
    <n v="5.73936555069929"/>
    <n v="0.22833868784931699"/>
    <n v="0.54119169053542604"/>
    <n v="0.31285300268610999"/>
    <n v="4.1260934611191E-2"/>
    <x v="1"/>
  </r>
  <r>
    <n v="11"/>
    <n v="1962697"/>
    <n v="1962870"/>
    <n v="10282619"/>
    <n v="10282622"/>
    <n v="235394"/>
    <n v="4"/>
    <n v="174"/>
    <n v="43.5"/>
    <n v="21.8119640190288"/>
    <n v="6.2945348114350397"/>
    <n v="0.193114849880694"/>
    <n v="0.445952286271597"/>
    <n v="0.252837436390903"/>
    <n v="3.6039079336028797E-2"/>
    <x v="1"/>
  </r>
  <r>
    <n v="15"/>
    <n v="42382242"/>
    <n v="42382531"/>
    <n v="14258801"/>
    <n v="14258804"/>
    <n v="559632"/>
    <n v="4"/>
    <n v="290"/>
    <n v="72.5"/>
    <n v="21.681748929498799"/>
    <n v="5.7226087225610902"/>
    <n v="0.21962452040598701"/>
    <n v="0.60793897892609206"/>
    <n v="0.38831445852010499"/>
    <n v="3.8342477192888101E-2"/>
    <x v="1"/>
  </r>
  <r>
    <n v="16"/>
    <n v="537329"/>
    <n v="537608"/>
    <n v="14680412"/>
    <n v="14680415"/>
    <n v="594557"/>
    <n v="4"/>
    <n v="280"/>
    <n v="70"/>
    <n v="21.6601558470344"/>
    <n v="5.6484439676326499"/>
    <n v="0.24660982566345299"/>
    <n v="0.76036369216850397"/>
    <n v="0.51375386650505095"/>
    <n v="4.1367734190474903E-2"/>
    <x v="1"/>
  </r>
  <r>
    <n v="10"/>
    <n v="21430513"/>
    <n v="21430783"/>
    <n v="9551944"/>
    <n v="9551947"/>
    <n v="162132"/>
    <n v="4"/>
    <n v="271"/>
    <n v="67.75"/>
    <n v="-21.6467968575516"/>
    <n v="-4.6540952881155899"/>
    <n v="-0.18068337706958601"/>
    <n v="0.26220666293855099"/>
    <n v="0.44289004000813698"/>
    <n v="3.6074945937124299E-2"/>
    <x v="0"/>
  </r>
  <r>
    <n v="19"/>
    <n v="44036872"/>
    <n v="44037306"/>
    <n v="17731005"/>
    <n v="17731008"/>
    <n v="788022"/>
    <n v="4"/>
    <n v="435"/>
    <n v="108.75"/>
    <n v="-21.6364391155216"/>
    <n v="-4.68113008873779"/>
    <n v="-0.18685809620277899"/>
    <n v="0.19659411914925001"/>
    <n v="0.383452215352029"/>
    <n v="3.7686078599902098E-2"/>
    <x v="0"/>
  </r>
  <r>
    <n v="5"/>
    <n v="94433618"/>
    <n v="94433673"/>
    <n v="5114620"/>
    <n v="5114623"/>
    <n v="1634632"/>
    <n v="4"/>
    <n v="56"/>
    <n v="14"/>
    <n v="-21.603745918401"/>
    <n v="-4.7256065772488203"/>
    <n v="-0.21621113646561699"/>
    <n v="0.13868883670297599"/>
    <n v="0.35489997316859301"/>
    <n v="3.9341657963610298E-2"/>
    <x v="0"/>
  </r>
  <r>
    <n v="7"/>
    <n v="23441650"/>
    <n v="23441843"/>
    <n v="6804476"/>
    <n v="6804479"/>
    <n v="1771109"/>
    <n v="4"/>
    <n v="194"/>
    <n v="48.5"/>
    <n v="-21.514406647779399"/>
    <n v="-5.0614409213979403"/>
    <n v="-0.22443129330655201"/>
    <n v="0.637481563369657"/>
    <n v="0.86191285667620798"/>
    <n v="3.9563484236923997E-2"/>
    <x v="0"/>
  </r>
  <r>
    <s v="X"/>
    <n v="134967798"/>
    <n v="134967923"/>
    <n v="25206081"/>
    <n v="25206084"/>
    <n v="2173956"/>
    <n v="4"/>
    <n v="126"/>
    <n v="31.5"/>
    <n v="21.510349832042898"/>
    <n v="5.5665494081590703"/>
    <n v="0.22957228385029599"/>
    <n v="0.77944634600515506"/>
    <n v="0.54987406215485901"/>
    <n v="5.0970868658278698E-2"/>
    <x v="1"/>
  </r>
  <r>
    <n v="2"/>
    <n v="114969117"/>
    <n v="114969507"/>
    <n v="1964272"/>
    <n v="1964275"/>
    <n v="906971"/>
    <n v="4"/>
    <n v="391"/>
    <n v="97.75"/>
    <n v="-21.509059427147399"/>
    <n v="-5.0988801743036198"/>
    <n v="-0.251526532439039"/>
    <n v="0.473853554044948"/>
    <n v="0.725380086483986"/>
    <n v="4.7652086673077201E-2"/>
    <x v="0"/>
  </r>
  <r>
    <n v="22"/>
    <n v="57090398"/>
    <n v="57090518"/>
    <n v="20095340"/>
    <n v="20095343"/>
    <n v="1079448"/>
    <n v="4"/>
    <n v="121"/>
    <n v="30.25"/>
    <n v="-21.4979890735633"/>
    <n v="-5.2657556767357203"/>
    <n v="-0.208861475265673"/>
    <n v="0.31704107197978199"/>
    <n v="0.52590254724545504"/>
    <n v="3.9801991817585099E-2"/>
    <x v="0"/>
  </r>
  <r>
    <s v="GJ059560.1"/>
    <n v="101"/>
    <n v="147"/>
    <n v="24398791"/>
    <n v="24398794"/>
    <n v="2047484"/>
    <n v="4"/>
    <n v="47"/>
    <n v="11.75"/>
    <n v="-21.468346557331198"/>
    <n v="-4.7076223615961501"/>
    <n v="-0.10035786119444"/>
    <n v="0.77267119987145005"/>
    <n v="0.87302906106588996"/>
    <n v="1.8703504157324101E-2"/>
    <x v="0"/>
  </r>
  <r>
    <n v="22"/>
    <n v="44901354"/>
    <n v="44901437"/>
    <n v="19916213"/>
    <n v="19916216"/>
    <n v="1072281"/>
    <n v="4"/>
    <n v="84"/>
    <n v="21"/>
    <n v="21.4473398869074"/>
    <n v="5.5182618168175699"/>
    <n v="0.189433302987048"/>
    <n v="0.86905432960733997"/>
    <n v="0.679621026620291"/>
    <n v="3.7660954120280601E-2"/>
    <x v="1"/>
  </r>
  <r>
    <n v="3"/>
    <n v="104309635"/>
    <n v="104309714"/>
    <n v="3108644"/>
    <n v="3108647"/>
    <n v="1431674"/>
    <n v="4"/>
    <n v="80"/>
    <n v="20"/>
    <n v="-21.390849299744399"/>
    <n v="-5.1692901086977798"/>
    <n v="-0.21967014530014101"/>
    <n v="0.63549792390944604"/>
    <n v="0.85516806920958699"/>
    <n v="4.2083827622346998E-2"/>
    <x v="0"/>
  </r>
  <r>
    <n v="22"/>
    <n v="10815305"/>
    <n v="10815478"/>
    <n v="19615344"/>
    <n v="19615347"/>
    <n v="1043658"/>
    <n v="4"/>
    <n v="174"/>
    <n v="43.5"/>
    <n v="-21.379011204516502"/>
    <n v="-5.13692331006144"/>
    <n v="-0.20428457627774699"/>
    <n v="0.48346902591819901"/>
    <n v="0.68775360219594694"/>
    <n v="3.6265509302087398E-2"/>
    <x v="0"/>
  </r>
  <r>
    <n v="20"/>
    <n v="31400200"/>
    <n v="31400560"/>
    <n v="18363261"/>
    <n v="18363263"/>
    <n v="946696"/>
    <n v="3"/>
    <n v="361"/>
    <n v="120.333333333333"/>
    <n v="21.357985547673401"/>
    <n v="7.8971362179023101"/>
    <n v="0.26487233894385098"/>
    <n v="0.66254072780690498"/>
    <n v="0.397668388863054"/>
    <n v="4.0928531223795701E-2"/>
    <x v="1"/>
  </r>
  <r>
    <n v="5"/>
    <n v="106215892"/>
    <n v="106215930"/>
    <n v="5224402"/>
    <n v="5224405"/>
    <n v="1643849"/>
    <n v="4"/>
    <n v="39"/>
    <n v="9.75"/>
    <n v="-21.3107061764136"/>
    <n v="-5.3010639011646603"/>
    <n v="-0.18362792178861201"/>
    <n v="0.48939990429178998"/>
    <n v="0.67302782608040301"/>
    <n v="3.5505996281879199E-2"/>
    <x v="0"/>
  </r>
  <r>
    <s v="GJ059598.1"/>
    <n v="2027"/>
    <n v="2054"/>
    <n v="24407094"/>
    <n v="24407097"/>
    <n v="2047531"/>
    <n v="4"/>
    <n v="28"/>
    <n v="7"/>
    <n v="21.286572575254901"/>
    <n v="5.7436719321100904"/>
    <n v="0.12011351546141499"/>
    <n v="0.84755493070018495"/>
    <n v="0.72744141523877004"/>
    <n v="2.2574618618808402E-2"/>
    <x v="1"/>
  </r>
  <r>
    <s v="X"/>
    <n v="142057674"/>
    <n v="142057720"/>
    <n v="25267204"/>
    <n v="25267207"/>
    <n v="2179733"/>
    <n v="4"/>
    <n v="47"/>
    <n v="11.75"/>
    <n v="-21.212403712518402"/>
    <n v="-5.2222512387644899"/>
    <n v="-0.22588959008832099"/>
    <n v="0.44194169849805998"/>
    <n v="0.66783128858637997"/>
    <n v="4.53115045820408E-2"/>
    <x v="0"/>
  </r>
  <r>
    <n v="17"/>
    <n v="14584847"/>
    <n v="14585188"/>
    <n v="15628030"/>
    <n v="15628032"/>
    <n v="670844"/>
    <n v="3"/>
    <n v="342"/>
    <n v="114"/>
    <n v="-21.203427423939001"/>
    <n v="-5.0080357766890504"/>
    <n v="-0.29185790681338403"/>
    <n v="0.288951867484386"/>
    <n v="0.58080977429777003"/>
    <n v="4.0428414238993002E-2"/>
    <x v="0"/>
  </r>
  <r>
    <n v="10"/>
    <n v="46569254"/>
    <n v="46569450"/>
    <n v="9730548"/>
    <n v="9730551"/>
    <n v="185580"/>
    <n v="4"/>
    <n v="197"/>
    <n v="49.25"/>
    <n v="-21.1581048951677"/>
    <n v="-5.24116203077745"/>
    <n v="-0.21728850143784201"/>
    <n v="0.34018158393432502"/>
    <n v="0.55747008537216602"/>
    <n v="4.2738324460634899E-2"/>
    <x v="0"/>
  </r>
  <r>
    <n v="25"/>
    <n v="28554316"/>
    <n v="28554550"/>
    <n v="21914606"/>
    <n v="21914609"/>
    <n v="1182458"/>
    <n v="4"/>
    <n v="235"/>
    <n v="58.75"/>
    <n v="21.105939529086399"/>
    <n v="5.5241545552370903"/>
    <n v="0.20397897223943201"/>
    <n v="0.58538796204958898"/>
    <n v="0.38140898981015597"/>
    <n v="3.7803979536851703E-2"/>
    <x v="1"/>
  </r>
  <r>
    <n v="12"/>
    <n v="14843031"/>
    <n v="14843358"/>
    <n v="11494530"/>
    <n v="11494533"/>
    <n v="331166"/>
    <n v="4"/>
    <n v="328"/>
    <n v="82"/>
    <n v="-21.095100178741699"/>
    <n v="-4.6235693297216098"/>
    <n v="-0.23092850919013799"/>
    <n v="0.41876651187020197"/>
    <n v="0.64969502106033905"/>
    <n v="4.2197755268687402E-2"/>
    <x v="0"/>
  </r>
  <r>
    <n v="2"/>
    <n v="34217492"/>
    <n v="34217626"/>
    <n v="1427816"/>
    <n v="1427819"/>
    <n v="829036"/>
    <n v="4"/>
    <n v="135"/>
    <n v="33.75"/>
    <n v="21.053141252130299"/>
    <n v="6.2204898687867098"/>
    <n v="0.21101170796056601"/>
    <n v="0.345448072435246"/>
    <n v="0.13443636447467999"/>
    <n v="4.0177965624870499E-2"/>
    <x v="1"/>
  </r>
  <r>
    <n v="29"/>
    <n v="45464818"/>
    <n v="45464856"/>
    <n v="24150926"/>
    <n v="24150929"/>
    <n v="1334920"/>
    <n v="4"/>
    <n v="39"/>
    <n v="9.75"/>
    <n v="-21.042404771813001"/>
    <n v="-5.1471488772513396"/>
    <n v="-0.216209188900084"/>
    <n v="0.66411872304437503"/>
    <n v="0.88032791194445903"/>
    <n v="3.79539912524599E-2"/>
    <x v="0"/>
  </r>
  <r>
    <n v="16"/>
    <n v="4181952"/>
    <n v="4182176"/>
    <n v="14736061"/>
    <n v="14736064"/>
    <n v="596470"/>
    <n v="4"/>
    <n v="225"/>
    <n v="56.25"/>
    <n v="-21.0415680978765"/>
    <n v="-4.6403976683543799"/>
    <n v="-0.25711053158763802"/>
    <n v="0.49669489809589001"/>
    <n v="0.75380542968352804"/>
    <n v="4.4105776489710098E-2"/>
    <x v="0"/>
  </r>
  <r>
    <n v="9"/>
    <n v="45170548"/>
    <n v="45170827"/>
    <n v="8789010"/>
    <n v="8789013"/>
    <n v="1994170"/>
    <n v="4"/>
    <n v="280"/>
    <n v="70"/>
    <n v="21.030335351362002"/>
    <n v="5.93498627204516"/>
    <n v="0.20094048961546601"/>
    <n v="0.56263413288860298"/>
    <n v="0.36169364327313702"/>
    <n v="3.97920222082788E-2"/>
    <x v="1"/>
  </r>
  <r>
    <n v="16"/>
    <n v="29219530"/>
    <n v="29219634"/>
    <n v="14901916"/>
    <n v="14901919"/>
    <n v="620135"/>
    <n v="4"/>
    <n v="105"/>
    <n v="26.25"/>
    <n v="-21.023983246318299"/>
    <n v="-4.9532905022303897"/>
    <n v="-0.23191262414911101"/>
    <n v="0.44273346671596803"/>
    <n v="0.67464609086507898"/>
    <n v="4.36934648051234E-2"/>
    <x v="0"/>
  </r>
  <r>
    <n v="22"/>
    <n v="43323636"/>
    <n v="43323714"/>
    <n v="19898880"/>
    <n v="19898882"/>
    <n v="1071139"/>
    <n v="3"/>
    <n v="79"/>
    <n v="26.3333333333333"/>
    <n v="21.020935055143699"/>
    <n v="7.2231332699782902"/>
    <n v="0.30860686109581698"/>
    <n v="0.83730523808901602"/>
    <n v="0.52869837699319999"/>
    <n v="4.3732335019259799E-2"/>
    <x v="1"/>
  </r>
  <r>
    <n v="4"/>
    <n v="9614610"/>
    <n v="9615027"/>
    <n v="3467575"/>
    <n v="3467578"/>
    <n v="1448925"/>
    <n v="4"/>
    <n v="418"/>
    <n v="104.5"/>
    <n v="-20.998323861825501"/>
    <n v="-4.8125323158318096"/>
    <n v="-0.28566763761764402"/>
    <n v="0.27295652646887397"/>
    <n v="0.55862416408651805"/>
    <n v="4.3528125959480801E-2"/>
    <x v="0"/>
  </r>
  <r>
    <n v="11"/>
    <n v="47754649"/>
    <n v="47754786"/>
    <n v="10684471"/>
    <n v="10684474"/>
    <n v="274151"/>
    <n v="4"/>
    <n v="138"/>
    <n v="34.5"/>
    <n v="20.9689507898462"/>
    <n v="5.4691640544193101"/>
    <n v="0.172414399392679"/>
    <n v="0.71582070170062295"/>
    <n v="0.54340630230794396"/>
    <n v="3.5645788844696803E-2"/>
    <x v="1"/>
  </r>
  <r>
    <n v="1"/>
    <n v="146768790"/>
    <n v="146769097"/>
    <n v="1018196"/>
    <n v="1018199"/>
    <n v="138971"/>
    <n v="4"/>
    <n v="308"/>
    <n v="77"/>
    <n v="20.9367780029906"/>
    <n v="5.64651952276719"/>
    <n v="0.213636992516024"/>
    <n v="0.61590749244496001"/>
    <n v="0.40227049992893599"/>
    <n v="4.2667361678647299E-2"/>
    <x v="1"/>
  </r>
  <r>
    <n v="5"/>
    <n v="120245753"/>
    <n v="120245835"/>
    <n v="5524232"/>
    <n v="5524235"/>
    <n v="1648661"/>
    <n v="4"/>
    <n v="83"/>
    <n v="20.75"/>
    <n v="-20.920984850167599"/>
    <n v="-4.7610965512410601"/>
    <n v="-0.20239298544695999"/>
    <n v="0.431464589831067"/>
    <n v="0.633857575278027"/>
    <n v="3.9267246631604802E-2"/>
    <x v="0"/>
  </r>
  <r>
    <n v="15"/>
    <n v="54358756"/>
    <n v="54358990"/>
    <n v="14351155"/>
    <n v="14351157"/>
    <n v="570018"/>
    <n v="3"/>
    <n v="235"/>
    <n v="78.3333333333333"/>
    <n v="20.901364096280599"/>
    <n v="7.7612542021811404"/>
    <n v="0.26432078089278099"/>
    <n v="0.75692692808906303"/>
    <n v="0.49260614719628099"/>
    <n v="3.7563925302835401E-2"/>
    <x v="1"/>
  </r>
  <r>
    <n v="23"/>
    <n v="36232910"/>
    <n v="36233077"/>
    <n v="20599047"/>
    <n v="20599050"/>
    <n v="1108296"/>
    <n v="4"/>
    <n v="168"/>
    <n v="42"/>
    <n v="-20.849596846504699"/>
    <n v="-4.9754497832893696"/>
    <n v="-0.25521757707063297"/>
    <n v="0.180269471308771"/>
    <n v="0.435487048379404"/>
    <n v="4.3857165024872399E-2"/>
    <x v="0"/>
  </r>
  <r>
    <n v="2"/>
    <n v="111601504"/>
    <n v="111601606"/>
    <n v="1940308"/>
    <n v="1940311"/>
    <n v="903808"/>
    <n v="4"/>
    <n v="103"/>
    <n v="25.75"/>
    <n v="-20.8357540792944"/>
    <n v="-4.9466924635439797"/>
    <n v="-0.21109100536439099"/>
    <n v="0.46231933940644898"/>
    <n v="0.67341034477084005"/>
    <n v="4.4565678204501497E-2"/>
    <x v="0"/>
  </r>
  <r>
    <n v="8"/>
    <n v="112090359"/>
    <n v="112090613"/>
    <n v="8443985"/>
    <n v="8443987"/>
    <n v="1951017"/>
    <n v="3"/>
    <n v="255"/>
    <n v="85"/>
    <n v="20.8250879464305"/>
    <n v="7.7592644011858596"/>
    <n v="0.29125648421356098"/>
    <n v="0.92169319239839598"/>
    <n v="0.63043670818483599"/>
    <n v="4.1452528170295801E-2"/>
    <x v="1"/>
  </r>
  <r>
    <s v="GJ059661.1"/>
    <n v="1757"/>
    <n v="1803"/>
    <n v="24420701"/>
    <n v="24420704"/>
    <n v="2047580"/>
    <n v="4"/>
    <n v="47"/>
    <n v="11.75"/>
    <n v="20.8181644865045"/>
    <n v="5.6785044243297698"/>
    <n v="0.143052624789195"/>
    <n v="0.87582702712050997"/>
    <n v="0.73277440233131497"/>
    <n v="2.7487073057168201E-2"/>
    <x v="1"/>
  </r>
  <r>
    <n v="2"/>
    <n v="127296276"/>
    <n v="127296616"/>
    <n v="2103998"/>
    <n v="2104001"/>
    <n v="915867"/>
    <n v="4"/>
    <n v="341"/>
    <n v="85.25"/>
    <n v="20.806738026009299"/>
    <n v="5.4844550144465698"/>
    <n v="0.21283225597491801"/>
    <n v="0.60831014976077602"/>
    <n v="0.39547789378585801"/>
    <n v="4.16264932791683E-2"/>
    <x v="1"/>
  </r>
  <r>
    <n v="1"/>
    <n v="10164118"/>
    <n v="10164609"/>
    <n v="95465"/>
    <n v="95468"/>
    <n v="8287"/>
    <n v="4"/>
    <n v="492"/>
    <n v="123"/>
    <n v="20.759992228826398"/>
    <n v="5.4271737685676804"/>
    <n v="0.20776704747136801"/>
    <n v="0.62285042261973"/>
    <n v="0.41508337514836302"/>
    <n v="4.0602770036808698E-2"/>
    <x v="1"/>
  </r>
  <r>
    <n v="5"/>
    <n v="17999596"/>
    <n v="17999684"/>
    <n v="4530847"/>
    <n v="4530849"/>
    <n v="1564543"/>
    <n v="3"/>
    <n v="89"/>
    <n v="29.6666666666667"/>
    <n v="20.719237450711201"/>
    <n v="7.2544550102664802"/>
    <n v="0.27478359676507602"/>
    <n v="0.76378362306258296"/>
    <n v="0.489000026297506"/>
    <n v="3.5815838612092699E-2"/>
    <x v="1"/>
  </r>
  <r>
    <n v="8"/>
    <n v="8397918"/>
    <n v="8398052"/>
    <n v="7597359"/>
    <n v="7597362"/>
    <n v="1858724"/>
    <n v="4"/>
    <n v="135"/>
    <n v="33.75"/>
    <n v="20.7115756787313"/>
    <n v="5.3131385377397704"/>
    <n v="0.18436368498810099"/>
    <n v="0.69431246956428205"/>
    <n v="0.50994878457618098"/>
    <n v="3.5704166810739298E-2"/>
    <x v="1"/>
  </r>
  <r>
    <n v="2"/>
    <n v="119678138"/>
    <n v="119678378"/>
    <n v="2003397"/>
    <n v="2003400"/>
    <n v="911083"/>
    <n v="4"/>
    <n v="241"/>
    <n v="60.25"/>
    <n v="-20.670500109093499"/>
    <n v="-4.85263053194421"/>
    <n v="-0.22504080314083899"/>
    <n v="0.45308782206099302"/>
    <n v="0.67812862520183204"/>
    <n v="4.0518055570136498E-2"/>
    <x v="0"/>
  </r>
  <r>
    <n v="1"/>
    <n v="70558664"/>
    <n v="70558719"/>
    <n v="448128"/>
    <n v="448131"/>
    <n v="68551"/>
    <n v="4"/>
    <n v="56"/>
    <n v="14"/>
    <n v="-20.6529858406826"/>
    <n v="-4.9295835769279499"/>
    <n v="-0.200139635961611"/>
    <n v="0.42408206067557302"/>
    <n v="0.62422169663718396"/>
    <n v="4.0485995666950297E-2"/>
    <x v="0"/>
  </r>
  <r>
    <n v="5"/>
    <n v="106284592"/>
    <n v="106284881"/>
    <n v="5226028"/>
    <n v="5226031"/>
    <n v="1643870"/>
    <n v="4"/>
    <n v="290"/>
    <n v="72.5"/>
    <n v="-20.646455026207999"/>
    <n v="-5.0193618401042599"/>
    <n v="-0.20501270205779101"/>
    <n v="0.38436360119921398"/>
    <n v="0.58937630325700396"/>
    <n v="3.7955081913399698E-2"/>
    <x v="0"/>
  </r>
  <r>
    <n v="11"/>
    <n v="43488222"/>
    <n v="43488422"/>
    <n v="10640929"/>
    <n v="10640932"/>
    <n v="270925"/>
    <n v="4"/>
    <n v="201"/>
    <n v="50.25"/>
    <n v="-20.6083792308374"/>
    <n v="-4.8462153554659801"/>
    <n v="-0.19408491345263401"/>
    <n v="0.41253873176363798"/>
    <n v="0.60662364521627199"/>
    <n v="3.9891607671567297E-2"/>
    <x v="0"/>
  </r>
  <r>
    <n v="4"/>
    <n v="26603250"/>
    <n v="26603365"/>
    <n v="3588713"/>
    <n v="3588716"/>
    <n v="1464850"/>
    <n v="4"/>
    <n v="116"/>
    <n v="29"/>
    <n v="20.6058246012681"/>
    <n v="5.7565743466878798"/>
    <n v="0.20455862085398299"/>
    <n v="0.31888975345383203"/>
    <n v="0.11433113259984901"/>
    <n v="4.2082518346977002E-2"/>
    <x v="1"/>
  </r>
  <r>
    <n v="5"/>
    <n v="49591713"/>
    <n v="49591771"/>
    <n v="4783500"/>
    <n v="4783503"/>
    <n v="1592945"/>
    <n v="4"/>
    <n v="59"/>
    <n v="14.75"/>
    <n v="20.5992055487215"/>
    <n v="5.3452038392494101"/>
    <n v="0.20095844096129201"/>
    <n v="0.39041246670742902"/>
    <n v="0.18945402574613701"/>
    <n v="3.7153085809476898E-2"/>
    <x v="1"/>
  </r>
  <r>
    <n v="10"/>
    <n v="51569610"/>
    <n v="51569871"/>
    <n v="9773060"/>
    <n v="9773063"/>
    <n v="189750"/>
    <n v="4"/>
    <n v="262"/>
    <n v="65.5"/>
    <n v="20.5009951709003"/>
    <n v="5.6399924221482598"/>
    <n v="0.201421679290999"/>
    <n v="0.35430410986546002"/>
    <n v="0.15288243057445999"/>
    <n v="4.2141505530015097E-2"/>
    <x v="1"/>
  </r>
  <r>
    <n v="1"/>
    <n v="46432500"/>
    <n v="46432827"/>
    <n v="289694"/>
    <n v="289697"/>
    <n v="44904"/>
    <n v="4"/>
    <n v="328"/>
    <n v="82"/>
    <n v="20.469062916509799"/>
    <n v="5.4431600627511996"/>
    <n v="0.23372051347109499"/>
    <n v="0.74986650709156499"/>
    <n v="0.51614599362046998"/>
    <n v="4.4431261301585999E-2"/>
    <x v="1"/>
  </r>
  <r>
    <n v="15"/>
    <n v="82276556"/>
    <n v="82276630"/>
    <n v="14619093"/>
    <n v="14619096"/>
    <n v="592616"/>
    <n v="4"/>
    <n v="75"/>
    <n v="18.75"/>
    <n v="-20.4556177232061"/>
    <n v="-4.6996993729368004"/>
    <n v="-0.19852547596810999"/>
    <n v="0.47191144735031398"/>
    <n v="0.67043692331842497"/>
    <n v="3.8065757766064003E-2"/>
    <x v="0"/>
  </r>
  <r>
    <n v="25"/>
    <n v="2012950"/>
    <n v="2013070"/>
    <n v="21576707"/>
    <n v="21576710"/>
    <n v="1165800"/>
    <n v="4"/>
    <n v="121"/>
    <n v="30.25"/>
    <n v="20.387403604248"/>
    <n v="5.2739806898221202"/>
    <n v="0.197125103007952"/>
    <n v="0.38653404568272498"/>
    <n v="0.18940894267477301"/>
    <n v="3.7971884390201202E-2"/>
    <x v="1"/>
  </r>
  <r>
    <n v="11"/>
    <n v="19565728"/>
    <n v="19565949"/>
    <n v="10468739"/>
    <n v="10468741"/>
    <n v="248662"/>
    <n v="3"/>
    <n v="222"/>
    <n v="74"/>
    <n v="20.340869730418799"/>
    <n v="7.0025153435046201"/>
    <n v="0.23298091984576499"/>
    <n v="0.81837192903192701"/>
    <n v="0.58539100918616205"/>
    <n v="3.5574672554506297E-2"/>
    <x v="1"/>
  </r>
  <r>
    <n v="1"/>
    <n v="83522353"/>
    <n v="83522558"/>
    <n v="550901"/>
    <n v="550904"/>
    <n v="80314"/>
    <n v="4"/>
    <n v="206"/>
    <n v="51.5"/>
    <n v="-20.302228004627398"/>
    <n v="-4.6589883388550399"/>
    <n v="-0.212971213318501"/>
    <n v="0.44700941995756299"/>
    <n v="0.65998063327606504"/>
    <n v="3.8982776792179201E-2"/>
    <x v="0"/>
  </r>
  <r>
    <n v="24"/>
    <n v="5616617"/>
    <n v="5616761"/>
    <n v="20946023"/>
    <n v="20946026"/>
    <n v="1120318"/>
    <n v="4"/>
    <n v="145"/>
    <n v="36.25"/>
    <n v="20.299298548444"/>
    <n v="5.2281958457089903"/>
    <n v="0.21128185569102101"/>
    <n v="0.73221466325492401"/>
    <n v="0.52093280756390203"/>
    <n v="4.2714703295513898E-2"/>
    <x v="1"/>
  </r>
  <r>
    <n v="19"/>
    <n v="56224187"/>
    <n v="56224331"/>
    <n v="17931282"/>
    <n v="17931285"/>
    <n v="794058"/>
    <n v="4"/>
    <n v="145"/>
    <n v="36.25"/>
    <n v="-20.2789036050177"/>
    <n v="-4.9919588556191501"/>
    <n v="-0.17613438678250101"/>
    <n v="0.59179695093261298"/>
    <n v="0.76793133771511302"/>
    <n v="3.5519770629568299E-2"/>
    <x v="0"/>
  </r>
  <r>
    <n v="11"/>
    <n v="67801473"/>
    <n v="67801763"/>
    <n v="10819297"/>
    <n v="10819300"/>
    <n v="293264"/>
    <n v="4"/>
    <n v="291"/>
    <n v="72.75"/>
    <n v="20.2629891255594"/>
    <n v="5.2080367709123898"/>
    <n v="0.17416487436639599"/>
    <n v="0.66746203540081295"/>
    <n v="0.49329716103441701"/>
    <n v="3.7143764058697598E-2"/>
    <x v="1"/>
  </r>
  <r>
    <n v="25"/>
    <n v="36868197"/>
    <n v="36868372"/>
    <n v="22045889"/>
    <n v="22045892"/>
    <n v="1186744"/>
    <n v="4"/>
    <n v="176"/>
    <n v="44"/>
    <n v="20.220406375938701"/>
    <n v="5.52577313314774"/>
    <n v="0.19974489452070299"/>
    <n v="0.40182532061915499"/>
    <n v="0.202080426098452"/>
    <n v="3.8786438583194E-2"/>
    <x v="1"/>
  </r>
  <r>
    <n v="16"/>
    <n v="72830455"/>
    <n v="72830670"/>
    <n v="15371367"/>
    <n v="15371370"/>
    <n v="653220"/>
    <n v="4"/>
    <n v="216"/>
    <n v="54"/>
    <n v="-20.173271916925898"/>
    <n v="-4.7946650184087298"/>
    <n v="-0.20858785428405599"/>
    <n v="0.28044933937969801"/>
    <n v="0.48903719366375398"/>
    <n v="3.7555984633737299E-2"/>
    <x v="0"/>
  </r>
  <r>
    <n v="5"/>
    <n v="68977417"/>
    <n v="68977527"/>
    <n v="4924653"/>
    <n v="4924655"/>
    <n v="1611051"/>
    <n v="3"/>
    <n v="111"/>
    <n v="37"/>
    <n v="20.172019539964602"/>
    <n v="8.6271004513640399"/>
    <n v="0.28152529278055599"/>
    <n v="0.90304805799003995"/>
    <n v="0.62152276520948502"/>
    <n v="3.9523528413053503E-2"/>
    <x v="1"/>
  </r>
  <r>
    <n v="14"/>
    <n v="64313658"/>
    <n v="64313696"/>
    <n v="13711568"/>
    <n v="13711570"/>
    <n v="506894"/>
    <n v="3"/>
    <n v="39"/>
    <n v="13"/>
    <n v="-20.107298126200899"/>
    <n v="-6.60209458820683"/>
    <n v="-0.25487526374973202"/>
    <n v="0.56353211757181698"/>
    <n v="0.818407381321549"/>
    <n v="3.7552143873788801E-2"/>
    <x v="0"/>
  </r>
  <r>
    <n v="2"/>
    <n v="136054856"/>
    <n v="136054979"/>
    <n v="2276082"/>
    <n v="2276085"/>
    <n v="919131"/>
    <n v="4"/>
    <n v="124"/>
    <n v="31"/>
    <n v="20.018356165705001"/>
    <n v="5.2191603038340704"/>
    <n v="0.167740928858544"/>
    <n v="0.48085366346172598"/>
    <n v="0.31311273460318201"/>
    <n v="3.7609547457087701E-2"/>
    <x v="1"/>
  </r>
  <r>
    <n v="6"/>
    <n v="60148953"/>
    <n v="60149349"/>
    <n v="5933090"/>
    <n v="5933093"/>
    <n v="1706869"/>
    <n v="4"/>
    <n v="397"/>
    <n v="99.25"/>
    <n v="19.9982139011342"/>
    <n v="5.2853598168536102"/>
    <n v="0.236818093801134"/>
    <n v="0.69150360822762902"/>
    <n v="0.45468551442649602"/>
    <n v="4.6060718324672997E-2"/>
    <x v="1"/>
  </r>
  <r>
    <n v="13"/>
    <n v="54770604"/>
    <n v="54770642"/>
    <n v="12692709"/>
    <n v="12692712"/>
    <n v="437891"/>
    <n v="4"/>
    <n v="39"/>
    <n v="9.75"/>
    <n v="-19.958193450505"/>
    <n v="-4.9436431468162203"/>
    <n v="-0.194189214352774"/>
    <n v="0.64694218872026499"/>
    <n v="0.84113140307304002"/>
    <n v="4.1206731891887498E-2"/>
    <x v="0"/>
  </r>
  <r>
    <n v="13"/>
    <n v="77569123"/>
    <n v="77569270"/>
    <n v="12990688"/>
    <n v="12990691"/>
    <n v="451278"/>
    <n v="4"/>
    <n v="148"/>
    <n v="37"/>
    <n v="19.958078420894299"/>
    <n v="5.1894604500144297"/>
    <n v="0.209660608756643"/>
    <n v="0.53727326531651398"/>
    <n v="0.32761265655987098"/>
    <n v="4.4101769102529498E-2"/>
    <x v="1"/>
  </r>
  <r>
    <n v="18"/>
    <n v="13424324"/>
    <n v="13424613"/>
    <n v="16502877"/>
    <n v="16502879"/>
    <n v="723744"/>
    <n v="3"/>
    <n v="290"/>
    <n v="96.6666666666667"/>
    <n v="-19.935125504503201"/>
    <n v="-5.4379134010225698"/>
    <n v="-0.26539564314685499"/>
    <n v="0.29965389314153201"/>
    <n v="0.56504953628838706"/>
    <n v="3.7660598466243797E-2"/>
    <x v="0"/>
  </r>
  <r>
    <s v="X"/>
    <n v="82780754"/>
    <n v="82780863"/>
    <n v="24926865"/>
    <n v="24926868"/>
    <n v="2124944"/>
    <n v="4"/>
    <n v="110"/>
    <n v="27.5"/>
    <n v="19.924458094036002"/>
    <n v="5.0624739140289901"/>
    <n v="0.20628894031739201"/>
    <n v="0.69136807598676497"/>
    <n v="0.485079135669372"/>
    <n v="4.5411323695272503E-2"/>
    <x v="1"/>
  </r>
  <r>
    <n v="19"/>
    <n v="41663733"/>
    <n v="41663894"/>
    <n v="17699608"/>
    <n v="17699610"/>
    <n v="786456"/>
    <n v="3"/>
    <n v="162"/>
    <n v="54"/>
    <n v="19.9219937585069"/>
    <n v="7.7649336717514998"/>
    <n v="0.36851119964565698"/>
    <n v="0.509239151589993"/>
    <n v="0.14072795194433499"/>
    <n v="4.7805470781406699E-2"/>
    <x v="1"/>
  </r>
  <r>
    <n v="6"/>
    <n v="7223551"/>
    <n v="7223657"/>
    <n v="5594643"/>
    <n v="5594645"/>
    <n v="1655307"/>
    <n v="3"/>
    <n v="107"/>
    <n v="35.6666666666667"/>
    <n v="-19.9174740830363"/>
    <n v="-6.3377553606000898"/>
    <n v="-0.267314679232729"/>
    <n v="0.45605050843879402"/>
    <n v="0.72336518767152302"/>
    <n v="3.8626794662137899E-2"/>
    <x v="0"/>
  </r>
  <r>
    <s v="GJ059719.1"/>
    <n v="80"/>
    <n v="107"/>
    <n v="24432123"/>
    <n v="24432126"/>
    <n v="2047635"/>
    <n v="4"/>
    <n v="28"/>
    <n v="7"/>
    <n v="19.914773279123501"/>
    <n v="5.36907836998832"/>
    <n v="0.125411937901829"/>
    <n v="0.87487895978659602"/>
    <n v="0.74946702188476699"/>
    <n v="2.5194295695319498E-2"/>
    <x v="1"/>
  </r>
  <r>
    <n v="19"/>
    <n v="35518996"/>
    <n v="35519077"/>
    <n v="17613362"/>
    <n v="17613365"/>
    <n v="782599"/>
    <n v="4"/>
    <n v="82"/>
    <n v="20.5"/>
    <n v="-19.870229943213801"/>
    <n v="-4.7768427893163503"/>
    <n v="-0.19260816801069799"/>
    <n v="0.48017473199180699"/>
    <n v="0.67278290000250496"/>
    <n v="4.03728557025348E-2"/>
    <x v="0"/>
  </r>
  <r>
    <n v="4"/>
    <n v="77413839"/>
    <n v="77413888"/>
    <n v="3948112"/>
    <n v="3948114"/>
    <n v="1513368"/>
    <n v="3"/>
    <n v="50"/>
    <n v="16.6666666666667"/>
    <n v="19.860700861737701"/>
    <n v="7.5407084029939897"/>
    <n v="0.32113868685826502"/>
    <n v="0.408089344079548"/>
    <n v="8.6950657221283006E-2"/>
    <n v="4.3968504779532798E-2"/>
    <x v="1"/>
  </r>
  <r>
    <n v="4"/>
    <n v="93343442"/>
    <n v="93343516"/>
    <n v="4058858"/>
    <n v="4058860"/>
    <n v="1528269"/>
    <n v="3"/>
    <n v="75"/>
    <n v="25"/>
    <n v="19.857605332208301"/>
    <n v="6.7446477776898197"/>
    <n v="0.27363145222827201"/>
    <n v="0.694228496618576"/>
    <n v="0.42059704439030399"/>
    <n v="3.8960578521535498E-2"/>
    <x v="1"/>
  </r>
  <r>
    <n v="11"/>
    <n v="5477957"/>
    <n v="5478062"/>
    <n v="10333599"/>
    <n v="10333602"/>
    <n v="237317"/>
    <n v="4"/>
    <n v="106"/>
    <n v="26.5"/>
    <n v="19.8239394789946"/>
    <n v="5.0283487997493799"/>
    <n v="0.19217091515454199"/>
    <n v="0.90759402690972701"/>
    <n v="0.71542311175518403"/>
    <n v="3.5323695782367298E-2"/>
    <x v="1"/>
  </r>
  <r>
    <s v="GJ059512.1"/>
    <n v="3701"/>
    <n v="3736"/>
    <n v="24391876"/>
    <n v="24391879"/>
    <n v="2047430"/>
    <n v="4"/>
    <n v="36"/>
    <n v="9"/>
    <n v="19.821465804719502"/>
    <n v="5.5230714916555499"/>
    <n v="0.111022377789414"/>
    <n v="0.87524991429500298"/>
    <n v="0.76422753650558894"/>
    <n v="2.2408481385145802E-2"/>
    <x v="1"/>
  </r>
  <r>
    <n v="16"/>
    <n v="44936408"/>
    <n v="44936619"/>
    <n v="15041578"/>
    <n v="15041581"/>
    <n v="633375"/>
    <n v="4"/>
    <n v="212"/>
    <n v="53"/>
    <n v="19.792751442848999"/>
    <n v="5.2044211479393798"/>
    <n v="0.194201016733207"/>
    <n v="0.58592339722659803"/>
    <n v="0.39172238049339098"/>
    <n v="3.9074137071239003E-2"/>
    <x v="1"/>
  </r>
  <r>
    <n v="21"/>
    <n v="43753355"/>
    <n v="43753551"/>
    <n v="19153072"/>
    <n v="19153075"/>
    <n v="1015798"/>
    <n v="4"/>
    <n v="197"/>
    <n v="49.25"/>
    <n v="19.788139824483299"/>
    <n v="5.2989176333557202"/>
    <n v="0.207582305243872"/>
    <n v="0.68702438696471402"/>
    <n v="0.47944208172084202"/>
    <n v="4.19141285404434E-2"/>
    <x v="1"/>
  </r>
  <r>
    <n v="21"/>
    <n v="23272877"/>
    <n v="23272934"/>
    <n v="18967815"/>
    <n v="18967817"/>
    <n v="998793"/>
    <n v="3"/>
    <n v="58"/>
    <n v="19.3333333333333"/>
    <n v="-19.787436842382998"/>
    <n v="-6.4892784075992402"/>
    <n v="-0.27508448713001399"/>
    <n v="0.456594530260436"/>
    <n v="0.73167901739045105"/>
    <n v="4.1221250096833799E-2"/>
    <x v="0"/>
  </r>
  <r>
    <n v="3"/>
    <n v="35035316"/>
    <n v="35035365"/>
    <n v="2622019"/>
    <n v="2622021"/>
    <n v="1365612"/>
    <n v="3"/>
    <n v="50"/>
    <n v="16.6666666666667"/>
    <n v="19.756886401540001"/>
    <n v="7.1805997284584899"/>
    <n v="0.25882665767753998"/>
    <n v="0.49455345019109298"/>
    <n v="0.235726792513553"/>
    <n v="3.7670967061475297E-2"/>
    <x v="1"/>
  </r>
  <r>
    <n v="18"/>
    <n v="34415017"/>
    <n v="34415107"/>
    <n v="16716547"/>
    <n v="16716549"/>
    <n v="739974"/>
    <n v="3"/>
    <n v="91"/>
    <n v="30.3333333333333"/>
    <n v="19.746763061464002"/>
    <n v="7.8009264969260697"/>
    <n v="0.279964800073496"/>
    <n v="0.57492362534200803"/>
    <n v="0.29495882526851203"/>
    <n v="4.0146399251485797E-2"/>
    <x v="1"/>
  </r>
  <r>
    <s v="X"/>
    <n v="38634489"/>
    <n v="38634600"/>
    <n v="24726767"/>
    <n v="24726770"/>
    <n v="2084494"/>
    <n v="4"/>
    <n v="112"/>
    <n v="28"/>
    <n v="19.679576588237499"/>
    <n v="5.15265925513659"/>
    <n v="0.23634327875857"/>
    <n v="0.48866362084663301"/>
    <n v="0.25232034208806298"/>
    <n v="4.7612420717512698E-2"/>
    <x v="1"/>
  </r>
  <r>
    <n v="23"/>
    <n v="16601462"/>
    <n v="16601500"/>
    <n v="20416854"/>
    <n v="20416857"/>
    <n v="1092408"/>
    <n v="4"/>
    <n v="39"/>
    <n v="9.75"/>
    <n v="19.6637034196198"/>
    <n v="4.9591513892666601"/>
    <n v="0.24743078476649599"/>
    <n v="0.77740739060071096"/>
    <n v="0.52997660583421502"/>
    <n v="4.9164301107851201E-2"/>
    <x v="1"/>
  </r>
  <r>
    <n v="18"/>
    <n v="19638885"/>
    <n v="19638957"/>
    <n v="16587681"/>
    <n v="16587684"/>
    <n v="727562"/>
    <n v="4"/>
    <n v="73"/>
    <n v="18.25"/>
    <n v="-19.6266129221932"/>
    <n v="-4.7160691778634298"/>
    <n v="-0.18648097734760799"/>
    <n v="0.13155531692682401"/>
    <n v="0.31803629427443297"/>
    <n v="3.9155517893215398E-2"/>
    <x v="0"/>
  </r>
  <r>
    <n v="18"/>
    <n v="10295612"/>
    <n v="10295748"/>
    <n v="16431317"/>
    <n v="16431320"/>
    <n v="722920"/>
    <n v="4"/>
    <n v="137"/>
    <n v="34.25"/>
    <n v="-19.5992266181171"/>
    <n v="-4.6548872577627298"/>
    <n v="-0.21897061160602799"/>
    <n v="0.39999849087775302"/>
    <n v="0.61896910248378101"/>
    <n v="4.1312494790604497E-2"/>
    <x v="0"/>
  </r>
  <r>
    <n v="19"/>
    <n v="48551612"/>
    <n v="48551719"/>
    <n v="17787764"/>
    <n v="17787767"/>
    <n v="791061"/>
    <n v="4"/>
    <n v="108"/>
    <n v="27"/>
    <n v="-19.583402043868698"/>
    <n v="-4.6937181318550998"/>
    <n v="-0.180164557153141"/>
    <n v="0.46729748392833997"/>
    <n v="0.64746204108148098"/>
    <n v="3.6550002592649899E-2"/>
    <x v="0"/>
  </r>
  <r>
    <n v="4"/>
    <n v="93361009"/>
    <n v="93361434"/>
    <n v="4059261"/>
    <n v="4059263"/>
    <n v="1528274"/>
    <n v="3"/>
    <n v="426"/>
    <n v="142"/>
    <n v="-19.5754314624111"/>
    <n v="-5.8953371443482601"/>
    <n v="-0.26388991765052899"/>
    <n v="0.49865550915481799"/>
    <n v="0.76254542680534798"/>
    <n v="3.9619894730723901E-2"/>
    <x v="0"/>
  </r>
  <r>
    <n v="16"/>
    <n v="56551575"/>
    <n v="56551784"/>
    <n v="15214501"/>
    <n v="15214503"/>
    <n v="639887"/>
    <n v="3"/>
    <n v="210"/>
    <n v="70"/>
    <n v="19.567398368469899"/>
    <n v="6.8792172008724899"/>
    <n v="0.25446091976047702"/>
    <n v="0.68262245313116299"/>
    <n v="0.42816153337068602"/>
    <n v="3.8192536981272403E-2"/>
    <x v="1"/>
  </r>
  <r>
    <n v="16"/>
    <n v="38252205"/>
    <n v="38252583"/>
    <n v="14977623"/>
    <n v="14977625"/>
    <n v="628002"/>
    <n v="3"/>
    <n v="379"/>
    <n v="126.333333333333"/>
    <n v="19.5516658417787"/>
    <n v="7.4383569239127603"/>
    <n v="0.271987594944193"/>
    <n v="0.77578142811452"/>
    <n v="0.503793833170327"/>
    <n v="3.9468882785329701E-2"/>
    <x v="1"/>
  </r>
  <r>
    <n v="23"/>
    <n v="36688372"/>
    <n v="36688707"/>
    <n v="20603886"/>
    <n v="20603889"/>
    <n v="1108638"/>
    <n v="4"/>
    <n v="336"/>
    <n v="84"/>
    <n v="-19.5460055429234"/>
    <n v="-4.6185451395453896"/>
    <n v="-0.18667831805566201"/>
    <n v="0.49383939343778499"/>
    <n v="0.68051771149344698"/>
    <n v="3.8973320333924998E-2"/>
    <x v="0"/>
  </r>
  <r>
    <n v="11"/>
    <n v="104923602"/>
    <n v="104923618"/>
    <n v="11304379"/>
    <n v="11304381"/>
    <n v="317524"/>
    <n v="3"/>
    <n v="17"/>
    <n v="5.6666666666666696"/>
    <n v="-19.508327631530001"/>
    <n v="-6.3893087337472503"/>
    <n v="-0.23094885327921"/>
    <n v="0.26422608572691803"/>
    <n v="0.49517493900612902"/>
    <n v="3.6133527308019102E-2"/>
    <x v="0"/>
  </r>
  <r>
    <n v="23"/>
    <n v="28297259"/>
    <n v="28297395"/>
    <n v="20533798"/>
    <n v="20533801"/>
    <n v="1101190"/>
    <n v="4"/>
    <n v="137"/>
    <n v="34.25"/>
    <n v="-19.4658087108239"/>
    <n v="-4.7066103885199198"/>
    <n v="-0.21382497027186601"/>
    <n v="0.25246651707595802"/>
    <n v="0.466291487347825"/>
    <n v="3.7778364663243101E-2"/>
    <x v="0"/>
  </r>
  <r>
    <n v="25"/>
    <n v="39081362"/>
    <n v="39081486"/>
    <n v="22090080"/>
    <n v="22090082"/>
    <n v="1187680"/>
    <n v="3"/>
    <n v="125"/>
    <n v="41.6666666666667"/>
    <n v="-19.4594772817223"/>
    <n v="-6.2055794983083601"/>
    <n v="-0.234649722422129"/>
    <n v="0.55175901664006199"/>
    <n v="0.786408739062191"/>
    <n v="3.5003575157771201E-2"/>
    <x v="0"/>
  </r>
  <r>
    <n v="2"/>
    <n v="136055894"/>
    <n v="136055955"/>
    <n v="2276119"/>
    <n v="2276122"/>
    <n v="919131"/>
    <n v="4"/>
    <n v="62"/>
    <n v="15.5"/>
    <n v="-19.451311960097598"/>
    <n v="-4.83372701519031"/>
    <n v="-0.202539058095451"/>
    <n v="0.54788178092177797"/>
    <n v="0.750420839017229"/>
    <n v="3.7486584319770297E-2"/>
    <x v="0"/>
  </r>
  <r>
    <n v="4"/>
    <n v="52209273"/>
    <n v="52209379"/>
    <n v="3764134"/>
    <n v="3764136"/>
    <n v="1489763"/>
    <n v="3"/>
    <n v="107"/>
    <n v="35.6666666666667"/>
    <n v="-19.448034874939399"/>
    <n v="-5.5670322287269904"/>
    <n v="-0.241462623259527"/>
    <n v="0.39182431063356199"/>
    <n v="0.63328693389308899"/>
    <n v="3.9327372836257299E-2"/>
    <x v="0"/>
  </r>
  <r>
    <n v="10"/>
    <n v="89251346"/>
    <n v="89251588"/>
    <n v="10090663"/>
    <n v="10090666"/>
    <n v="222850"/>
    <n v="4"/>
    <n v="243"/>
    <n v="60.75"/>
    <n v="19.434596685156301"/>
    <n v="4.9000929055999496"/>
    <n v="0.18573261117439799"/>
    <n v="0.59595255018662896"/>
    <n v="0.41021993901223103"/>
    <n v="3.6078378630212203E-2"/>
    <x v="1"/>
  </r>
  <r>
    <n v="22"/>
    <n v="11906408"/>
    <n v="11906483"/>
    <n v="19629530"/>
    <n v="19629533"/>
    <n v="1044315"/>
    <n v="4"/>
    <n v="76"/>
    <n v="19"/>
    <n v="19.423843204792401"/>
    <n v="4.9996472974263204"/>
    <n v="0.186402619859486"/>
    <n v="0.76928832370107902"/>
    <n v="0.58288570384159299"/>
    <n v="3.7244809791851199E-2"/>
    <x v="1"/>
  </r>
  <r>
    <n v="22"/>
    <n v="22120620"/>
    <n v="22120710"/>
    <n v="19732765"/>
    <n v="19732768"/>
    <n v="1052235"/>
    <n v="4"/>
    <n v="91"/>
    <n v="22.75"/>
    <n v="-19.409697681567899"/>
    <n v="-4.7043137362938303"/>
    <n v="-0.196367610810285"/>
    <n v="0.64291938421439598"/>
    <n v="0.83928699502468096"/>
    <n v="4.2570087935967102E-2"/>
    <x v="0"/>
  </r>
  <r>
    <n v="25"/>
    <n v="42614671"/>
    <n v="42614749"/>
    <n v="22203224"/>
    <n v="22203227"/>
    <n v="1188446"/>
    <n v="4"/>
    <n v="79"/>
    <n v="19.75"/>
    <n v="19.361192153164701"/>
    <n v="4.9788794510082397"/>
    <n v="0.17526207444108799"/>
    <n v="0.56274474750104198"/>
    <n v="0.38748267305995399"/>
    <n v="3.5504974950903101E-2"/>
    <x v="1"/>
  </r>
  <r>
    <n v="1"/>
    <n v="151197970"/>
    <n v="151198043"/>
    <n v="1082196"/>
    <n v="1082199"/>
    <n v="141476"/>
    <n v="4"/>
    <n v="74"/>
    <n v="18.5"/>
    <n v="19.3214227743149"/>
    <n v="5.0647713307415501"/>
    <n v="0.21453016878612199"/>
    <n v="0.47735324321520201"/>
    <n v="0.26282307442907898"/>
    <n v="4.2956290111905202E-2"/>
    <x v="1"/>
  </r>
  <r>
    <n v="23"/>
    <n v="31497114"/>
    <n v="31497225"/>
    <n v="20562148"/>
    <n v="20562151"/>
    <n v="1103969"/>
    <n v="4"/>
    <n v="112"/>
    <n v="28"/>
    <n v="19.250428038564401"/>
    <n v="4.9263855557681904"/>
    <n v="0.18259269269497699"/>
    <n v="0.50686179319382996"/>
    <n v="0.32426910049885199"/>
    <n v="3.8694875940201601E-2"/>
    <x v="1"/>
  </r>
  <r>
    <n v="1"/>
    <n v="137498129"/>
    <n v="137498263"/>
    <n v="906993"/>
    <n v="906996"/>
    <n v="132516"/>
    <n v="4"/>
    <n v="135"/>
    <n v="33.75"/>
    <n v="19.242278707608701"/>
    <n v="4.9340077262703304"/>
    <n v="0.16261660719262599"/>
    <n v="0.61849206220564101"/>
    <n v="0.45587545501301402"/>
    <n v="3.8694060930744102E-2"/>
    <x v="1"/>
  </r>
  <r>
    <n v="12"/>
    <n v="87427510"/>
    <n v="87428069"/>
    <n v="12065665"/>
    <n v="12065667"/>
    <n v="392941"/>
    <n v="3"/>
    <n v="560"/>
    <n v="186.666666666667"/>
    <n v="19.213940972687901"/>
    <n v="7.2052380808403003"/>
    <n v="0.26021827601115699"/>
    <n v="0.68166881828558301"/>
    <n v="0.42145054227442602"/>
    <n v="3.9168016901993598E-2"/>
    <x v="1"/>
  </r>
  <r>
    <n v="1"/>
    <n v="64842366"/>
    <n v="64842717"/>
    <n v="401197"/>
    <n v="401200"/>
    <n v="63423"/>
    <n v="4"/>
    <n v="352"/>
    <n v="88"/>
    <n v="-19.2095183496989"/>
    <n v="-4.6037331801473398"/>
    <n v="-0.16282094458101501"/>
    <n v="0.41348770540205299"/>
    <n v="0.57630864998306897"/>
    <n v="3.6397143140188701E-2"/>
    <x v="0"/>
  </r>
  <r>
    <n v="4"/>
    <n v="44719321"/>
    <n v="44719647"/>
    <n v="3710983"/>
    <n v="3710985"/>
    <n v="1482569"/>
    <n v="3"/>
    <n v="327"/>
    <n v="109"/>
    <n v="-19.197663781285499"/>
    <n v="-5.2714449417220903"/>
    <n v="-0.23260264130814001"/>
    <n v="0.48423108129262099"/>
    <n v="0.71683372260076195"/>
    <n v="3.8087077521933202E-2"/>
    <x v="0"/>
  </r>
  <r>
    <n v="29"/>
    <n v="42608992"/>
    <n v="42609015"/>
    <n v="24090097"/>
    <n v="24090100"/>
    <n v="1333910"/>
    <n v="4"/>
    <n v="24"/>
    <n v="6"/>
    <n v="19.196332464632899"/>
    <n v="4.8464912133039002"/>
    <n v="0.21007702891483299"/>
    <n v="0.37707213942561002"/>
    <n v="0.16699511051077801"/>
    <n v="4.4563213688409403E-2"/>
    <x v="1"/>
  </r>
  <r>
    <n v="24"/>
    <n v="42616987"/>
    <n v="42617079"/>
    <n v="21252149"/>
    <n v="21252152"/>
    <n v="1152393"/>
    <n v="4"/>
    <n v="93"/>
    <n v="23.25"/>
    <n v="-19.193383174186401"/>
    <n v="-4.60318000741613"/>
    <n v="-0.17725745127322601"/>
    <n v="0.29418999977445698"/>
    <n v="0.47144745104768299"/>
    <n v="3.6726474450536298E-2"/>
    <x v="0"/>
  </r>
  <r>
    <n v="15"/>
    <n v="83551547"/>
    <n v="83551586"/>
    <n v="14637214"/>
    <n v="14637217"/>
    <n v="593376"/>
    <n v="4"/>
    <n v="40"/>
    <n v="10"/>
    <n v="-19.128723568881998"/>
    <n v="-4.6690757381600498"/>
    <n v="-0.27309607486820098"/>
    <n v="0.25391121267081301"/>
    <n v="0.52700728753901405"/>
    <n v="5.9454712106670103E-2"/>
    <x v="0"/>
  </r>
  <r>
    <n v="22"/>
    <n v="15517147"/>
    <n v="15517225"/>
    <n v="19672805"/>
    <n v="19672808"/>
    <n v="1046659"/>
    <n v="4"/>
    <n v="79"/>
    <n v="19.75"/>
    <n v="19.116349722989199"/>
    <n v="4.8419443222505301"/>
    <n v="0.186537439353684"/>
    <n v="0.72844352039594995"/>
    <n v="0.54190608104226601"/>
    <n v="3.9640961969885598E-2"/>
    <x v="1"/>
  </r>
  <r>
    <n v="8"/>
    <n v="9279039"/>
    <n v="9279352"/>
    <n v="7608465"/>
    <n v="7608468"/>
    <n v="1859238"/>
    <n v="4"/>
    <n v="314"/>
    <n v="78.5"/>
    <n v="-19.096640513829801"/>
    <n v="-4.6931134679398596"/>
    <n v="-0.209375267669165"/>
    <n v="0.54405177386895298"/>
    <n v="0.75342704153811801"/>
    <n v="4.0677631939511898E-2"/>
    <x v="0"/>
  </r>
  <r>
    <n v="6"/>
    <n v="106116244"/>
    <n v="106116651"/>
    <n v="6251946"/>
    <n v="6251949"/>
    <n v="1750079"/>
    <n v="4"/>
    <n v="408"/>
    <n v="102"/>
    <n v="19.066148416892698"/>
    <n v="4.9091097311354099"/>
    <n v="0.15449914779586499"/>
    <n v="0.67082601052395896"/>
    <n v="0.51632686272809403"/>
    <n v="3.5860510748919897E-2"/>
    <x v="1"/>
  </r>
  <r>
    <n v="14"/>
    <n v="25975420"/>
    <n v="25975494"/>
    <n v="13441222"/>
    <n v="13441225"/>
    <n v="471264"/>
    <n v="4"/>
    <n v="75"/>
    <n v="18.75"/>
    <n v="19.036680602346099"/>
    <n v="4.8226602213893299"/>
    <n v="0.19228925364878399"/>
    <n v="0.87537995355537002"/>
    <n v="0.683090699906586"/>
    <n v="3.9808665572063598E-2"/>
    <x v="1"/>
  </r>
  <r>
    <n v="25"/>
    <n v="26132224"/>
    <n v="26132383"/>
    <n v="21877293"/>
    <n v="21877296"/>
    <n v="1181053"/>
    <n v="4"/>
    <n v="160"/>
    <n v="40"/>
    <n v="-19.033344327313401"/>
    <n v="-4.6780659743342996"/>
    <n v="-0.18776522012970701"/>
    <n v="0.38461824371450198"/>
    <n v="0.57238346384420802"/>
    <n v="3.8348180547189803E-2"/>
    <x v="0"/>
  </r>
  <r>
    <n v="7"/>
    <n v="52498410"/>
    <n v="52498501"/>
    <n v="7051946"/>
    <n v="7051949"/>
    <n v="1796678"/>
    <n v="4"/>
    <n v="92"/>
    <n v="23"/>
    <n v="18.980874677953899"/>
    <n v="4.8218745357531096"/>
    <n v="0.168085829578836"/>
    <n v="0.74343080351038104"/>
    <n v="0.57534497393154505"/>
    <n v="4.0600958733240301E-2"/>
    <x v="1"/>
  </r>
  <r>
    <n v="1"/>
    <n v="81257099"/>
    <n v="81257254"/>
    <n v="529456"/>
    <n v="529459"/>
    <n v="78450"/>
    <n v="4"/>
    <n v="156"/>
    <n v="39"/>
    <n v="18.956419461987299"/>
    <n v="4.8326256137686698"/>
    <n v="0.195785105865727"/>
    <n v="0.70820074340503802"/>
    <n v="0.51241563753931096"/>
    <n v="3.9625097748425701E-2"/>
    <x v="1"/>
  </r>
  <r>
    <n v="21"/>
    <n v="68979136"/>
    <n v="68979308"/>
    <n v="19431548"/>
    <n v="19431551"/>
    <n v="1034562"/>
    <n v="4"/>
    <n v="173"/>
    <n v="43.25"/>
    <n v="-18.9526451645932"/>
    <n v="-4.6065959177791704"/>
    <n v="-0.22351516877170299"/>
    <n v="0.35643793055164802"/>
    <n v="0.57995309932335104"/>
    <n v="4.7135567407183401E-2"/>
    <x v="0"/>
  </r>
  <r>
    <n v="19"/>
    <n v="50143091"/>
    <n v="50143191"/>
    <n v="17808369"/>
    <n v="17808372"/>
    <n v="792062"/>
    <n v="4"/>
    <n v="101"/>
    <n v="25.25"/>
    <n v="-18.917648021858302"/>
    <n v="-4.6556692164385201"/>
    <n v="-0.19792671218719499"/>
    <n v="0.53660883485683797"/>
    <n v="0.73453554704403201"/>
    <n v="4.1404463881801801E-2"/>
    <x v="0"/>
  </r>
  <r>
    <n v="13"/>
    <n v="18506641"/>
    <n v="18506806"/>
    <n v="12336187"/>
    <n v="12336189"/>
    <n v="409296"/>
    <n v="3"/>
    <n v="166"/>
    <n v="55.3333333333333"/>
    <n v="18.901474013664298"/>
    <n v="6.54950374324868"/>
    <n v="0.22892165177666601"/>
    <n v="0.74207408238147898"/>
    <n v="0.51315243060481297"/>
    <n v="3.8582694691795802E-2"/>
    <x v="1"/>
  </r>
  <r>
    <n v="23"/>
    <n v="50426070"/>
    <n v="50426143"/>
    <n v="20802412"/>
    <n v="20802415"/>
    <n v="1116511"/>
    <n v="4"/>
    <n v="74"/>
    <n v="18.5"/>
    <n v="18.8978026985871"/>
    <n v="4.78545885906723"/>
    <n v="0.18832411098737001"/>
    <n v="0.86658552591327598"/>
    <n v="0.67826141492590597"/>
    <n v="3.7430795167204801E-2"/>
    <x v="1"/>
  </r>
  <r>
    <n v="18"/>
    <n v="47533312"/>
    <n v="47533325"/>
    <n v="16864606"/>
    <n v="16864609"/>
    <n v="749470"/>
    <n v="4"/>
    <n v="14"/>
    <n v="3.5"/>
    <n v="-18.883924841840599"/>
    <n v="-4.7032395227255002"/>
    <n v="-0.17286055184869301"/>
    <n v="0.51796949819879601"/>
    <n v="0.69083005004748899"/>
    <n v="3.9714495400601901E-2"/>
    <x v="0"/>
  </r>
  <r>
    <n v="18"/>
    <n v="55087547"/>
    <n v="55087562"/>
    <n v="16997841"/>
    <n v="16997844"/>
    <n v="752935"/>
    <n v="4"/>
    <n v="16"/>
    <n v="4"/>
    <n v="18.8355696753645"/>
    <n v="4.7201690027510699"/>
    <n v="0.208017907153734"/>
    <n v="0.466900195070442"/>
    <n v="0.25888228791670898"/>
    <n v="4.34311905871302E-2"/>
    <x v="1"/>
  </r>
  <r>
    <n v="25"/>
    <n v="387091"/>
    <n v="387127"/>
    <n v="21521351"/>
    <n v="21521354"/>
    <n v="1165511"/>
    <n v="4"/>
    <n v="37"/>
    <n v="9.25"/>
    <n v="-18.760192247242401"/>
    <n v="-4.6533721308964102"/>
    <n v="-0.17193914927475701"/>
    <n v="0.35119530431162999"/>
    <n v="0.52313445358638699"/>
    <n v="3.5533937382339002E-2"/>
    <x v="0"/>
  </r>
  <r>
    <s v="X"/>
    <n v="144235522"/>
    <n v="144235538"/>
    <n v="25285716"/>
    <n v="25285719"/>
    <n v="2181561"/>
    <n v="4"/>
    <n v="17"/>
    <n v="4.25"/>
    <n v="-18.7488564235722"/>
    <n v="-4.6511070038063398"/>
    <n v="-0.25144366963932402"/>
    <n v="0.37736046269945001"/>
    <n v="0.62880413233877397"/>
    <n v="4.5673302900346498E-2"/>
    <x v="0"/>
  </r>
  <r>
    <n v="3"/>
    <n v="48409655"/>
    <n v="48409709"/>
    <n v="2695533"/>
    <n v="2695536"/>
    <n v="1379318"/>
    <n v="4"/>
    <n v="55"/>
    <n v="13.75"/>
    <n v="18.746424769065499"/>
    <n v="4.7578704004156398"/>
    <n v="0.18810107904629"/>
    <n v="0.63779467081889096"/>
    <n v="0.44969359177260099"/>
    <n v="3.9692654157044503E-2"/>
    <x v="1"/>
  </r>
  <r>
    <n v="5"/>
    <n v="108242948"/>
    <n v="108243191"/>
    <n v="5261752"/>
    <n v="5261755"/>
    <n v="1644580"/>
    <n v="4"/>
    <n v="244"/>
    <n v="61"/>
    <n v="18.6886129531653"/>
    <n v="4.7198959849435598"/>
    <n v="0.23402178945119601"/>
    <n v="0.64719467993222501"/>
    <n v="0.41317289048102901"/>
    <n v="4.6071769197929401E-2"/>
    <x v="1"/>
  </r>
  <r>
    <n v="10"/>
    <n v="82856787"/>
    <n v="82857219"/>
    <n v="10015095"/>
    <n v="10015098"/>
    <n v="218493"/>
    <n v="4"/>
    <n v="433"/>
    <n v="108.25"/>
    <n v="-18.6843173930523"/>
    <n v="-4.61844605611945"/>
    <n v="-0.17695098122821701"/>
    <n v="0.48471201136654202"/>
    <n v="0.66166299259475903"/>
    <n v="3.56306173427791E-2"/>
    <x v="0"/>
  </r>
  <r>
    <n v="13"/>
    <n v="35188004"/>
    <n v="35188048"/>
    <n v="12480077"/>
    <n v="12480080"/>
    <n v="423445"/>
    <n v="4"/>
    <n v="45"/>
    <n v="11.25"/>
    <n v="18.5988235069204"/>
    <n v="4.6523501864622299"/>
    <n v="0.20370815843272"/>
    <n v="0.68657631819592502"/>
    <n v="0.48286815976320402"/>
    <n v="4.2339862018762303E-2"/>
    <x v="1"/>
  </r>
  <r>
    <n v="8"/>
    <n v="87216743"/>
    <n v="87216866"/>
    <n v="8213890"/>
    <n v="8213893"/>
    <n v="1930755"/>
    <n v="4"/>
    <n v="124"/>
    <n v="31"/>
    <n v="18.583777190690402"/>
    <n v="4.6891142709268996"/>
    <n v="0.18569512525694101"/>
    <n v="0.700263441287303"/>
    <n v="0.51456831603036202"/>
    <n v="4.0300361891567597E-2"/>
    <x v="1"/>
  </r>
  <r>
    <n v="17"/>
    <n v="52272000"/>
    <n v="52272137"/>
    <n v="15888534"/>
    <n v="15888537"/>
    <n v="705593"/>
    <n v="4"/>
    <n v="138"/>
    <n v="34.5"/>
    <n v="18.548689926105499"/>
    <n v="4.6524469888837396"/>
    <n v="0.18925879502701301"/>
    <n v="0.73363556672822205"/>
    <n v="0.54437677170120902"/>
    <n v="3.9223872304098302E-2"/>
    <x v="1"/>
  </r>
  <r>
    <n v="26"/>
    <n v="13812435"/>
    <n v="13812743"/>
    <n v="22300947"/>
    <n v="22300949"/>
    <n v="1201735"/>
    <n v="3"/>
    <n v="309"/>
    <n v="103"/>
    <n v="-18.539018161712299"/>
    <n v="-5.5280720022161498"/>
    <n v="-0.22955995319421199"/>
    <n v="0.497037853265478"/>
    <n v="0.72659780645968897"/>
    <n v="3.8723722313141598E-2"/>
    <x v="0"/>
  </r>
  <r>
    <n v="28"/>
    <n v="5712928"/>
    <n v="5713224"/>
    <n v="23314895"/>
    <n v="23314897"/>
    <n v="1266510"/>
    <n v="3"/>
    <n v="297"/>
    <n v="99"/>
    <n v="18.515307160712101"/>
    <n v="6.3655366621793004"/>
    <n v="0.28135259899890602"/>
    <n v="0.846544159795385"/>
    <n v="0.56519156079647803"/>
    <n v="4.2579491427129502E-2"/>
    <x v="1"/>
  </r>
  <r>
    <n v="2"/>
    <n v="1262728"/>
    <n v="1262863"/>
    <n v="1193937"/>
    <n v="1193939"/>
    <n v="797748"/>
    <n v="3"/>
    <n v="136"/>
    <n v="45.3333333333333"/>
    <n v="18.511962062938501"/>
    <n v="6.36850337144398"/>
    <n v="0.22229964053896401"/>
    <n v="0.79981226052320697"/>
    <n v="0.57751261998424197"/>
    <n v="3.6798020197053499E-2"/>
    <x v="1"/>
  </r>
  <r>
    <n v="20"/>
    <n v="71381183"/>
    <n v="71381215"/>
    <n v="18711159"/>
    <n v="18711162"/>
    <n v="980912"/>
    <n v="4"/>
    <n v="33"/>
    <n v="8.25"/>
    <n v="18.509452638430801"/>
    <n v="4.6392784993407403"/>
    <n v="0.22743721467835401"/>
    <n v="0.353178543702593"/>
    <n v="0.12574132902423901"/>
    <n v="4.5748703871047798E-2"/>
    <x v="1"/>
  </r>
  <r>
    <n v="21"/>
    <n v="29045537"/>
    <n v="29045675"/>
    <n v="19030278"/>
    <n v="19030280"/>
    <n v="1002932"/>
    <n v="3"/>
    <n v="139"/>
    <n v="46.3333333333333"/>
    <n v="-18.463566968664502"/>
    <n v="-4.9740803182871796"/>
    <n v="-0.26998756907872501"/>
    <n v="0.105134022850842"/>
    <n v="0.37512159192956701"/>
    <n v="4.3691351674401101E-2"/>
    <x v="0"/>
  </r>
  <r>
    <n v="8"/>
    <n v="62887305"/>
    <n v="62887423"/>
    <n v="7993215"/>
    <n v="7993217"/>
    <n v="1910059"/>
    <n v="3"/>
    <n v="119"/>
    <n v="39.6666666666667"/>
    <n v="18.438462394798801"/>
    <n v="6.5222783895711904"/>
    <n v="0.32034411092039899"/>
    <n v="0.52627461433059297"/>
    <n v="0.205930503410194"/>
    <n v="4.9446103135156801E-2"/>
    <x v="1"/>
  </r>
  <r>
    <n v="25"/>
    <n v="2488517"/>
    <n v="2488546"/>
    <n v="21589419"/>
    <n v="21589422"/>
    <n v="1165938"/>
    <n v="4"/>
    <n v="30"/>
    <n v="7.5"/>
    <n v="18.422277633715499"/>
    <n v="4.6093684452454102"/>
    <n v="0.16886380068762"/>
    <n v="0.60625428286968697"/>
    <n v="0.437390482182066"/>
    <n v="3.8577478734972998E-2"/>
    <x v="1"/>
  </r>
  <r>
    <n v="23"/>
    <n v="10768391"/>
    <n v="10768571"/>
    <n v="20342786"/>
    <n v="20342788"/>
    <n v="1088821"/>
    <n v="3"/>
    <n v="181"/>
    <n v="60.3333333333333"/>
    <n v="-18.249986607033801"/>
    <n v="-5.1494723793236901"/>
    <n v="-0.22986252396710699"/>
    <n v="0.45965771146259599"/>
    <n v="0.68952023542970298"/>
    <n v="3.7778402965893597E-2"/>
    <x v="0"/>
  </r>
  <r>
    <n v="3"/>
    <n v="31828193"/>
    <n v="31828460"/>
    <n v="2590934"/>
    <n v="2590936"/>
    <n v="1362969"/>
    <n v="3"/>
    <n v="268"/>
    <n v="89.3333333333333"/>
    <n v="-18.2234833382477"/>
    <n v="-5.69221621951844"/>
    <n v="-0.247201175726699"/>
    <n v="0.31892481456673399"/>
    <n v="0.56612599029343302"/>
    <n v="4.2671396741295303E-2"/>
    <x v="0"/>
  </r>
  <r>
    <n v="28"/>
    <n v="44085543"/>
    <n v="44085630"/>
    <n v="23662287"/>
    <n v="23662289"/>
    <n v="1298218"/>
    <n v="3"/>
    <n v="88"/>
    <n v="29.3333333333333"/>
    <n v="18.2160935014826"/>
    <n v="6.1218292059049304"/>
    <n v="0.229293890746848"/>
    <n v="0.77099835431133701"/>
    <n v="0.54170446356448898"/>
    <n v="3.9800589550610402E-2"/>
    <x v="1"/>
  </r>
  <r>
    <n v="11"/>
    <n v="86345612"/>
    <n v="86345775"/>
    <n v="10995084"/>
    <n v="10995086"/>
    <n v="308090"/>
    <n v="3"/>
    <n v="164"/>
    <n v="54.6666666666667"/>
    <n v="18.031006032090701"/>
    <n v="6.7406018969569201"/>
    <n v="0.21460728623809"/>
    <n v="0.61871631819024397"/>
    <n v="0.40410903195215497"/>
    <n v="3.5865001921476403E-2"/>
    <x v="1"/>
  </r>
  <r>
    <n v="19"/>
    <n v="9545145"/>
    <n v="9545267"/>
    <n v="17261614"/>
    <n v="17261616"/>
    <n v="767208"/>
    <n v="3"/>
    <n v="123"/>
    <n v="41"/>
    <n v="17.996284054622599"/>
    <n v="6.1791737756064"/>
    <n v="0.25189857236374202"/>
    <n v="0.56068331020846096"/>
    <n v="0.30878473784471799"/>
    <n v="4.1594677321880699E-2"/>
    <x v="1"/>
  </r>
  <r>
    <n v="10"/>
    <n v="9370632"/>
    <n v="9370970"/>
    <n v="9421054"/>
    <n v="9421056"/>
    <n v="153411"/>
    <n v="3"/>
    <n v="339"/>
    <n v="113"/>
    <n v="17.902544992521101"/>
    <n v="7.2427089713457802"/>
    <n v="0.22823072265685301"/>
    <n v="0.80002669959007"/>
    <n v="0.57179597693321704"/>
    <n v="3.6865911296409003E-2"/>
    <x v="1"/>
  </r>
  <r>
    <s v="X"/>
    <n v="74999525"/>
    <n v="74999762"/>
    <n v="24896518"/>
    <n v="24896520"/>
    <n v="2117701"/>
    <n v="3"/>
    <n v="238"/>
    <n v="79.3333333333333"/>
    <n v="-17.816712579618699"/>
    <n v="-5.6766398609609103"/>
    <n v="-0.22967747580605299"/>
    <n v="0.676725614982432"/>
    <n v="0.90640309078848502"/>
    <n v="4.5755673724562997E-2"/>
    <x v="0"/>
  </r>
  <r>
    <n v="4"/>
    <n v="70414653"/>
    <n v="70414843"/>
    <n v="3897252"/>
    <n v="3897254"/>
    <n v="1506972"/>
    <n v="3"/>
    <n v="191"/>
    <n v="63.6666666666667"/>
    <n v="-17.773120768966301"/>
    <n v="-5.7738881711855203"/>
    <n v="-0.245459206754927"/>
    <n v="0.30506074324994598"/>
    <n v="0.55051995000487397"/>
    <n v="3.9090091873143801E-2"/>
    <x v="0"/>
  </r>
  <r>
    <n v="20"/>
    <n v="66951631"/>
    <n v="66951770"/>
    <n v="18622820"/>
    <n v="18622822"/>
    <n v="979030"/>
    <n v="3"/>
    <n v="140"/>
    <n v="46.6666666666667"/>
    <n v="17.7119098956275"/>
    <n v="6.3176088058508002"/>
    <n v="0.21511168131986499"/>
    <n v="0.59232195906375296"/>
    <n v="0.37721027774388799"/>
    <n v="3.7850195810828401E-2"/>
    <x v="1"/>
  </r>
  <r>
    <n v="19"/>
    <n v="40491817"/>
    <n v="40492002"/>
    <n v="17683281"/>
    <n v="17683283"/>
    <n v="785710"/>
    <n v="3"/>
    <n v="186"/>
    <n v="62"/>
    <n v="-17.606168027900502"/>
    <n v="-4.9684434116188898"/>
    <n v="-0.27423489535872703"/>
    <n v="0.35749582011442399"/>
    <n v="0.63173071547314996"/>
    <n v="4.4525114891858397E-2"/>
    <x v="0"/>
  </r>
  <r>
    <n v="16"/>
    <n v="30392228"/>
    <n v="30392361"/>
    <n v="14915404"/>
    <n v="14915406"/>
    <n v="620940"/>
    <n v="3"/>
    <n v="134"/>
    <n v="44.6666666666667"/>
    <n v="17.569801235434898"/>
    <n v="6.4887705950316796"/>
    <n v="0.24147279463090299"/>
    <n v="0.75292244362428595"/>
    <n v="0.51144964899338197"/>
    <n v="3.6653256786878197E-2"/>
    <x v="1"/>
  </r>
  <r>
    <n v="7"/>
    <n v="18248620"/>
    <n v="18248713"/>
    <n v="6715935"/>
    <n v="6715937"/>
    <n v="1768611"/>
    <n v="3"/>
    <n v="94"/>
    <n v="31.3333333333333"/>
    <n v="-17.560786748430001"/>
    <n v="-5.7370542424504603"/>
    <n v="-0.22298740107530199"/>
    <n v="0.59788864105999295"/>
    <n v="0.82087604213529497"/>
    <n v="3.8029124666298E-2"/>
    <x v="0"/>
  </r>
  <r>
    <n v="3"/>
    <n v="101849882"/>
    <n v="101850106"/>
    <n v="3078507"/>
    <n v="3078509"/>
    <n v="1429955"/>
    <n v="3"/>
    <n v="225"/>
    <n v="75"/>
    <n v="17.555543595324501"/>
    <n v="6.1243263204500398"/>
    <n v="0.24862420044306099"/>
    <n v="0.82213884683734495"/>
    <n v="0.57351464639428296"/>
    <n v="3.7397699912592799E-2"/>
    <x v="1"/>
  </r>
  <r>
    <n v="4"/>
    <n v="61811642"/>
    <n v="61811852"/>
    <n v="3822303"/>
    <n v="3822305"/>
    <n v="1499385"/>
    <n v="3"/>
    <n v="211"/>
    <n v="70.3333333333333"/>
    <n v="-17.534943263341901"/>
    <n v="-5.2972077297874902"/>
    <n v="-0.27007320815909402"/>
    <n v="0.34834141916947298"/>
    <n v="0.618414627328567"/>
    <n v="4.5815743670481697E-2"/>
    <x v="0"/>
  </r>
  <r>
    <n v="18"/>
    <n v="40682554"/>
    <n v="40682628"/>
    <n v="16783779"/>
    <n v="16783781"/>
    <n v="744807"/>
    <n v="3"/>
    <n v="75"/>
    <n v="25"/>
    <n v="17.5179944594272"/>
    <n v="6.1232505160174799"/>
    <n v="0.20959563059139899"/>
    <n v="0.53991699327999398"/>
    <n v="0.33032136268859502"/>
    <n v="3.6812374669160597E-2"/>
    <x v="1"/>
  </r>
  <r>
    <n v="22"/>
    <n v="24382451"/>
    <n v="24382851"/>
    <n v="19747924"/>
    <n v="19747926"/>
    <n v="1054408"/>
    <n v="3"/>
    <n v="401"/>
    <n v="133.666666666667"/>
    <n v="17.454446846592901"/>
    <n v="6.2798960198628802"/>
    <n v="0.220474146151104"/>
    <n v="0.55231411263535901"/>
    <n v="0.33183996648425501"/>
    <n v="3.8161344663105799E-2"/>
    <x v="1"/>
  </r>
  <r>
    <n v="1"/>
    <n v="68154039"/>
    <n v="68154066"/>
    <n v="425576"/>
    <n v="425578"/>
    <n v="66607"/>
    <n v="3"/>
    <n v="28"/>
    <n v="9.3333333333333304"/>
    <n v="17.4458131108712"/>
    <n v="5.9238629605449002"/>
    <n v="0.24119049145029001"/>
    <n v="0.86253144380389901"/>
    <n v="0.62134095235360898"/>
    <n v="3.7392949726755699E-2"/>
    <x v="1"/>
  </r>
  <r>
    <n v="13"/>
    <n v="22968736"/>
    <n v="22968939"/>
    <n v="12371604"/>
    <n v="12371606"/>
    <n v="413271"/>
    <n v="3"/>
    <n v="204"/>
    <n v="68"/>
    <n v="17.4021804116521"/>
    <n v="6.2998310231933798"/>
    <n v="0.23655394504454699"/>
    <n v="0.38179725423616201"/>
    <n v="0.14524330919161499"/>
    <n v="4.01597201370937E-2"/>
    <x v="1"/>
  </r>
  <r>
    <n v="13"/>
    <n v="73670352"/>
    <n v="73670431"/>
    <n v="12934135"/>
    <n v="12934137"/>
    <n v="449236"/>
    <n v="3"/>
    <n v="80"/>
    <n v="26.6666666666667"/>
    <n v="17.313906299721101"/>
    <n v="6.1945399400328904"/>
    <n v="0.225951583642337"/>
    <n v="0.83946948738011695"/>
    <n v="0.61351790373778003"/>
    <n v="3.5726841436642599E-2"/>
    <x v="1"/>
  </r>
  <r>
    <n v="2"/>
    <n v="120047247"/>
    <n v="120047534"/>
    <n v="2007571"/>
    <n v="2007573"/>
    <n v="911343"/>
    <n v="3"/>
    <n v="288"/>
    <n v="96"/>
    <n v="-17.312566332071"/>
    <n v="-5.3016245437148601"/>
    <n v="-0.21464793974214599"/>
    <n v="0.54752477037192404"/>
    <n v="0.76217271011406995"/>
    <n v="3.7054518141821501E-2"/>
    <x v="0"/>
  </r>
  <r>
    <n v="1"/>
    <n v="47072511"/>
    <n v="47072577"/>
    <n v="293830"/>
    <n v="293832"/>
    <n v="45532"/>
    <n v="3"/>
    <n v="67"/>
    <n v="22.3333333333333"/>
    <n v="-17.294467545967599"/>
    <n v="-5.7018973356832197"/>
    <n v="-0.23974263444989499"/>
    <n v="0.21135528450999999"/>
    <n v="0.45109791895989598"/>
    <n v="4.3916375143618E-2"/>
    <x v="0"/>
  </r>
  <r>
    <n v="13"/>
    <n v="76221378"/>
    <n v="76221461"/>
    <n v="12969962"/>
    <n v="12969964"/>
    <n v="450692"/>
    <n v="3"/>
    <n v="84"/>
    <n v="28"/>
    <n v="-17.291247398722401"/>
    <n v="-5.1248109234312702"/>
    <n v="-0.225541487681404"/>
    <n v="0.482792076966644"/>
    <n v="0.70833356464804798"/>
    <n v="3.9264341416889698E-2"/>
    <x v="0"/>
  </r>
  <r>
    <n v="10"/>
    <n v="38153302"/>
    <n v="38153607"/>
    <n v="9674895"/>
    <n v="9674897"/>
    <n v="177437"/>
    <n v="3"/>
    <n v="306"/>
    <n v="102"/>
    <n v="17.260575922619498"/>
    <n v="6.4299481467709096"/>
    <n v="0.25723128932796502"/>
    <n v="0.64653583603804099"/>
    <n v="0.38930454671007497"/>
    <n v="4.1427174623681201E-2"/>
    <x v="1"/>
  </r>
  <r>
    <n v="7"/>
    <n v="112333811"/>
    <n v="112334015"/>
    <n v="7518164"/>
    <n v="7518166"/>
    <n v="1851440"/>
    <n v="3"/>
    <n v="205"/>
    <n v="68.3333333333333"/>
    <n v="-17.111761049125199"/>
    <n v="-4.89637682666313"/>
    <n v="-0.20352968088919701"/>
    <n v="0.54329807645558503"/>
    <n v="0.74682775734478202"/>
    <n v="3.62552150835804E-2"/>
    <x v="0"/>
  </r>
  <r>
    <n v="3"/>
    <n v="82318360"/>
    <n v="82318479"/>
    <n v="2903986"/>
    <n v="2903988"/>
    <n v="1413020"/>
    <n v="3"/>
    <n v="120"/>
    <n v="40"/>
    <n v="17.0858778237093"/>
    <n v="5.7425210796418096"/>
    <n v="0.22601972475037599"/>
    <n v="0.73616020457779396"/>
    <n v="0.51014047982741795"/>
    <n v="3.8448608424394203E-2"/>
    <x v="1"/>
  </r>
  <r>
    <n v="24"/>
    <n v="37506744"/>
    <n v="37506970"/>
    <n v="21190438"/>
    <n v="21190440"/>
    <n v="1149106"/>
    <n v="3"/>
    <n v="227"/>
    <n v="75.6666666666667"/>
    <n v="-17.020915856663201"/>
    <n v="-5.5029709775572604"/>
    <n v="-0.21507369826030001"/>
    <n v="0.44948110854860202"/>
    <n v="0.664554806808901"/>
    <n v="3.8249270959555E-2"/>
    <x v="0"/>
  </r>
  <r>
    <n v="12"/>
    <n v="72270576"/>
    <n v="72270880"/>
    <n v="11928171"/>
    <n v="11928173"/>
    <n v="381819"/>
    <n v="3"/>
    <n v="305"/>
    <n v="101.666666666667"/>
    <n v="-17.0007067849923"/>
    <n v="-5.1429783314364501"/>
    <n v="-0.25394972479970901"/>
    <n v="0.54884351319583202"/>
    <n v="0.80279323799554103"/>
    <n v="4.26711981731785E-2"/>
    <x v="0"/>
  </r>
  <r>
    <n v="18"/>
    <n v="63108849"/>
    <n v="63109154"/>
    <n v="17124444"/>
    <n v="17124446"/>
    <n v="757570"/>
    <n v="3"/>
    <n v="306"/>
    <n v="102"/>
    <n v="16.9726502501561"/>
    <n v="6.0802113863206104"/>
    <n v="0.200684647465424"/>
    <n v="0.430156912543182"/>
    <n v="0.229472265077759"/>
    <n v="3.5874143095775399E-2"/>
    <x v="1"/>
  </r>
  <r>
    <n v="11"/>
    <n v="49912870"/>
    <n v="49913001"/>
    <n v="10708199"/>
    <n v="10708201"/>
    <n v="275671"/>
    <n v="3"/>
    <n v="132"/>
    <n v="44"/>
    <n v="-16.9665478746007"/>
    <n v="-5.5342746877001199"/>
    <n v="-0.301134860441998"/>
    <n v="0.379054093562886"/>
    <n v="0.680188954004883"/>
    <n v="5.1974804120537003E-2"/>
    <x v="0"/>
  </r>
  <r>
    <n v="1"/>
    <n v="143535788"/>
    <n v="143535911"/>
    <n v="955784"/>
    <n v="955786"/>
    <n v="137818"/>
    <n v="3"/>
    <n v="124"/>
    <n v="41.3333333333333"/>
    <n v="-16.959569674997201"/>
    <n v="-5.2855636566010604"/>
    <n v="-0.24907555724917199"/>
    <n v="0.48168096777782099"/>
    <n v="0.73075652502699195"/>
    <n v="4.6454702878060597E-2"/>
    <x v="0"/>
  </r>
  <r>
    <n v="15"/>
    <n v="18001314"/>
    <n v="18001349"/>
    <n v="14019072"/>
    <n v="14019074"/>
    <n v="540886"/>
    <n v="3"/>
    <n v="36"/>
    <n v="12"/>
    <n v="-16.928351458547201"/>
    <n v="-5.5271790754911896"/>
    <n v="-0.23257844176002401"/>
    <n v="0.67295805273808695"/>
    <n v="0.90553649449811102"/>
    <n v="4.2305484725393E-2"/>
    <x v="0"/>
  </r>
  <r>
    <n v="2"/>
    <n v="112942085"/>
    <n v="112942436"/>
    <n v="1950403"/>
    <n v="1950405"/>
    <n v="905033"/>
    <n v="3"/>
    <n v="352"/>
    <n v="117.333333333333"/>
    <n v="-16.8345045406741"/>
    <n v="-5.0764454511155304"/>
    <n v="-0.22522392973311101"/>
    <n v="0.39422580693883602"/>
    <n v="0.61944973667194703"/>
    <n v="3.5987642710857297E-2"/>
    <x v="0"/>
  </r>
  <r>
    <n v="17"/>
    <n v="73939005"/>
    <n v="73939085"/>
    <n v="16234462"/>
    <n v="16234464"/>
    <n v="716773"/>
    <n v="3"/>
    <n v="81"/>
    <n v="27"/>
    <n v="16.8225397511635"/>
    <n v="5.86277813892527"/>
    <n v="0.217387533777023"/>
    <n v="0.70184786156472401"/>
    <n v="0.48446032778770098"/>
    <n v="4.0067877949765601E-2"/>
    <x v="1"/>
  </r>
  <r>
    <n v="1"/>
    <n v="87645317"/>
    <n v="87645402"/>
    <n v="578502"/>
    <n v="578504"/>
    <n v="84388"/>
    <n v="3"/>
    <n v="86"/>
    <n v="28.6666666666667"/>
    <n v="16.804736019807599"/>
    <n v="5.9521407240648596"/>
    <n v="0.27076189158399699"/>
    <n v="0.75884766880229404"/>
    <n v="0.48808577721829699"/>
    <n v="4.3447561470718599E-2"/>
    <x v="1"/>
  </r>
  <r>
    <n v="17"/>
    <n v="64744444"/>
    <n v="64744548"/>
    <n v="16046991"/>
    <n v="16046993"/>
    <n v="713326"/>
    <n v="3"/>
    <n v="105"/>
    <n v="35"/>
    <n v="-16.778847586911901"/>
    <n v="-5.0693846491282404"/>
    <n v="-0.24752059883150099"/>
    <n v="0.49526846572187799"/>
    <n v="0.74278906455337901"/>
    <n v="4.2162309124286701E-2"/>
    <x v="0"/>
  </r>
  <r>
    <n v="9"/>
    <n v="41166553"/>
    <n v="41166639"/>
    <n v="8752296"/>
    <n v="8752298"/>
    <n v="1990596"/>
    <n v="3"/>
    <n v="87"/>
    <n v="29"/>
    <n v="-16.7765410858227"/>
    <n v="-5.2275310701518096"/>
    <n v="-0.24192754599555999"/>
    <n v="0.42701074528282601"/>
    <n v="0.668938291278386"/>
    <n v="3.8227918436870102E-2"/>
    <x v="0"/>
  </r>
  <r>
    <n v="19"/>
    <n v="27891977"/>
    <n v="27892107"/>
    <n v="17499758"/>
    <n v="17499760"/>
    <n v="778602"/>
    <n v="3"/>
    <n v="131"/>
    <n v="43.6666666666667"/>
    <n v="16.757752691720199"/>
    <n v="5.7625491615775104"/>
    <n v="0.213230473324651"/>
    <n v="0.77800314145093197"/>
    <n v="0.56477266812628202"/>
    <n v="3.6183253950059703E-2"/>
    <x v="1"/>
  </r>
  <r>
    <n v="11"/>
    <n v="484831"/>
    <n v="484962"/>
    <n v="10261391"/>
    <n v="10261393"/>
    <n v="234630"/>
    <n v="3"/>
    <n v="132"/>
    <n v="44"/>
    <n v="16.696750307853101"/>
    <n v="6.8127276118646298"/>
    <n v="0.213027999942313"/>
    <n v="0.54529076935605003"/>
    <n v="0.332262769413737"/>
    <n v="3.6484781512414598E-2"/>
    <x v="1"/>
  </r>
  <r>
    <n v="2"/>
    <n v="24677486"/>
    <n v="24677524"/>
    <n v="1365459"/>
    <n v="1365461"/>
    <n v="819711"/>
    <n v="3"/>
    <n v="39"/>
    <n v="13"/>
    <n v="-16.6840065007042"/>
    <n v="-5.4387567178223399"/>
    <n v="-0.24237711962202599"/>
    <n v="0.45190568127263497"/>
    <n v="0.69428280089466199"/>
    <n v="4.0642234565124599E-2"/>
    <x v="0"/>
  </r>
  <r>
    <n v="7"/>
    <n v="13882486"/>
    <n v="13882571"/>
    <n v="6653155"/>
    <n v="6653157"/>
    <n v="1766036"/>
    <n v="3"/>
    <n v="86"/>
    <n v="28.6666666666667"/>
    <n v="-16.665201770895699"/>
    <n v="-5.4489593211783802"/>
    <n v="-0.228169269428211"/>
    <n v="0.44615744324920198"/>
    <n v="0.67432671267741295"/>
    <n v="3.9424661306365502E-2"/>
    <x v="0"/>
  </r>
  <r>
    <n v="14"/>
    <n v="33228632"/>
    <n v="33228853"/>
    <n v="13502954"/>
    <n v="13502956"/>
    <n v="477450"/>
    <n v="3"/>
    <n v="222"/>
    <n v="74"/>
    <n v="-16.652424954770101"/>
    <n v="-5.0076387602335304"/>
    <n v="-0.237671844863727"/>
    <n v="0.42355254028515699"/>
    <n v="0.66122438514888304"/>
    <n v="4.3980202634890699E-2"/>
    <x v="0"/>
  </r>
  <r>
    <n v="6"/>
    <n v="35935656"/>
    <n v="35935850"/>
    <n v="5787975"/>
    <n v="5787977"/>
    <n v="1683053"/>
    <n v="3"/>
    <n v="195"/>
    <n v="65"/>
    <n v="16.620026957537402"/>
    <n v="6.26447498319496"/>
    <n v="0.220269010418158"/>
    <n v="0.90370928051477795"/>
    <n v="0.68344027009662001"/>
    <n v="3.9040642052574299E-2"/>
    <x v="1"/>
  </r>
  <r>
    <n v="1"/>
    <n v="84093392"/>
    <n v="84093725"/>
    <n v="556723"/>
    <n v="556725"/>
    <n v="80819"/>
    <n v="3"/>
    <n v="334"/>
    <n v="111.333333333333"/>
    <n v="16.616673357849901"/>
    <n v="5.9809325948850303"/>
    <n v="0.19841643592986499"/>
    <n v="0.66408046688557598"/>
    <n v="0.46566403095571002"/>
    <n v="3.7204812058842102E-2"/>
    <x v="1"/>
  </r>
  <r>
    <n v="18"/>
    <n v="1829015"/>
    <n v="1829054"/>
    <n v="16308458"/>
    <n v="16308460"/>
    <n v="718196"/>
    <n v="3"/>
    <n v="40"/>
    <n v="13.3333333333333"/>
    <n v="16.590663743302802"/>
    <n v="5.9742904293955599"/>
    <n v="0.20351489158529101"/>
    <n v="0.79763986418680299"/>
    <n v="0.59412497260151198"/>
    <n v="3.8099234698887603E-2"/>
    <x v="1"/>
  </r>
  <r>
    <n v="23"/>
    <n v="27901327"/>
    <n v="27901495"/>
    <n v="20527404"/>
    <n v="20527406"/>
    <n v="1100984"/>
    <n v="3"/>
    <n v="169"/>
    <n v="56.3333333333333"/>
    <n v="-16.5876843008019"/>
    <n v="-5.4704814867278397"/>
    <n v="-0.21370038701378699"/>
    <n v="0.42349888613074799"/>
    <n v="0.63719927314453495"/>
    <n v="4.3099128149436602E-2"/>
    <x v="0"/>
  </r>
  <r>
    <n v="10"/>
    <n v="102532766"/>
    <n v="102532840"/>
    <n v="10220028"/>
    <n v="10220030"/>
    <n v="233490"/>
    <n v="3"/>
    <n v="75"/>
    <n v="25"/>
    <n v="16.571842667496298"/>
    <n v="5.5903834739248603"/>
    <n v="0.272091879832213"/>
    <n v="0.60548834431319798"/>
    <n v="0.33339646448098498"/>
    <n v="5.1658371764486101E-2"/>
    <x v="1"/>
  </r>
  <r>
    <n v="22"/>
    <n v="12691459"/>
    <n v="12691611"/>
    <n v="19639846"/>
    <n v="19639848"/>
    <n v="1044784"/>
    <n v="3"/>
    <n v="153"/>
    <n v="51"/>
    <n v="-16.5575157622844"/>
    <n v="-5.3759549560450202"/>
    <n v="-0.20824430976054301"/>
    <n v="0.334745913376847"/>
    <n v="0.54299022313738998"/>
    <n v="3.85213892860128E-2"/>
    <x v="0"/>
  </r>
  <r>
    <n v="3"/>
    <n v="110457375"/>
    <n v="110457472"/>
    <n v="3183800"/>
    <n v="3183802"/>
    <n v="1435617"/>
    <n v="3"/>
    <n v="98"/>
    <n v="32.6666666666667"/>
    <n v="-16.485605483711801"/>
    <n v="-5.3241803362367"/>
    <n v="-0.18351461238441399"/>
    <n v="0.434222414854738"/>
    <n v="0.61773702723915203"/>
    <n v="3.6742421586091402E-2"/>
    <x v="0"/>
  </r>
  <r>
    <n v="10"/>
    <n v="4937268"/>
    <n v="4937290"/>
    <n v="9376325"/>
    <n v="9376327"/>
    <n v="149923"/>
    <n v="3"/>
    <n v="23"/>
    <n v="7.6666666666666696"/>
    <n v="-16.475963138641301"/>
    <n v="-5.4744642100896597"/>
    <n v="-0.23639299196168501"/>
    <n v="0.37143045800276298"/>
    <n v="0.60782344996444804"/>
    <n v="4.35484405275815E-2"/>
    <x v="0"/>
  </r>
  <r>
    <n v="3"/>
    <n v="113065745"/>
    <n v="113065836"/>
    <n v="3213275"/>
    <n v="3213277"/>
    <n v="1437407"/>
    <n v="3"/>
    <n v="92"/>
    <n v="30.6666666666667"/>
    <n v="-16.448746892336001"/>
    <n v="-4.6390535382151397"/>
    <n v="-0.226562461583381"/>
    <n v="0.63341280765420205"/>
    <n v="0.85997526923758305"/>
    <n v="4.1726221462304099E-2"/>
    <x v="0"/>
  </r>
  <r>
    <n v="24"/>
    <n v="39205786"/>
    <n v="39205853"/>
    <n v="21207803"/>
    <n v="21207805"/>
    <n v="1150419"/>
    <n v="3"/>
    <n v="68"/>
    <n v="22.6666666666667"/>
    <n v="-16.442958451595299"/>
    <n v="-5.1303115768634502"/>
    <n v="-0.21615607356533101"/>
    <n v="0.36092726927808599"/>
    <n v="0.577083342843417"/>
    <n v="3.7205828640513798E-2"/>
    <x v="0"/>
  </r>
  <r>
    <n v="10"/>
    <n v="43745499"/>
    <n v="43745520"/>
    <n v="9707138"/>
    <n v="9707140"/>
    <n v="183051"/>
    <n v="3"/>
    <n v="22"/>
    <n v="7.3333333333333304"/>
    <n v="-16.4423220850151"/>
    <n v="-5.20694467096666"/>
    <n v="-0.23830800659401799"/>
    <n v="0.29669454371377701"/>
    <n v="0.53500255030779398"/>
    <n v="3.9461541414347899E-2"/>
    <x v="0"/>
  </r>
  <r>
    <n v="11"/>
    <n v="3929470"/>
    <n v="3929686"/>
    <n v="10314757"/>
    <n v="10314759"/>
    <n v="236359"/>
    <n v="3"/>
    <n v="217"/>
    <n v="72.3333333333333"/>
    <n v="16.434043960260301"/>
    <n v="5.5892267685411099"/>
    <n v="0.23947227791627601"/>
    <n v="0.71231884674114698"/>
    <n v="0.47284656882487103"/>
    <n v="4.1121818806884099E-2"/>
    <x v="1"/>
  </r>
  <r>
    <n v="7"/>
    <n v="82985587"/>
    <n v="82985675"/>
    <n v="7288641"/>
    <n v="7288643"/>
    <n v="1824812"/>
    <n v="3"/>
    <n v="89"/>
    <n v="29.6666666666667"/>
    <n v="-16.430085756559901"/>
    <n v="-5.36684787067969"/>
    <n v="-0.20183369458273001"/>
    <n v="0.61293786541209405"/>
    <n v="0.81477155999482498"/>
    <n v="4.0597607995908197E-2"/>
    <x v="0"/>
  </r>
  <r>
    <n v="22"/>
    <n v="44182079"/>
    <n v="44182093"/>
    <n v="19909083"/>
    <n v="19909085"/>
    <n v="1071728"/>
    <n v="3"/>
    <n v="15"/>
    <n v="5"/>
    <n v="16.4227145688556"/>
    <n v="5.5840003499485196"/>
    <n v="0.21710660994696801"/>
    <n v="0.68637612356879996"/>
    <n v="0.469269513621832"/>
    <n v="4.1371767985144997E-2"/>
    <x v="1"/>
  </r>
  <r>
    <s v="GJ059959.1"/>
    <n v="29746"/>
    <n v="29842"/>
    <n v="24499418"/>
    <n v="24499420"/>
    <n v="2048173"/>
    <n v="3"/>
    <n v="97"/>
    <n v="32.3333333333333"/>
    <n v="16.403484195404602"/>
    <n v="5.9272882766017103"/>
    <n v="0.25003093173298602"/>
    <n v="0.52849334485892296"/>
    <n v="0.278462413125938"/>
    <n v="4.6895559841311503E-2"/>
    <x v="1"/>
  </r>
  <r>
    <n v="13"/>
    <n v="77918323"/>
    <n v="77918440"/>
    <n v="12997192"/>
    <n v="12997194"/>
    <n v="451383"/>
    <n v="3"/>
    <n v="118"/>
    <n v="39.3333333333333"/>
    <n v="-16.3774054939453"/>
    <n v="-4.8296916201258702"/>
    <n v="-0.202859261452947"/>
    <n v="0.32207840041469399"/>
    <n v="0.52493766186764101"/>
    <n v="3.6266730564674901E-2"/>
    <x v="0"/>
  </r>
  <r>
    <n v="10"/>
    <n v="85444294"/>
    <n v="85444352"/>
    <n v="10041167"/>
    <n v="10041169"/>
    <n v="220430"/>
    <n v="3"/>
    <n v="59"/>
    <n v="19.6666666666667"/>
    <n v="-16.335448036488099"/>
    <n v="-5.4032080388785504"/>
    <n v="-0.214911218644565"/>
    <n v="0.42332414513759298"/>
    <n v="0.63823536378215895"/>
    <n v="3.6903973301322397E-2"/>
    <x v="0"/>
  </r>
  <r>
    <n v="3"/>
    <n v="40024108"/>
    <n v="40024489"/>
    <n v="2648379"/>
    <n v="2648381"/>
    <n v="1370633"/>
    <n v="3"/>
    <n v="382"/>
    <n v="127.333333333333"/>
    <n v="16.313519684376601"/>
    <n v="6.4820610951446396"/>
    <n v="0.261149569062881"/>
    <n v="0.74401633281206003"/>
    <n v="0.48286676374917797"/>
    <n v="4.4127986218440399E-2"/>
    <x v="1"/>
  </r>
  <r>
    <s v="GJ059660.1"/>
    <n v="174"/>
    <n v="206"/>
    <n v="24420290"/>
    <n v="24420292"/>
    <n v="2047579"/>
    <n v="3"/>
    <n v="33"/>
    <n v="11"/>
    <n v="-16.3086441783792"/>
    <n v="-4.7133663394644403"/>
    <n v="-0.15778836330684301"/>
    <n v="0.66528650787199795"/>
    <n v="0.82307487117884104"/>
    <n v="2.9033667314877401E-2"/>
    <x v="0"/>
  </r>
  <r>
    <n v="22"/>
    <n v="16414707"/>
    <n v="16414812"/>
    <n v="19683321"/>
    <n v="19683323"/>
    <n v="1047297"/>
    <n v="3"/>
    <n v="106"/>
    <n v="35.3333333333333"/>
    <n v="-16.282125580836802"/>
    <n v="-5.1542175575844196"/>
    <n v="-0.19992188314126999"/>
    <n v="0.30171997261537697"/>
    <n v="0.50164185575664699"/>
    <n v="3.9064185981828599E-2"/>
    <x v="0"/>
  </r>
  <r>
    <n v="15"/>
    <n v="15419362"/>
    <n v="15419541"/>
    <n v="14000112"/>
    <n v="14000114"/>
    <n v="538491"/>
    <n v="3"/>
    <n v="180"/>
    <n v="60"/>
    <n v="-16.2664027631034"/>
    <n v="-5.0653714910335497"/>
    <n v="-0.25024987730096498"/>
    <n v="0.45860347388446698"/>
    <n v="0.70885335118543202"/>
    <n v="4.1608434577179297E-2"/>
    <x v="0"/>
  </r>
  <r>
    <n v="3"/>
    <n v="111230073"/>
    <n v="111230268"/>
    <n v="3191378"/>
    <n v="3191380"/>
    <n v="1436274"/>
    <n v="3"/>
    <n v="196"/>
    <n v="65.3333333333333"/>
    <n v="-16.264593354280301"/>
    <n v="-5.2799077511485804"/>
    <n v="-0.217464404678265"/>
    <n v="0.61756850471887204"/>
    <n v="0.83503290939713704"/>
    <n v="3.81289998837765E-2"/>
    <x v="0"/>
  </r>
  <r>
    <n v="20"/>
    <n v="12561510"/>
    <n v="12561699"/>
    <n v="18234110"/>
    <n v="18234112"/>
    <n v="928441"/>
    <n v="3"/>
    <n v="190"/>
    <n v="63.3333333333333"/>
    <n v="-16.264191965012799"/>
    <n v="-5.1966949350841096"/>
    <n v="-0.21819441730570199"/>
    <n v="0.45757991802141301"/>
    <n v="0.67577433532711495"/>
    <n v="4.0275019983335499E-2"/>
    <x v="0"/>
  </r>
  <r>
    <n v="3"/>
    <n v="105831194"/>
    <n v="105831332"/>
    <n v="3124731"/>
    <n v="3124733"/>
    <n v="1432751"/>
    <n v="3"/>
    <n v="139"/>
    <n v="46.3333333333333"/>
    <n v="16.253199361164999"/>
    <n v="5.72646546464913"/>
    <n v="0.24564918051357301"/>
    <n v="0.73764246555558599"/>
    <n v="0.49199328504201301"/>
    <n v="4.2623963952541297E-2"/>
    <x v="1"/>
  </r>
  <r>
    <n v="4"/>
    <n v="15602257"/>
    <n v="15602303"/>
    <n v="3520346"/>
    <n v="3520348"/>
    <n v="1454059"/>
    <n v="3"/>
    <n v="47"/>
    <n v="15.6666666666667"/>
    <n v="-16.223451277559299"/>
    <n v="-5.2522810893024401"/>
    <n v="-0.20171137495632899"/>
    <n v="0.57434594541807604"/>
    <n v="0.776057320374405"/>
    <n v="3.8016147370831803E-2"/>
    <x v="0"/>
  </r>
  <r>
    <n v="11"/>
    <n v="7018961"/>
    <n v="7019022"/>
    <n v="10354566"/>
    <n v="10354568"/>
    <n v="238143"/>
    <n v="3"/>
    <n v="62"/>
    <n v="20.6666666666667"/>
    <n v="-16.205838248870901"/>
    <n v="-5.25564745334019"/>
    <n v="-0.197137186502607"/>
    <n v="0.50518155472170501"/>
    <n v="0.70231874122431204"/>
    <n v="3.6048150236542099E-2"/>
    <x v="0"/>
  </r>
  <r>
    <n v="16"/>
    <n v="63688661"/>
    <n v="63688683"/>
    <n v="15275553"/>
    <n v="15275555"/>
    <n v="646115"/>
    <n v="3"/>
    <n v="23"/>
    <n v="7.6666666666666696"/>
    <n v="-16.189136692269301"/>
    <n v="-5.35734796288786"/>
    <n v="-0.214976845425499"/>
    <n v="0.230650458994035"/>
    <n v="0.44562730441953402"/>
    <n v="4.0230139530856003E-2"/>
    <x v="0"/>
  </r>
  <r>
    <n v="19"/>
    <n v="9798124"/>
    <n v="9798169"/>
    <n v="17265347"/>
    <n v="17265349"/>
    <n v="767355"/>
    <n v="3"/>
    <n v="46"/>
    <n v="15.3333333333333"/>
    <n v="16.185473637135601"/>
    <n v="5.9321225592048599"/>
    <n v="0.19224446208272999"/>
    <n v="0.35548134141391702"/>
    <n v="0.163236879331186"/>
    <n v="3.5535343762367499E-2"/>
    <x v="1"/>
  </r>
  <r>
    <n v="25"/>
    <n v="18673772"/>
    <n v="18674000"/>
    <n v="21794694"/>
    <n v="21794696"/>
    <n v="1175789"/>
    <n v="3"/>
    <n v="229"/>
    <n v="76.3333333333333"/>
    <n v="-16.170844425850699"/>
    <n v="-4.9796381196242203"/>
    <n v="-0.205973536296673"/>
    <n v="0.51571515043460103"/>
    <n v="0.72168868673127395"/>
    <n v="3.6384586134186603E-2"/>
    <x v="0"/>
  </r>
  <r>
    <s v="GJ059898.1"/>
    <n v="4738"/>
    <n v="4754"/>
    <n v="24474589"/>
    <n v="24474591"/>
    <n v="2047966"/>
    <n v="3"/>
    <n v="17"/>
    <n v="5.6666666666666696"/>
    <n v="16.142083083307501"/>
    <n v="5.6364259143246498"/>
    <n v="0.117406523447339"/>
    <n v="0.79933135003465305"/>
    <n v="0.68192482658731401"/>
    <n v="2.1822155704749598E-2"/>
    <x v="1"/>
  </r>
  <r>
    <n v="7"/>
    <n v="54637219"/>
    <n v="54637497"/>
    <n v="7078037"/>
    <n v="7078039"/>
    <n v="1798360"/>
    <n v="3"/>
    <n v="279"/>
    <n v="93"/>
    <n v="16.119946814452"/>
    <n v="5.50633621568947"/>
    <n v="0.23876270031424601"/>
    <n v="0.64854087034013697"/>
    <n v="0.40977817002589101"/>
    <n v="4.1470313739603498E-2"/>
    <x v="1"/>
  </r>
  <r>
    <n v="2"/>
    <n v="132657951"/>
    <n v="132658338"/>
    <n v="2191720"/>
    <n v="2191722"/>
    <n v="918367"/>
    <n v="3"/>
    <n v="388"/>
    <n v="129.333333333333"/>
    <n v="-16.101571147167501"/>
    <n v="-4.6099647500025904"/>
    <n v="-0.18172916198432401"/>
    <n v="0.25459789501745"/>
    <n v="0.43632705700177399"/>
    <n v="3.63853082381781E-2"/>
    <x v="0"/>
  </r>
  <r>
    <n v="8"/>
    <n v="61999061"/>
    <n v="61999115"/>
    <n v="7984701"/>
    <n v="7984703"/>
    <n v="1909365"/>
    <n v="3"/>
    <n v="55"/>
    <n v="18.3333333333333"/>
    <n v="16.0949588294771"/>
    <n v="5.40144925022613"/>
    <n v="0.21608444181872699"/>
    <n v="0.51993716673636403"/>
    <n v="0.30385272491763698"/>
    <n v="3.97191346914939E-2"/>
    <x v="1"/>
  </r>
  <r>
    <n v="11"/>
    <n v="26283201"/>
    <n v="26283484"/>
    <n v="10522073"/>
    <n v="10522075"/>
    <n v="254605"/>
    <n v="3"/>
    <n v="284"/>
    <n v="94.6666666666667"/>
    <n v="16.092609631992399"/>
    <n v="5.5841916514040104"/>
    <n v="0.19765263111557901"/>
    <n v="0.46742914111534201"/>
    <n v="0.26977650999976299"/>
    <n v="3.8137911469326297E-2"/>
    <x v="1"/>
  </r>
  <r>
    <n v="29"/>
    <n v="9969682"/>
    <n v="9969987"/>
    <n v="23778696"/>
    <n v="23778698"/>
    <n v="1308142"/>
    <n v="3"/>
    <n v="306"/>
    <n v="102"/>
    <n v="-16.083717377575098"/>
    <n v="-4.78179472924261"/>
    <n v="-0.19503243454883001"/>
    <n v="0.40070331858381902"/>
    <n v="0.59573575313264904"/>
    <n v="4.14369756595101E-2"/>
    <x v="0"/>
  </r>
  <r>
    <n v="27"/>
    <n v="36109335"/>
    <n v="36109630"/>
    <n v="23121790"/>
    <n v="23121792"/>
    <n v="1256631"/>
    <n v="3"/>
    <n v="296"/>
    <n v="98.6666666666667"/>
    <n v="-16.070505984702599"/>
    <n v="-4.6844423653460003"/>
    <n v="-0.20607006442238399"/>
    <n v="0.45102915445880198"/>
    <n v="0.65709921888118605"/>
    <n v="4.1261635471803601E-2"/>
    <x v="0"/>
  </r>
  <r>
    <n v="28"/>
    <n v="595562"/>
    <n v="595692"/>
    <n v="23268217"/>
    <n v="23268219"/>
    <n v="1262342"/>
    <n v="3"/>
    <n v="131"/>
    <n v="43.6666666666667"/>
    <n v="-16.061015628544499"/>
    <n v="-4.9720166789870897"/>
    <n v="-0.225421988429819"/>
    <n v="0.333450210430908"/>
    <n v="0.55887219886072703"/>
    <n v="4.1064492535001301E-2"/>
    <x v="0"/>
  </r>
  <r>
    <n v="19"/>
    <n v="51429055"/>
    <n v="51429098"/>
    <n v="17832762"/>
    <n v="17832764"/>
    <n v="792500"/>
    <n v="3"/>
    <n v="44"/>
    <n v="14.6666666666667"/>
    <n v="16.0522542823024"/>
    <n v="5.5316958027175396"/>
    <n v="0.22355519700871701"/>
    <n v="0.60915996842328901"/>
    <n v="0.385604771414572"/>
    <n v="3.8220750799131002E-2"/>
    <x v="1"/>
  </r>
  <r>
    <n v="7"/>
    <n v="73023354"/>
    <n v="73023501"/>
    <n v="7223891"/>
    <n v="7223893"/>
    <n v="1815111"/>
    <n v="3"/>
    <n v="148"/>
    <n v="49.3333333333333"/>
    <n v="-16.051484965678601"/>
    <n v="-4.7251265268983698"/>
    <n v="-0.22058247307460899"/>
    <n v="0.45370817397517799"/>
    <n v="0.67429064704978703"/>
    <n v="4.0665203070180601E-2"/>
    <x v="0"/>
  </r>
  <r>
    <n v="6"/>
    <n v="90648542"/>
    <n v="90648937"/>
    <n v="6118952"/>
    <n v="6118954"/>
    <n v="1736734"/>
    <n v="3"/>
    <n v="396"/>
    <n v="132"/>
    <n v="-15.918174432622299"/>
    <n v="-4.8492292312998"/>
    <n v="-0.218451619003487"/>
    <n v="0.64823299369876297"/>
    <n v="0.86668461270224995"/>
    <n v="4.5121995715227098E-2"/>
    <x v="0"/>
  </r>
  <r>
    <n v="11"/>
    <n v="40954163"/>
    <n v="40954265"/>
    <n v="10622921"/>
    <n v="10622923"/>
    <n v="268578"/>
    <n v="3"/>
    <n v="103"/>
    <n v="34.3333333333333"/>
    <n v="15.9164780137107"/>
    <n v="5.5613383213976801"/>
    <n v="0.25469921807429702"/>
    <n v="0.77688124799576297"/>
    <n v="0.52218202992146601"/>
    <n v="3.9997901668192101E-2"/>
    <x v="1"/>
  </r>
  <r>
    <n v="26"/>
    <n v="11384900"/>
    <n v="11385001"/>
    <n v="22282091"/>
    <n v="22282093"/>
    <n v="1199535"/>
    <n v="3"/>
    <n v="102"/>
    <n v="34"/>
    <n v="-15.910419729868"/>
    <n v="-5.2296104989495804"/>
    <n v="-0.225519404532882"/>
    <n v="0.34031881400529401"/>
    <n v="0.56583821853817595"/>
    <n v="4.0296481941166702E-2"/>
    <x v="0"/>
  </r>
  <r>
    <n v="8"/>
    <n v="61997330"/>
    <n v="61997486"/>
    <n v="7984634"/>
    <n v="7984636"/>
    <n v="1909365"/>
    <n v="3"/>
    <n v="157"/>
    <n v="52.3333333333333"/>
    <n v="-15.9069400216672"/>
    <n v="-5.0808281724380704"/>
    <n v="-0.21921567536452899"/>
    <n v="0.45133379518137801"/>
    <n v="0.67054947054590797"/>
    <n v="4.1794657928180899E-2"/>
    <x v="0"/>
  </r>
  <r>
    <n v="16"/>
    <n v="47455813"/>
    <n v="47456047"/>
    <n v="15071690"/>
    <n v="15071692"/>
    <n v="634942"/>
    <n v="3"/>
    <n v="235"/>
    <n v="78.3333333333333"/>
    <n v="-15.897841778538799"/>
    <n v="-4.9421248294744196"/>
    <n v="-0.19359591857317299"/>
    <n v="0.137293807473746"/>
    <n v="0.33088972604691902"/>
    <n v="3.5296394887299298E-2"/>
    <x v="0"/>
  </r>
  <r>
    <n v="14"/>
    <n v="17138997"/>
    <n v="17139052"/>
    <n v="13355058"/>
    <n v="13355060"/>
    <n v="464279"/>
    <n v="3"/>
    <n v="56"/>
    <n v="18.6666666666667"/>
    <n v="15.895576411543001"/>
    <n v="5.5577838402834603"/>
    <n v="0.200444226876837"/>
    <n v="0.80557449839086803"/>
    <n v="0.60513027151403098"/>
    <n v="3.8410983923553702E-2"/>
    <x v="1"/>
  </r>
  <r>
    <n v="16"/>
    <n v="4241549"/>
    <n v="4241859"/>
    <n v="14737342"/>
    <n v="14737344"/>
    <n v="596487"/>
    <n v="3"/>
    <n v="311"/>
    <n v="103.666666666667"/>
    <n v="-15.894708902640801"/>
    <n v="-4.9039554986427003"/>
    <n v="-0.21045967078262801"/>
    <n v="0.25436198281928402"/>
    <n v="0.46482165360191202"/>
    <n v="4.1326492442613702E-2"/>
    <x v="0"/>
  </r>
  <r>
    <n v="7"/>
    <n v="23234140"/>
    <n v="23234493"/>
    <n v="6802093"/>
    <n v="6802095"/>
    <n v="1770969"/>
    <n v="3"/>
    <n v="354"/>
    <n v="118"/>
    <n v="15.886901167728601"/>
    <n v="6.1461149480144499"/>
    <n v="0.226824105764525"/>
    <n v="0.70928371540167501"/>
    <n v="0.48245960963715001"/>
    <n v="4.1579508787658398E-2"/>
    <x v="1"/>
  </r>
  <r>
    <n v="18"/>
    <n v="46774822"/>
    <n v="46775049"/>
    <n v="16857011"/>
    <n v="16857013"/>
    <n v="748841"/>
    <n v="3"/>
    <n v="228"/>
    <n v="76"/>
    <n v="-15.878899648410901"/>
    <n v="-4.9337949511205101"/>
    <n v="-0.18439199205138301"/>
    <n v="0.30368000797879502"/>
    <n v="0.48807200003017798"/>
    <n v="3.6186819892533098E-2"/>
    <x v="0"/>
  </r>
  <r>
    <n v="1"/>
    <n v="120014870"/>
    <n v="120015175"/>
    <n v="778311"/>
    <n v="778313"/>
    <n v="116304"/>
    <n v="3"/>
    <n v="306"/>
    <n v="102"/>
    <n v="15.8557502360543"/>
    <n v="5.5787181642120398"/>
    <n v="0.24455649472815399"/>
    <n v="0.58361448183089104"/>
    <n v="0.33905798710273699"/>
    <n v="4.2339817419949799E-2"/>
    <x v="1"/>
  </r>
  <r>
    <n v="29"/>
    <n v="43508977"/>
    <n v="43509020"/>
    <n v="24109829"/>
    <n v="24109831"/>
    <n v="1334220"/>
    <n v="3"/>
    <n v="44"/>
    <n v="14.6666666666667"/>
    <n v="-15.850109722089799"/>
    <n v="-4.8134347859388198"/>
    <n v="-0.215647837159814"/>
    <n v="0.221115475526699"/>
    <n v="0.43676331268651303"/>
    <n v="4.2406245539607902E-2"/>
    <x v="0"/>
  </r>
  <r>
    <n v="9"/>
    <n v="77758493"/>
    <n v="77758515"/>
    <n v="9000628"/>
    <n v="9000630"/>
    <n v="2025990"/>
    <n v="3"/>
    <n v="23"/>
    <n v="7.6666666666666696"/>
    <n v="-15.819921157837999"/>
    <n v="-4.9461340714376103"/>
    <n v="-0.21564165109532701"/>
    <n v="0.320155401925514"/>
    <n v="0.53579705302084102"/>
    <n v="4.3161134701475597E-2"/>
    <x v="0"/>
  </r>
  <r>
    <n v="15"/>
    <n v="84186924"/>
    <n v="84186996"/>
    <n v="14646176"/>
    <n v="14646178"/>
    <n v="593770"/>
    <n v="3"/>
    <n v="73"/>
    <n v="24.3333333333333"/>
    <n v="-15.8173845839079"/>
    <n v="-5.2698692495409603"/>
    <n v="-0.221154693776794"/>
    <n v="0.33957470420850899"/>
    <n v="0.56072939798530397"/>
    <n v="4.1586828104710899E-2"/>
    <x v="0"/>
  </r>
  <r>
    <n v="7"/>
    <n v="40640198"/>
    <n v="40640311"/>
    <n v="6928113"/>
    <n v="6928115"/>
    <n v="1787351"/>
    <n v="3"/>
    <n v="114"/>
    <n v="38"/>
    <n v="-15.7884819986023"/>
    <n v="-4.8371550382368902"/>
    <n v="-0.20132529669059901"/>
    <n v="0.67950217256559897"/>
    <n v="0.88082746925619804"/>
    <n v="4.0569818269146699E-2"/>
    <x v="0"/>
  </r>
  <r>
    <n v="3"/>
    <n v="33472234"/>
    <n v="33472500"/>
    <n v="2606217"/>
    <n v="2606219"/>
    <n v="1364321"/>
    <n v="3"/>
    <n v="267"/>
    <n v="89"/>
    <n v="-15.7792989206838"/>
    <n v="-4.6916917071290598"/>
    <n v="-0.18939979474914201"/>
    <n v="0.50890963534245504"/>
    <n v="0.69830943009159696"/>
    <n v="3.6993103196535697E-2"/>
    <x v="0"/>
  </r>
  <r>
    <n v="10"/>
    <n v="74094482"/>
    <n v="74094754"/>
    <n v="9936587"/>
    <n v="9936589"/>
    <n v="211206"/>
    <n v="3"/>
    <n v="273"/>
    <n v="91"/>
    <n v="-15.769820459235801"/>
    <n v="-4.9021091439332798"/>
    <n v="-0.228028661575155"/>
    <n v="0.25985744354482798"/>
    <n v="0.48788610511998298"/>
    <n v="4.35528061606009E-2"/>
    <x v="0"/>
  </r>
  <r>
    <n v="14"/>
    <n v="83683860"/>
    <n v="83683971"/>
    <n v="13892485"/>
    <n v="13892487"/>
    <n v="522991"/>
    <n v="3"/>
    <n v="112"/>
    <n v="37.3333333333333"/>
    <n v="-15.768900919848599"/>
    <n v="-5.1955751251447904"/>
    <n v="-0.235649006760145"/>
    <n v="0.29681524435866402"/>
    <n v="0.53246425111880902"/>
    <n v="3.8015571390716901E-2"/>
    <x v="0"/>
  </r>
  <r>
    <s v="X"/>
    <n v="40403938"/>
    <n v="40404074"/>
    <n v="24748893"/>
    <n v="24748895"/>
    <n v="2085635"/>
    <n v="3"/>
    <n v="137"/>
    <n v="45.6666666666667"/>
    <n v="15.7208121480286"/>
    <n v="5.3869454799095804"/>
    <n v="0.25518953535764"/>
    <n v="0.53390323898938197"/>
    <n v="0.27871370363174303"/>
    <n v="4.5874154469433298E-2"/>
    <x v="1"/>
  </r>
  <r>
    <n v="16"/>
    <n v="81043243"/>
    <n v="81043380"/>
    <n v="15481243"/>
    <n v="15481245"/>
    <n v="658282"/>
    <n v="3"/>
    <n v="138"/>
    <n v="46"/>
    <n v="-15.7194392642756"/>
    <n v="-4.6792554703076297"/>
    <n v="-0.196393437873817"/>
    <n v="0.50561688624020096"/>
    <n v="0.70201032411401798"/>
    <n v="3.7068814047851999E-2"/>
    <x v="0"/>
  </r>
  <r>
    <n v="4"/>
    <n v="46920590"/>
    <n v="46920695"/>
    <n v="3725449"/>
    <n v="3725451"/>
    <n v="1484782"/>
    <n v="3"/>
    <n v="106"/>
    <n v="35.3333333333333"/>
    <n v="15.7103922166548"/>
    <n v="5.6863463968180401"/>
    <n v="0.23554815943764601"/>
    <n v="0.79043699497449305"/>
    <n v="0.55488883553684598"/>
    <n v="4.0951129055605003E-2"/>
    <x v="1"/>
  </r>
  <r>
    <n v="3"/>
    <n v="95289818"/>
    <n v="95290000"/>
    <n v="3022038"/>
    <n v="3022040"/>
    <n v="1424208"/>
    <n v="3"/>
    <n v="183"/>
    <n v="61"/>
    <n v="-15.6910140383746"/>
    <n v="-4.8369801009044897"/>
    <n v="-0.259846568196971"/>
    <n v="0.55756438441985601"/>
    <n v="0.81741095261682695"/>
    <n v="4.5138800307588003E-2"/>
    <x v="0"/>
  </r>
  <r>
    <n v="2"/>
    <n v="96963563"/>
    <n v="96963828"/>
    <n v="1822982"/>
    <n v="1822984"/>
    <n v="890557"/>
    <n v="3"/>
    <n v="266"/>
    <n v="88.6666666666667"/>
    <n v="-15.6603376202098"/>
    <n v="-4.9067763536719999"/>
    <n v="-0.222152518771564"/>
    <n v="0.43775307069688202"/>
    <n v="0.65990558946844602"/>
    <n v="4.2422835031624702E-2"/>
    <x v="0"/>
  </r>
  <r>
    <n v="20"/>
    <n v="6668069"/>
    <n v="6668136"/>
    <n v="18179203"/>
    <n v="18179205"/>
    <n v="923614"/>
    <n v="3"/>
    <n v="68"/>
    <n v="22.6666666666667"/>
    <n v="15.633626232868201"/>
    <n v="5.3095994811056597"/>
    <n v="0.20749691493469999"/>
    <n v="0.68087053866654501"/>
    <n v="0.47337362373184499"/>
    <n v="3.7670605544803198E-2"/>
    <x v="1"/>
  </r>
  <r>
    <n v="3"/>
    <n v="6551612"/>
    <n v="6551975"/>
    <n v="2349235"/>
    <n v="2349237"/>
    <n v="1342215"/>
    <n v="3"/>
    <n v="364"/>
    <n v="121.333333333333"/>
    <n v="-15.552435664208"/>
    <n v="-5.0413036123534498"/>
    <n v="-0.228209094259226"/>
    <n v="0.48576008247559299"/>
    <n v="0.71396917673481897"/>
    <n v="3.5821273529660601E-2"/>
    <x v="0"/>
  </r>
  <r>
    <n v="26"/>
    <n v="17279951"/>
    <n v="17280030"/>
    <n v="22330739"/>
    <n v="22330741"/>
    <n v="1204764"/>
    <n v="3"/>
    <n v="80"/>
    <n v="26.6666666666667"/>
    <n v="-15.541748244595199"/>
    <n v="-4.9915658154190998"/>
    <n v="-0.20653790983359599"/>
    <n v="0.52958895605140599"/>
    <n v="0.73612686588500198"/>
    <n v="3.9716521943512502E-2"/>
    <x v="0"/>
  </r>
  <r>
    <n v="7"/>
    <n v="52534123"/>
    <n v="52534188"/>
    <n v="7052649"/>
    <n v="7052651"/>
    <n v="1796690"/>
    <n v="3"/>
    <n v="66"/>
    <n v="22"/>
    <n v="-15.540737825954601"/>
    <n v="-5.1221368552918296"/>
    <n v="-0.208822212553151"/>
    <n v="0.57567758211036302"/>
    <n v="0.78449979466351505"/>
    <n v="3.8597482335849503E-2"/>
    <x v="0"/>
  </r>
  <r>
    <s v="GJ059828.1"/>
    <n v="3604"/>
    <n v="3630"/>
    <n v="24452195"/>
    <n v="24452197"/>
    <n v="2047848"/>
    <n v="3"/>
    <n v="27"/>
    <n v="9"/>
    <n v="15.5167045487749"/>
    <n v="5.3380491367796097"/>
    <n v="0.170725409157097"/>
    <n v="0.683981966208982"/>
    <n v="0.513256557051885"/>
    <n v="3.3011592427242401E-2"/>
    <x v="1"/>
  </r>
  <r>
    <s v="X"/>
    <n v="55169420"/>
    <n v="55169541"/>
    <n v="24810484"/>
    <n v="24810486"/>
    <n v="2099299"/>
    <n v="3"/>
    <n v="122"/>
    <n v="40.6666666666667"/>
    <n v="15.5010392451951"/>
    <n v="5.3564034580949897"/>
    <n v="0.28074720363190803"/>
    <n v="0.59551005056954898"/>
    <n v="0.31476284693764101"/>
    <n v="4.7142645179556103E-2"/>
    <x v="1"/>
  </r>
  <r>
    <n v="2"/>
    <n v="79800591"/>
    <n v="79800845"/>
    <n v="1707903"/>
    <n v="1707905"/>
    <n v="874006"/>
    <n v="3"/>
    <n v="255"/>
    <n v="85"/>
    <n v="-15.4738999936352"/>
    <n v="-4.9400690692570999"/>
    <n v="-0.22466379381985399"/>
    <n v="0.26043432060254901"/>
    <n v="0.48509811442240303"/>
    <n v="4.0186089224338001E-2"/>
    <x v="0"/>
  </r>
  <r>
    <n v="17"/>
    <n v="60504964"/>
    <n v="60504980"/>
    <n v="15991264"/>
    <n v="15991266"/>
    <n v="710869"/>
    <n v="3"/>
    <n v="17"/>
    <n v="5.6666666666666696"/>
    <n v="15.467085875355499"/>
    <n v="5.2357385764222499"/>
    <n v="0.190143335206579"/>
    <n v="0.64345633141865199"/>
    <n v="0.45331299621207299"/>
    <n v="3.7025719609510101E-2"/>
    <x v="1"/>
  </r>
  <r>
    <n v="18"/>
    <n v="47726093"/>
    <n v="47726277"/>
    <n v="16865973"/>
    <n v="16865975"/>
    <n v="749643"/>
    <n v="3"/>
    <n v="185"/>
    <n v="61.6666666666667"/>
    <n v="15.4667331472439"/>
    <n v="5.2264230082219596"/>
    <n v="0.237629184203381"/>
    <n v="0.64597802885614597"/>
    <n v="0.408348844652765"/>
    <n v="3.94322082979661E-2"/>
    <x v="1"/>
  </r>
  <r>
    <n v="9"/>
    <n v="87848164"/>
    <n v="87848335"/>
    <n v="9074072"/>
    <n v="9074074"/>
    <n v="2035370"/>
    <n v="3"/>
    <n v="172"/>
    <n v="57.3333333333333"/>
    <n v="-15.4529406604779"/>
    <n v="-4.8645935795108803"/>
    <n v="-0.22385423002789301"/>
    <n v="0.38437839608782298"/>
    <n v="0.60823262611571605"/>
    <n v="3.9554243427528897E-2"/>
    <x v="0"/>
  </r>
  <r>
    <n v="9"/>
    <n v="82602346"/>
    <n v="82602504"/>
    <n v="9034463"/>
    <n v="9034465"/>
    <n v="2030651"/>
    <n v="3"/>
    <n v="159"/>
    <n v="53"/>
    <n v="15.4449878455736"/>
    <n v="5.45123192506572"/>
    <n v="0.20314697980967"/>
    <n v="0.55341001577068005"/>
    <n v="0.35026303596101099"/>
    <n v="3.7798817293872598E-2"/>
    <x v="1"/>
  </r>
  <r>
    <n v="6"/>
    <n v="59818041"/>
    <n v="59818291"/>
    <n v="5930618"/>
    <n v="5930620"/>
    <n v="1706545"/>
    <n v="3"/>
    <n v="251"/>
    <n v="83.6666666666667"/>
    <n v="15.357059496497101"/>
    <n v="5.4547358579174601"/>
    <n v="0.226061467619009"/>
    <n v="0.72774840238505001"/>
    <n v="0.50168693476604098"/>
    <n v="3.9549220271504197E-2"/>
    <x v="1"/>
  </r>
  <r>
    <n v="8"/>
    <n v="63364519"/>
    <n v="63364883"/>
    <n v="7997950"/>
    <n v="7997952"/>
    <n v="1910411"/>
    <n v="3"/>
    <n v="365"/>
    <n v="121.666666666667"/>
    <n v="15.350844307301401"/>
    <n v="5.7864767212403301"/>
    <n v="0.198831266760405"/>
    <n v="0.591892315465673"/>
    <n v="0.39306104870526798"/>
    <n v="3.70753291376512E-2"/>
    <x v="1"/>
  </r>
  <r>
    <n v="21"/>
    <n v="57114389"/>
    <n v="57114442"/>
    <n v="19249387"/>
    <n v="19249389"/>
    <n v="1028460"/>
    <n v="3"/>
    <n v="54"/>
    <n v="18"/>
    <n v="15.3336371961505"/>
    <n v="5.1305402961362301"/>
    <n v="0.190570335959767"/>
    <n v="0.95484197095098999"/>
    <n v="0.76427163499122297"/>
    <n v="4.34864123390502E-2"/>
    <x v="1"/>
  </r>
  <r>
    <n v="3"/>
    <n v="107748410"/>
    <n v="107748471"/>
    <n v="3147923"/>
    <n v="3147925"/>
    <n v="1434078"/>
    <n v="3"/>
    <n v="62"/>
    <n v="20.6666666666667"/>
    <n v="-15.315394378457899"/>
    <n v="-4.76828627331723"/>
    <n v="-0.18468835928159999"/>
    <n v="0.28462297260855901"/>
    <n v="0.469311331890159"/>
    <n v="3.8649129751822803E-2"/>
    <x v="0"/>
  </r>
  <r>
    <n v="16"/>
    <n v="5125074"/>
    <n v="5125252"/>
    <n v="14747044"/>
    <n v="14747046"/>
    <n v="597180"/>
    <n v="3"/>
    <n v="179"/>
    <n v="59.6666666666667"/>
    <n v="-15.287777932185"/>
    <n v="-4.7290610558253503"/>
    <n v="-0.24552828915644601"/>
    <n v="0.38962255176523503"/>
    <n v="0.63515084092168195"/>
    <n v="4.8581893942699801E-2"/>
    <x v="0"/>
  </r>
  <r>
    <n v="12"/>
    <n v="51027227"/>
    <n v="51027313"/>
    <n v="11806148"/>
    <n v="11806150"/>
    <n v="361384"/>
    <n v="3"/>
    <n v="87"/>
    <n v="29"/>
    <n v="-15.284086740677999"/>
    <n v="-4.9462638982517602"/>
    <n v="-0.202221936284292"/>
    <n v="0.32307127321394002"/>
    <n v="0.52529320949823199"/>
    <n v="4.1016522357092203E-2"/>
    <x v="0"/>
  </r>
  <r>
    <n v="20"/>
    <n v="71883469"/>
    <n v="71883620"/>
    <n v="18727570"/>
    <n v="18727572"/>
    <n v="981018"/>
    <n v="3"/>
    <n v="152"/>
    <n v="50.6666666666667"/>
    <n v="-15.254194470163"/>
    <n v="-4.8384600725713103"/>
    <n v="-0.19543223034013901"/>
    <n v="0.50362653710836802"/>
    <n v="0.69905876744850803"/>
    <n v="3.8092613386901099E-2"/>
    <x v="0"/>
  </r>
  <r>
    <n v="29"/>
    <n v="43990981"/>
    <n v="43991080"/>
    <n v="24119818"/>
    <n v="24119820"/>
    <n v="1334374"/>
    <n v="3"/>
    <n v="100"/>
    <n v="33.3333333333333"/>
    <n v="-15.245005106749099"/>
    <n v="-4.7798264598770999"/>
    <n v="-0.24652111358477"/>
    <n v="0.40095710643631199"/>
    <n v="0.64747822002108202"/>
    <n v="4.6266682172004497E-2"/>
    <x v="0"/>
  </r>
  <r>
    <n v="22"/>
    <n v="35328323"/>
    <n v="35328574"/>
    <n v="19830125"/>
    <n v="19830127"/>
    <n v="1064339"/>
    <n v="3"/>
    <n v="252"/>
    <n v="84"/>
    <n v="-15.2407517869781"/>
    <n v="-4.8468372811047598"/>
    <n v="-0.18580922836231401"/>
    <n v="0.44533674377864102"/>
    <n v="0.63114597214095502"/>
    <n v="3.6392492821221499E-2"/>
    <x v="0"/>
  </r>
  <r>
    <n v="5"/>
    <n v="67080428"/>
    <n v="67080824"/>
    <n v="4907565"/>
    <n v="4907567"/>
    <n v="1609471"/>
    <n v="3"/>
    <n v="397"/>
    <n v="132.333333333333"/>
    <n v="15.2289064754344"/>
    <n v="5.1123530918193403"/>
    <n v="0.180865520187799"/>
    <n v="0.75865207408486401"/>
    <n v="0.57778655389706501"/>
    <n v="3.6326840148048101E-2"/>
    <x v="1"/>
  </r>
  <r>
    <s v="GJ059513.1"/>
    <n v="85"/>
    <n v="112"/>
    <n v="24391880"/>
    <n v="24391882"/>
    <n v="2047431"/>
    <n v="3"/>
    <n v="28"/>
    <n v="9.3333333333333304"/>
    <n v="15.206284211359399"/>
    <n v="5.2257319509486404"/>
    <n v="0.12264369994072299"/>
    <n v="0.82908421009827404"/>
    <n v="0.70644051015755205"/>
    <n v="2.4197049272839301E-2"/>
    <x v="1"/>
  </r>
  <r>
    <n v="15"/>
    <n v="64676969"/>
    <n v="64677201"/>
    <n v="14435234"/>
    <n v="14435236"/>
    <n v="579060"/>
    <n v="3"/>
    <n v="233"/>
    <n v="77.6666666666667"/>
    <n v="15.196747980305201"/>
    <n v="5.32797514724676"/>
    <n v="0.22254865155829601"/>
    <n v="0.46942828404665299"/>
    <n v="0.24687963248835701"/>
    <n v="4.4710022270760298E-2"/>
    <x v="1"/>
  </r>
  <r>
    <n v="6"/>
    <n v="69146158"/>
    <n v="69146369"/>
    <n v="5994022"/>
    <n v="5994024"/>
    <n v="1715568"/>
    <n v="3"/>
    <n v="212"/>
    <n v="70.6666666666667"/>
    <n v="15.1541815229766"/>
    <n v="5.4526079504213998"/>
    <n v="0.179257840504495"/>
    <n v="0.58035681773512005"/>
    <n v="0.40109897723062499"/>
    <n v="3.6843379435225199E-2"/>
    <x v="1"/>
  </r>
  <r>
    <n v="27"/>
    <n v="2450678"/>
    <n v="2450702"/>
    <n v="22797673"/>
    <n v="22797675"/>
    <n v="1229697"/>
    <n v="3"/>
    <n v="25"/>
    <n v="8.3333333333333304"/>
    <n v="15.110807721473099"/>
    <n v="5.0378778943817197"/>
    <n v="0.20132915128688"/>
    <n v="0.787652803366785"/>
    <n v="0.586323652079905"/>
    <n v="4.12246461339736E-2"/>
    <x v="1"/>
  </r>
  <r>
    <n v="28"/>
    <n v="8295644"/>
    <n v="8295733"/>
    <n v="23341926"/>
    <n v="23341928"/>
    <n v="1268426"/>
    <n v="3"/>
    <n v="90"/>
    <n v="30"/>
    <n v="-15.0542171505263"/>
    <n v="-4.9553081270421702"/>
    <n v="-0.18309053264710801"/>
    <n v="0.63494779256883405"/>
    <n v="0.818038325215942"/>
    <n v="3.9730839655750298E-2"/>
    <x v="0"/>
  </r>
  <r>
    <n v="14"/>
    <n v="21931253"/>
    <n v="21931305"/>
    <n v="13401342"/>
    <n v="13401344"/>
    <n v="468108"/>
    <n v="3"/>
    <n v="53"/>
    <n v="17.6666666666667"/>
    <n v="15.043877306092201"/>
    <n v="5.0985479162509897"/>
    <n v="0.17312512618595499"/>
    <n v="0.59606484432280005"/>
    <n v="0.422939718136845"/>
    <n v="4.0381304738427097E-2"/>
    <x v="1"/>
  </r>
  <r>
    <n v="21"/>
    <n v="45778944"/>
    <n v="45779045"/>
    <n v="19169173"/>
    <n v="19169175"/>
    <n v="1017635"/>
    <n v="3"/>
    <n v="102"/>
    <n v="34"/>
    <n v="-15.032259704653899"/>
    <n v="-4.7401843469645701"/>
    <n v="-0.193590189482999"/>
    <n v="0.35982080423659701"/>
    <n v="0.55341099371959601"/>
    <n v="3.7129140086064299E-2"/>
    <x v="0"/>
  </r>
  <r>
    <n v="1"/>
    <n v="136434357"/>
    <n v="136434425"/>
    <n v="898049"/>
    <n v="898051"/>
    <n v="131585"/>
    <n v="3"/>
    <n v="69"/>
    <n v="23"/>
    <n v="15.031349858915"/>
    <n v="5.1206530359262503"/>
    <n v="0.16403165914117501"/>
    <n v="0.73516179345649202"/>
    <n v="0.57113013431531701"/>
    <n v="3.5924613132803603E-2"/>
    <x v="1"/>
  </r>
  <r>
    <n v="22"/>
    <n v="60230509"/>
    <n v="60230598"/>
    <n v="20185083"/>
    <n v="20185085"/>
    <n v="1080311"/>
    <n v="3"/>
    <n v="90"/>
    <n v="30"/>
    <n v="15.016364806180601"/>
    <n v="5.2886231770255501"/>
    <n v="0.17519780998797899"/>
    <n v="0.76711027612064697"/>
    <n v="0.59191246613266701"/>
    <n v="3.4826564539547897E-2"/>
    <x v="1"/>
  </r>
  <r>
    <n v="3"/>
    <n v="9857031"/>
    <n v="9857174"/>
    <n v="2382056"/>
    <n v="2382058"/>
    <n v="1344846"/>
    <n v="3"/>
    <n v="144"/>
    <n v="48"/>
    <n v="15.0102207505116"/>
    <n v="5.1983452705520499"/>
    <n v="0.199259322322696"/>
    <n v="0.61361877492183903"/>
    <n v="0.41435945259914297"/>
    <n v="4.0801148213502503E-2"/>
    <x v="1"/>
  </r>
  <r>
    <n v="23"/>
    <n v="32823110"/>
    <n v="32823409"/>
    <n v="20574397"/>
    <n v="20574399"/>
    <n v="1105132"/>
    <n v="3"/>
    <n v="300"/>
    <n v="100"/>
    <n v="-15.0082259164367"/>
    <n v="-4.6387197371818196"/>
    <n v="-0.21861472185533701"/>
    <n v="0.12410225794407199"/>
    <n v="0.34271697979940902"/>
    <n v="4.0916457454852402E-2"/>
    <x v="0"/>
  </r>
  <r>
    <n v="17"/>
    <n v="44995010"/>
    <n v="44995046"/>
    <n v="15813112"/>
    <n v="15813114"/>
    <n v="700284"/>
    <n v="3"/>
    <n v="37"/>
    <n v="12.3333333333333"/>
    <n v="-15.0068329667881"/>
    <n v="-4.8160076829025504"/>
    <n v="-0.195292185189957"/>
    <n v="0.29025851267254299"/>
    <n v="0.48555069786249999"/>
    <n v="3.93954614241009E-2"/>
    <x v="0"/>
  </r>
  <r>
    <n v="7"/>
    <n v="13658729"/>
    <n v="13658802"/>
    <n v="6647733"/>
    <n v="6647735"/>
    <n v="1765959"/>
    <n v="3"/>
    <n v="74"/>
    <n v="24.6666666666667"/>
    <n v="15.0011899389156"/>
    <n v="5.2232736797904797"/>
    <n v="0.28050432825765598"/>
    <n v="0.52393563047591396"/>
    <n v="0.24343130221825801"/>
    <n v="5.1058560236870498E-2"/>
    <x v="1"/>
  </r>
  <r>
    <n v="3"/>
    <n v="6550893"/>
    <n v="6550986"/>
    <n v="2349232"/>
    <n v="2349234"/>
    <n v="1342214"/>
    <n v="3"/>
    <n v="94"/>
    <n v="31.3333333333333"/>
    <n v="-14.988342565507001"/>
    <n v="-4.9456285381636098"/>
    <n v="-0.218988478232852"/>
    <n v="0.470574266412565"/>
    <n v="0.689562744645418"/>
    <n v="3.5769450052466303E-2"/>
    <x v="0"/>
  </r>
  <r>
    <n v="9"/>
    <n v="105679511"/>
    <n v="105679701"/>
    <n v="9329744"/>
    <n v="9329746"/>
    <n v="2046536"/>
    <n v="3"/>
    <n v="191"/>
    <n v="63.6666666666667"/>
    <n v="-14.9748678564541"/>
    <n v="-4.7763368621751701"/>
    <n v="-0.19183025167071899"/>
    <n v="0.50550268050686198"/>
    <n v="0.69733293217758197"/>
    <n v="3.7736916439708099E-2"/>
    <x v="0"/>
  </r>
  <r>
    <n v="23"/>
    <n v="16263293"/>
    <n v="16263354"/>
    <n v="20412765"/>
    <n v="20412767"/>
    <n v="1092151"/>
    <n v="3"/>
    <n v="62"/>
    <n v="20.6666666666667"/>
    <n v="-14.946837947752201"/>
    <n v="-4.7436012211322502"/>
    <n v="-0.21025798914281699"/>
    <n v="0.19481131661051401"/>
    <n v="0.405069305753332"/>
    <n v="4.1081631465631999E-2"/>
    <x v="0"/>
  </r>
  <r>
    <s v="X"/>
    <n v="13961199"/>
    <n v="13961242"/>
    <n v="24594379"/>
    <n v="24594381"/>
    <n v="2061671"/>
    <n v="3"/>
    <n v="44"/>
    <n v="14.6666666666667"/>
    <n v="14.935829744710601"/>
    <n v="5.41401900829044"/>
    <n v="0.21486647952229401"/>
    <n v="0.75995745396726899"/>
    <n v="0.54509097444497501"/>
    <n v="4.3172050907792303E-2"/>
    <x v="1"/>
  </r>
  <r>
    <n v="23"/>
    <n v="7109963"/>
    <n v="7109983"/>
    <n v="20283285"/>
    <n v="20283287"/>
    <n v="1086854"/>
    <n v="3"/>
    <n v="21"/>
    <n v="7"/>
    <n v="14.933911367182301"/>
    <n v="5.0368159990357597"/>
    <n v="0.199029411867303"/>
    <n v="0.737359766386674"/>
    <n v="0.53833035451936995"/>
    <n v="3.8666567857518097E-2"/>
    <x v="1"/>
  </r>
  <r>
    <n v="4"/>
    <n v="104082390"/>
    <n v="104082619"/>
    <n v="4164496"/>
    <n v="4164498"/>
    <n v="1536771"/>
    <n v="3"/>
    <n v="230"/>
    <n v="76.6666666666667"/>
    <n v="14.932674598531801"/>
    <n v="5.1335797194144703"/>
    <n v="0.20855734508243301"/>
    <n v="0.80328547997002897"/>
    <n v="0.59472813488759502"/>
    <n v="3.9158350263644198E-2"/>
    <x v="1"/>
  </r>
  <r>
    <n v="5"/>
    <n v="80838926"/>
    <n v="80839136"/>
    <n v="5025836"/>
    <n v="5025838"/>
    <n v="1621166"/>
    <n v="3"/>
    <n v="211"/>
    <n v="70.3333333333333"/>
    <n v="-14.899658658189599"/>
    <n v="-4.6044027447922904"/>
    <n v="-0.21273494757618"/>
    <n v="0.62877884449115196"/>
    <n v="0.84151379206733101"/>
    <n v="3.9377445009515497E-2"/>
    <x v="0"/>
  </r>
  <r>
    <n v="2"/>
    <n v="93221454"/>
    <n v="93221464"/>
    <n v="1792466"/>
    <n v="1792468"/>
    <n v="887163"/>
    <n v="3"/>
    <n v="11"/>
    <n v="3.6666666666666701"/>
    <n v="14.897827089807199"/>
    <n v="5.0211995151093198"/>
    <n v="0.185205131789657"/>
    <n v="0.75338980320888804"/>
    <n v="0.56818467141923101"/>
    <n v="3.8890642712883498E-2"/>
    <x v="1"/>
  </r>
  <r>
    <n v="17"/>
    <n v="53181970"/>
    <n v="53182153"/>
    <n v="15898692"/>
    <n v="15898694"/>
    <n v="706153"/>
    <n v="3"/>
    <n v="184"/>
    <n v="61.3333333333333"/>
    <n v="14.8832614487205"/>
    <n v="5.1968211284816199"/>
    <n v="0.223308986538518"/>
    <n v="0.52324725561060204"/>
    <n v="0.29993826907208399"/>
    <n v="4.3548689120517597E-2"/>
    <x v="1"/>
  </r>
  <r>
    <n v="16"/>
    <n v="77636642"/>
    <n v="77636677"/>
    <n v="15432010"/>
    <n v="15432012"/>
    <n v="656200"/>
    <n v="3"/>
    <n v="36"/>
    <n v="12"/>
    <n v="14.869800316579401"/>
    <n v="4.9695663436410502"/>
    <n v="0.192610458911945"/>
    <n v="0.425605068116376"/>
    <n v="0.23299460920443199"/>
    <n v="3.8918154089347297E-2"/>
    <x v="1"/>
  </r>
  <r>
    <n v="24"/>
    <n v="61371195"/>
    <n v="61371531"/>
    <n v="21485828"/>
    <n v="21485830"/>
    <n v="1164777"/>
    <n v="3"/>
    <n v="337"/>
    <n v="112.333333333333"/>
    <n v="14.8667072199526"/>
    <n v="5.2863707798153898"/>
    <n v="0.23349901805707901"/>
    <n v="0.65074164541284296"/>
    <n v="0.41724262735576401"/>
    <n v="4.3790623168968999E-2"/>
    <x v="1"/>
  </r>
  <r>
    <n v="22"/>
    <n v="49281111"/>
    <n v="49281196"/>
    <n v="19962368"/>
    <n v="19962370"/>
    <n v="1075611"/>
    <n v="3"/>
    <n v="86"/>
    <n v="28.6666666666667"/>
    <n v="14.861339701558499"/>
    <n v="5.0917056659772104"/>
    <n v="0.16601904464657399"/>
    <n v="0.80480576375353297"/>
    <n v="0.63878671910696005"/>
    <n v="3.5276035818852497E-2"/>
    <x v="1"/>
  </r>
  <r>
    <n v="20"/>
    <n v="3110386"/>
    <n v="3110464"/>
    <n v="18132459"/>
    <n v="18132461"/>
    <n v="921566"/>
    <n v="3"/>
    <n v="79"/>
    <n v="26.3333333333333"/>
    <n v="14.8494101749158"/>
    <n v="5.1251127204642897"/>
    <n v="0.19538455148901701"/>
    <n v="0.67427016452122801"/>
    <n v="0.47888561303221"/>
    <n v="3.7236411744227399E-2"/>
    <x v="1"/>
  </r>
  <r>
    <n v="17"/>
    <n v="41248487"/>
    <n v="41248633"/>
    <n v="15790285"/>
    <n v="15790287"/>
    <n v="696572"/>
    <n v="3"/>
    <n v="147"/>
    <n v="49"/>
    <n v="14.8380003053429"/>
    <n v="5.4742198785868101"/>
    <n v="0.20800271608160201"/>
    <n v="0.64759799688550002"/>
    <n v="0.43959528080389798"/>
    <n v="4.26220483442473E-2"/>
    <x v="1"/>
  </r>
  <r>
    <n v="18"/>
    <n v="47281657"/>
    <n v="47281703"/>
    <n v="16862619"/>
    <n v="16862621"/>
    <n v="749233"/>
    <n v="3"/>
    <n v="47"/>
    <n v="15.6666666666667"/>
    <n v="14.809634625000999"/>
    <n v="5.1464785022017896"/>
    <n v="0.187977374974307"/>
    <n v="0.64861514505746498"/>
    <n v="0.46063777008315898"/>
    <n v="3.56119893426107E-2"/>
    <x v="1"/>
  </r>
  <r>
    <n v="10"/>
    <n v="103986088"/>
    <n v="103986245"/>
    <n v="10251926"/>
    <n v="10251928"/>
    <n v="234056"/>
    <n v="3"/>
    <n v="158"/>
    <n v="52.6666666666667"/>
    <n v="14.7753041056685"/>
    <n v="5.1937873159979402"/>
    <n v="0.21340280378841101"/>
    <n v="0.66261538645795004"/>
    <n v="0.44921258266953901"/>
    <n v="4.2765382327636298E-2"/>
    <x v="1"/>
  </r>
  <r>
    <n v="3"/>
    <n v="110209431"/>
    <n v="110209732"/>
    <n v="3180419"/>
    <n v="3180421"/>
    <n v="1435447"/>
    <n v="3"/>
    <n v="302"/>
    <n v="100.666666666667"/>
    <n v="14.750895147519"/>
    <n v="5.2026237159351396"/>
    <n v="0.196872452519358"/>
    <n v="0.599001705680549"/>
    <n v="0.40212925316119102"/>
    <n v="3.75148488624302E-2"/>
    <x v="1"/>
  </r>
  <r>
    <n v="11"/>
    <n v="22107786"/>
    <n v="22107866"/>
    <n v="10489755"/>
    <n v="10489757"/>
    <n v="250930"/>
    <n v="3"/>
    <n v="81"/>
    <n v="27"/>
    <n v="-14.7413137177059"/>
    <n v="-4.8742411765290798"/>
    <n v="-0.16326283742212899"/>
    <n v="0.32190140528275801"/>
    <n v="0.48516424270488701"/>
    <n v="3.8987183250834903E-2"/>
    <x v="0"/>
  </r>
  <r>
    <n v="24"/>
    <n v="46371028"/>
    <n v="46371083"/>
    <n v="21289020"/>
    <n v="21289022"/>
    <n v="1155374"/>
    <n v="3"/>
    <n v="56"/>
    <n v="18.6666666666667"/>
    <n v="14.7312079643891"/>
    <n v="5.1834917107949696"/>
    <n v="0.198993384406769"/>
    <n v="0.67608945390896802"/>
    <n v="0.47709606950219902"/>
    <n v="3.9141617411772398E-2"/>
    <x v="1"/>
  </r>
  <r>
    <n v="19"/>
    <n v="54473581"/>
    <n v="54473738"/>
    <n v="17894161"/>
    <n v="17894163"/>
    <n v="793587"/>
    <n v="3"/>
    <n v="158"/>
    <n v="52.6666666666667"/>
    <n v="-14.7304315223759"/>
    <n v="-4.6574601787736603"/>
    <n v="-0.19548534367624701"/>
    <n v="0.32540961666188301"/>
    <n v="0.52089496033812999"/>
    <n v="3.83543551633128E-2"/>
    <x v="0"/>
  </r>
  <r>
    <n v="2"/>
    <n v="24679427"/>
    <n v="24679621"/>
    <n v="1365524"/>
    <n v="1365526"/>
    <n v="819712"/>
    <n v="3"/>
    <n v="195"/>
    <n v="65"/>
    <n v="-14.724542227942599"/>
    <n v="-4.7745234080849004"/>
    <n v="-0.21073893972108401"/>
    <n v="0.28018334515596499"/>
    <n v="0.49092228487704798"/>
    <n v="4.0046415150471498E-2"/>
    <x v="0"/>
  </r>
  <r>
    <s v="GJ058971.1"/>
    <n v="98"/>
    <n v="130"/>
    <n v="24372900"/>
    <n v="24372902"/>
    <n v="2047190"/>
    <n v="3"/>
    <n v="33"/>
    <n v="11"/>
    <n v="-14.703900241601501"/>
    <n v="-4.6336106262087302"/>
    <n v="-0.20447349256789901"/>
    <n v="0.65457989462301402"/>
    <n v="0.85905338719091295"/>
    <n v="4.1726466655951297E-2"/>
    <x v="0"/>
  </r>
  <r>
    <n v="2"/>
    <n v="91473977"/>
    <n v="91474304"/>
    <n v="1780132"/>
    <n v="1780134"/>
    <n v="885466"/>
    <n v="3"/>
    <n v="328"/>
    <n v="109.333333333333"/>
    <n v="14.690798380946999"/>
    <n v="5.04568397720442"/>
    <n v="0.22870862902064401"/>
    <n v="0.73645039031677895"/>
    <n v="0.50774176129613502"/>
    <n v="4.22003259106596E-2"/>
    <x v="1"/>
  </r>
  <r>
    <n v="3"/>
    <n v="59079977"/>
    <n v="59080057"/>
    <n v="2769316"/>
    <n v="2769318"/>
    <n v="1389653"/>
    <n v="3"/>
    <n v="81"/>
    <n v="27"/>
    <n v="14.6840052907404"/>
    <n v="4.9424233579484502"/>
    <n v="0.20123986791784401"/>
    <n v="0.64228637550770495"/>
    <n v="0.44104650758986103"/>
    <n v="4.11638236259977E-2"/>
    <x v="1"/>
  </r>
  <r>
    <n v="11"/>
    <n v="10835234"/>
    <n v="10835397"/>
    <n v="10396967"/>
    <n v="10396969"/>
    <n v="240944"/>
    <n v="3"/>
    <n v="164"/>
    <n v="54.6666666666667"/>
    <n v="14.6567375266852"/>
    <n v="5.1245346827881599"/>
    <n v="0.22195080846750001"/>
    <n v="0.784225070516402"/>
    <n v="0.56227426204890196"/>
    <n v="4.4060919114494203E-2"/>
    <x v="1"/>
  </r>
  <r>
    <s v="X"/>
    <n v="2174008"/>
    <n v="2174035"/>
    <n v="24532852"/>
    <n v="24532854"/>
    <n v="2050543"/>
    <n v="3"/>
    <n v="28"/>
    <n v="9.3333333333333304"/>
    <n v="-14.6552707865487"/>
    <n v="-4.8179405629472196"/>
    <n v="-0.24403751683991301"/>
    <n v="0.40354298110512699"/>
    <n v="0.64758049794504002"/>
    <n v="4.8719394298924398E-2"/>
    <x v="0"/>
  </r>
  <r>
    <n v="13"/>
    <n v="60027798"/>
    <n v="60027845"/>
    <n v="12772132"/>
    <n v="12772134"/>
    <n v="440355"/>
    <n v="3"/>
    <n v="48"/>
    <n v="16"/>
    <n v="14.621969861359901"/>
    <n v="4.9736546452212096"/>
    <n v="0.28616283884590898"/>
    <n v="0.72891787925850404"/>
    <n v="0.442755040412595"/>
    <n v="5.3607988185428897E-2"/>
    <x v="1"/>
  </r>
  <r>
    <n v="3"/>
    <n v="96855746"/>
    <n v="96855757"/>
    <n v="3033250"/>
    <n v="3033252"/>
    <n v="1425722"/>
    <n v="3"/>
    <n v="12"/>
    <n v="4"/>
    <n v="14.618545004047"/>
    <n v="5.0953509814576501"/>
    <n v="0.189407869161969"/>
    <n v="0.43610209159437502"/>
    <n v="0.24669422243240499"/>
    <n v="3.8387721967049197E-2"/>
    <x v="1"/>
  </r>
  <r>
    <n v="8"/>
    <n v="112181296"/>
    <n v="112181512"/>
    <n v="8445718"/>
    <n v="8445720"/>
    <n v="1951054"/>
    <n v="3"/>
    <n v="217"/>
    <n v="72.3333333333333"/>
    <n v="14.6098404640585"/>
    <n v="4.9104699631526101"/>
    <n v="0.16811126744093499"/>
    <n v="0.75770733054371597"/>
    <n v="0.58959606310278101"/>
    <n v="3.4771568426238103E-2"/>
    <x v="1"/>
  </r>
  <r>
    <n v="26"/>
    <n v="22205047"/>
    <n v="22205068"/>
    <n v="22384908"/>
    <n v="22384910"/>
    <n v="1208549"/>
    <n v="3"/>
    <n v="22"/>
    <n v="7.3333333333333304"/>
    <n v="14.5893735115826"/>
    <n v="5.1704320898806202"/>
    <n v="0.17755117433082701"/>
    <n v="0.65874756870698503"/>
    <n v="0.48119639437615802"/>
    <n v="3.64595042347787E-2"/>
    <x v="1"/>
  </r>
  <r>
    <s v="X"/>
    <n v="136759134"/>
    <n v="136759391"/>
    <n v="25216829"/>
    <n v="25216831"/>
    <n v="2175682"/>
    <n v="3"/>
    <n v="258"/>
    <n v="86"/>
    <n v="14.5724274532399"/>
    <n v="4.9866239856756103"/>
    <n v="0.248289948379633"/>
    <n v="0.51537108978096202"/>
    <n v="0.26708114140132899"/>
    <n v="5.1237175389784798E-2"/>
    <x v="1"/>
  </r>
  <r>
    <n v="2"/>
    <n v="35187286"/>
    <n v="35187344"/>
    <n v="1433942"/>
    <n v="1433944"/>
    <n v="829987"/>
    <n v="3"/>
    <n v="59"/>
    <n v="19.6666666666667"/>
    <n v="-14.5183305370727"/>
    <n v="-4.6684570883969503"/>
    <n v="-0.20128655905603099"/>
    <n v="0.418013900599635"/>
    <n v="0.61930045965566605"/>
    <n v="3.6931741442879799E-2"/>
    <x v="0"/>
  </r>
  <r>
    <n v="5"/>
    <n v="113808347"/>
    <n v="113808361"/>
    <n v="5363371"/>
    <n v="5363373"/>
    <n v="1646880"/>
    <n v="3"/>
    <n v="15"/>
    <n v="5"/>
    <n v="-14.4814285419626"/>
    <n v="-4.7069382480479698"/>
    <n v="-0.21685171299087899"/>
    <n v="0.34586311288451099"/>
    <n v="0.56271482587538901"/>
    <n v="4.4504107005360699E-2"/>
    <x v="0"/>
  </r>
  <r>
    <n v="16"/>
    <n v="32903799"/>
    <n v="32903861"/>
    <n v="14938762"/>
    <n v="14938764"/>
    <n v="622959"/>
    <n v="3"/>
    <n v="63"/>
    <n v="21"/>
    <n v="14.479558356441199"/>
    <n v="4.96119949294697"/>
    <n v="0.17982539616066601"/>
    <n v="0.46246862110333498"/>
    <n v="0.28264322494266902"/>
    <n v="3.7660318710972397E-2"/>
    <x v="1"/>
  </r>
  <r>
    <n v="25"/>
    <n v="13071608"/>
    <n v="13071648"/>
    <n v="21736558"/>
    <n v="21736560"/>
    <n v="1171692"/>
    <n v="3"/>
    <n v="41"/>
    <n v="13.6666666666667"/>
    <n v="-14.464854903481401"/>
    <n v="-4.76447112170192"/>
    <n v="-0.16874098675386601"/>
    <n v="0.39090777510550401"/>
    <n v="0.55964876185936996"/>
    <n v="3.4656731858665801E-2"/>
    <x v="0"/>
  </r>
  <r>
    <n v="19"/>
    <n v="33813470"/>
    <n v="33813655"/>
    <n v="17579039"/>
    <n v="17579041"/>
    <n v="781952"/>
    <n v="3"/>
    <n v="186"/>
    <n v="62"/>
    <n v="14.4553343264334"/>
    <n v="4.9292075852298201"/>
    <n v="0.15252949476677"/>
    <n v="0.42705771746396798"/>
    <n v="0.27452822269719801"/>
    <n v="3.42347821822118E-2"/>
    <x v="1"/>
  </r>
  <r>
    <n v="26"/>
    <n v="22944470"/>
    <n v="22944635"/>
    <n v="22392951"/>
    <n v="22392953"/>
    <n v="1209150"/>
    <n v="3"/>
    <n v="166"/>
    <n v="55.3333333333333"/>
    <n v="-14.4248771510953"/>
    <n v="-4.7469428379535401"/>
    <n v="-0.18910672859296099"/>
    <n v="0.44331035043200301"/>
    <n v="0.63241707902496502"/>
    <n v="3.7048596834277997E-2"/>
    <x v="0"/>
  </r>
  <r>
    <n v="2"/>
    <n v="122054965"/>
    <n v="122055016"/>
    <n v="2034526"/>
    <n v="2034528"/>
    <n v="912611"/>
    <n v="3"/>
    <n v="52"/>
    <n v="17.3333333333333"/>
    <n v="-14.4241253222153"/>
    <n v="-4.6095637219846903"/>
    <n v="-0.166023585493736"/>
    <n v="0.16918496345612399"/>
    <n v="0.33520854894986002"/>
    <n v="3.8104118868054197E-2"/>
    <x v="0"/>
  </r>
  <r>
    <n v="17"/>
    <n v="21922813"/>
    <n v="21922970"/>
    <n v="15682634"/>
    <n v="15682636"/>
    <n v="677475"/>
    <n v="3"/>
    <n v="158"/>
    <n v="52.6666666666667"/>
    <n v="-14.4215061507055"/>
    <n v="-4.79860013011589"/>
    <n v="-0.25096173972842201"/>
    <n v="0.522259685044005"/>
    <n v="0.77322142477242695"/>
    <n v="3.9581968023448801E-2"/>
    <x v="0"/>
  </r>
  <r>
    <n v="11"/>
    <n v="71405667"/>
    <n v="71405731"/>
    <n v="10854336"/>
    <n v="10854338"/>
    <n v="296031"/>
    <n v="3"/>
    <n v="65"/>
    <n v="21.6666666666667"/>
    <n v="14.4194459871091"/>
    <n v="4.8310663880986402"/>
    <n v="0.206713650159178"/>
    <n v="0.58562026488883001"/>
    <n v="0.37890661472965198"/>
    <n v="4.0698091499099899E-2"/>
    <x v="1"/>
  </r>
  <r>
    <n v="7"/>
    <n v="83278117"/>
    <n v="83278188"/>
    <n v="7291062"/>
    <n v="7291064"/>
    <n v="1825095"/>
    <n v="3"/>
    <n v="72"/>
    <n v="24"/>
    <n v="-14.394720869071501"/>
    <n v="-4.6583669389695403"/>
    <n v="-0.16978283195104599"/>
    <n v="0.26186369568949702"/>
    <n v="0.43164652764054301"/>
    <n v="3.9351768228325902E-2"/>
    <x v="0"/>
  </r>
  <r>
    <n v="23"/>
    <n v="27279199"/>
    <n v="27279285"/>
    <n v="20517438"/>
    <n v="20517440"/>
    <n v="1100636"/>
    <n v="3"/>
    <n v="87"/>
    <n v="29"/>
    <n v="-14.394531240812601"/>
    <n v="-4.6373721782153696"/>
    <n v="-0.17594275460359801"/>
    <n v="0.359499699411721"/>
    <n v="0.53544245401531898"/>
    <n v="3.8124116327283401E-2"/>
    <x v="0"/>
  </r>
  <r>
    <n v="26"/>
    <n v="35685727"/>
    <n v="35685938"/>
    <n v="22517360"/>
    <n v="22517362"/>
    <n v="1219453"/>
    <n v="3"/>
    <n v="212"/>
    <n v="70.6666666666667"/>
    <n v="14.37869729666"/>
    <n v="5.0266415678887197"/>
    <n v="0.20199023206941999"/>
    <n v="0.79467593770702405"/>
    <n v="0.59268570563760403"/>
    <n v="4.1197570072631397E-2"/>
    <x v="1"/>
  </r>
  <r>
    <n v="10"/>
    <n v="85556887"/>
    <n v="85556976"/>
    <n v="10042809"/>
    <n v="10042811"/>
    <n v="220512"/>
    <n v="3"/>
    <n v="90"/>
    <n v="30"/>
    <n v="14.375245336430099"/>
    <n v="4.9933476931449796"/>
    <n v="0.170742645943885"/>
    <n v="0.69482154644615701"/>
    <n v="0.52407890050227202"/>
    <n v="4.0348121576450902E-2"/>
    <x v="1"/>
  </r>
  <r>
    <n v="16"/>
    <n v="1222236"/>
    <n v="1222290"/>
    <n v="14688637"/>
    <n v="14688639"/>
    <n v="594985"/>
    <n v="3"/>
    <n v="55"/>
    <n v="18.3333333333333"/>
    <n v="-14.364432764476399"/>
    <n v="-4.69832454134602"/>
    <n v="-0.23499408092561899"/>
    <n v="0.44857524834171802"/>
    <n v="0.68356932926733804"/>
    <n v="4.6440321195081798E-2"/>
    <x v="0"/>
  </r>
  <r>
    <n v="13"/>
    <n v="33728547"/>
    <n v="33728718"/>
    <n v="12465299"/>
    <n v="12465301"/>
    <n v="422386"/>
    <n v="3"/>
    <n v="172"/>
    <n v="57.3333333333333"/>
    <n v="-14.363945743107699"/>
    <n v="-4.7786096434605598"/>
    <n v="-0.21811674111808299"/>
    <n v="0.48229219960194097"/>
    <n v="0.70040894072002402"/>
    <n v="3.7919837058825699E-2"/>
    <x v="0"/>
  </r>
  <r>
    <n v="18"/>
    <n v="8607410"/>
    <n v="8607431"/>
    <n v="16412622"/>
    <n v="16412624"/>
    <n v="721796"/>
    <n v="3"/>
    <n v="22"/>
    <n v="7.3333333333333304"/>
    <n v="14.361710142156401"/>
    <n v="4.8648321119175399"/>
    <n v="0.17831783552598601"/>
    <n v="0.86282310734707401"/>
    <n v="0.684505271821088"/>
    <n v="3.88631240447007E-2"/>
    <x v="1"/>
  </r>
  <r>
    <n v="21"/>
    <n v="42390375"/>
    <n v="42390596"/>
    <n v="19143632"/>
    <n v="19143634"/>
    <n v="1014484"/>
    <n v="3"/>
    <n v="222"/>
    <n v="74"/>
    <n v="14.349693067269399"/>
    <n v="4.9468165414423"/>
    <n v="0.255113633725844"/>
    <n v="0.82622123066568598"/>
    <n v="0.57110759693984103"/>
    <n v="4.8587425391064303E-2"/>
    <x v="1"/>
  </r>
  <r>
    <n v="27"/>
    <n v="22501573"/>
    <n v="22501677"/>
    <n v="22964521"/>
    <n v="22964523"/>
    <n v="1246963"/>
    <n v="3"/>
    <n v="105"/>
    <n v="35"/>
    <n v="-14.348383846379701"/>
    <n v="-4.6823035438843004"/>
    <n v="-0.26020498928292202"/>
    <n v="0.39103126702730301"/>
    <n v="0.65123625631022497"/>
    <n v="4.9814900947048699E-2"/>
    <x v="0"/>
  </r>
  <r>
    <n v="25"/>
    <n v="33387485"/>
    <n v="33387508"/>
    <n v="21974757"/>
    <n v="21974759"/>
    <n v="1185604"/>
    <n v="3"/>
    <n v="24"/>
    <n v="8"/>
    <n v="14.3189933983265"/>
    <n v="4.8138076367109104"/>
    <n v="0.17972958954632201"/>
    <n v="0.76841806578073002"/>
    <n v="0.58868847623440801"/>
    <n v="3.4741681665671799E-2"/>
    <x v="1"/>
  </r>
  <r>
    <n v="7"/>
    <n v="44057550"/>
    <n v="44057615"/>
    <n v="6951622"/>
    <n v="6951624"/>
    <n v="1790597"/>
    <n v="3"/>
    <n v="66"/>
    <n v="22"/>
    <n v="14.312609224353199"/>
    <n v="4.8924392901785003"/>
    <n v="0.18955940286725501"/>
    <n v="0.600263557843425"/>
    <n v="0.41070415497617002"/>
    <n v="4.3320586628484599E-2"/>
    <x v="1"/>
  </r>
  <r>
    <n v="28"/>
    <n v="7791461"/>
    <n v="7791688"/>
    <n v="23336302"/>
    <n v="23336304"/>
    <n v="1268058"/>
    <n v="3"/>
    <n v="228"/>
    <n v="76"/>
    <n v="14.307051686292001"/>
    <n v="4.8823043143892404"/>
    <n v="0.23442610709943701"/>
    <n v="0.43916214095086897"/>
    <n v="0.20473603385143199"/>
    <n v="4.52692659623476E-2"/>
    <x v="1"/>
  </r>
  <r>
    <n v="13"/>
    <n v="18074063"/>
    <n v="18074144"/>
    <n v="12330925"/>
    <n v="12330927"/>
    <n v="408986"/>
    <n v="3"/>
    <n v="82"/>
    <n v="27.3333333333333"/>
    <n v="14.3003219817986"/>
    <n v="4.8177923316124804"/>
    <n v="0.22195933739725901"/>
    <n v="0.54434685767105795"/>
    <n v="0.32238752027379902"/>
    <n v="4.1480270220007602E-2"/>
    <x v="1"/>
  </r>
  <r>
    <n v="23"/>
    <n v="43147461"/>
    <n v="43147525"/>
    <n v="20677831"/>
    <n v="20677833"/>
    <n v="1112954"/>
    <n v="3"/>
    <n v="65"/>
    <n v="21.6666666666667"/>
    <n v="-14.2871229291184"/>
    <n v="-4.70318444861645"/>
    <n v="-0.19489062938941601"/>
    <n v="0.41639953504094901"/>
    <n v="0.61129016443036499"/>
    <n v="4.1491802171461999E-2"/>
    <x v="0"/>
  </r>
  <r>
    <n v="6"/>
    <n v="63129399"/>
    <n v="63129441"/>
    <n v="5959582"/>
    <n v="5959584"/>
    <n v="1709419"/>
    <n v="3"/>
    <n v="43"/>
    <n v="14.3333333333333"/>
    <n v="-14.280839377306799"/>
    <n v="-4.6122528955727402"/>
    <n v="-0.177046793932362"/>
    <n v="0.60871512063156197"/>
    <n v="0.78576191456392397"/>
    <n v="3.9305584264672698E-2"/>
    <x v="0"/>
  </r>
  <r>
    <n v="19"/>
    <n v="17664157"/>
    <n v="17664216"/>
    <n v="17358491"/>
    <n v="17358493"/>
    <n v="772573"/>
    <n v="3"/>
    <n v="60"/>
    <n v="20"/>
    <n v="-14.275937499359101"/>
    <n v="-4.7046156489396704"/>
    <n v="-0.18719424468579299"/>
    <n v="0.67565898866823704"/>
    <n v="0.86285323335402997"/>
    <n v="3.7904775468392098E-2"/>
    <x v="0"/>
  </r>
  <r>
    <n v="16"/>
    <n v="2869434"/>
    <n v="2869501"/>
    <n v="14715141"/>
    <n v="14715143"/>
    <n v="595829"/>
    <n v="3"/>
    <n v="68"/>
    <n v="22.6666666666667"/>
    <n v="14.2611731126098"/>
    <n v="4.83741728374478"/>
    <n v="0.205895666119083"/>
    <n v="0.57848877546643396"/>
    <n v="0.37259310934735201"/>
    <n v="4.33320439375324E-2"/>
    <x v="1"/>
  </r>
  <r>
    <n v="22"/>
    <n v="50908124"/>
    <n v="50908156"/>
    <n v="19986410"/>
    <n v="19986412"/>
    <n v="1076579"/>
    <n v="3"/>
    <n v="33"/>
    <n v="11"/>
    <n v="14.2568598896626"/>
    <n v="4.7723764038439898"/>
    <n v="0.207640722905996"/>
    <n v="0.440542212588594"/>
    <n v="0.232901489682598"/>
    <n v="4.7724850168156398E-2"/>
    <x v="1"/>
  </r>
  <r>
    <n v="18"/>
    <n v="10482870"/>
    <n v="10482892"/>
    <n v="16435902"/>
    <n v="16435904"/>
    <n v="722969"/>
    <n v="3"/>
    <n v="23"/>
    <n v="7.6666666666666696"/>
    <n v="14.252930271388401"/>
    <n v="4.7823225754816203"/>
    <n v="0.167918170525515"/>
    <n v="0.628778438719378"/>
    <n v="0.460860268193863"/>
    <n v="3.5344714827705299E-2"/>
    <x v="1"/>
  </r>
  <r>
    <n v="27"/>
    <n v="14038853"/>
    <n v="14038903"/>
    <n v="22897099"/>
    <n v="22897101"/>
    <n v="1239376"/>
    <n v="3"/>
    <n v="51"/>
    <n v="17"/>
    <n v="14.2298739907081"/>
    <n v="4.7632111163094599"/>
    <n v="0.19850899500365801"/>
    <n v="0.68637861455313898"/>
    <n v="0.48786961954948099"/>
    <n v="3.8191382088811399E-2"/>
    <x v="1"/>
  </r>
  <r>
    <n v="5"/>
    <n v="71388488"/>
    <n v="71388532"/>
    <n v="4946490"/>
    <n v="4946492"/>
    <n v="1613105"/>
    <n v="3"/>
    <n v="45"/>
    <n v="15"/>
    <n v="14.220729807379501"/>
    <n v="4.7759676649372196"/>
    <n v="0.17061794651178"/>
    <n v="0.52016098828385604"/>
    <n v="0.34954304177207601"/>
    <n v="3.6715761353336603E-2"/>
    <x v="1"/>
  </r>
  <r>
    <n v="8"/>
    <n v="84539952"/>
    <n v="84540085"/>
    <n v="8191242"/>
    <n v="8191244"/>
    <n v="1928417"/>
    <n v="3"/>
    <n v="134"/>
    <n v="44.6666666666667"/>
    <n v="-14.2189422175588"/>
    <n v="-4.60373666059313"/>
    <n v="-0.20512040535100301"/>
    <n v="0.30810689250907197"/>
    <n v="0.51322729786007504"/>
    <n v="4.0131349846328997E-2"/>
    <x v="0"/>
  </r>
  <r>
    <n v="1"/>
    <n v="88290301"/>
    <n v="88290333"/>
    <n v="583270"/>
    <n v="583272"/>
    <n v="84999"/>
    <n v="3"/>
    <n v="33"/>
    <n v="11"/>
    <n v="14.218589799138201"/>
    <n v="4.8102382940719002"/>
    <n v="0.25422622970384301"/>
    <n v="0.63233644153843005"/>
    <n v="0.37811021183458698"/>
    <n v="5.01283830450115E-2"/>
    <x v="1"/>
  </r>
  <r>
    <n v="10"/>
    <n v="71664401"/>
    <n v="71664714"/>
    <n v="9917286"/>
    <n v="9917288"/>
    <n v="208970"/>
    <n v="3"/>
    <n v="314"/>
    <n v="104.666666666667"/>
    <n v="-14.2155192836808"/>
    <n v="-4.6856221756549497"/>
    <n v="-0.190908817413286"/>
    <n v="0.45373898478261998"/>
    <n v="0.644647802195907"/>
    <n v="3.9262134173319502E-2"/>
    <x v="0"/>
  </r>
  <r>
    <n v="16"/>
    <n v="78041491"/>
    <n v="78041531"/>
    <n v="15436022"/>
    <n v="15436024"/>
    <n v="656550"/>
    <n v="3"/>
    <n v="41"/>
    <n v="13.6666666666667"/>
    <n v="-14.2118047537737"/>
    <n v="-4.7202780151403996"/>
    <n v="-0.18629866933640199"/>
    <n v="0.59833661263648896"/>
    <n v="0.78463528197289101"/>
    <n v="4.3361709384258401E-2"/>
    <x v="0"/>
  </r>
  <r>
    <n v="1"/>
    <n v="111360793"/>
    <n v="111360816"/>
    <n v="719448"/>
    <n v="719450"/>
    <n v="107984"/>
    <n v="3"/>
    <n v="24"/>
    <n v="8"/>
    <n v="-14.1922133743758"/>
    <n v="-4.7074222682158897"/>
    <n v="-0.210619923258342"/>
    <n v="0.35101314584812798"/>
    <n v="0.56163306910647004"/>
    <n v="4.2023945930630802E-2"/>
    <x v="0"/>
  </r>
  <r>
    <n v="10"/>
    <n v="67984438"/>
    <n v="67984514"/>
    <n v="9889545"/>
    <n v="9889547"/>
    <n v="205489"/>
    <n v="3"/>
    <n v="77"/>
    <n v="25.6666666666667"/>
    <n v="-14.150449564300599"/>
    <n v="-4.6719325741742797"/>
    <n v="-0.18408852324039901"/>
    <n v="0.57021168797118804"/>
    <n v="0.75430021121158597"/>
    <n v="4.1343904703724801E-2"/>
    <x v="0"/>
  </r>
  <r>
    <s v="X"/>
    <n v="91438261"/>
    <n v="91438342"/>
    <n v="24973104"/>
    <n v="24973106"/>
    <n v="2133136"/>
    <n v="3"/>
    <n v="82"/>
    <n v="27.3333333333333"/>
    <n v="14.1481288233366"/>
    <n v="4.7468494368921599"/>
    <n v="0.231071374912973"/>
    <n v="0.75684187218696397"/>
    <n v="0.52577049727399106"/>
    <n v="4.6684580405549098E-2"/>
    <x v="1"/>
  </r>
  <r>
    <n v="22"/>
    <n v="59327388"/>
    <n v="59327408"/>
    <n v="20149108"/>
    <n v="20149110"/>
    <n v="1080195"/>
    <n v="3"/>
    <n v="21"/>
    <n v="7"/>
    <n v="-14.1445774235321"/>
    <n v="-4.7039307688943097"/>
    <n v="-0.15736605742820001"/>
    <n v="0.70976663846852905"/>
    <n v="0.86713269589673003"/>
    <n v="3.4486521686364402E-2"/>
    <x v="0"/>
  </r>
  <r>
    <n v="8"/>
    <n v="76471851"/>
    <n v="76472218"/>
    <n v="8126555"/>
    <n v="8126557"/>
    <n v="1920988"/>
    <n v="3"/>
    <n v="368"/>
    <n v="122.666666666667"/>
    <n v="14.143760885166699"/>
    <n v="4.7992736643648497"/>
    <n v="0.19583008068363"/>
    <n v="0.55187005247285803"/>
    <n v="0.35603997178922803"/>
    <n v="3.9266830489901101E-2"/>
    <x v="1"/>
  </r>
  <r>
    <n v="21"/>
    <n v="55870177"/>
    <n v="55870200"/>
    <n v="19234114"/>
    <n v="19234116"/>
    <n v="1027574"/>
    <n v="3"/>
    <n v="24"/>
    <n v="8"/>
    <n v="14.1374159432771"/>
    <n v="4.7235245320650003"/>
    <n v="0.19783650890786"/>
    <n v="0.57602720454711898"/>
    <n v="0.37819069563926"/>
    <n v="4.44551659985431E-2"/>
    <x v="1"/>
  </r>
  <r>
    <n v="11"/>
    <n v="44135854"/>
    <n v="44135914"/>
    <n v="10645588"/>
    <n v="10645590"/>
    <n v="271520"/>
    <n v="3"/>
    <n v="61"/>
    <n v="20.3333333333333"/>
    <n v="14.1349102683293"/>
    <n v="4.79358873342865"/>
    <n v="0.22625773937378399"/>
    <n v="0.532716887112891"/>
    <n v="0.30645914773910699"/>
    <n v="4.1225678200086199E-2"/>
    <x v="1"/>
  </r>
  <r>
    <n v="8"/>
    <n v="103520882"/>
    <n v="103520912"/>
    <n v="8340373"/>
    <n v="8340375"/>
    <n v="1945264"/>
    <n v="3"/>
    <n v="31"/>
    <n v="10.3333333333333"/>
    <n v="14.126667244919799"/>
    <n v="4.8624509934604596"/>
    <n v="0.176736955592775"/>
    <n v="0.51335826548299901"/>
    <n v="0.33662130989022498"/>
    <n v="3.8303008254031601E-2"/>
    <x v="1"/>
  </r>
  <r>
    <n v="5"/>
    <n v="30924741"/>
    <n v="30924813"/>
    <n v="4653813"/>
    <n v="4653815"/>
    <n v="1575247"/>
    <n v="3"/>
    <n v="73"/>
    <n v="24.3333333333333"/>
    <n v="-14.1131164659429"/>
    <n v="-4.6084489870799699"/>
    <n v="-0.18605724656370301"/>
    <n v="0.46343682524727198"/>
    <n v="0.64949407181097496"/>
    <n v="3.9899953767909099E-2"/>
    <x v="0"/>
  </r>
  <r>
    <n v="3"/>
    <n v="59589293"/>
    <n v="59589333"/>
    <n v="2773649"/>
    <n v="2773651"/>
    <n v="1390079"/>
    <n v="3"/>
    <n v="41"/>
    <n v="13.6666666666667"/>
    <n v="-14.106618062474301"/>
    <n v="-4.6592245069913796"/>
    <n v="-0.15932433497151899"/>
    <n v="0.25432683824102198"/>
    <n v="0.41365117321254102"/>
    <n v="3.6829788256176103E-2"/>
    <x v="0"/>
  </r>
  <r>
    <n v="25"/>
    <n v="2477532"/>
    <n v="2477570"/>
    <n v="21588990"/>
    <n v="21588992"/>
    <n v="1165938"/>
    <n v="3"/>
    <n v="39"/>
    <n v="13"/>
    <n v="-14.0852403859866"/>
    <n v="-4.68268645313508"/>
    <n v="-0.17154520325102199"/>
    <n v="0.49650552923074298"/>
    <n v="0.66805073248176505"/>
    <n v="3.38844959056833E-2"/>
    <x v="0"/>
  </r>
  <r>
    <n v="4"/>
    <n v="105154834"/>
    <n v="105154882"/>
    <n v="4176926"/>
    <n v="4176928"/>
    <n v="1537491"/>
    <n v="3"/>
    <n v="49"/>
    <n v="16.3333333333333"/>
    <n v="14.0280958066295"/>
    <n v="4.7051115332612703"/>
    <n v="0.197328966637247"/>
    <n v="0.59969511989239699"/>
    <n v="0.40236615325515002"/>
    <n v="4.3036962831776E-2"/>
    <x v="1"/>
  </r>
  <r>
    <n v="11"/>
    <n v="25873044"/>
    <n v="25873115"/>
    <n v="10518873"/>
    <n v="10518875"/>
    <n v="254226"/>
    <n v="3"/>
    <n v="72"/>
    <n v="24"/>
    <n v="14.0254308591085"/>
    <n v="4.7020087623227003"/>
    <n v="0.15516592785417399"/>
    <n v="0.79611926346098705"/>
    <n v="0.640953335606813"/>
    <n v="3.5172250031834398E-2"/>
    <x v="1"/>
  </r>
  <r>
    <n v="19"/>
    <n v="27597276"/>
    <n v="27597342"/>
    <n v="17493918"/>
    <n v="17493920"/>
    <n v="778457"/>
    <n v="3"/>
    <n v="67"/>
    <n v="22.3333333333333"/>
    <n v="14.0237560625509"/>
    <n v="4.7227404504330002"/>
    <n v="0.161404044941206"/>
    <n v="0.54005828228061303"/>
    <n v="0.37865423733940701"/>
    <n v="3.44496586141049E-2"/>
    <x v="1"/>
  </r>
  <r>
    <n v="2"/>
    <n v="98255524"/>
    <n v="98255561"/>
    <n v="1831180"/>
    <n v="1831182"/>
    <n v="891866"/>
    <n v="3"/>
    <n v="38"/>
    <n v="12.6666666666667"/>
    <n v="-14.023428999189299"/>
    <n v="-4.6290323406580702"/>
    <n v="-0.20180019134063501"/>
    <n v="0.217145992597152"/>
    <n v="0.41894618393778699"/>
    <n v="4.3417407539993097E-2"/>
    <x v="0"/>
  </r>
  <r>
    <n v="4"/>
    <n v="5021629"/>
    <n v="5021640"/>
    <n v="3422647"/>
    <n v="3422649"/>
    <n v="1445339"/>
    <n v="3"/>
    <n v="12"/>
    <n v="4"/>
    <n v="-14.005957826264799"/>
    <n v="-4.6253156912706803"/>
    <n v="-0.181457085999991"/>
    <n v="0.67055302490120905"/>
    <n v="0.85201011090120005"/>
    <n v="3.9325848091814899E-2"/>
    <x v="0"/>
  </r>
  <r>
    <n v="7"/>
    <n v="14212051"/>
    <n v="14212119"/>
    <n v="6657456"/>
    <n v="6657458"/>
    <n v="1766276"/>
    <n v="3"/>
    <n v="69"/>
    <n v="23"/>
    <n v="-14.0023061430942"/>
    <n v="-4.6022889592593197"/>
    <n v="-0.202071201765887"/>
    <n v="0.57219807898056596"/>
    <n v="0.77426928074645196"/>
    <n v="4.2978482296545502E-2"/>
    <x v="0"/>
  </r>
  <r>
    <n v="29"/>
    <n v="46871535"/>
    <n v="46871569"/>
    <n v="24182982"/>
    <n v="24182984"/>
    <n v="1335352"/>
    <n v="3"/>
    <n v="35"/>
    <n v="11.6666666666667"/>
    <n v="-13.9676555593537"/>
    <n v="-4.6540207443433204"/>
    <n v="-0.22679690329267599"/>
    <n v="0.36668333649859602"/>
    <n v="0.59348023979127196"/>
    <n v="4.4990711462525E-2"/>
    <x v="0"/>
  </r>
  <r>
    <n v="6"/>
    <n v="8252674"/>
    <n v="8252701"/>
    <n v="5602556"/>
    <n v="5602558"/>
    <n v="1656259"/>
    <n v="3"/>
    <n v="28"/>
    <n v="9.3333333333333304"/>
    <n v="13.958975028050499"/>
    <n v="4.6589902161505004"/>
    <n v="0.21752846903056799"/>
    <n v="0.82279082297150996"/>
    <n v="0.60526235394094297"/>
    <n v="4.53586876363435E-2"/>
    <x v="1"/>
  </r>
  <r>
    <n v="17"/>
    <n v="54063965"/>
    <n v="54064054"/>
    <n v="15913013"/>
    <n v="15913015"/>
    <n v="706512"/>
    <n v="3"/>
    <n v="90"/>
    <n v="30"/>
    <n v="-13.958271241483001"/>
    <n v="-4.6374720073678803"/>
    <n v="-0.19676883235794701"/>
    <n v="0.49039914981891602"/>
    <n v="0.68716798217686204"/>
    <n v="3.99221925770804E-2"/>
    <x v="0"/>
  </r>
  <r>
    <n v="14"/>
    <n v="44189704"/>
    <n v="44189899"/>
    <n v="13579084"/>
    <n v="13579086"/>
    <n v="487870"/>
    <n v="3"/>
    <n v="196"/>
    <n v="65.3333333333333"/>
    <n v="13.951577213454399"/>
    <n v="4.6922614421100599"/>
    <n v="0.16543212390245501"/>
    <n v="0.88542574703726096"/>
    <n v="0.71999362313480597"/>
    <n v="3.8483192052644902E-2"/>
    <x v="1"/>
  </r>
  <r>
    <n v="29"/>
    <n v="28711477"/>
    <n v="28711505"/>
    <n v="23923182"/>
    <n v="23923184"/>
    <n v="1325007"/>
    <n v="3"/>
    <n v="29"/>
    <n v="9.6666666666666696"/>
    <n v="-13.9196748561998"/>
    <n v="-4.6249352702256896"/>
    <n v="-0.16216327183227999"/>
    <n v="0.48869533337774401"/>
    <n v="0.65085860521002303"/>
    <n v="3.7204686305118501E-2"/>
    <x v="0"/>
  </r>
  <r>
    <n v="9"/>
    <n v="51095213"/>
    <n v="51095242"/>
    <n v="8822803"/>
    <n v="8822805"/>
    <n v="2000117"/>
    <n v="3"/>
    <n v="30"/>
    <n v="10"/>
    <n v="13.914319941897899"/>
    <n v="4.6411625466651598"/>
    <n v="0.196878012619389"/>
    <n v="0.341581406994375"/>
    <n v="0.144703394374986"/>
    <n v="4.3873447820649801E-2"/>
    <x v="1"/>
  </r>
  <r>
    <n v="28"/>
    <n v="16660742"/>
    <n v="16660940"/>
    <n v="23409139"/>
    <n v="23409141"/>
    <n v="1275909"/>
    <n v="3"/>
    <n v="199"/>
    <n v="66.3333333333333"/>
    <n v="-13.899338815504899"/>
    <n v="-4.6123783736216701"/>
    <n v="-0.23998061522589401"/>
    <n v="0.499230910540293"/>
    <n v="0.73921152576618698"/>
    <n v="4.7464766039430797E-2"/>
    <x v="0"/>
  </r>
  <r>
    <n v="25"/>
    <n v="38790374"/>
    <n v="38790398"/>
    <n v="22083030"/>
    <n v="22083032"/>
    <n v="1187576"/>
    <n v="3"/>
    <n v="25"/>
    <n v="8.3333333333333304"/>
    <n v="13.897839655204301"/>
    <n v="4.6652340340770797"/>
    <n v="0.164585878582962"/>
    <n v="0.49604385804283802"/>
    <n v="0.33145797945987598"/>
    <n v="3.5992977216749697E-2"/>
    <x v="1"/>
  </r>
  <r>
    <n v="19"/>
    <n v="56372692"/>
    <n v="56372728"/>
    <n v="17934532"/>
    <n v="17934534"/>
    <n v="794102"/>
    <n v="3"/>
    <n v="37"/>
    <n v="12.3333333333333"/>
    <n v="13.8879050261628"/>
    <n v="4.6476471669646804"/>
    <n v="0.17313637564440801"/>
    <n v="0.42100263562729801"/>
    <n v="0.247866259982891"/>
    <n v="3.6797483776897302E-2"/>
    <x v="1"/>
  </r>
  <r>
    <n v="4"/>
    <n v="15182527"/>
    <n v="15182559"/>
    <n v="3516608"/>
    <n v="3516610"/>
    <n v="1453702"/>
    <n v="3"/>
    <n v="33"/>
    <n v="11"/>
    <n v="-13.887449490793299"/>
    <n v="-4.6207455331992904"/>
    <n v="-0.209763740179265"/>
    <n v="0.39569235366752298"/>
    <n v="0.605456093846788"/>
    <n v="3.9571926585459397E-2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576">
  <r>
    <n v="19"/>
    <n v="43847831"/>
    <n v="43848533"/>
    <n v="17728303"/>
    <n v="17728324"/>
    <n v="787907"/>
    <n v="22"/>
    <n v="703"/>
    <n v="31.954545454545499"/>
    <n v="-130.779839669019"/>
    <n v="-4.8148846429943699"/>
    <n v="-0.20708688372551601"/>
    <n v="0.42832106508971302"/>
    <n v="0.635407948815229"/>
    <n v="3.7768597603969202E-2"/>
    <x v="0"/>
  </r>
  <r>
    <n v="9"/>
    <n v="93308334"/>
    <n v="93308999"/>
    <n v="9123564"/>
    <n v="9123584"/>
    <n v="2039849"/>
    <n v="21"/>
    <n v="666"/>
    <n v="31.714285714285701"/>
    <n v="-130.347056381274"/>
    <n v="-4.7309233829592499"/>
    <n v="-0.35467090070420698"/>
    <n v="0.41493569555906001"/>
    <n v="0.769606596263266"/>
    <n v="5.8302651996421498E-2"/>
    <x v="0"/>
  </r>
  <r>
    <n v="5"/>
    <n v="26036885"/>
    <n v="26037420"/>
    <n v="4594147"/>
    <n v="4594169"/>
    <n v="1571796"/>
    <n v="23"/>
    <n v="536"/>
    <n v="23.304347826087"/>
    <n v="127.658968217091"/>
    <n v="5.9428806447874898"/>
    <n v="0.26721881191754898"/>
    <n v="0.55828380774820197"/>
    <n v="0.29106499583065298"/>
    <n v="4.6850356983187902E-2"/>
    <x v="1"/>
  </r>
  <r>
    <n v="11"/>
    <n v="46850881"/>
    <n v="46851043"/>
    <n v="10676422"/>
    <n v="10676444"/>
    <n v="273366"/>
    <n v="23"/>
    <n v="163"/>
    <n v="7.0869565217391299"/>
    <n v="-111.76872243307299"/>
    <n v="-4.6099143325376"/>
    <n v="-0.222121548472241"/>
    <n v="0.41804565733927901"/>
    <n v="0.64016720581151998"/>
    <n v="4.6113687627266302E-2"/>
    <x v="0"/>
  </r>
  <r>
    <s v="GJ059841.1"/>
    <n v="42"/>
    <n v="196"/>
    <n v="24456858"/>
    <n v="24456873"/>
    <n v="2047862"/>
    <n v="16"/>
    <n v="155"/>
    <n v="9.6875"/>
    <n v="97.230051015368005"/>
    <n v="7.2548875959896399"/>
    <n v="0.24390338862034699"/>
    <n v="0.87006797190212903"/>
    <n v="0.62616458328178204"/>
    <n v="4.0162341146196302E-2"/>
    <x v="1"/>
  </r>
  <r>
    <n v="18"/>
    <n v="63961871"/>
    <n v="63962477"/>
    <n v="17142602"/>
    <n v="17142617"/>
    <n v="757910"/>
    <n v="16"/>
    <n v="607"/>
    <n v="37.9375"/>
    <n v="-93.3321327432717"/>
    <n v="-5.3903478912816301"/>
    <n v="-0.44832796163073901"/>
    <n v="0.46213590817046302"/>
    <n v="0.91046386980120197"/>
    <n v="6.87706862649234E-2"/>
    <x v="0"/>
  </r>
  <r>
    <n v="1"/>
    <n v="400640"/>
    <n v="401098"/>
    <n v="4377"/>
    <n v="4394"/>
    <n v="283"/>
    <n v="18"/>
    <n v="459"/>
    <n v="25.5"/>
    <n v="-93.215827245546606"/>
    <n v="-4.62179260740802"/>
    <n v="-0.24568252241406799"/>
    <n v="0.14673122503564801"/>
    <n v="0.39241374744971702"/>
    <n v="4.6050220840869002E-2"/>
    <x v="0"/>
  </r>
  <r>
    <s v="GJ059705.1"/>
    <n v="3435"/>
    <n v="3600"/>
    <n v="24429778"/>
    <n v="24429792"/>
    <n v="2047615"/>
    <n v="15"/>
    <n v="166"/>
    <n v="11.0666666666667"/>
    <n v="92.5150614343885"/>
    <n v="7.0946570262756001"/>
    <n v="0.23691948474650101"/>
    <n v="0.80752351488485696"/>
    <n v="0.57060403013835603"/>
    <n v="3.8458289873671503E-2"/>
    <x v="1"/>
  </r>
  <r>
    <n v="8"/>
    <n v="54746348"/>
    <n v="54746655"/>
    <n v="7925109"/>
    <n v="7925126"/>
    <n v="1902568"/>
    <n v="18"/>
    <n v="308"/>
    <n v="17.1111111111111"/>
    <n v="-87.344045142385198"/>
    <n v="-4.6197463029405297"/>
    <n v="-0.236766383427678"/>
    <n v="0.58884299636911297"/>
    <n v="0.82560937979679105"/>
    <n v="4.52959496811777E-2"/>
    <x v="0"/>
  </r>
  <r>
    <n v="22"/>
    <n v="61005226"/>
    <n v="61005564"/>
    <n v="20212004"/>
    <n v="20212018"/>
    <n v="1080432"/>
    <n v="15"/>
    <n v="339"/>
    <n v="22.6"/>
    <n v="-86.800567896657199"/>
    <n v="-4.9373953448269603"/>
    <n v="-0.23993822003350401"/>
    <n v="0.34746847810801801"/>
    <n v="0.58740669814152202"/>
    <n v="4.3259472833728899E-2"/>
    <x v="0"/>
  </r>
  <r>
    <n v="3"/>
    <n v="33014852"/>
    <n v="33015169"/>
    <n v="2600071"/>
    <n v="2600086"/>
    <n v="1364033"/>
    <n v="16"/>
    <n v="318"/>
    <n v="19.875"/>
    <n v="-78.751794969695794"/>
    <n v="-4.7664143437686901"/>
    <n v="-0.22033670487827101"/>
    <n v="0.30985170636596099"/>
    <n v="0.53018841124423199"/>
    <n v="4.2724023298357901E-2"/>
    <x v="0"/>
  </r>
  <r>
    <n v="4"/>
    <n v="7917747"/>
    <n v="7918370"/>
    <n v="3452254"/>
    <n v="3452267"/>
    <n v="1447536"/>
    <n v="14"/>
    <n v="624"/>
    <n v="44.571428571428598"/>
    <n v="75.500118394458994"/>
    <n v="5.9192066897083002"/>
    <n v="0.211447187375507"/>
    <n v="0.66889807422347303"/>
    <n v="0.45745088684796598"/>
    <n v="4.24301315846317E-2"/>
    <x v="1"/>
  </r>
  <r>
    <s v="GJ059712.1"/>
    <n v="4597"/>
    <n v="4722"/>
    <n v="24430746"/>
    <n v="24430759"/>
    <n v="2047628"/>
    <n v="14"/>
    <n v="126"/>
    <n v="9"/>
    <n v="-73.049625605499799"/>
    <n v="-4.6327071012631196"/>
    <n v="-0.16719095753073401"/>
    <n v="0.74599651924330002"/>
    <n v="0.913187476774034"/>
    <n v="3.2073777254982998E-2"/>
    <x v="0"/>
  </r>
  <r>
    <n v="2"/>
    <n v="104894471"/>
    <n v="104894667"/>
    <n v="1873172"/>
    <n v="1873183"/>
    <n v="898452"/>
    <n v="12"/>
    <n v="197"/>
    <n v="16.4166666666667"/>
    <n v="-71.418579397192104"/>
    <n v="-5.7965039463502803"/>
    <n v="-0.317518076142353"/>
    <n v="0.416938333223278"/>
    <n v="0.73445640936562995"/>
    <n v="5.1611228785233901E-2"/>
    <x v="0"/>
  </r>
  <r>
    <s v="GJ058370.1"/>
    <n v="78"/>
    <n v="174"/>
    <n v="24330755"/>
    <n v="24330767"/>
    <n v="2046595"/>
    <n v="13"/>
    <n v="97"/>
    <n v="7.4615384615384599"/>
    <n v="71.236110825802001"/>
    <n v="6.2878875187942196"/>
    <n v="0.15703305437680101"/>
    <n v="0.81313404361452701"/>
    <n v="0.65610098923772697"/>
    <n v="2.8677866611405301E-2"/>
    <x v="1"/>
  </r>
  <r>
    <n v="25"/>
    <n v="41549497"/>
    <n v="41549830"/>
    <n v="22157463"/>
    <n v="22157475"/>
    <n v="1188374"/>
    <n v="13"/>
    <n v="334"/>
    <n v="25.692307692307701"/>
    <n v="70.390447690698906"/>
    <n v="5.5655277503439198"/>
    <n v="0.37489282293452098"/>
    <n v="0.97487118078514001"/>
    <n v="0.59997835785061904"/>
    <n v="6.3443808561828505E-2"/>
    <x v="1"/>
  </r>
  <r>
    <n v="11"/>
    <n v="79315002"/>
    <n v="79315664"/>
    <n v="10932513"/>
    <n v="10932526"/>
    <n v="302231"/>
    <n v="14"/>
    <n v="663"/>
    <n v="47.357142857142897"/>
    <n v="-69.687094807095605"/>
    <n v="-4.62673306241504"/>
    <n v="-0.24487714671236399"/>
    <n v="0.31111473667690298"/>
    <n v="0.55599188338926697"/>
    <n v="4.6919243412359701E-2"/>
    <x v="0"/>
  </r>
  <r>
    <n v="26"/>
    <n v="48739767"/>
    <n v="48739956"/>
    <n v="22694178"/>
    <n v="22694191"/>
    <n v="1226885"/>
    <n v="14"/>
    <n v="190"/>
    <n v="13.5714285714286"/>
    <n v="67.109165669274802"/>
    <n v="4.8909993680033601"/>
    <n v="0.18434431167121401"/>
    <n v="0.71182745209607601"/>
    <n v="0.527483140424862"/>
    <n v="3.7455097442526099E-2"/>
    <x v="1"/>
  </r>
  <r>
    <n v="27"/>
    <n v="39877338"/>
    <n v="39877611"/>
    <n v="23186903"/>
    <n v="23186915"/>
    <n v="1258449"/>
    <n v="13"/>
    <n v="274"/>
    <n v="21.076923076923102"/>
    <n v="65.095058907836105"/>
    <n v="5.1037972865892698"/>
    <n v="0.24893448984334701"/>
    <n v="0.638953191433695"/>
    <n v="0.39001870159034802"/>
    <n v="5.4903820477540097E-2"/>
    <x v="1"/>
  </r>
  <r>
    <n v="5"/>
    <n v="121071498"/>
    <n v="121071606"/>
    <n v="5550789"/>
    <n v="5550800"/>
    <n v="1648836"/>
    <n v="12"/>
    <n v="109"/>
    <n v="9.0833333333333304"/>
    <n v="-64.271959085515306"/>
    <n v="-4.7954778219285199"/>
    <n v="-0.234437824844408"/>
    <n v="0.35902225556235701"/>
    <n v="0.59346008040676501"/>
    <n v="4.5661290877830198E-2"/>
    <x v="0"/>
  </r>
  <r>
    <s v="GJ059603.1"/>
    <n v="5617"/>
    <n v="5739"/>
    <n v="24407880"/>
    <n v="24407890"/>
    <n v="2047534"/>
    <n v="11"/>
    <n v="123"/>
    <n v="11.181818181818199"/>
    <n v="64.218941430588302"/>
    <n v="6.8263589686931399"/>
    <n v="0.18447018701266901"/>
    <n v="0.83603805963924305"/>
    <n v="0.65156787262657301"/>
    <n v="3.1605813936305301E-2"/>
    <x v="1"/>
  </r>
  <r>
    <n v="5"/>
    <n v="78987748"/>
    <n v="78988239"/>
    <n v="5014825"/>
    <n v="5014835"/>
    <n v="1619296"/>
    <n v="11"/>
    <n v="492"/>
    <n v="44.727272727272698"/>
    <n v="-63.871684449123499"/>
    <n v="-4.6618608886281603"/>
    <n v="-0.27685354525868999"/>
    <n v="0.52491093044956305"/>
    <n v="0.80176447570825404"/>
    <n v="4.6081164128584401E-2"/>
    <x v="0"/>
  </r>
  <r>
    <s v="GJ058435.1"/>
    <n v="78"/>
    <n v="363"/>
    <n v="24349492"/>
    <n v="24349501"/>
    <n v="2046977"/>
    <n v="10"/>
    <n v="286"/>
    <n v="28.6"/>
    <n v="-63.403445997545397"/>
    <n v="-5.3763022933007099"/>
    <n v="-0.26521825087568801"/>
    <n v="0.25290389090429699"/>
    <n v="0.51812214177998595"/>
    <n v="3.15784542051687E-2"/>
    <x v="0"/>
  </r>
  <r>
    <n v="10"/>
    <n v="4390137"/>
    <n v="4390490"/>
    <n v="9370664"/>
    <n v="9370675"/>
    <n v="149469"/>
    <n v="12"/>
    <n v="354"/>
    <n v="29.5"/>
    <n v="-62.9110287899775"/>
    <n v="-4.7126835362719497"/>
    <n v="-0.29419430700945098"/>
    <n v="0.486749962242781"/>
    <n v="0.78094426925223204"/>
    <n v="5.6588035889365097E-2"/>
    <x v="0"/>
  </r>
  <r>
    <n v="19"/>
    <n v="39129859"/>
    <n v="39130330"/>
    <n v="17663469"/>
    <n v="17663480"/>
    <n v="784849"/>
    <n v="12"/>
    <n v="472"/>
    <n v="39.3333333333333"/>
    <n v="62.485033740724703"/>
    <n v="5.4158056454614201"/>
    <n v="0.200937367664627"/>
    <n v="0.70285672141800004"/>
    <n v="0.50191935375337304"/>
    <n v="3.8191186994358001E-2"/>
    <x v="1"/>
  </r>
  <r>
    <n v="3"/>
    <n v="23143163"/>
    <n v="23143366"/>
    <n v="2515193"/>
    <n v="2515202"/>
    <n v="1355551"/>
    <n v="10"/>
    <n v="204"/>
    <n v="20.399999999999999"/>
    <n v="60.910749127554297"/>
    <n v="6.48140815989085"/>
    <n v="0.31296446671453698"/>
    <n v="0.72261706917185098"/>
    <n v="0.409652602457314"/>
    <n v="4.6997396301364097E-2"/>
    <x v="1"/>
  </r>
  <r>
    <n v="22"/>
    <n v="49255291"/>
    <n v="49255857"/>
    <n v="19961985"/>
    <n v="19961995"/>
    <n v="1075595"/>
    <n v="11"/>
    <n v="567"/>
    <n v="51.545454545454497"/>
    <n v="-60.649389913997901"/>
    <n v="-4.9841185571472799"/>
    <n v="-0.28563003620091298"/>
    <n v="0.42369052586266098"/>
    <n v="0.70932056206357297"/>
    <n v="5.1802252251794099E-2"/>
    <x v="0"/>
  </r>
  <r>
    <s v="GJ059611.1"/>
    <n v="6025"/>
    <n v="6100"/>
    <n v="24409965"/>
    <n v="24409976"/>
    <n v="2047542"/>
    <n v="12"/>
    <n v="76"/>
    <n v="6.3333333333333304"/>
    <n v="59.5309343370064"/>
    <n v="5.1509760161227902"/>
    <n v="0.216491130536242"/>
    <n v="0.729026973071766"/>
    <n v="0.51253584253552398"/>
    <n v="4.3650343251412899E-2"/>
    <x v="1"/>
  </r>
  <r>
    <s v="GJ059491.1"/>
    <n v="2719"/>
    <n v="2830"/>
    <n v="24388825"/>
    <n v="24388836"/>
    <n v="2047398"/>
    <n v="12"/>
    <n v="112"/>
    <n v="9.3333333333333304"/>
    <n v="58.074623504085501"/>
    <n v="4.9664850203313202"/>
    <n v="0.30275680451875697"/>
    <n v="0.808136369345131"/>
    <n v="0.50537956482637503"/>
    <n v="6.2564309153962605E-2"/>
    <x v="1"/>
  </r>
  <r>
    <s v="X"/>
    <n v="91475078"/>
    <n v="91475422"/>
    <n v="24973534"/>
    <n v="24973543"/>
    <n v="2133173"/>
    <n v="10"/>
    <n v="345"/>
    <n v="34.5"/>
    <n v="58.038055126492701"/>
    <n v="6.7553188374311004"/>
    <n v="0.309903130057536"/>
    <n v="0.67418631910295701"/>
    <n v="0.36428318904542101"/>
    <n v="5.3765686030125999E-2"/>
    <x v="1"/>
  </r>
  <r>
    <n v="23"/>
    <n v="37267585"/>
    <n v="37268108"/>
    <n v="20608213"/>
    <n v="20608223"/>
    <n v="1109162"/>
    <n v="11"/>
    <n v="524"/>
    <n v="47.636363636363598"/>
    <n v="57.493551568101701"/>
    <n v="5.3479585349098304"/>
    <n v="0.27549255862569"/>
    <n v="0.68048810742572297"/>
    <n v="0.40499554880003302"/>
    <n v="4.7157869812638503E-2"/>
    <x v="1"/>
  </r>
  <r>
    <s v="GJ059009.1"/>
    <n v="1558"/>
    <n v="1631"/>
    <n v="24373602"/>
    <n v="24373611"/>
    <n v="2047195"/>
    <n v="10"/>
    <n v="74"/>
    <n v="7.4"/>
    <n v="56.7558052494471"/>
    <n v="6.4727581815522202"/>
    <n v="0.16273583681189299"/>
    <n v="0.83346601268159004"/>
    <n v="0.67073017586969697"/>
    <n v="2.8690580601003698E-2"/>
    <x v="1"/>
  </r>
  <r>
    <n v="29"/>
    <n v="37815183"/>
    <n v="37815418"/>
    <n v="24040008"/>
    <n v="24040016"/>
    <n v="1330211"/>
    <n v="9"/>
    <n v="236"/>
    <n v="26.2222222222222"/>
    <n v="56.098655037632099"/>
    <n v="6.7442494233275401"/>
    <n v="0.29600466849180601"/>
    <n v="0.79122733768301501"/>
    <n v="0.49522266919121"/>
    <n v="4.4944740846183197E-2"/>
    <x v="1"/>
  </r>
  <r>
    <n v="23"/>
    <n v="39780289"/>
    <n v="39780916"/>
    <n v="20632393"/>
    <n v="20632400"/>
    <n v="1111118"/>
    <n v="8"/>
    <n v="628"/>
    <n v="78.5"/>
    <n v="-55.701347210148"/>
    <n v="-4.8574377832261897"/>
    <n v="-0.36346075276201201"/>
    <n v="0.291419301671973"/>
    <n v="0.654880054433986"/>
    <n v="5.2628608526738799E-2"/>
    <x v="0"/>
  </r>
  <r>
    <n v="11"/>
    <n v="69903717"/>
    <n v="69904180"/>
    <n v="10839845"/>
    <n v="10839852"/>
    <n v="294864"/>
    <n v="8"/>
    <n v="464"/>
    <n v="58"/>
    <n v="-54.918496849428202"/>
    <n v="-5.46047062547101"/>
    <n v="-0.24848392713553399"/>
    <n v="0.37749647485669202"/>
    <n v="0.62598040199222604"/>
    <n v="3.82664537207833E-2"/>
    <x v="0"/>
  </r>
  <r>
    <s v="GJ059368.1"/>
    <n v="2229"/>
    <n v="2302"/>
    <n v="24382900"/>
    <n v="24382909"/>
    <n v="2047318"/>
    <n v="10"/>
    <n v="74"/>
    <n v="7.4"/>
    <n v="-54.9038667035204"/>
    <n v="-4.7763446292135798"/>
    <n v="-0.10785816669176"/>
    <n v="0.65619567624000896"/>
    <n v="0.76405384293176803"/>
    <n v="1.9650850058986102E-2"/>
    <x v="0"/>
  </r>
  <r>
    <n v="18"/>
    <n v="61031935"/>
    <n v="61032041"/>
    <n v="17088642"/>
    <n v="17088648"/>
    <n v="756414"/>
    <n v="7"/>
    <n v="107"/>
    <n v="15.285714285714301"/>
    <n v="-54.094698156725102"/>
    <n v="-6.37397327690985"/>
    <n v="-0.325329665674149"/>
    <n v="0.31786424228043397"/>
    <n v="0.64319390795458398"/>
    <n v="4.1884855770578398E-2"/>
    <x v="0"/>
  </r>
  <r>
    <n v="18"/>
    <n v="50189142"/>
    <n v="50189385"/>
    <n v="16907325"/>
    <n v="16907334"/>
    <n v="750911"/>
    <n v="10"/>
    <n v="244"/>
    <n v="24.4"/>
    <n v="-53.881255599484199"/>
    <n v="-4.7616219191382898"/>
    <n v="-0.21749380729974099"/>
    <n v="0.42506149470702898"/>
    <n v="0.64255530200676902"/>
    <n v="4.4713849276991097E-2"/>
    <x v="0"/>
  </r>
  <r>
    <n v="10"/>
    <n v="61297027"/>
    <n v="61297423"/>
    <n v="9840689"/>
    <n v="9840697"/>
    <n v="199193"/>
    <n v="9"/>
    <n v="397"/>
    <n v="44.1111111111111"/>
    <n v="53.606366732818003"/>
    <n v="6.7138656631981899"/>
    <n v="0.26649028133638403"/>
    <n v="0.74602138948671104"/>
    <n v="0.47953110815032701"/>
    <n v="4.84659742874336E-2"/>
    <x v="1"/>
  </r>
  <r>
    <n v="5"/>
    <n v="99371861"/>
    <n v="99372366"/>
    <n v="5157942"/>
    <n v="5157950"/>
    <n v="1638782"/>
    <n v="9"/>
    <n v="506"/>
    <n v="56.2222222222222"/>
    <n v="-53.313448704817901"/>
    <n v="-5.7497132750475703"/>
    <n v="-0.21768372731819099"/>
    <n v="0.564224567523538"/>
    <n v="0.78190829484172897"/>
    <n v="3.8978902388585798E-2"/>
    <x v="0"/>
  </r>
  <r>
    <n v="16"/>
    <n v="33498997"/>
    <n v="33499521"/>
    <n v="14944076"/>
    <n v="14944085"/>
    <n v="623486"/>
    <n v="10"/>
    <n v="525"/>
    <n v="52.5"/>
    <n v="-53.272887304984302"/>
    <n v="-4.66538091023632"/>
    <n v="-0.201333814902595"/>
    <n v="0.200885607068718"/>
    <n v="0.402219421971313"/>
    <n v="4.3024129702657801E-2"/>
    <x v="0"/>
  </r>
  <r>
    <n v="3"/>
    <n v="49106643"/>
    <n v="49106996"/>
    <n v="2701571"/>
    <n v="2701579"/>
    <n v="1379912"/>
    <n v="9"/>
    <n v="354"/>
    <n v="39.3333333333333"/>
    <n v="52.927430357906204"/>
    <n v="5.9426827545147196"/>
    <n v="0.246091813811983"/>
    <n v="0.73192396858944897"/>
    <n v="0.485832154777467"/>
    <n v="4.11042322017015E-2"/>
    <x v="1"/>
  </r>
  <r>
    <n v="28"/>
    <n v="26536731"/>
    <n v="26536844"/>
    <n v="23475917"/>
    <n v="23475925"/>
    <n v="1285287"/>
    <n v="9"/>
    <n v="114"/>
    <n v="12.6666666666667"/>
    <n v="-52.730136467836402"/>
    <n v="-4.72107626558926"/>
    <n v="-0.241933256653801"/>
    <n v="0.33697975563808102"/>
    <n v="0.57891301229188297"/>
    <n v="4.00504320698713E-2"/>
    <x v="0"/>
  </r>
  <r>
    <n v="1"/>
    <n v="95201034"/>
    <n v="95201343"/>
    <n v="620977"/>
    <n v="620985"/>
    <n v="92033"/>
    <n v="9"/>
    <n v="310"/>
    <n v="34.4444444444444"/>
    <n v="52.701270967849297"/>
    <n v="6.38241943008381"/>
    <n v="0.27511766302695401"/>
    <n v="0.68937998273765699"/>
    <n v="0.41426231971070299"/>
    <n v="4.51545863224855E-2"/>
    <x v="1"/>
  </r>
  <r>
    <n v="20"/>
    <n v="56766935"/>
    <n v="56767142"/>
    <n v="18521333"/>
    <n v="18521341"/>
    <n v="971144"/>
    <n v="9"/>
    <n v="208"/>
    <n v="23.1111111111111"/>
    <n v="-52.271998043655401"/>
    <n v="-4.6301980295046699"/>
    <n v="-0.22444060435218099"/>
    <n v="0.35587680951665102"/>
    <n v="0.58031741386883195"/>
    <n v="3.9416603680563003E-2"/>
    <x v="0"/>
  </r>
  <r>
    <s v="GJ060039.1"/>
    <n v="20"/>
    <n v="81"/>
    <n v="24508742"/>
    <n v="24508751"/>
    <n v="2048330"/>
    <n v="10"/>
    <n v="62"/>
    <n v="6.2"/>
    <n v="51.440357867988901"/>
    <n v="5.5746355116786299"/>
    <n v="0.17141064322225899"/>
    <n v="0.79841946251005602"/>
    <n v="0.62700881928779795"/>
    <n v="3.3328088941207597E-2"/>
    <x v="1"/>
  </r>
  <r>
    <n v="10"/>
    <n v="84948637"/>
    <n v="84949320"/>
    <n v="10036025"/>
    <n v="10036033"/>
    <n v="220001"/>
    <n v="9"/>
    <n v="684"/>
    <n v="76"/>
    <n v="-51.422498021271998"/>
    <n v="-4.91189023166665"/>
    <n v="-0.27532366897890298"/>
    <n v="0.10760055396059701"/>
    <n v="0.38292422293950001"/>
    <n v="4.4866880725845999E-2"/>
    <x v="0"/>
  </r>
  <r>
    <n v="2"/>
    <n v="91646975"/>
    <n v="91647270"/>
    <n v="1781620"/>
    <n v="1781628"/>
    <n v="885620"/>
    <n v="9"/>
    <n v="296"/>
    <n v="32.8888888888889"/>
    <n v="51.089478452603103"/>
    <n v="6.6615112716691396"/>
    <n v="0.21711179078394"/>
    <n v="0.71757152396375401"/>
    <n v="0.50045973317981396"/>
    <n v="4.0574093894928102E-2"/>
    <x v="1"/>
  </r>
  <r>
    <n v="9"/>
    <n v="103288452"/>
    <n v="103288740"/>
    <n v="9266446"/>
    <n v="9266455"/>
    <n v="2045799"/>
    <n v="10"/>
    <n v="289"/>
    <n v="28.9"/>
    <n v="-50.148084820723"/>
    <n v="-4.8020390684705303"/>
    <n v="-0.27293326297027998"/>
    <n v="0.41317513061476702"/>
    <n v="0.68610839358504705"/>
    <n v="5.2105243648347802E-2"/>
    <x v="0"/>
  </r>
  <r>
    <s v="GJ059972.1"/>
    <n v="5347"/>
    <n v="5458"/>
    <n v="24501470"/>
    <n v="24501477"/>
    <n v="2048209"/>
    <n v="8"/>
    <n v="112"/>
    <n v="14"/>
    <n v="-50.139411314753403"/>
    <n v="-4.9149584174553498"/>
    <n v="-0.123368372273888"/>
    <n v="0.74558790765426097"/>
    <n v="0.86895627992814894"/>
    <n v="1.96930684289712E-2"/>
    <x v="0"/>
  </r>
  <r>
    <n v="27"/>
    <n v="25987080"/>
    <n v="25987169"/>
    <n v="23002234"/>
    <n v="23002243"/>
    <n v="1249473"/>
    <n v="10"/>
    <n v="90"/>
    <n v="9"/>
    <n v="-49.852789214059698"/>
    <n v="-4.82006416252164"/>
    <n v="-0.23405546399402599"/>
    <n v="0.47921876025247601"/>
    <n v="0.713274224246502"/>
    <n v="4.5346290454645E-2"/>
    <x v="0"/>
  </r>
  <r>
    <n v="13"/>
    <n v="18092876"/>
    <n v="18093350"/>
    <n v="12331186"/>
    <n v="12331194"/>
    <n v="409005"/>
    <n v="9"/>
    <n v="475"/>
    <n v="52.7777777777778"/>
    <n v="49.537065938414003"/>
    <n v="5.7194934224293004"/>
    <n v="0.25177441914391302"/>
    <n v="0.78291319820285499"/>
    <n v="0.53113877905894102"/>
    <n v="4.3362958599891803E-2"/>
    <x v="1"/>
  </r>
  <r>
    <n v="18"/>
    <n v="43766520"/>
    <n v="43766683"/>
    <n v="16819355"/>
    <n v="16819362"/>
    <n v="746807"/>
    <n v="8"/>
    <n v="164"/>
    <n v="20.5"/>
    <n v="48.492856229664604"/>
    <n v="6.2672056738810404"/>
    <n v="0.25324874200729303"/>
    <n v="0.62943215418519405"/>
    <n v="0.37618341217790102"/>
    <n v="4.25178625642696E-2"/>
    <x v="1"/>
  </r>
  <r>
    <n v="1"/>
    <n v="1323748"/>
    <n v="1323933"/>
    <n v="15103"/>
    <n v="15110"/>
    <n v="938"/>
    <n v="8"/>
    <n v="186"/>
    <n v="23.25"/>
    <n v="48.178205807974102"/>
    <n v="6.5810038525448604"/>
    <n v="0.27331464907153502"/>
    <n v="0.77175148370781899"/>
    <n v="0.49843683463628402"/>
    <n v="4.3779825223118803E-2"/>
    <x v="1"/>
  </r>
  <r>
    <n v="19"/>
    <n v="43492179"/>
    <n v="43492501"/>
    <n v="17724113"/>
    <n v="17724121"/>
    <n v="787673"/>
    <n v="9"/>
    <n v="323"/>
    <n v="35.8888888888889"/>
    <n v="-47.681659649752397"/>
    <n v="-5.1834282348205898"/>
    <n v="-0.25623499948515999"/>
    <n v="0.59229578326186305"/>
    <n v="0.84853078274702298"/>
    <n v="4.7173827211455202E-2"/>
    <x v="0"/>
  </r>
  <r>
    <n v="11"/>
    <n v="27413000"/>
    <n v="27413172"/>
    <n v="10532763"/>
    <n v="10532772"/>
    <n v="255571"/>
    <n v="10"/>
    <n v="173"/>
    <n v="17.3"/>
    <n v="-47.335218030971099"/>
    <n v="-4.60595860100499"/>
    <n v="-0.18553337558452801"/>
    <n v="0.40082985061923199"/>
    <n v="0.58636322620376102"/>
    <n v="4.0427060350334797E-2"/>
    <x v="0"/>
  </r>
  <r>
    <n v="21"/>
    <n v="70683157"/>
    <n v="70683293"/>
    <n v="19475996"/>
    <n v="19476005"/>
    <n v="1035082"/>
    <n v="10"/>
    <n v="137"/>
    <n v="13.7"/>
    <n v="-46.9513646849325"/>
    <n v="-4.6241075433492496"/>
    <n v="-0.18744044721407299"/>
    <n v="0.50264756042382996"/>
    <n v="0.69008800763790401"/>
    <n v="4.16171748561876E-2"/>
    <x v="0"/>
  </r>
  <r>
    <s v="GJ058449.1"/>
    <n v="2080"/>
    <n v="2157"/>
    <n v="24365195"/>
    <n v="24365200"/>
    <n v="2047129"/>
    <n v="6"/>
    <n v="78"/>
    <n v="13"/>
    <n v="-46.621563390638102"/>
    <n v="-6.1302181673839202"/>
    <n v="-0.124373287488799"/>
    <n v="0.72868117939382304"/>
    <n v="0.85305446688262299"/>
    <n v="1.6008256833571499E-2"/>
    <x v="0"/>
  </r>
  <r>
    <n v="14"/>
    <n v="68927183"/>
    <n v="68927431"/>
    <n v="13757823"/>
    <n v="13757830"/>
    <n v="510468"/>
    <n v="8"/>
    <n v="249"/>
    <n v="31.125"/>
    <n v="46.3721872825285"/>
    <n v="6.3152461855209996"/>
    <n v="0.244356226638313"/>
    <n v="0.60549583910776605"/>
    <n v="0.36113961246945298"/>
    <n v="4.89929199917888E-2"/>
    <x v="1"/>
  </r>
  <r>
    <s v="GJ059722.1"/>
    <n v="4733"/>
    <n v="4938"/>
    <n v="24433240"/>
    <n v="24433248"/>
    <n v="2047638"/>
    <n v="9"/>
    <n v="206"/>
    <n v="22.8888888888889"/>
    <n v="-45.897947581081603"/>
    <n v="-4.7583550842092599"/>
    <n v="-0.166886799802828"/>
    <n v="0.60269970160460995"/>
    <n v="0.76958650140743801"/>
    <n v="3.2733093643555602E-2"/>
    <x v="0"/>
  </r>
  <r>
    <s v="GJ059714.1"/>
    <n v="92"/>
    <n v="186"/>
    <n v="24430925"/>
    <n v="24430931"/>
    <n v="2047630"/>
    <n v="7"/>
    <n v="95"/>
    <n v="13.5714285714286"/>
    <n v="45.723669400648198"/>
    <n v="9.2132559703318506"/>
    <n v="0.10455968708216699"/>
    <n v="0.77363390069668603"/>
    <n v="0.66907421361451902"/>
    <n v="1.6024476049709999E-2"/>
    <x v="1"/>
  </r>
  <r>
    <n v="4"/>
    <n v="107822337"/>
    <n v="107822591"/>
    <n v="4205177"/>
    <n v="4205185"/>
    <n v="1539387"/>
    <n v="9"/>
    <n v="255"/>
    <n v="28.3333333333333"/>
    <n v="-45.6448943749987"/>
    <n v="-4.60979468264342"/>
    <n v="-0.211316671533892"/>
    <n v="0.397345007790187"/>
    <n v="0.608661679324079"/>
    <n v="4.2180694354851299E-2"/>
    <x v="0"/>
  </r>
  <r>
    <n v="18"/>
    <n v="25593039"/>
    <n v="25593355"/>
    <n v="16650260"/>
    <n v="16650267"/>
    <n v="731875"/>
    <n v="8"/>
    <n v="317"/>
    <n v="39.625"/>
    <n v="-45.3820720752352"/>
    <n v="-4.7981818395229396"/>
    <n v="-0.23760847657495801"/>
    <n v="0.51867978837644901"/>
    <n v="0.756288264951407"/>
    <n v="3.9846331045989197E-2"/>
    <x v="0"/>
  </r>
  <r>
    <n v="21"/>
    <n v="69845112"/>
    <n v="69845291"/>
    <n v="19451033"/>
    <n v="19451041"/>
    <n v="1034896"/>
    <n v="9"/>
    <n v="180"/>
    <n v="20"/>
    <n v="44.9974920306339"/>
    <n v="5.0970653342250998"/>
    <n v="0.208143565142896"/>
    <n v="0.54540831673437895"/>
    <n v="0.337264751591483"/>
    <n v="4.4859515107707103E-2"/>
    <x v="1"/>
  </r>
  <r>
    <n v="23"/>
    <n v="10965061"/>
    <n v="10965307"/>
    <n v="20346124"/>
    <n v="20346130"/>
    <n v="1088895"/>
    <n v="7"/>
    <n v="247"/>
    <n v="35.285714285714299"/>
    <n v="-44.678202966236803"/>
    <n v="-5.0343857019946903"/>
    <n v="-0.27308459672296898"/>
    <n v="0.54953883311573704"/>
    <n v="0.82262342983870596"/>
    <n v="4.0734776204450401E-2"/>
    <x v="0"/>
  </r>
  <r>
    <n v="21"/>
    <n v="71436027"/>
    <n v="71436237"/>
    <n v="19504860"/>
    <n v="19504868"/>
    <n v="1035202"/>
    <n v="9"/>
    <n v="211"/>
    <n v="23.4444444444444"/>
    <n v="-44.5400502180727"/>
    <n v="-4.6451350367209896"/>
    <n v="-0.200758187303511"/>
    <n v="0.45959089730261798"/>
    <n v="0.66034908460612896"/>
    <n v="4.47477479208628E-2"/>
    <x v="0"/>
  </r>
  <r>
    <n v="2"/>
    <n v="36530196"/>
    <n v="36530846"/>
    <n v="1443430"/>
    <n v="1443437"/>
    <n v="831266"/>
    <n v="8"/>
    <n v="651"/>
    <n v="81.375"/>
    <n v="44.524272489053402"/>
    <n v="6.0535478613137803"/>
    <n v="0.239141293521732"/>
    <n v="0.70411698855853799"/>
    <n v="0.46497569503680602"/>
    <n v="4.2170655650265003E-2"/>
    <x v="1"/>
  </r>
  <r>
    <n v="16"/>
    <n v="1222036"/>
    <n v="1222444"/>
    <n v="14688636"/>
    <n v="14688643"/>
    <n v="594985"/>
    <n v="8"/>
    <n v="409"/>
    <n v="51.125"/>
    <n v="43.972570208880398"/>
    <n v="6.3950221051660296"/>
    <n v="0.29735357946186403"/>
    <n v="0.70168004691018404"/>
    <n v="0.40432646744832001"/>
    <n v="4.97500076232998E-2"/>
    <x v="1"/>
  </r>
  <r>
    <n v="4"/>
    <n v="65984907"/>
    <n v="65985107"/>
    <n v="3854824"/>
    <n v="3854832"/>
    <n v="1503190"/>
    <n v="9"/>
    <n v="201"/>
    <n v="22.3333333333333"/>
    <n v="-43.889431840546699"/>
    <n v="-4.6334131623110002"/>
    <n v="-0.23122245910943201"/>
    <n v="0.65270963553316397"/>
    <n v="0.88393209464259603"/>
    <n v="4.6718298843620498E-2"/>
    <x v="0"/>
  </r>
  <r>
    <n v="19"/>
    <n v="20943426"/>
    <n v="20943639"/>
    <n v="17400317"/>
    <n v="17400322"/>
    <n v="774581"/>
    <n v="6"/>
    <n v="214"/>
    <n v="35.6666666666667"/>
    <n v="43.821552213596497"/>
    <n v="8.1436129933809003"/>
    <n v="0.32370838533584401"/>
    <n v="0.64156107240651505"/>
    <n v="0.31785268707067099"/>
    <n v="4.2922919554620402E-2"/>
    <x v="1"/>
  </r>
  <r>
    <s v="GJ059608.1"/>
    <n v="4552"/>
    <n v="4629"/>
    <n v="24409180"/>
    <n v="24409187"/>
    <n v="2047538"/>
    <n v="8"/>
    <n v="78"/>
    <n v="9.75"/>
    <n v="43.303178035831202"/>
    <n v="6.1165258364037696"/>
    <n v="0.118631219961999"/>
    <n v="0.86070792899853799"/>
    <n v="0.742076709036539"/>
    <n v="2.1929435701002298E-2"/>
    <x v="1"/>
  </r>
  <r>
    <n v="8"/>
    <n v="77609633"/>
    <n v="77609865"/>
    <n v="8138742"/>
    <n v="8138749"/>
    <n v="1921911"/>
    <n v="8"/>
    <n v="233"/>
    <n v="29.125"/>
    <n v="43.134824281422098"/>
    <n v="5.9598981217698697"/>
    <n v="0.20266688294443699"/>
    <n v="0.66344281708417796"/>
    <n v="0.46077593413974099"/>
    <n v="3.9138057539151803E-2"/>
    <x v="1"/>
  </r>
  <r>
    <n v="3"/>
    <n v="107355840"/>
    <n v="107356023"/>
    <n v="3143505"/>
    <n v="3143513"/>
    <n v="1433783"/>
    <n v="9"/>
    <n v="184"/>
    <n v="20.4444444444444"/>
    <n v="43.075984481752897"/>
    <n v="4.85850913777253"/>
    <n v="0.210358095241691"/>
    <n v="0.71513673637366704"/>
    <n v="0.50477864113197601"/>
    <n v="4.6875931286995499E-2"/>
    <x v="1"/>
  </r>
  <r>
    <n v="2"/>
    <n v="122684446"/>
    <n v="122684611"/>
    <n v="2043547"/>
    <n v="2043555"/>
    <n v="913008"/>
    <n v="9"/>
    <n v="166"/>
    <n v="18.4444444444444"/>
    <n v="-42.668609562828898"/>
    <n v="-4.6610004911175604"/>
    <n v="-0.20376908151003001"/>
    <n v="0.32115643519976"/>
    <n v="0.52492551670979004"/>
    <n v="4.2545570501315202E-2"/>
    <x v="0"/>
  </r>
  <r>
    <n v="13"/>
    <n v="73402569"/>
    <n v="73402650"/>
    <n v="12930320"/>
    <n v="12930327"/>
    <n v="449087"/>
    <n v="8"/>
    <n v="82"/>
    <n v="10.25"/>
    <n v="42.362331682440299"/>
    <n v="5.5360875300804402"/>
    <n v="0.22565208059619099"/>
    <n v="0.80542852448234603"/>
    <n v="0.57977644388615501"/>
    <n v="4.78751913260511E-2"/>
    <x v="1"/>
  </r>
  <r>
    <n v="10"/>
    <n v="4337664"/>
    <n v="4337800"/>
    <n v="9370178"/>
    <n v="9370185"/>
    <n v="149426"/>
    <n v="8"/>
    <n v="137"/>
    <n v="17.125"/>
    <n v="-42.303663628966198"/>
    <n v="-5.0253909229801197"/>
    <n v="-0.31342437455453398"/>
    <n v="0.58599313637044903"/>
    <n v="0.89941751092498301"/>
    <n v="5.5797067759505201E-2"/>
    <x v="0"/>
  </r>
  <r>
    <n v="28"/>
    <n v="34490918"/>
    <n v="34491198"/>
    <n v="23560133"/>
    <n v="23560141"/>
    <n v="1291117"/>
    <n v="9"/>
    <n v="281"/>
    <n v="31.2222222222222"/>
    <n v="-42.173736164356001"/>
    <n v="-4.6353097583542997"/>
    <n v="-0.212066399721974"/>
    <n v="0.41166940235837302"/>
    <n v="0.62373580208034696"/>
    <n v="4.6189974183028601E-2"/>
    <x v="0"/>
  </r>
  <r>
    <n v="9"/>
    <n v="94828003"/>
    <n v="94828316"/>
    <n v="9136307"/>
    <n v="9136314"/>
    <n v="2041094"/>
    <n v="8"/>
    <n v="314"/>
    <n v="39.25"/>
    <n v="-41.705231757746702"/>
    <n v="-4.7104512510347796"/>
    <n v="-0.24292907739354599"/>
    <n v="0.58531735169872001"/>
    <n v="0.82824642909226598"/>
    <n v="4.0100580023097403E-2"/>
    <x v="0"/>
  </r>
  <r>
    <n v="18"/>
    <n v="62473608"/>
    <n v="62473891"/>
    <n v="17109256"/>
    <n v="17109262"/>
    <n v="757327"/>
    <n v="7"/>
    <n v="284"/>
    <n v="40.571428571428598"/>
    <n v="-41.415249573201997"/>
    <n v="-5.0463543534986099"/>
    <n v="-0.232424948812091"/>
    <n v="0.35967466824542099"/>
    <n v="0.59209961705751202"/>
    <n v="3.7964249550444799E-2"/>
    <x v="0"/>
  </r>
  <r>
    <n v="28"/>
    <n v="29572111"/>
    <n v="29572728"/>
    <n v="23510666"/>
    <n v="23510672"/>
    <n v="1287396"/>
    <n v="7"/>
    <n v="618"/>
    <n v="88.285714285714306"/>
    <n v="-41.163270167362803"/>
    <n v="-4.87928808252284"/>
    <n v="-0.24006118631635501"/>
    <n v="0.43999822545830097"/>
    <n v="0.68005941177465601"/>
    <n v="4.1345627468664103E-2"/>
    <x v="0"/>
  </r>
  <r>
    <n v="11"/>
    <n v="98497217"/>
    <n v="98497487"/>
    <n v="11144660"/>
    <n v="11144666"/>
    <n v="315877"/>
    <n v="7"/>
    <n v="271"/>
    <n v="38.714285714285701"/>
    <n v="40.524266313475501"/>
    <n v="6.3207672549549603"/>
    <n v="0.24815546719464901"/>
    <n v="0.79294445313413497"/>
    <n v="0.54478898593948599"/>
    <n v="4.3036632341579797E-2"/>
    <x v="1"/>
  </r>
  <r>
    <s v="GJ059590.1"/>
    <n v="166"/>
    <n v="245"/>
    <n v="24404575"/>
    <n v="24404581"/>
    <n v="2047515"/>
    <n v="7"/>
    <n v="80"/>
    <n v="11.4285714285714"/>
    <n v="40.461941996462102"/>
    <n v="6.4059616254867002"/>
    <n v="0.17134656283367999"/>
    <n v="0.889777537408726"/>
    <n v="0.71843097457504701"/>
    <n v="2.9648747351197401E-2"/>
    <x v="1"/>
  </r>
  <r>
    <n v="22"/>
    <n v="35330305"/>
    <n v="35330668"/>
    <n v="19830189"/>
    <n v="19830195"/>
    <n v="1064339"/>
    <n v="7"/>
    <n v="364"/>
    <n v="52"/>
    <n v="40.301409954738297"/>
    <n v="6.6826405267548603"/>
    <n v="0.22933736252593401"/>
    <n v="0.78429339146797605"/>
    <n v="0.55495602894204199"/>
    <n v="3.9490520570529201E-2"/>
    <x v="1"/>
  </r>
  <r>
    <n v="29"/>
    <n v="29373269"/>
    <n v="29373475"/>
    <n v="23933249"/>
    <n v="23933256"/>
    <n v="1325322"/>
    <n v="8"/>
    <n v="207"/>
    <n v="25.875"/>
    <n v="-40.293944262228301"/>
    <n v="-4.6036607750416598"/>
    <n v="-0.19830241621495401"/>
    <n v="0.35994465521670999"/>
    <n v="0.55824707143166397"/>
    <n v="4.2230357643887197E-2"/>
    <x v="0"/>
  </r>
  <r>
    <n v="10"/>
    <n v="21701057"/>
    <n v="21701249"/>
    <n v="9555753"/>
    <n v="9555760"/>
    <n v="162318"/>
    <n v="8"/>
    <n v="193"/>
    <n v="24.125"/>
    <n v="39.834028816491902"/>
    <n v="5.1983174383061801"/>
    <n v="0.19206556397609001"/>
    <n v="0.59835987421787595"/>
    <n v="0.40629431024178603"/>
    <n v="4.0650358920045503E-2"/>
    <x v="1"/>
  </r>
  <r>
    <n v="8"/>
    <n v="51337456"/>
    <n v="51337630"/>
    <n v="7900834"/>
    <n v="7900839"/>
    <n v="1899293"/>
    <n v="6"/>
    <n v="175"/>
    <n v="29.1666666666667"/>
    <n v="39.807207050128603"/>
    <n v="7.2196400702842602"/>
    <n v="0.28884132553060599"/>
    <n v="0.72073278562951404"/>
    <n v="0.431891460098908"/>
    <n v="4.4656311331998301E-2"/>
    <x v="1"/>
  </r>
  <r>
    <s v="X"/>
    <n v="102430161"/>
    <n v="102430327"/>
    <n v="25032119"/>
    <n v="25032124"/>
    <n v="2143282"/>
    <n v="6"/>
    <n v="167"/>
    <n v="27.8333333333333"/>
    <n v="-39.1693647863449"/>
    <n v="-5.3901608300040902"/>
    <n v="-0.343684181202074"/>
    <n v="0.17633752188320101"/>
    <n v="0.52002170308527496"/>
    <n v="5.2340044772210499E-2"/>
    <x v="0"/>
  </r>
  <r>
    <n v="10"/>
    <n v="14353088"/>
    <n v="14353280"/>
    <n v="9473877"/>
    <n v="9473883"/>
    <n v="157103"/>
    <n v="7"/>
    <n v="193"/>
    <n v="27.571428571428601"/>
    <n v="38.993250534523099"/>
    <n v="6.1051591922732404"/>
    <n v="0.20435875436196799"/>
    <n v="0.63379781707678295"/>
    <n v="0.42943906271481502"/>
    <n v="3.8688319971829699E-2"/>
    <x v="1"/>
  </r>
  <r>
    <s v="GJ060137.1"/>
    <n v="6371"/>
    <n v="6455"/>
    <n v="24517571"/>
    <n v="24517578"/>
    <n v="2048375"/>
    <n v="8"/>
    <n v="85"/>
    <n v="10.625"/>
    <n v="38.767147172782799"/>
    <n v="4.98711385859907"/>
    <n v="0.14686963069051101"/>
    <n v="0.50420841439764597"/>
    <n v="0.35733878370713501"/>
    <n v="3.03106570931422E-2"/>
    <x v="1"/>
  </r>
  <r>
    <n v="5"/>
    <n v="114570760"/>
    <n v="114571055"/>
    <n v="5380887"/>
    <n v="5380894"/>
    <n v="1647111"/>
    <n v="8"/>
    <n v="296"/>
    <n v="37"/>
    <n v="38.708577774837799"/>
    <n v="4.9871104135511004"/>
    <n v="0.185128555035078"/>
    <n v="0.69285848169033903"/>
    <n v="0.50772992665526095"/>
    <n v="3.9148442776739997E-2"/>
    <x v="1"/>
  </r>
  <r>
    <n v="3"/>
    <n v="120827751"/>
    <n v="120827877"/>
    <n v="3368494"/>
    <n v="3368501"/>
    <n v="1440526"/>
    <n v="8"/>
    <n v="127"/>
    <n v="15.875"/>
    <n v="-38.601647635871402"/>
    <n v="-4.6385498950493398"/>
    <n v="-0.21690567727316301"/>
    <n v="0.43062793239365399"/>
    <n v="0.64753360966681806"/>
    <n v="4.3127634621291003E-2"/>
    <x v="0"/>
  </r>
  <r>
    <n v="5"/>
    <n v="9547964"/>
    <n v="9548059"/>
    <n v="4483672"/>
    <n v="4483677"/>
    <n v="1556120"/>
    <n v="6"/>
    <n v="96"/>
    <n v="16"/>
    <n v="-38.332744069533497"/>
    <n v="-4.9872222039963097"/>
    <n v="-0.249937193717754"/>
    <n v="0.50807573665313699"/>
    <n v="0.75801293037089101"/>
    <n v="3.9030455665888801E-2"/>
    <x v="0"/>
  </r>
  <r>
    <n v="21"/>
    <n v="55288579"/>
    <n v="55288916"/>
    <n v="19228496"/>
    <n v="19228502"/>
    <n v="1027051"/>
    <n v="7"/>
    <n v="338"/>
    <n v="48.285714285714299"/>
    <n v="37.974238471183298"/>
    <n v="5.6082346862747201"/>
    <n v="0.26384298617958502"/>
    <n v="0.79372590881747296"/>
    <n v="0.52988292263788705"/>
    <n v="4.3430849334391702E-2"/>
    <x v="1"/>
  </r>
  <r>
    <n v="1"/>
    <n v="98008911"/>
    <n v="98009248"/>
    <n v="641982"/>
    <n v="641988"/>
    <n v="94694"/>
    <n v="7"/>
    <n v="338"/>
    <n v="48.285714285714299"/>
    <n v="-37.842015863282498"/>
    <n v="-5.2943561428652002"/>
    <n v="-0.18808027246814199"/>
    <n v="0.52278203223373299"/>
    <n v="0.71086230470187495"/>
    <n v="3.9014631163683602E-2"/>
    <x v="0"/>
  </r>
  <r>
    <n v="19"/>
    <n v="28494291"/>
    <n v="28494795"/>
    <n v="17510600"/>
    <n v="17510605"/>
    <n v="778897"/>
    <n v="6"/>
    <n v="505"/>
    <n v="84.1666666666667"/>
    <n v="-37.799422811203002"/>
    <n v="-5.9715497353508997"/>
    <n v="-0.295890155981404"/>
    <n v="0.35931517766767901"/>
    <n v="0.65520533364908295"/>
    <n v="4.5940109810784197E-2"/>
    <x v="0"/>
  </r>
  <r>
    <n v="18"/>
    <n v="63051911"/>
    <n v="63052167"/>
    <n v="17123087"/>
    <n v="17123094"/>
    <n v="757550"/>
    <n v="8"/>
    <n v="257"/>
    <n v="32.125"/>
    <n v="37.776205082469197"/>
    <n v="4.78004202772164"/>
    <n v="0.23269452401808199"/>
    <n v="0.78165678407776695"/>
    <n v="0.54896226005968496"/>
    <n v="5.4422529109713701E-2"/>
    <x v="1"/>
  </r>
  <r>
    <s v="GJ059511.1"/>
    <n v="2026"/>
    <n v="2087"/>
    <n v="24391558"/>
    <n v="24391564"/>
    <n v="2047429"/>
    <n v="7"/>
    <n v="62"/>
    <n v="8.8571428571428594"/>
    <n v="37.293137014517903"/>
    <n v="6.02330621389744"/>
    <n v="0.118293001035835"/>
    <n v="0.92404018058730897"/>
    <n v="0.80574717955147401"/>
    <n v="2.2219946998902899E-2"/>
    <x v="1"/>
  </r>
  <r>
    <n v="19"/>
    <n v="50635401"/>
    <n v="50635461"/>
    <n v="17818646"/>
    <n v="17818653"/>
    <n v="792208"/>
    <n v="8"/>
    <n v="61"/>
    <n v="7.625"/>
    <n v="-37.030849508640003"/>
    <n v="-4.6146682497878899"/>
    <n v="-0.22340328410521601"/>
    <n v="0.38731093031137898"/>
    <n v="0.61071421441659501"/>
    <n v="5.2522386202341703E-2"/>
    <x v="0"/>
  </r>
  <r>
    <n v="2"/>
    <n v="20801683"/>
    <n v="20802101"/>
    <n v="1329636"/>
    <n v="1329642"/>
    <n v="816343"/>
    <n v="7"/>
    <n v="419"/>
    <n v="59.857142857142897"/>
    <n v="-36.546063028667398"/>
    <n v="-4.9376499946674697"/>
    <n v="-0.239412844505491"/>
    <n v="0.42399288164694998"/>
    <n v="0.66340572615244198"/>
    <n v="4.5300983236081102E-2"/>
    <x v="0"/>
  </r>
  <r>
    <n v="8"/>
    <n v="60413740"/>
    <n v="60413787"/>
    <n v="7969439"/>
    <n v="7969445"/>
    <n v="1908090"/>
    <n v="7"/>
    <n v="48"/>
    <n v="6.8571428571428603"/>
    <n v="36.503774509744503"/>
    <n v="5.3780089461762"/>
    <n v="0.26378489948114697"/>
    <n v="0.708802895763056"/>
    <n v="0.44501799628190802"/>
    <n v="4.4743312918353602E-2"/>
    <x v="1"/>
  </r>
  <r>
    <n v="7"/>
    <n v="43953373"/>
    <n v="43953815"/>
    <n v="6949649"/>
    <n v="6949654"/>
    <n v="1790509"/>
    <n v="6"/>
    <n v="443"/>
    <n v="73.8333333333333"/>
    <n v="36.440938203937101"/>
    <n v="6.3733511752288399"/>
    <n v="0.27231648623237398"/>
    <n v="0.82059505940049204"/>
    <n v="0.54827857316811801"/>
    <n v="4.4329930224671299E-2"/>
    <x v="1"/>
  </r>
  <r>
    <n v="29"/>
    <n v="22264049"/>
    <n v="22264377"/>
    <n v="23869837"/>
    <n v="23869842"/>
    <n v="1319463"/>
    <n v="6"/>
    <n v="329"/>
    <n v="54.8333333333333"/>
    <n v="-36.424357711700999"/>
    <n v="-4.9729218633506704"/>
    <n v="-0.24895704887581199"/>
    <n v="0.29346030458650701"/>
    <n v="0.54241735346231901"/>
    <n v="4.6181262219849001E-2"/>
    <x v="0"/>
  </r>
  <r>
    <n v="19"/>
    <n v="48751061"/>
    <n v="48751202"/>
    <n v="17791042"/>
    <n v="17791048"/>
    <n v="791175"/>
    <n v="7"/>
    <n v="142"/>
    <n v="20.285714285714299"/>
    <n v="-36.408793423565797"/>
    <n v="-4.7232088297393302"/>
    <n v="-0.25754329875556198"/>
    <n v="0.479209633370409"/>
    <n v="0.73675293212597204"/>
    <n v="5.0874260825958903E-2"/>
    <x v="0"/>
  </r>
  <r>
    <n v="27"/>
    <n v="36366033"/>
    <n v="36366217"/>
    <n v="23127971"/>
    <n v="23127977"/>
    <n v="1256712"/>
    <n v="7"/>
    <n v="185"/>
    <n v="26.428571428571399"/>
    <n v="-36.1506690995772"/>
    <n v="-4.64922493276491"/>
    <n v="-0.236386725635791"/>
    <n v="0.448287774272981"/>
    <n v="0.68467449990877205"/>
    <n v="4.2156704651780202E-2"/>
    <x v="0"/>
  </r>
  <r>
    <n v="2"/>
    <n v="89518385"/>
    <n v="89518555"/>
    <n v="1765038"/>
    <n v="1765044"/>
    <n v="883646"/>
    <n v="7"/>
    <n v="171"/>
    <n v="24.428571428571399"/>
    <n v="-36.114808122587498"/>
    <n v="-4.6293377371943096"/>
    <n v="-0.20849765870795001"/>
    <n v="0.40841418645428501"/>
    <n v="0.61691184516223496"/>
    <n v="4.1942236970454697E-2"/>
    <x v="0"/>
  </r>
  <r>
    <n v="2"/>
    <n v="96276682"/>
    <n v="96276798"/>
    <n v="1816298"/>
    <n v="1816303"/>
    <n v="889999"/>
    <n v="6"/>
    <n v="117"/>
    <n v="19.5"/>
    <n v="35.361665116869702"/>
    <n v="6.3471592789422404"/>
    <n v="0.25694523086393001"/>
    <n v="0.51035668282309199"/>
    <n v="0.25341145195916198"/>
    <n v="4.42060454574143E-2"/>
    <x v="1"/>
  </r>
  <r>
    <n v="3"/>
    <n v="93570960"/>
    <n v="93570987"/>
    <n v="3008583"/>
    <n v="3008588"/>
    <n v="1422597"/>
    <n v="6"/>
    <n v="28"/>
    <n v="4.6666666666666696"/>
    <n v="35.077725394270097"/>
    <n v="5.8900671770028801"/>
    <n v="0.24822305214204399"/>
    <n v="0.78098752023660301"/>
    <n v="0.53276446809456002"/>
    <n v="3.88434082949548E-2"/>
    <x v="1"/>
  </r>
  <r>
    <n v="15"/>
    <n v="34038742"/>
    <n v="34038943"/>
    <n v="14183017"/>
    <n v="14183023"/>
    <n v="552825"/>
    <n v="7"/>
    <n v="202"/>
    <n v="28.8571428571429"/>
    <n v="34.8699454326728"/>
    <n v="5.14336281866367"/>
    <n v="0.18249461416145499"/>
    <n v="0.79981755516272202"/>
    <n v="0.61732294100126806"/>
    <n v="4.0451511500531501E-2"/>
    <x v="1"/>
  </r>
  <r>
    <n v="1"/>
    <n v="118658880"/>
    <n v="118659212"/>
    <n v="767800"/>
    <n v="767805"/>
    <n v="115049"/>
    <n v="6"/>
    <n v="333"/>
    <n v="55.5"/>
    <n v="-34.7428263063684"/>
    <n v="-4.6831509083310197"/>
    <n v="-0.25893488999174702"/>
    <n v="5.25207585538396E-2"/>
    <n v="0.31145564854558599"/>
    <n v="4.4755814093886299E-2"/>
    <x v="0"/>
  </r>
  <r>
    <n v="3"/>
    <n v="99006238"/>
    <n v="99006856"/>
    <n v="3048970"/>
    <n v="3048976"/>
    <n v="1427682"/>
    <n v="7"/>
    <n v="619"/>
    <n v="88.428571428571402"/>
    <n v="-34.604426864281798"/>
    <n v="-4.7585807807024096"/>
    <n v="-0.20675247742178501"/>
    <n v="0.412306874361905"/>
    <n v="0.61905935178368998"/>
    <n v="4.1320528646882397E-2"/>
    <x v="0"/>
  </r>
  <r>
    <n v="10"/>
    <n v="51599624"/>
    <n v="51600154"/>
    <n v="9773530"/>
    <n v="9773534"/>
    <n v="189780"/>
    <n v="5"/>
    <n v="531"/>
    <n v="106.2"/>
    <n v="34.588749785142603"/>
    <n v="8.1474521724212394"/>
    <n v="0.350760979250057"/>
    <n v="0.66534966200119705"/>
    <n v="0.31458868275114099"/>
    <n v="4.6470739990156697E-2"/>
    <x v="1"/>
  </r>
  <r>
    <n v="8"/>
    <n v="1397257"/>
    <n v="1397673"/>
    <n v="7538323"/>
    <n v="7538327"/>
    <n v="1852652"/>
    <n v="5"/>
    <n v="417"/>
    <n v="83.4"/>
    <n v="-34.539033706863002"/>
    <n v="-5.1540491334458096"/>
    <n v="-0.34235631644357101"/>
    <n v="0.46877126022516402"/>
    <n v="0.81112757666873503"/>
    <n v="4.3735523691762902E-2"/>
    <x v="0"/>
  </r>
  <r>
    <n v="10"/>
    <n v="80754563"/>
    <n v="80754788"/>
    <n v="9989743"/>
    <n v="9989749"/>
    <n v="217173"/>
    <n v="7"/>
    <n v="226"/>
    <n v="32.285714285714299"/>
    <n v="-34.394610855070098"/>
    <n v="-4.8674353927910801"/>
    <n v="-0.226984160673353"/>
    <n v="0.49201867959866502"/>
    <n v="0.719002840272017"/>
    <n v="4.59665576126305E-2"/>
    <x v="0"/>
  </r>
  <r>
    <n v="5"/>
    <n v="49973952"/>
    <n v="49974287"/>
    <n v="4786546"/>
    <n v="4786552"/>
    <n v="1593304"/>
    <n v="7"/>
    <n v="336"/>
    <n v="48"/>
    <n v="34.240404743966799"/>
    <n v="4.9604170324800396"/>
    <n v="0.180972027331158"/>
    <n v="0.46429518356294602"/>
    <n v="0.283323156231788"/>
    <n v="4.09962013688124E-2"/>
    <x v="1"/>
  </r>
  <r>
    <n v="19"/>
    <n v="22657475"/>
    <n v="22657638"/>
    <n v="17421641"/>
    <n v="17421647"/>
    <n v="775732"/>
    <n v="7"/>
    <n v="164"/>
    <n v="23.428571428571399"/>
    <n v="-33.778772060822099"/>
    <n v="-4.6432367518867901"/>
    <n v="-0.161780624890942"/>
    <n v="0.396867300179789"/>
    <n v="0.55864792507073102"/>
    <n v="4.1650036207842099E-2"/>
    <x v="0"/>
  </r>
  <r>
    <n v="15"/>
    <n v="84895388"/>
    <n v="84895466"/>
    <n v="14659314"/>
    <n v="14659319"/>
    <n v="594123"/>
    <n v="6"/>
    <n v="79"/>
    <n v="13.1666666666667"/>
    <n v="-33.776995752721596"/>
    <n v="-5.4867507425884297"/>
    <n v="-0.353354352305841"/>
    <n v="0.32323206109177999"/>
    <n v="0.67658641339762104"/>
    <n v="6.0303597647360797E-2"/>
    <x v="0"/>
  </r>
  <r>
    <s v="X"/>
    <n v="108871188"/>
    <n v="108871326"/>
    <n v="25068377"/>
    <n v="25068382"/>
    <n v="2149515"/>
    <n v="6"/>
    <n v="139"/>
    <n v="23.1666666666667"/>
    <n v="-33.619749811010202"/>
    <n v="-5.1650654733302099"/>
    <n v="-0.26154823374545699"/>
    <n v="0.32555565671948899"/>
    <n v="0.58710389046494604"/>
    <n v="5.1008368256561902E-2"/>
    <x v="0"/>
  </r>
  <r>
    <n v="2"/>
    <n v="136257147"/>
    <n v="136257328"/>
    <n v="2282662"/>
    <n v="2282668"/>
    <n v="919156"/>
    <n v="7"/>
    <n v="182"/>
    <n v="26"/>
    <n v="-33.571523941623099"/>
    <n v="-4.6240354186265602"/>
    <n v="-0.24604447718237801"/>
    <n v="0.23934696244127099"/>
    <n v="0.485391439623649"/>
    <n v="5.1974136716993198E-2"/>
    <x v="0"/>
  </r>
  <r>
    <n v="10"/>
    <n v="52654283"/>
    <n v="52654634"/>
    <n v="9781247"/>
    <n v="9781251"/>
    <n v="190759"/>
    <n v="5"/>
    <n v="352"/>
    <n v="70.400000000000006"/>
    <n v="33.552708978713603"/>
    <n v="8.0279970395939309"/>
    <n v="0.29881254835370502"/>
    <n v="0.62711529891497797"/>
    <n v="0.328302750561274"/>
    <n v="4.1746400288511398E-2"/>
    <x v="1"/>
  </r>
  <r>
    <n v="11"/>
    <n v="46339536"/>
    <n v="46339911"/>
    <n v="10671352"/>
    <n v="10671356"/>
    <n v="272974"/>
    <n v="5"/>
    <n v="376"/>
    <n v="75.2"/>
    <n v="33.450118764154197"/>
    <n v="7.5652377618875501"/>
    <n v="0.26393239416317998"/>
    <n v="0.87654019873119504"/>
    <n v="0.612607804568016"/>
    <n v="3.9380466424818898E-2"/>
    <x v="1"/>
  </r>
  <r>
    <n v="2"/>
    <n v="97692173"/>
    <n v="97692673"/>
    <n v="1827599"/>
    <n v="1827603"/>
    <n v="891300"/>
    <n v="5"/>
    <n v="501"/>
    <n v="100.2"/>
    <n v="-33.3635791570753"/>
    <n v="-5.7420340639838798"/>
    <n v="-0.30307790924293998"/>
    <n v="0.40155529206954299"/>
    <n v="0.70463320131248297"/>
    <n v="4.3896267962134902E-2"/>
    <x v="0"/>
  </r>
  <r>
    <n v="19"/>
    <n v="10319399"/>
    <n v="10319565"/>
    <n v="17269789"/>
    <n v="17269794"/>
    <n v="767795"/>
    <n v="6"/>
    <n v="167"/>
    <n v="27.8333333333333"/>
    <n v="-33.308725597666196"/>
    <n v="-4.6346515121290599"/>
    <n v="-0.247928305416971"/>
    <n v="0.67013818302964401"/>
    <n v="0.91806648844661498"/>
    <n v="4.4119465844148401E-2"/>
    <x v="0"/>
  </r>
  <r>
    <s v="GJ058425.1"/>
    <n v="161285"/>
    <n v="161349"/>
    <n v="24338545"/>
    <n v="24338547"/>
    <n v="2046841"/>
    <n v="3"/>
    <n v="65"/>
    <n v="21.6666666666667"/>
    <n v="-33.259187180642201"/>
    <n v="-10.9326286386713"/>
    <n v="-0.36818677541165201"/>
    <n v="0.23996238000622699"/>
    <n v="0.60814915541787895"/>
    <n v="3.4022412173969299E-2"/>
    <x v="0"/>
  </r>
  <r>
    <n v="2"/>
    <n v="19474952"/>
    <n v="19475136"/>
    <n v="1317656"/>
    <n v="1317661"/>
    <n v="815192"/>
    <n v="6"/>
    <n v="185"/>
    <n v="30.8333333333333"/>
    <n v="33.131933231934298"/>
    <n v="5.9624680083329702"/>
    <n v="0.309904502000862"/>
    <n v="0.70373473045786505"/>
    <n v="0.393830228457003"/>
    <n v="5.4151497239358297E-2"/>
    <x v="1"/>
  </r>
  <r>
    <n v="16"/>
    <n v="33900638"/>
    <n v="33900984"/>
    <n v="14947571"/>
    <n v="14947576"/>
    <n v="623803"/>
    <n v="6"/>
    <n v="347"/>
    <n v="57.8333333333333"/>
    <n v="-33.124167000587001"/>
    <n v="-4.6132544414356298"/>
    <n v="-0.23319254239339601"/>
    <n v="0.46956357765289702"/>
    <n v="0.70275612004629295"/>
    <n v="4.1890024685598097E-2"/>
    <x v="0"/>
  </r>
  <r>
    <n v="13"/>
    <n v="47278282"/>
    <n v="47278377"/>
    <n v="12625260"/>
    <n v="12625266"/>
    <n v="431265"/>
    <n v="7"/>
    <n v="96"/>
    <n v="13.714285714285699"/>
    <n v="33.1085563147114"/>
    <n v="4.8028841071553696"/>
    <n v="0.240923400304488"/>
    <n v="0.71996435140951998"/>
    <n v="0.47904095110503198"/>
    <n v="5.0310459214986197E-2"/>
    <x v="1"/>
  </r>
  <r>
    <n v="18"/>
    <n v="50924541"/>
    <n v="50924608"/>
    <n v="16918246"/>
    <n v="16918252"/>
    <n v="751329"/>
    <n v="7"/>
    <n v="68"/>
    <n v="9.71428571428571"/>
    <n v="-33.1014743225983"/>
    <n v="-4.6206374519109596"/>
    <n v="-0.22493254147632999"/>
    <n v="0.26436442312935898"/>
    <n v="0.489296964605689"/>
    <n v="4.2897567893213702E-2"/>
    <x v="0"/>
  </r>
  <r>
    <n v="4"/>
    <n v="118136716"/>
    <n v="118137225"/>
    <n v="4342537"/>
    <n v="4342541"/>
    <n v="1546283"/>
    <n v="5"/>
    <n v="510"/>
    <n v="102"/>
    <n v="32.900630718241999"/>
    <n v="8.1490231365849599"/>
    <n v="0.29081112172601897"/>
    <n v="0.67898979470263898"/>
    <n v="0.38817867297662001"/>
    <n v="4.3151228769953101E-2"/>
    <x v="1"/>
  </r>
  <r>
    <n v="26"/>
    <n v="9171420"/>
    <n v="9171510"/>
    <n v="22263986"/>
    <n v="22263989"/>
    <n v="1197582"/>
    <n v="4"/>
    <n v="91"/>
    <n v="22.75"/>
    <n v="-32.711915022903803"/>
    <n v="-7.8706137468317001"/>
    <n v="-0.32930872610432099"/>
    <n v="0.48178167434326902"/>
    <n v="0.81109040044759095"/>
    <n v="4.1346448080445401E-2"/>
    <x v="0"/>
  </r>
  <r>
    <n v="25"/>
    <n v="37024697"/>
    <n v="37024847"/>
    <n v="22048996"/>
    <n v="22049002"/>
    <n v="1186803"/>
    <n v="7"/>
    <n v="151"/>
    <n v="21.571428571428601"/>
    <n v="-32.571029703502901"/>
    <n v="-4.6233968858605401"/>
    <n v="-0.18099143698108999"/>
    <n v="0.470769032739775"/>
    <n v="0.65176046972086499"/>
    <n v="4.1156312152807899E-2"/>
    <x v="0"/>
  </r>
  <r>
    <n v="11"/>
    <n v="75137964"/>
    <n v="75138519"/>
    <n v="10895848"/>
    <n v="10895852"/>
    <n v="298875"/>
    <n v="5"/>
    <n v="556"/>
    <n v="111.2"/>
    <n v="32.537975068754598"/>
    <n v="7.5691719407537201"/>
    <n v="0.28630542844663098"/>
    <n v="0.64698582835833895"/>
    <n v="0.36068039991170803"/>
    <n v="4.8701439674653797E-2"/>
    <x v="1"/>
  </r>
  <r>
    <n v="23"/>
    <n v="16756532"/>
    <n v="16756564"/>
    <n v="20420508"/>
    <n v="20420514"/>
    <n v="1092443"/>
    <n v="7"/>
    <n v="33"/>
    <n v="4.71428571428571"/>
    <n v="-32.394101297703301"/>
    <n v="-4.6207402694864896"/>
    <n v="-0.21531097145803399"/>
    <n v="0.333401923914876"/>
    <n v="0.54871289537291001"/>
    <n v="4.6819877556328798E-2"/>
    <x v="0"/>
  </r>
  <r>
    <n v="27"/>
    <n v="6604430"/>
    <n v="6604623"/>
    <n v="22836816"/>
    <n v="22836821"/>
    <n v="1232861"/>
    <n v="6"/>
    <n v="194"/>
    <n v="32.3333333333333"/>
    <n v="32.304087515795899"/>
    <n v="6.0566519063035198"/>
    <n v="0.261882046377449"/>
    <n v="0.87399244089426298"/>
    <n v="0.61211039451681404"/>
    <n v="4.3186331415490803E-2"/>
    <x v="1"/>
  </r>
  <r>
    <n v="2"/>
    <n v="136995460"/>
    <n v="136995603"/>
    <n v="2298254"/>
    <n v="2298259"/>
    <n v="919434"/>
    <n v="6"/>
    <n v="144"/>
    <n v="24"/>
    <n v="-32.088672725542601"/>
    <n v="-5.2586930340998297"/>
    <n v="-0.41527179757442201"/>
    <n v="0.34312383413488701"/>
    <n v="0.75839563170930901"/>
    <n v="6.0422421984163699E-2"/>
    <x v="0"/>
  </r>
  <r>
    <n v="22"/>
    <n v="49716421"/>
    <n v="49716578"/>
    <n v="19969288"/>
    <n v="19969293"/>
    <n v="1075850"/>
    <n v="6"/>
    <n v="158"/>
    <n v="26.3333333333333"/>
    <n v="32.087037202617097"/>
    <n v="5.6009082459303396"/>
    <n v="0.226588603793518"/>
    <n v="0.64232605743746396"/>
    <n v="0.41573745364394599"/>
    <n v="4.0471189864567499E-2"/>
    <x v="1"/>
  </r>
  <r>
    <n v="19"/>
    <n v="42544873"/>
    <n v="42545165"/>
    <n v="17708178"/>
    <n v="17708182"/>
    <n v="787160"/>
    <n v="5"/>
    <n v="293"/>
    <n v="58.6"/>
    <n v="31.857673425179499"/>
    <n v="8.1441091603601805"/>
    <n v="0.26980249733339201"/>
    <n v="0.68462985837395096"/>
    <n v="0.41482736104055901"/>
    <n v="3.97865587033438E-2"/>
    <x v="1"/>
  </r>
  <r>
    <n v="23"/>
    <n v="39618003"/>
    <n v="39618183"/>
    <n v="20630809"/>
    <n v="20630812"/>
    <n v="1110986"/>
    <n v="4"/>
    <n v="181"/>
    <n v="45.25"/>
    <n v="31.824265478542301"/>
    <n v="8.9111342788601196"/>
    <n v="0.33236606795507201"/>
    <n v="0.68196221302290205"/>
    <n v="0.34959614506782999"/>
    <n v="4.3644740101956202E-2"/>
    <x v="1"/>
  </r>
  <r>
    <n v="19"/>
    <n v="27206632"/>
    <n v="27206746"/>
    <n v="17487544"/>
    <n v="17487549"/>
    <n v="778228"/>
    <n v="6"/>
    <n v="115"/>
    <n v="19.1666666666667"/>
    <n v="-31.693741718306502"/>
    <n v="-4.7145647037303604"/>
    <n v="-0.19957746655199901"/>
    <n v="0.17878359814074499"/>
    <n v="0.378361064692744"/>
    <n v="3.9153384212447899E-2"/>
    <x v="0"/>
  </r>
  <r>
    <n v="28"/>
    <n v="39506729"/>
    <n v="39507161"/>
    <n v="23607862"/>
    <n v="23607866"/>
    <n v="1295231"/>
    <n v="5"/>
    <n v="433"/>
    <n v="86.6"/>
    <n v="31.6865891587933"/>
    <n v="6.5398611664853101"/>
    <n v="0.264050485009933"/>
    <n v="0.77906412186610796"/>
    <n v="0.51501363685617496"/>
    <n v="3.9898858760785298E-2"/>
    <x v="1"/>
  </r>
  <r>
    <n v="6"/>
    <n v="118351683"/>
    <n v="118351872"/>
    <n v="6447821"/>
    <n v="6447825"/>
    <n v="1757572"/>
    <n v="5"/>
    <n v="190"/>
    <n v="38"/>
    <n v="31.401093471368"/>
    <n v="7.0168600192942199"/>
    <n v="0.302477082757386"/>
    <n v="0.56939272144842301"/>
    <n v="0.26691563869103702"/>
    <n v="4.8562546449469397E-2"/>
    <x v="1"/>
  </r>
  <r>
    <s v="X"/>
    <n v="83230863"/>
    <n v="83231280"/>
    <n v="24930704"/>
    <n v="24930707"/>
    <n v="2125347"/>
    <n v="4"/>
    <n v="418"/>
    <n v="104.5"/>
    <n v="-31.1771938264821"/>
    <n v="-7.2903373005635101"/>
    <n v="-0.43011924811522001"/>
    <n v="0.28213109443826301"/>
    <n v="0.71225034255348296"/>
    <n v="5.3857099373513503E-2"/>
    <x v="0"/>
  </r>
  <r>
    <n v="2"/>
    <n v="39517536"/>
    <n v="39517704"/>
    <n v="1464062"/>
    <n v="1464067"/>
    <n v="834158"/>
    <n v="6"/>
    <n v="169"/>
    <n v="28.1666666666667"/>
    <n v="31.041074436381699"/>
    <n v="5.3843456490905899"/>
    <n v="0.20860092423662299"/>
    <n v="0.55706478814556804"/>
    <n v="0.34846386390894502"/>
    <n v="4.14254930605241E-2"/>
    <x v="1"/>
  </r>
  <r>
    <n v="7"/>
    <n v="53026196"/>
    <n v="53026398"/>
    <n v="7058502"/>
    <n v="7058507"/>
    <n v="1797062"/>
    <n v="6"/>
    <n v="203"/>
    <n v="33.8333333333333"/>
    <n v="-30.931185833028401"/>
    <n v="-4.6652449933883204"/>
    <n v="-0.20769890203914501"/>
    <n v="0.60929304247052996"/>
    <n v="0.81699194450967505"/>
    <n v="4.0667202872346903E-2"/>
    <x v="0"/>
  </r>
  <r>
    <n v="26"/>
    <n v="14947462"/>
    <n v="14947628"/>
    <n v="22311856"/>
    <n v="22311861"/>
    <n v="1202693"/>
    <n v="6"/>
    <n v="167"/>
    <n v="27.8333333333333"/>
    <n v="-30.681250871856701"/>
    <n v="-4.7466712210702999"/>
    <n v="-0.20512556902930101"/>
    <n v="0.46444834826868198"/>
    <n v="0.66957391729798299"/>
    <n v="4.1520164157080999E-2"/>
    <x v="0"/>
  </r>
  <r>
    <n v="1"/>
    <n v="67291645"/>
    <n v="67291697"/>
    <n v="417412"/>
    <n v="417417"/>
    <n v="65862"/>
    <n v="6"/>
    <n v="53"/>
    <n v="8.8333333333333304"/>
    <n v="30.536730996802302"/>
    <n v="5.1529750259578"/>
    <n v="0.231266372519356"/>
    <n v="0.77044118076529899"/>
    <n v="0.53917480824594299"/>
    <n v="4.5139895905464002E-2"/>
    <x v="1"/>
  </r>
  <r>
    <n v="4"/>
    <n v="64781419"/>
    <n v="64781647"/>
    <n v="3844077"/>
    <n v="3844082"/>
    <n v="1502200"/>
    <n v="6"/>
    <n v="229"/>
    <n v="38.1666666666667"/>
    <n v="-30.506381536736701"/>
    <n v="-4.9839795234655"/>
    <n v="-0.198533529281716"/>
    <n v="0.55415790145687305"/>
    <n v="0.75269143073858902"/>
    <n v="4.2876684781501799E-2"/>
    <x v="0"/>
  </r>
  <r>
    <n v="28"/>
    <n v="30808732"/>
    <n v="30809090"/>
    <n v="23521087"/>
    <n v="23521091"/>
    <n v="1288531"/>
    <n v="5"/>
    <n v="359"/>
    <n v="71.8"/>
    <n v="-30.4791494138586"/>
    <n v="-4.9681528813348796"/>
    <n v="-0.26863398475358102"/>
    <n v="0.39276890652397101"/>
    <n v="0.66140289127755203"/>
    <n v="4.3623171261457899E-2"/>
    <x v="0"/>
  </r>
  <r>
    <n v="29"/>
    <n v="41889329"/>
    <n v="41889575"/>
    <n v="24083574"/>
    <n v="24083579"/>
    <n v="1333314"/>
    <n v="6"/>
    <n v="247"/>
    <n v="41.1666666666667"/>
    <n v="-30.419011786901802"/>
    <n v="-4.6827519635344297"/>
    <n v="-0.20800806503100799"/>
    <n v="0.34998527490529702"/>
    <n v="0.55799333993630496"/>
    <n v="4.1156629556003299E-2"/>
    <x v="0"/>
  </r>
  <r>
    <n v="23"/>
    <n v="9944139"/>
    <n v="9944235"/>
    <n v="20331769"/>
    <n v="20331774"/>
    <n v="1088313"/>
    <n v="6"/>
    <n v="97"/>
    <n v="16.1666666666667"/>
    <n v="30.332282334321501"/>
    <n v="5.3080295675579396"/>
    <n v="0.259374754469889"/>
    <n v="0.517401250076299"/>
    <n v="0.258026495606409"/>
    <n v="4.5302210236076397E-2"/>
    <x v="1"/>
  </r>
  <r>
    <n v="21"/>
    <n v="49572305"/>
    <n v="49572618"/>
    <n v="19197770"/>
    <n v="19197774"/>
    <n v="1021262"/>
    <n v="5"/>
    <n v="314"/>
    <n v="62.8"/>
    <n v="-30.295176140232201"/>
    <n v="-4.7976324301685702"/>
    <n v="-0.29063058807144398"/>
    <n v="0.35844490424638198"/>
    <n v="0.64907549231782502"/>
    <n v="4.2843283204583298E-2"/>
    <x v="0"/>
  </r>
  <r>
    <s v="X"/>
    <n v="92201813"/>
    <n v="92201941"/>
    <n v="24979546"/>
    <n v="24979550"/>
    <n v="2133819"/>
    <n v="5"/>
    <n v="129"/>
    <n v="25.8"/>
    <n v="-30.2639302597441"/>
    <n v="-5.42245033230554"/>
    <n v="-0.30443755806004202"/>
    <n v="0.29829613340820499"/>
    <n v="0.60273369146824696"/>
    <n v="5.0625961941999198E-2"/>
    <x v="0"/>
  </r>
  <r>
    <n v="18"/>
    <n v="64190462"/>
    <n v="64190597"/>
    <n v="17147283"/>
    <n v="17147287"/>
    <n v="758023"/>
    <n v="5"/>
    <n v="136"/>
    <n v="27.2"/>
    <n v="-30.25697012741"/>
    <n v="-5.0100231229038599"/>
    <n v="-0.21807380750612501"/>
    <n v="0.20078738220949599"/>
    <n v="0.41886118971562097"/>
    <n v="4.1391421522026198E-2"/>
    <x v="0"/>
  </r>
  <r>
    <n v="3"/>
    <n v="120310834"/>
    <n v="120311016"/>
    <n v="3349419"/>
    <n v="3349424"/>
    <n v="1440448"/>
    <n v="6"/>
    <n v="183"/>
    <n v="30.5"/>
    <n v="30.2411190757743"/>
    <n v="5.2160073569011098"/>
    <n v="0.206694888382285"/>
    <n v="0.72465665681507996"/>
    <n v="0.51796176843279496"/>
    <n v="4.1010076472441197E-2"/>
    <x v="1"/>
  </r>
  <r>
    <n v="7"/>
    <n v="7949111"/>
    <n v="7949513"/>
    <n v="6589216"/>
    <n v="6589221"/>
    <n v="1761394"/>
    <n v="6"/>
    <n v="403"/>
    <n v="67.1666666666667"/>
    <n v="30.226482581687801"/>
    <n v="5.3204541718246903"/>
    <n v="0.209724506442452"/>
    <n v="0.69198568409998196"/>
    <n v="0.48226117765753002"/>
    <n v="4.22008168706045E-2"/>
    <x v="1"/>
  </r>
  <r>
    <n v="2"/>
    <n v="111601470"/>
    <n v="111601606"/>
    <n v="1940307"/>
    <n v="1940311"/>
    <n v="903808"/>
    <n v="5"/>
    <n v="137"/>
    <n v="27.4"/>
    <n v="-30.13469691861"/>
    <n v="-5.5121802771092296"/>
    <n v="-0.285159872802486"/>
    <n v="0.45263525957304801"/>
    <n v="0.73779513237553396"/>
    <n v="4.7129498146514501E-2"/>
    <x v="0"/>
  </r>
  <r>
    <n v="20"/>
    <n v="4386487"/>
    <n v="4386608"/>
    <n v="18150631"/>
    <n v="18150636"/>
    <n v="922229"/>
    <n v="6"/>
    <n v="122"/>
    <n v="20.3333333333333"/>
    <n v="29.9731030795061"/>
    <n v="5.1974603044429397"/>
    <n v="0.19738657874193999"/>
    <n v="0.83578038612668704"/>
    <n v="0.63839380738474805"/>
    <n v="4.1115255925265597E-2"/>
    <x v="1"/>
  </r>
  <r>
    <n v="18"/>
    <n v="50754662"/>
    <n v="50755129"/>
    <n v="16915168"/>
    <n v="16915173"/>
    <n v="751258"/>
    <n v="6"/>
    <n v="468"/>
    <n v="78"/>
    <n v="-29.892086516841999"/>
    <n v="-4.6435980247662698"/>
    <n v="-0.258602615782135"/>
    <n v="0.31200998898094001"/>
    <n v="0.57061260476307496"/>
    <n v="5.3849418187698499E-2"/>
    <x v="0"/>
  </r>
  <r>
    <n v="19"/>
    <n v="35975463"/>
    <n v="35975566"/>
    <n v="17623119"/>
    <n v="17623124"/>
    <n v="782738"/>
    <n v="6"/>
    <n v="104"/>
    <n v="17.3333333333333"/>
    <n v="-29.812148149181201"/>
    <n v="-4.70743868821409"/>
    <n v="-0.18872928590916499"/>
    <n v="0.38204625295920502"/>
    <n v="0.57077553886836996"/>
    <n v="4.0440171613307603E-2"/>
    <x v="0"/>
  </r>
  <r>
    <n v="19"/>
    <n v="45520455"/>
    <n v="45520546"/>
    <n v="17753782"/>
    <n v="17753787"/>
    <n v="788841"/>
    <n v="6"/>
    <n v="92"/>
    <n v="15.3333333333333"/>
    <n v="-29.713216571186798"/>
    <n v="-4.7274883445540601"/>
    <n v="-0.19738481123754301"/>
    <n v="0.345714936910758"/>
    <n v="0.54309974814830098"/>
    <n v="3.8983444820290002E-2"/>
    <x v="0"/>
  </r>
  <r>
    <n v="18"/>
    <n v="1789716"/>
    <n v="1790267"/>
    <n v="16307897"/>
    <n v="16307901"/>
    <n v="718165"/>
    <n v="5"/>
    <n v="552"/>
    <n v="110.4"/>
    <n v="-29.6373861945161"/>
    <n v="-5.6024340048483801"/>
    <n v="-0.27952936057569999"/>
    <n v="0.33546448534474699"/>
    <n v="0.61499384592044704"/>
    <n v="4.7488904160736499E-2"/>
    <x v="0"/>
  </r>
  <r>
    <n v="3"/>
    <n v="50659499"/>
    <n v="50659907"/>
    <n v="2714215"/>
    <n v="2714220"/>
    <n v="1381326"/>
    <n v="6"/>
    <n v="409"/>
    <n v="68.1666666666667"/>
    <n v="29.474955743971002"/>
    <n v="5.2486623588359098"/>
    <n v="0.24603310462493799"/>
    <n v="0.78095505540916599"/>
    <n v="0.534921950784228"/>
    <n v="4.2556802528388303E-2"/>
    <x v="1"/>
  </r>
  <r>
    <n v="14"/>
    <n v="62327320"/>
    <n v="62327412"/>
    <n v="13693548"/>
    <n v="13693553"/>
    <n v="505252"/>
    <n v="6"/>
    <n v="93"/>
    <n v="15.5"/>
    <n v="-29.372230566149"/>
    <n v="-4.7701448940608904"/>
    <n v="-0.21677753425853299"/>
    <n v="0.68510012730785697"/>
    <n v="0.90187766156639004"/>
    <n v="4.8233405626266899E-2"/>
    <x v="0"/>
  </r>
  <r>
    <n v="16"/>
    <n v="63895994"/>
    <n v="63896237"/>
    <n v="15277919"/>
    <n v="15277924"/>
    <n v="646255"/>
    <n v="6"/>
    <n v="244"/>
    <n v="40.6666666666667"/>
    <n v="-29.3641664011671"/>
    <n v="-4.6187206207292499"/>
    <n v="-0.200723967368584"/>
    <n v="0.51175418334984202"/>
    <n v="0.71247815071842602"/>
    <n v="4.2073550680804199E-2"/>
    <x v="0"/>
  </r>
  <r>
    <n v="28"/>
    <n v="6071754"/>
    <n v="6072002"/>
    <n v="23318513"/>
    <n v="23318517"/>
    <n v="1266795"/>
    <n v="5"/>
    <n v="249"/>
    <n v="49.8"/>
    <n v="29.2319004981643"/>
    <n v="6.31859547928034"/>
    <n v="0.263316405494322"/>
    <n v="0.70217664346248898"/>
    <n v="0.43886023796816698"/>
    <n v="4.11477131455475E-2"/>
    <x v="1"/>
  </r>
  <r>
    <n v="24"/>
    <n v="21484954"/>
    <n v="21485058"/>
    <n v="21054510"/>
    <n v="21054515"/>
    <n v="1135278"/>
    <n v="6"/>
    <n v="105"/>
    <n v="17.5"/>
    <n v="29.2061301682912"/>
    <n v="4.9412331957714999"/>
    <n v="0.20297057747713501"/>
    <n v="0.62319929624833303"/>
    <n v="0.420228718771198"/>
    <n v="4.12562971951769E-2"/>
    <x v="1"/>
  </r>
  <r>
    <n v="11"/>
    <n v="14977163"/>
    <n v="14977347"/>
    <n v="10438332"/>
    <n v="10438337"/>
    <n v="244262"/>
    <n v="6"/>
    <n v="185"/>
    <n v="30.8333333333333"/>
    <n v="-29.1262498562327"/>
    <n v="-4.6316965256956104"/>
    <n v="-0.20506151334053499"/>
    <n v="0.51301482868043002"/>
    <n v="0.71807634202096504"/>
    <n v="4.2092742442018299E-2"/>
    <x v="0"/>
  </r>
  <r>
    <n v="1"/>
    <n v="85950312"/>
    <n v="85950405"/>
    <n v="569615"/>
    <n v="569620"/>
    <n v="82669"/>
    <n v="6"/>
    <n v="94"/>
    <n v="15.6666666666667"/>
    <n v="-29.085950385508902"/>
    <n v="-4.7051258771822599"/>
    <n v="-0.223100485705306"/>
    <n v="0.29333436995940498"/>
    <n v="0.51643485566471103"/>
    <n v="4.8557762159409497E-2"/>
    <x v="0"/>
  </r>
  <r>
    <n v="7"/>
    <n v="5995342"/>
    <n v="5995412"/>
    <n v="6572608"/>
    <n v="6572613"/>
    <n v="1761068"/>
    <n v="6"/>
    <n v="71"/>
    <n v="11.8333333333333"/>
    <n v="28.932985571064499"/>
    <n v="4.8814159170529399"/>
    <n v="0.19906030807384201"/>
    <n v="0.47023730434069499"/>
    <n v="0.27117699626685299"/>
    <n v="4.1848968322854799E-2"/>
    <x v="1"/>
  </r>
  <r>
    <n v="3"/>
    <n v="106244787"/>
    <n v="106245092"/>
    <n v="3129856"/>
    <n v="3129860"/>
    <n v="1433026"/>
    <n v="5"/>
    <n v="306"/>
    <n v="61.2"/>
    <n v="-28.8110694572208"/>
    <n v="-5.1766734159312797"/>
    <n v="-0.21834736370053601"/>
    <n v="0.35114928334297102"/>
    <n v="0.569496647043507"/>
    <n v="3.9140310760278602E-2"/>
    <x v="0"/>
  </r>
  <r>
    <n v="5"/>
    <n v="67013398"/>
    <n v="67013786"/>
    <n v="4906641"/>
    <n v="4906645"/>
    <n v="1609414"/>
    <n v="5"/>
    <n v="389"/>
    <n v="77.8"/>
    <n v="28.758919509782899"/>
    <n v="6.2348508802248004"/>
    <n v="0.27317109651173199"/>
    <n v="0.82798862826984998"/>
    <n v="0.55481753175811799"/>
    <n v="4.3955418075033399E-2"/>
    <x v="1"/>
  </r>
  <r>
    <n v="5"/>
    <n v="113454751"/>
    <n v="113454870"/>
    <n v="5356494"/>
    <n v="5356499"/>
    <n v="1646749"/>
    <n v="6"/>
    <n v="120"/>
    <n v="20"/>
    <n v="28.602059527670701"/>
    <n v="4.8115114520425104"/>
    <n v="0.194026516630633"/>
    <n v="0.63021459485669595"/>
    <n v="0.43618807822606398"/>
    <n v="3.9752391586442497E-2"/>
    <x v="1"/>
  </r>
  <r>
    <n v="7"/>
    <n v="17422853"/>
    <n v="17423106"/>
    <n v="6700422"/>
    <n v="6700425"/>
    <n v="1768280"/>
    <n v="4"/>
    <n v="254"/>
    <n v="63.5"/>
    <n v="-28.380820689738499"/>
    <n v="-4.6575506936424098"/>
    <n v="-0.27987648372366802"/>
    <n v="0.37628035846554903"/>
    <n v="0.65615684218921699"/>
    <n v="4.0285981282880703E-2"/>
    <x v="0"/>
  </r>
  <r>
    <n v="4"/>
    <n v="86675073"/>
    <n v="86675173"/>
    <n v="4012559"/>
    <n v="4012562"/>
    <n v="1521996"/>
    <n v="4"/>
    <n v="101"/>
    <n v="25.25"/>
    <n v="-28.341709923059099"/>
    <n v="-4.8558264835001301"/>
    <n v="-0.28788640415914502"/>
    <n v="0.30823905161414999"/>
    <n v="0.59612545577329501"/>
    <n v="4.0420226055907699E-2"/>
    <x v="0"/>
  </r>
  <r>
    <n v="20"/>
    <n v="24292928"/>
    <n v="24293331"/>
    <n v="18319395"/>
    <n v="18319400"/>
    <n v="939548"/>
    <n v="6"/>
    <n v="404"/>
    <n v="67.3333333333333"/>
    <n v="-28.324971166800999"/>
    <n v="-4.60622350977828"/>
    <n v="-0.182025482611893"/>
    <n v="0.42435572369566199"/>
    <n v="0.60638120630755499"/>
    <n v="3.9350162789044199E-2"/>
    <x v="0"/>
  </r>
  <r>
    <n v="19"/>
    <n v="39033757"/>
    <n v="39034114"/>
    <n v="17661993"/>
    <n v="17661996"/>
    <n v="784803"/>
    <n v="4"/>
    <n v="358"/>
    <n v="89.5"/>
    <n v="28.287778362917201"/>
    <n v="8.5454774752504701"/>
    <n v="0.312527913478504"/>
    <n v="0.64174872203142197"/>
    <n v="0.32922080855291802"/>
    <n v="4.2605510136621803E-2"/>
    <x v="1"/>
  </r>
  <r>
    <n v="4"/>
    <n v="4438661"/>
    <n v="4438756"/>
    <n v="3415969"/>
    <n v="3415974"/>
    <n v="1444963"/>
    <n v="6"/>
    <n v="96"/>
    <n v="16"/>
    <n v="-28.213734439815699"/>
    <n v="-4.6225014079804403"/>
    <n v="-0.218574178533156"/>
    <n v="0.52095157931998604"/>
    <n v="0.73952575785314101"/>
    <n v="4.5887996348047903E-2"/>
    <x v="0"/>
  </r>
  <r>
    <n v="16"/>
    <n v="4010207"/>
    <n v="4010344"/>
    <n v="14732477"/>
    <n v="14732482"/>
    <n v="596415"/>
    <n v="6"/>
    <n v="138"/>
    <n v="23"/>
    <n v="-28.1723077424728"/>
    <n v="-4.6301652369971196"/>
    <n v="-0.21029125564330201"/>
    <n v="0.54261731668267399"/>
    <n v="0.75290857232597597"/>
    <n v="4.3914552091081298E-2"/>
    <x v="0"/>
  </r>
  <r>
    <n v="16"/>
    <n v="5254844"/>
    <n v="5255300"/>
    <n v="14747736"/>
    <n v="14747740"/>
    <n v="597319"/>
    <n v="5"/>
    <n v="457"/>
    <n v="91.4"/>
    <n v="28.1431879153517"/>
    <n v="5.9840732466170303"/>
    <n v="0.21813742640713699"/>
    <n v="0.63933887368451703"/>
    <n v="0.42120144727738101"/>
    <n v="4.0867900282105102E-2"/>
    <x v="1"/>
  </r>
  <r>
    <n v="25"/>
    <n v="37350698"/>
    <n v="37350995"/>
    <n v="22051335"/>
    <n v="22051338"/>
    <n v="1187103"/>
    <n v="4"/>
    <n v="298"/>
    <n v="74.5"/>
    <n v="28.133180396937799"/>
    <n v="8.5306210241477807"/>
    <n v="0.29155552058325801"/>
    <n v="0.80372644489655798"/>
    <n v="0.51217092431330002"/>
    <n v="3.9340478876698198E-2"/>
    <x v="1"/>
  </r>
  <r>
    <n v="7"/>
    <n v="110401333"/>
    <n v="110401391"/>
    <n v="7492256"/>
    <n v="7492261"/>
    <n v="1850135"/>
    <n v="6"/>
    <n v="59"/>
    <n v="9.8333333333333304"/>
    <n v="28.012992182089398"/>
    <n v="4.6855834079495198"/>
    <n v="0.23027062039107299"/>
    <n v="0.72018975506109695"/>
    <n v="0.48991913467002401"/>
    <n v="4.9581677383335999E-2"/>
    <x v="1"/>
  </r>
  <r>
    <n v="18"/>
    <n v="14588911"/>
    <n v="14589332"/>
    <n v="16531743"/>
    <n v="16531747"/>
    <n v="724006"/>
    <n v="5"/>
    <n v="422"/>
    <n v="84.4"/>
    <n v="-27.898160169997201"/>
    <n v="-4.9909277250172597"/>
    <n v="-0.24812761200701799"/>
    <n v="0.43617088503037099"/>
    <n v="0.68429849703738899"/>
    <n v="4.7491945301002002E-2"/>
    <x v="0"/>
  </r>
  <r>
    <n v="25"/>
    <n v="34186528"/>
    <n v="34186717"/>
    <n v="21991868"/>
    <n v="21991872"/>
    <n v="1185806"/>
    <n v="5"/>
    <n v="190"/>
    <n v="38"/>
    <n v="27.810755780203799"/>
    <n v="6.38535347300824"/>
    <n v="0.220237539595529"/>
    <n v="0.57322904533249397"/>
    <n v="0.35299150573696503"/>
    <n v="4.0840849691122297E-2"/>
    <x v="1"/>
  </r>
  <r>
    <s v="GJ059819.1"/>
    <n v="7551"/>
    <n v="7578"/>
    <n v="24450677"/>
    <n v="24450681"/>
    <n v="2047842"/>
    <n v="5"/>
    <n v="28"/>
    <n v="5.6"/>
    <n v="27.798819766701801"/>
    <n v="5.8572713440038404"/>
    <n v="0.16766413285551099"/>
    <n v="0.876842662296486"/>
    <n v="0.70917852944097504"/>
    <n v="3.0161814016752601E-2"/>
    <x v="1"/>
  </r>
  <r>
    <n v="3"/>
    <n v="60220786"/>
    <n v="60220894"/>
    <n v="2777890"/>
    <n v="2777893"/>
    <n v="1390664"/>
    <n v="4"/>
    <n v="109"/>
    <n v="27.25"/>
    <n v="27.754912671374299"/>
    <n v="7.2853921691733099"/>
    <n v="0.31482641470422401"/>
    <n v="0.846558505597925"/>
    <n v="0.53173209089370099"/>
    <n v="3.9600300551413503E-2"/>
    <x v="1"/>
  </r>
  <r>
    <n v="18"/>
    <n v="55853525"/>
    <n v="55853926"/>
    <n v="17013013"/>
    <n v="17013017"/>
    <n v="753254"/>
    <n v="5"/>
    <n v="402"/>
    <n v="80.400000000000006"/>
    <n v="27.564309745927002"/>
    <n v="5.8728866738443504"/>
    <n v="0.26651233772288202"/>
    <n v="0.53179579152600998"/>
    <n v="0.26528345380312801"/>
    <n v="4.8618968510314303E-2"/>
    <x v="1"/>
  </r>
  <r>
    <n v="1"/>
    <n v="67447128"/>
    <n v="67447410"/>
    <n v="418545"/>
    <n v="418549"/>
    <n v="66015"/>
    <n v="5"/>
    <n v="283"/>
    <n v="56.6"/>
    <n v="-27.538659975271301"/>
    <n v="-5.1339217184211101"/>
    <n v="-0.22375814235567501"/>
    <n v="0.48329538767466901"/>
    <n v="0.70705353003034399"/>
    <n v="4.1740922405294999E-2"/>
    <x v="0"/>
  </r>
  <r>
    <s v="X"/>
    <n v="117443529"/>
    <n v="117443994"/>
    <n v="25112884"/>
    <n v="25112888"/>
    <n v="2157467"/>
    <n v="5"/>
    <n v="466"/>
    <n v="93.2"/>
    <n v="27.497170067405101"/>
    <n v="5.8305788071785898"/>
    <n v="0.27246670306284998"/>
    <n v="0.60050302043227899"/>
    <n v="0.32803631736943001"/>
    <n v="4.7979623257478198E-2"/>
    <x v="1"/>
  </r>
  <r>
    <s v="GJ059803.1"/>
    <n v="159"/>
    <n v="207"/>
    <n v="24449176"/>
    <n v="24449180"/>
    <n v="2047831"/>
    <n v="5"/>
    <n v="49"/>
    <n v="9.8000000000000007"/>
    <n v="-27.423058079138801"/>
    <n v="-4.9977046372228102"/>
    <n v="-0.15198188014116401"/>
    <n v="0.66880719995316096"/>
    <n v="0.82078908009432505"/>
    <n v="2.7718167843536499E-2"/>
    <x v="0"/>
  </r>
  <r>
    <n v="10"/>
    <n v="85376036"/>
    <n v="85376233"/>
    <n v="10040442"/>
    <n v="10040445"/>
    <n v="220364"/>
    <n v="4"/>
    <n v="198"/>
    <n v="49.5"/>
    <n v="-27.421351196411901"/>
    <n v="-6.01022282716694"/>
    <n v="-0.294366982665003"/>
    <n v="0.31614553317530703"/>
    <n v="0.61051251584030997"/>
    <n v="4.3027484658452402E-2"/>
    <x v="0"/>
  </r>
  <r>
    <n v="21"/>
    <n v="31442090"/>
    <n v="31442188"/>
    <n v="19055701"/>
    <n v="19055704"/>
    <n v="1004738"/>
    <n v="4"/>
    <n v="99"/>
    <n v="24.75"/>
    <n v="-27.3487563605084"/>
    <n v="-5.29889127885727"/>
    <n v="-0.297433489764727"/>
    <n v="0.35754558748660498"/>
    <n v="0.65497907725133198"/>
    <n v="3.97388985896098E-2"/>
    <x v="0"/>
  </r>
  <r>
    <n v="18"/>
    <n v="63472782"/>
    <n v="63472939"/>
    <n v="17133146"/>
    <n v="17133150"/>
    <n v="757691"/>
    <n v="5"/>
    <n v="158"/>
    <n v="31.6"/>
    <n v="27.3050186102003"/>
    <n v="5.6029101736232896"/>
    <n v="0.340330508311877"/>
    <n v="0.62517875693851599"/>
    <n v="0.28484824862663899"/>
    <n v="5.5918879854406099E-2"/>
    <x v="1"/>
  </r>
  <r>
    <n v="21"/>
    <n v="15586018"/>
    <n v="15586351"/>
    <n v="18878594"/>
    <n v="18878597"/>
    <n v="993592"/>
    <n v="4"/>
    <n v="334"/>
    <n v="83.5"/>
    <n v="-27.206477162976299"/>
    <n v="-5.6555066963746796"/>
    <n v="-0.29145376374918203"/>
    <n v="0.530361286881745"/>
    <n v="0.82181505063092697"/>
    <n v="4.0246461607164601E-2"/>
    <x v="0"/>
  </r>
  <r>
    <n v="18"/>
    <n v="65518430"/>
    <n v="65518611"/>
    <n v="17168970"/>
    <n v="17168974"/>
    <n v="758743"/>
    <n v="5"/>
    <n v="182"/>
    <n v="36.4"/>
    <n v="-27.155920612896999"/>
    <n v="-5.1221684637165996"/>
    <n v="-0.233532654906214"/>
    <n v="0.30971066968511901"/>
    <n v="0.54324332459133196"/>
    <n v="4.5019555363296798E-2"/>
    <x v="0"/>
  </r>
  <r>
    <n v="2"/>
    <n v="4724284"/>
    <n v="4724368"/>
    <n v="1218717"/>
    <n v="1218721"/>
    <n v="800996"/>
    <n v="5"/>
    <n v="85"/>
    <n v="17"/>
    <n v="27.056117565848101"/>
    <n v="5.4743635303280698"/>
    <n v="0.22900253885024299"/>
    <n v="0.692921453584598"/>
    <n v="0.46391891473435498"/>
    <n v="4.2058786810740698E-2"/>
    <x v="1"/>
  </r>
  <r>
    <n v="21"/>
    <n v="42351295"/>
    <n v="42351480"/>
    <n v="19143228"/>
    <n v="19143232"/>
    <n v="1014446"/>
    <n v="5"/>
    <n v="186"/>
    <n v="37.200000000000003"/>
    <n v="-26.872311154852"/>
    <n v="-5.1854999746952304"/>
    <n v="-0.22850436739962901"/>
    <n v="0.476727298025857"/>
    <n v="0.70523166542548499"/>
    <n v="4.2408533277133099E-2"/>
    <x v="0"/>
  </r>
  <r>
    <n v="6"/>
    <n v="63439046"/>
    <n v="63439240"/>
    <n v="5961437"/>
    <n v="5961441"/>
    <n v="1709735"/>
    <n v="5"/>
    <n v="195"/>
    <n v="39"/>
    <n v="-26.8712394627333"/>
    <n v="-5.1832157510894001"/>
    <n v="-0.22487668097330901"/>
    <n v="0.52837397482659598"/>
    <n v="0.75325065579990502"/>
    <n v="4.2240763915657203E-2"/>
    <x v="0"/>
  </r>
  <r>
    <n v="7"/>
    <n v="22176386"/>
    <n v="22176664"/>
    <n v="6784414"/>
    <n v="6784418"/>
    <n v="1770415"/>
    <n v="5"/>
    <n v="279"/>
    <n v="55.8"/>
    <n v="26.814340738497901"/>
    <n v="6.06654538638207"/>
    <n v="0.268825799034274"/>
    <n v="0.59943137744137098"/>
    <n v="0.33060557840709698"/>
    <n v="5.0175194730085998E-2"/>
    <x v="1"/>
  </r>
  <r>
    <n v="10"/>
    <n v="11426561"/>
    <n v="11426673"/>
    <n v="9441173"/>
    <n v="9441177"/>
    <n v="154998"/>
    <n v="5"/>
    <n v="113"/>
    <n v="22.6"/>
    <n v="26.448064738707199"/>
    <n v="5.6499529391979904"/>
    <n v="0.25429714556925598"/>
    <n v="0.66924946899220195"/>
    <n v="0.41495232342294602"/>
    <n v="4.4504707004142399E-2"/>
    <x v="1"/>
  </r>
  <r>
    <n v="23"/>
    <n v="19398954"/>
    <n v="19399539"/>
    <n v="20455691"/>
    <n v="20455695"/>
    <n v="1094001"/>
    <n v="5"/>
    <n v="586"/>
    <n v="117.2"/>
    <n v="-26.326277063244"/>
    <n v="-4.6316552910172"/>
    <n v="-0.23032518096697799"/>
    <n v="0.40845589656397202"/>
    <n v="0.63878107753095004"/>
    <n v="4.27014202264904E-2"/>
    <x v="0"/>
  </r>
  <r>
    <n v="6"/>
    <n v="938186"/>
    <n v="938342"/>
    <n v="5558918"/>
    <n v="5558922"/>
    <n v="1649755"/>
    <n v="5"/>
    <n v="157"/>
    <n v="31.4"/>
    <n v="-26.179386896167799"/>
    <n v="-5.0526270174513002"/>
    <n v="-0.25094126035359499"/>
    <n v="0.38234687456640298"/>
    <n v="0.63328813491999802"/>
    <n v="4.7969317331939702E-2"/>
    <x v="0"/>
  </r>
  <r>
    <n v="9"/>
    <n v="71453778"/>
    <n v="71454073"/>
    <n v="8954227"/>
    <n v="8954231"/>
    <n v="2020030"/>
    <n v="5"/>
    <n v="296"/>
    <n v="59.2"/>
    <n v="26.167924538729299"/>
    <n v="5.4136817215901401"/>
    <n v="0.245024219100198"/>
    <n v="0.60517227689280295"/>
    <n v="0.360148057792605"/>
    <n v="5.1413844092054503E-2"/>
    <x v="1"/>
  </r>
  <r>
    <n v="7"/>
    <n v="12719999"/>
    <n v="12720120"/>
    <n v="6631511"/>
    <n v="6631515"/>
    <n v="1765574"/>
    <n v="5"/>
    <n v="122"/>
    <n v="24.4"/>
    <n v="26.116223263295701"/>
    <n v="5.31361825317674"/>
    <n v="0.22032644778672"/>
    <n v="0.79469746880663705"/>
    <n v="0.57437102101991699"/>
    <n v="4.3889922652476002E-2"/>
    <x v="1"/>
  </r>
  <r>
    <n v="18"/>
    <n v="13004131"/>
    <n v="13004476"/>
    <n v="16493630"/>
    <n v="16493634"/>
    <n v="723630"/>
    <n v="5"/>
    <n v="346"/>
    <n v="69.2"/>
    <n v="26.098887408607101"/>
    <n v="5.3997410189981201"/>
    <n v="0.236404698290204"/>
    <n v="0.67264240960708699"/>
    <n v="0.43623771131688299"/>
    <n v="4.4652511377379397E-2"/>
    <x v="1"/>
  </r>
  <r>
    <s v="X"/>
    <n v="57660670"/>
    <n v="57660986"/>
    <n v="24821746"/>
    <n v="24821750"/>
    <n v="2101359"/>
    <n v="5"/>
    <n v="317"/>
    <n v="63.4"/>
    <n v="25.8737285782003"/>
    <n v="5.2155764040631496"/>
    <n v="0.30183881372649701"/>
    <n v="0.73476061155571104"/>
    <n v="0.43292179782921397"/>
    <n v="5.6986512025517598E-2"/>
    <x v="1"/>
  </r>
  <r>
    <n v="19"/>
    <n v="33905150"/>
    <n v="33905312"/>
    <n v="17580801"/>
    <n v="17580805"/>
    <n v="781995"/>
    <n v="5"/>
    <n v="163"/>
    <n v="32.6"/>
    <n v="25.8685788632162"/>
    <n v="5.2760221871036599"/>
    <n v="0.174309769046224"/>
    <n v="0.67596460585503604"/>
    <n v="0.50165483680881195"/>
    <n v="3.71146407510985E-2"/>
    <x v="1"/>
  </r>
  <r>
    <n v="2"/>
    <n v="21879505"/>
    <n v="21879604"/>
    <n v="1338942"/>
    <n v="1338945"/>
    <n v="817349"/>
    <n v="4"/>
    <n v="100"/>
    <n v="25"/>
    <n v="-25.860961029532898"/>
    <n v="-5.9608875885487098"/>
    <n v="-0.29656968896244301"/>
    <n v="0.44064719305144101"/>
    <n v="0.73721688201388402"/>
    <n v="4.4910770628907602E-2"/>
    <x v="0"/>
  </r>
  <r>
    <n v="1"/>
    <n v="58186353"/>
    <n v="58186517"/>
    <n v="357877"/>
    <n v="357881"/>
    <n v="56887"/>
    <n v="5"/>
    <n v="165"/>
    <n v="33"/>
    <n v="25.672280907261399"/>
    <n v="5.3725940633590898"/>
    <n v="0.23450527844286601"/>
    <n v="0.74138813132036196"/>
    <n v="0.50688285287749602"/>
    <n v="4.1316787762815103E-2"/>
    <x v="1"/>
  </r>
  <r>
    <n v="19"/>
    <n v="13192090"/>
    <n v="13192201"/>
    <n v="17298351"/>
    <n v="17298355"/>
    <n v="770097"/>
    <n v="5"/>
    <n v="112"/>
    <n v="22.4"/>
    <n v="25.576624561570501"/>
    <n v="5.3383846218347601"/>
    <n v="0.220339225099455"/>
    <n v="0.81596301891726997"/>
    <n v="0.59562379381781605"/>
    <n v="3.9823370612487703E-2"/>
    <x v="1"/>
  </r>
  <r>
    <s v="GJ059863.1"/>
    <n v="4774"/>
    <n v="4801"/>
    <n v="24464920"/>
    <n v="24464924"/>
    <n v="2047900"/>
    <n v="5"/>
    <n v="28"/>
    <n v="5.6"/>
    <n v="-25.557763892404601"/>
    <n v="-4.7832390900847299"/>
    <n v="-0.12477693790416"/>
    <n v="0.68921420773673003"/>
    <n v="0.81399114564089003"/>
    <n v="2.4413334041165899E-2"/>
    <x v="0"/>
  </r>
  <r>
    <n v="9"/>
    <n v="18865584"/>
    <n v="18866080"/>
    <n v="8596791"/>
    <n v="8596794"/>
    <n v="1969324"/>
    <n v="4"/>
    <n v="497"/>
    <n v="124.25"/>
    <n v="25.533414678460701"/>
    <n v="7.6606414734867396"/>
    <n v="0.29767035859681001"/>
    <n v="0.50853461798550603"/>
    <n v="0.21086425938869599"/>
    <n v="4.3290020676369001E-2"/>
    <x v="1"/>
  </r>
  <r>
    <n v="3"/>
    <n v="6073089"/>
    <n v="6073151"/>
    <n v="2346564"/>
    <n v="2346567"/>
    <n v="1341725"/>
    <n v="4"/>
    <n v="63"/>
    <n v="15.75"/>
    <n v="25.383676982000999"/>
    <n v="6.44377492895266"/>
    <n v="0.27650033312179201"/>
    <n v="0.62581826193956303"/>
    <n v="0.34931792881777102"/>
    <n v="4.2516546794746098E-2"/>
    <x v="1"/>
  </r>
  <r>
    <n v="9"/>
    <n v="105677677"/>
    <n v="105677789"/>
    <n v="9329662"/>
    <n v="9329666"/>
    <n v="2046536"/>
    <n v="5"/>
    <n v="113"/>
    <n v="22.6"/>
    <n v="25.219761747875602"/>
    <n v="5.4208256637093504"/>
    <n v="0.204608287943566"/>
    <n v="0.68630924077667199"/>
    <n v="0.48170095283310599"/>
    <n v="4.13743724262889E-2"/>
    <x v="1"/>
  </r>
  <r>
    <n v="10"/>
    <n v="102150299"/>
    <n v="102150388"/>
    <n v="10212148"/>
    <n v="10212152"/>
    <n v="233369"/>
    <n v="5"/>
    <n v="90"/>
    <n v="18"/>
    <n v="25.1213264844998"/>
    <n v="5.1019172712241696"/>
    <n v="0.20827898832325001"/>
    <n v="0.55331424189369505"/>
    <n v="0.34503525357044501"/>
    <n v="3.7803799601791803E-2"/>
    <x v="1"/>
  </r>
  <r>
    <n v="3"/>
    <n v="58103674"/>
    <n v="58103728"/>
    <n v="2762960"/>
    <n v="2762963"/>
    <n v="1388707"/>
    <n v="4"/>
    <n v="55"/>
    <n v="13.75"/>
    <n v="25.062481014516301"/>
    <n v="6.8449942428349999"/>
    <n v="0.241252096144419"/>
    <n v="0.564250721837669"/>
    <n v="0.32299862569325"/>
    <n v="3.8761857690917098E-2"/>
    <x v="1"/>
  </r>
  <r>
    <n v="2"/>
    <n v="122032132"/>
    <n v="122032165"/>
    <n v="2034032"/>
    <n v="2034036"/>
    <n v="912598"/>
    <n v="5"/>
    <n v="34"/>
    <n v="6.8"/>
    <n v="-25.0503362785485"/>
    <n v="-4.74295453511614"/>
    <n v="-0.210212903947672"/>
    <n v="0.361380035637411"/>
    <n v="0.57159293958508295"/>
    <n v="4.3060213007352202E-2"/>
    <x v="0"/>
  </r>
  <r>
    <n v="18"/>
    <n v="24879781"/>
    <n v="24879860"/>
    <n v="16640544"/>
    <n v="16640548"/>
    <n v="731468"/>
    <n v="5"/>
    <n v="80"/>
    <n v="16"/>
    <n v="25.024747960346499"/>
    <n v="5.2399308392744297"/>
    <n v="0.20649439319107499"/>
    <n v="0.69461164506031703"/>
    <n v="0.48811725186924199"/>
    <n v="4.0876354560123798E-2"/>
    <x v="1"/>
  </r>
  <r>
    <n v="7"/>
    <n v="22344972"/>
    <n v="22345101"/>
    <n v="6787349"/>
    <n v="6787353"/>
    <n v="1770463"/>
    <n v="5"/>
    <n v="130"/>
    <n v="26"/>
    <n v="24.9826172990769"/>
    <n v="5.2499814083663203"/>
    <n v="0.23269322308055601"/>
    <n v="0.598012154215526"/>
    <n v="0.36531893113496999"/>
    <n v="4.3485437166712798E-2"/>
    <x v="1"/>
  </r>
  <r>
    <s v="GJ059907.1"/>
    <n v="4245"/>
    <n v="4261"/>
    <n v="24476789"/>
    <n v="24476793"/>
    <n v="2047973"/>
    <n v="5"/>
    <n v="17"/>
    <n v="3.4"/>
    <n v="24.924002395509898"/>
    <n v="5.1866825524868503"/>
    <n v="0.14609871975119401"/>
    <n v="0.91372215097034404"/>
    <n v="0.76762343121915"/>
    <n v="2.93128642287615E-2"/>
    <x v="1"/>
  </r>
  <r>
    <n v="20"/>
    <n v="41018956"/>
    <n v="41019084"/>
    <n v="18434058"/>
    <n v="18434062"/>
    <n v="955736"/>
    <n v="5"/>
    <n v="129"/>
    <n v="25.8"/>
    <n v="-24.901154667983899"/>
    <n v="-4.8936425999522903"/>
    <n v="-0.20696601758473401"/>
    <n v="0.54795060930284101"/>
    <n v="0.75491662688757499"/>
    <n v="3.9067555142232799E-2"/>
    <x v="0"/>
  </r>
  <r>
    <n v="1"/>
    <n v="130110348"/>
    <n v="130110546"/>
    <n v="846918"/>
    <n v="846922"/>
    <n v="126016"/>
    <n v="5"/>
    <n v="199"/>
    <n v="39.799999999999997"/>
    <n v="24.8240192569796"/>
    <n v="5.1106096027885304"/>
    <n v="0.20091006098592401"/>
    <n v="0.90919410935839395"/>
    <n v="0.70828404837247005"/>
    <n v="4.0420657259695097E-2"/>
    <x v="1"/>
  </r>
  <r>
    <n v="9"/>
    <n v="85624733"/>
    <n v="85625050"/>
    <n v="9054551"/>
    <n v="9054554"/>
    <n v="2033554"/>
    <n v="4"/>
    <n v="318"/>
    <n v="79.5"/>
    <n v="-24.8109962758679"/>
    <n v="-4.74183444375406"/>
    <n v="-0.26972012510328103"/>
    <n v="0.57998924329314105"/>
    <n v="0.84970936839642197"/>
    <n v="4.3715560908635001E-2"/>
    <x v="0"/>
  </r>
  <r>
    <n v="29"/>
    <n v="41454321"/>
    <n v="41454425"/>
    <n v="24075390"/>
    <n v="24075393"/>
    <n v="1333123"/>
    <n v="4"/>
    <n v="105"/>
    <n v="26.25"/>
    <n v="-24.734250192116399"/>
    <n v="-5.3156217853748098"/>
    <n v="-0.27552950887718503"/>
    <n v="0.119211088436204"/>
    <n v="0.39474059731338901"/>
    <n v="4.3677232027533902E-2"/>
    <x v="0"/>
  </r>
  <r>
    <n v="1"/>
    <n v="69606937"/>
    <n v="69606978"/>
    <n v="438752"/>
    <n v="438755"/>
    <n v="67799"/>
    <n v="4"/>
    <n v="42"/>
    <n v="10.5"/>
    <n v="24.712602308221001"/>
    <n v="6.5114642163566101"/>
    <n v="0.28917867884295501"/>
    <n v="0.43869088119585298"/>
    <n v="0.149512202352898"/>
    <n v="4.3736862878024002E-2"/>
    <x v="1"/>
  </r>
  <r>
    <s v="GJ059977.1"/>
    <n v="7833"/>
    <n v="7879"/>
    <n v="24503480"/>
    <n v="24503484"/>
    <n v="2048220"/>
    <n v="5"/>
    <n v="47"/>
    <n v="9.4"/>
    <n v="-24.6714803612075"/>
    <n v="-4.6281718227702999"/>
    <n v="-0.15714396213991799"/>
    <n v="0.70499338239296405"/>
    <n v="0.86213734453288204"/>
    <n v="3.1854895797349798E-2"/>
    <x v="0"/>
  </r>
  <r>
    <s v="X"/>
    <n v="92308429"/>
    <n v="92308667"/>
    <n v="24980955"/>
    <n v="24980959"/>
    <n v="2133895"/>
    <n v="5"/>
    <n v="239"/>
    <n v="47.8"/>
    <n v="-24.5672647540834"/>
    <n v="-4.7133829919576504"/>
    <n v="-0.25806718483116697"/>
    <n v="0.23849297212644499"/>
    <n v="0.49656015695761202"/>
    <n v="5.6475365549636898E-2"/>
    <x v="0"/>
  </r>
  <r>
    <n v="21"/>
    <n v="66674823"/>
    <n v="66675043"/>
    <n v="19377700"/>
    <n v="19377704"/>
    <n v="1033882"/>
    <n v="5"/>
    <n v="221"/>
    <n v="44.2"/>
    <n v="24.560437522997798"/>
    <n v="5.1929363875062204"/>
    <n v="0.213814462030291"/>
    <n v="0.76123116118062095"/>
    <n v="0.54741669915032998"/>
    <n v="4.0455708606464698E-2"/>
    <x v="1"/>
  </r>
  <r>
    <n v="2"/>
    <n v="1241514"/>
    <n v="1241976"/>
    <n v="1193546"/>
    <n v="1193550"/>
    <n v="797740"/>
    <n v="5"/>
    <n v="463"/>
    <n v="92.6"/>
    <n v="-24.505644166653099"/>
    <n v="-4.6306044245534599"/>
    <n v="-0.19130555718189399"/>
    <n v="0.50152044910173799"/>
    <n v="0.692826006283632"/>
    <n v="4.2902707779884003E-2"/>
    <x v="0"/>
  </r>
  <r>
    <n v="10"/>
    <n v="72401920"/>
    <n v="72402256"/>
    <n v="9923131"/>
    <n v="9923135"/>
    <n v="209626"/>
    <n v="5"/>
    <n v="337"/>
    <n v="67.400000000000006"/>
    <n v="-24.466871129550199"/>
    <n v="-4.61846982279567"/>
    <n v="-0.22263300576060699"/>
    <n v="0.54011455412424803"/>
    <n v="0.76274755988485499"/>
    <n v="5.0889684767219903E-2"/>
    <x v="0"/>
  </r>
  <r>
    <n v="11"/>
    <n v="10196264"/>
    <n v="10196531"/>
    <n v="10389284"/>
    <n v="10389288"/>
    <n v="240488"/>
    <n v="5"/>
    <n v="268"/>
    <n v="53.6"/>
    <n v="-24.424169336858299"/>
    <n v="-4.7589991091092996"/>
    <n v="-0.19094443401875599"/>
    <n v="0.46491015426392401"/>
    <n v="0.65585458828267995"/>
    <n v="3.9414396638623402E-2"/>
    <x v="0"/>
  </r>
  <r>
    <n v="1"/>
    <n v="138813393"/>
    <n v="138813566"/>
    <n v="917015"/>
    <n v="917018"/>
    <n v="133732"/>
    <n v="4"/>
    <n v="174"/>
    <n v="43.5"/>
    <n v="-24.414056205513599"/>
    <n v="-5.8939516052328296"/>
    <n v="-0.28119447269787601"/>
    <n v="0.43534359411609103"/>
    <n v="0.71653806681396703"/>
    <n v="4.8371172595288399E-2"/>
    <x v="0"/>
  </r>
  <r>
    <n v="7"/>
    <n v="20409125"/>
    <n v="20409248"/>
    <n v="6750313"/>
    <n v="6750317"/>
    <n v="1769724"/>
    <n v="5"/>
    <n v="124"/>
    <n v="24.8"/>
    <n v="-24.3739434923787"/>
    <n v="-4.7421450628016899"/>
    <n v="-0.205916167155653"/>
    <n v="0.45856187185486502"/>
    <n v="0.66447803901051805"/>
    <n v="3.94435335758292E-2"/>
    <x v="0"/>
  </r>
  <r>
    <n v="23"/>
    <n v="5476401"/>
    <n v="5476686"/>
    <n v="20266021"/>
    <n v="20266025"/>
    <n v="1085587"/>
    <n v="5"/>
    <n v="286"/>
    <n v="57.2"/>
    <n v="24.367883786019501"/>
    <n v="5.1115918289400399"/>
    <n v="0.27723694173490598"/>
    <n v="0.77478733746000095"/>
    <n v="0.49755039572509502"/>
    <n v="5.1988987657861099E-2"/>
    <x v="1"/>
  </r>
  <r>
    <n v="29"/>
    <n v="45525867"/>
    <n v="45525956"/>
    <n v="24152396"/>
    <n v="24152400"/>
    <n v="1334955"/>
    <n v="5"/>
    <n v="90"/>
    <n v="18"/>
    <n v="24.338724473037399"/>
    <n v="4.9234857137250296"/>
    <n v="0.28429079908659499"/>
    <n v="0.76873782347667896"/>
    <n v="0.48444702439008402"/>
    <n v="5.6473663031955397E-2"/>
    <x v="1"/>
  </r>
  <r>
    <n v="24"/>
    <n v="22101209"/>
    <n v="22101331"/>
    <n v="21060717"/>
    <n v="21060721"/>
    <n v="1135738"/>
    <n v="5"/>
    <n v="123"/>
    <n v="24.6"/>
    <n v="24.326640183821699"/>
    <n v="5.0981687092624099"/>
    <n v="0.22535105133321101"/>
    <n v="0.55943179386657305"/>
    <n v="0.33408074253336201"/>
    <n v="4.3988441991913499E-2"/>
    <x v="1"/>
  </r>
  <r>
    <n v="23"/>
    <n v="45064264"/>
    <n v="45064336"/>
    <n v="20700648"/>
    <n v="20700651"/>
    <n v="1114159"/>
    <n v="4"/>
    <n v="73"/>
    <n v="18.25"/>
    <n v="-24.308014685996"/>
    <n v="-5.9156687888027797"/>
    <n v="-0.260767084224241"/>
    <n v="0.34922001207188003"/>
    <n v="0.60998709629612102"/>
    <n v="4.2055683576433203E-2"/>
    <x v="0"/>
  </r>
  <r>
    <n v="8"/>
    <n v="71542354"/>
    <n v="71542404"/>
    <n v="8071831"/>
    <n v="8071835"/>
    <n v="1917148"/>
    <n v="5"/>
    <n v="51"/>
    <n v="10.199999999999999"/>
    <n v="24.248500890400202"/>
    <n v="5.0159623836241201"/>
    <n v="0.194826685476537"/>
    <n v="0.56363394027934099"/>
    <n v="0.36880725480280402"/>
    <n v="4.0742240704658199E-2"/>
    <x v="1"/>
  </r>
  <r>
    <n v="15"/>
    <n v="55369739"/>
    <n v="55369808"/>
    <n v="14360605"/>
    <n v="14360608"/>
    <n v="570828"/>
    <n v="4"/>
    <n v="70"/>
    <n v="17.5"/>
    <n v="-24.1877956639151"/>
    <n v="-5.2811830078015296"/>
    <n v="-0.27705508204335999"/>
    <n v="0.24504655456087401"/>
    <n v="0.52210163660423403"/>
    <n v="4.21823140337046E-2"/>
    <x v="0"/>
  </r>
  <r>
    <n v="5"/>
    <n v="99446232"/>
    <n v="99446492"/>
    <n v="5158438"/>
    <n v="5158442"/>
    <n v="1638851"/>
    <n v="5"/>
    <n v="261"/>
    <n v="52.2"/>
    <n v="-24.1637471091646"/>
    <n v="-4.6713020196908897"/>
    <n v="-0.24755622294885599"/>
    <n v="0.56774242596144597"/>
    <n v="0.81529864891030202"/>
    <n v="4.46013034817241E-2"/>
    <x v="0"/>
  </r>
  <r>
    <n v="3"/>
    <n v="107032967"/>
    <n v="107033004"/>
    <n v="3138823"/>
    <n v="3138827"/>
    <n v="1433587"/>
    <n v="5"/>
    <n v="38"/>
    <n v="7.6"/>
    <n v="-24.138687448215801"/>
    <n v="-4.7325065820006902"/>
    <n v="-0.20840254330101399"/>
    <n v="0.50326685213649003"/>
    <n v="0.71166939543750396"/>
    <n v="4.37206000108354E-2"/>
    <x v="0"/>
  </r>
  <r>
    <n v="13"/>
    <n v="13336386"/>
    <n v="13336671"/>
    <n v="12284758"/>
    <n v="12284762"/>
    <n v="405287"/>
    <n v="5"/>
    <n v="286"/>
    <n v="57.2"/>
    <n v="24.077732127683401"/>
    <n v="4.9353301579471598"/>
    <n v="0.198747890839167"/>
    <n v="0.659449019294293"/>
    <n v="0.46070112845512601"/>
    <n v="3.9573046617824598E-2"/>
    <x v="1"/>
  </r>
  <r>
    <s v="GJ058904.1"/>
    <n v="28"/>
    <n v="63"/>
    <n v="24371964"/>
    <n v="24371968"/>
    <n v="2047183"/>
    <n v="5"/>
    <n v="36"/>
    <n v="7.2"/>
    <n v="24.045678684218199"/>
    <n v="5.2183616152188002"/>
    <n v="0.137346080558478"/>
    <n v="0.86497716931101098"/>
    <n v="0.72763108875253302"/>
    <n v="2.8562219931778599E-2"/>
    <x v="1"/>
  </r>
  <r>
    <n v="23"/>
    <n v="7254566"/>
    <n v="7254772"/>
    <n v="20285760"/>
    <n v="20285764"/>
    <n v="1086932"/>
    <n v="5"/>
    <n v="207"/>
    <n v="41.4"/>
    <n v="24.041640898316601"/>
    <n v="4.9989121729296198"/>
    <n v="0.216632396125708"/>
    <n v="0.49130918345793201"/>
    <n v="0.274676787332225"/>
    <n v="4.5991084785511699E-2"/>
    <x v="1"/>
  </r>
  <r>
    <n v="23"/>
    <n v="48891931"/>
    <n v="48892195"/>
    <n v="20760494"/>
    <n v="20760498"/>
    <n v="1116183"/>
    <n v="5"/>
    <n v="265"/>
    <n v="53"/>
    <n v="-24.0000868188386"/>
    <n v="-4.6950741970504204"/>
    <n v="-0.18493203911015599"/>
    <n v="0.50491900927217004"/>
    <n v="0.68985104838232603"/>
    <n v="4.0485369188966003E-2"/>
    <x v="0"/>
  </r>
  <r>
    <n v="29"/>
    <n v="45348856"/>
    <n v="45348988"/>
    <n v="24148998"/>
    <n v="24149002"/>
    <n v="1334863"/>
    <n v="5"/>
    <n v="133"/>
    <n v="26.6"/>
    <n v="23.9950405073564"/>
    <n v="4.9460023163089497"/>
    <n v="0.21261246047684601"/>
    <n v="0.625492716071537"/>
    <n v="0.41288025559469099"/>
    <n v="4.1527418161114001E-2"/>
    <x v="1"/>
  </r>
  <r>
    <n v="13"/>
    <n v="72870680"/>
    <n v="72870922"/>
    <n v="12923160"/>
    <n v="12923164"/>
    <n v="448805"/>
    <n v="5"/>
    <n v="243"/>
    <n v="48.6"/>
    <n v="-23.977855597668299"/>
    <n v="-4.6947595824472703"/>
    <n v="-0.186889551039505"/>
    <n v="0.58331696264539301"/>
    <n v="0.77020651368489801"/>
    <n v="3.8825674161106799E-2"/>
    <x v="0"/>
  </r>
  <r>
    <n v="17"/>
    <n v="34752382"/>
    <n v="34752628"/>
    <n v="15750861"/>
    <n v="15750864"/>
    <n v="690271"/>
    <n v="4"/>
    <n v="247"/>
    <n v="61.75"/>
    <n v="23.770465789224399"/>
    <n v="6.6458541123170196"/>
    <n v="0.27469031022896001"/>
    <n v="0.50151630780039802"/>
    <n v="0.22682599757143801"/>
    <n v="4.5755319244114703E-2"/>
    <x v="1"/>
  </r>
  <r>
    <n v="17"/>
    <n v="42947810"/>
    <n v="42947968"/>
    <n v="15800217"/>
    <n v="15800220"/>
    <n v="698267"/>
    <n v="4"/>
    <n v="159"/>
    <n v="39.75"/>
    <n v="-23.737480726094098"/>
    <n v="-5.2767619673606898"/>
    <n v="-0.28082976541237498"/>
    <n v="0.26772065794717398"/>
    <n v="0.54855042335954995"/>
    <n v="5.0982912366764402E-2"/>
    <x v="0"/>
  </r>
  <r>
    <n v="25"/>
    <n v="2610901"/>
    <n v="2611168"/>
    <n v="21592655"/>
    <n v="21592659"/>
    <n v="1165970"/>
    <n v="5"/>
    <n v="268"/>
    <n v="53.6"/>
    <n v="-23.727005127593301"/>
    <n v="-4.6524383796289399"/>
    <n v="-0.17992447162806399"/>
    <n v="0.349144951819222"/>
    <n v="0.52906942344728602"/>
    <n v="4.1040292120401299E-2"/>
    <x v="0"/>
  </r>
  <r>
    <n v="19"/>
    <n v="15445945"/>
    <n v="15446027"/>
    <n v="17330393"/>
    <n v="17330395"/>
    <n v="771386"/>
    <n v="3"/>
    <n v="83"/>
    <n v="27.6666666666667"/>
    <n v="23.7026322298344"/>
    <n v="8.0821024743045697"/>
    <n v="0.35290711747719999"/>
    <n v="0.92587707421189602"/>
    <n v="0.57296995673469697"/>
    <n v="4.1332926831628702E-2"/>
    <x v="1"/>
  </r>
  <r>
    <n v="5"/>
    <n v="60306045"/>
    <n v="60306208"/>
    <n v="4860675"/>
    <n v="4860678"/>
    <n v="1602853"/>
    <n v="4"/>
    <n v="164"/>
    <n v="41"/>
    <n v="23.662051593076399"/>
    <n v="6.1082920853732601"/>
    <n v="0.253799039992255"/>
    <n v="0.85736580158616205"/>
    <n v="0.60356676159390699"/>
    <n v="4.4685374773794702E-2"/>
    <x v="1"/>
  </r>
  <r>
    <n v="14"/>
    <n v="65341266"/>
    <n v="65341328"/>
    <n v="13721694"/>
    <n v="13721698"/>
    <n v="507683"/>
    <n v="5"/>
    <n v="63"/>
    <n v="12.6"/>
    <n v="-23.6185997523155"/>
    <n v="-4.7027561379966798"/>
    <n v="-0.235276938012738"/>
    <n v="0.34652632049868198"/>
    <n v="0.58180325851142001"/>
    <n v="4.4389233690167798E-2"/>
    <x v="0"/>
  </r>
  <r>
    <n v="16"/>
    <n v="63557039"/>
    <n v="63557247"/>
    <n v="15273817"/>
    <n v="15273821"/>
    <n v="646022"/>
    <n v="5"/>
    <n v="209"/>
    <n v="41.8"/>
    <n v="23.5952658951438"/>
    <n v="4.7525287996319197"/>
    <n v="0.18857320672988501"/>
    <n v="0.71742266778533403"/>
    <n v="0.52884946105544905"/>
    <n v="3.8788291567835503E-2"/>
    <x v="1"/>
  </r>
  <r>
    <n v="19"/>
    <n v="15224947"/>
    <n v="15225471"/>
    <n v="17326390"/>
    <n v="17326394"/>
    <n v="771296"/>
    <n v="5"/>
    <n v="525"/>
    <n v="105"/>
    <n v="-23.578157242382201"/>
    <n v="-4.6563890009421103"/>
    <n v="-0.19277894339217699"/>
    <n v="0.460342331174663"/>
    <n v="0.65312127456683999"/>
    <n v="4.1089290038555798E-2"/>
    <x v="0"/>
  </r>
  <r>
    <n v="3"/>
    <n v="19289633"/>
    <n v="19289767"/>
    <n v="2475733"/>
    <n v="2475736"/>
    <n v="1352348"/>
    <n v="4"/>
    <n v="135"/>
    <n v="33.75"/>
    <n v="23.487220579460999"/>
    <n v="7.2386484500592001"/>
    <n v="0.25783050416852199"/>
    <n v="0.51583897194079797"/>
    <n v="0.25800846777227598"/>
    <n v="4.1028456387234E-2"/>
    <x v="1"/>
  </r>
  <r>
    <s v="GJ059136.1"/>
    <n v="70"/>
    <n v="86"/>
    <n v="24375944"/>
    <n v="24375948"/>
    <n v="2047214"/>
    <n v="5"/>
    <n v="17"/>
    <n v="3.4"/>
    <n v="23.376419087056401"/>
    <n v="4.7275859475355499"/>
    <n v="0.102428148977855"/>
    <n v="0.89482467745691496"/>
    <n v="0.79239652847906095"/>
    <n v="2.1908952503948299E-2"/>
    <x v="1"/>
  </r>
  <r>
    <n v="15"/>
    <n v="29523443"/>
    <n v="29523647"/>
    <n v="14129984"/>
    <n v="14129988"/>
    <n v="549888"/>
    <n v="5"/>
    <n v="205"/>
    <n v="41"/>
    <n v="-23.308065992447201"/>
    <n v="-4.6029789646669403"/>
    <n v="-0.199393037453448"/>
    <n v="0.40778832207141902"/>
    <n v="0.60718135952486696"/>
    <n v="4.4529207642714397E-2"/>
    <x v="0"/>
  </r>
  <r>
    <n v="23"/>
    <n v="7870708"/>
    <n v="7870799"/>
    <n v="20300018"/>
    <n v="20300022"/>
    <n v="1087142"/>
    <n v="5"/>
    <n v="92"/>
    <n v="18.399999999999999"/>
    <n v="-23.224902861559801"/>
    <n v="-4.6052318665861502"/>
    <n v="-0.24661282020058001"/>
    <n v="0.45609538299393199"/>
    <n v="0.70270820319451299"/>
    <n v="5.0528884353311702E-2"/>
    <x v="0"/>
  </r>
  <r>
    <n v="6"/>
    <n v="18503574"/>
    <n v="18503703"/>
    <n v="5678290"/>
    <n v="5678293"/>
    <n v="1665946"/>
    <n v="4"/>
    <n v="130"/>
    <n v="32.5"/>
    <n v="23.136709443892599"/>
    <n v="6.02303455668231"/>
    <n v="0.224286528277614"/>
    <n v="0.85283901647009397"/>
    <n v="0.62855248819248"/>
    <n v="4.0860153504012203E-2"/>
    <x v="1"/>
  </r>
  <r>
    <n v="29"/>
    <n v="51293703"/>
    <n v="51293741"/>
    <n v="24318910"/>
    <n v="24318914"/>
    <n v="1336108"/>
    <n v="5"/>
    <n v="39"/>
    <n v="7.8"/>
    <n v="-23.1108159764932"/>
    <n v="-4.6107394528193097"/>
    <n v="-0.180166578578631"/>
    <n v="0.37601401668163897"/>
    <n v="0.55618059526026997"/>
    <n v="4.0565681700057497E-2"/>
    <x v="0"/>
  </r>
  <r>
    <n v="18"/>
    <n v="58161604"/>
    <n v="58161805"/>
    <n v="17059239"/>
    <n v="17059242"/>
    <n v="754260"/>
    <n v="4"/>
    <n v="202"/>
    <n v="50.5"/>
    <n v="23.054450290801199"/>
    <n v="5.8830727865563999"/>
    <n v="0.231613913774595"/>
    <n v="0.64441504281435402"/>
    <n v="0.41280112903975902"/>
    <n v="4.0945558687363798E-2"/>
    <x v="1"/>
  </r>
  <r>
    <n v="3"/>
    <n v="31705382"/>
    <n v="31705521"/>
    <n v="2589847"/>
    <n v="2589850"/>
    <n v="1362856"/>
    <n v="4"/>
    <n v="140"/>
    <n v="35"/>
    <n v="22.893228174654201"/>
    <n v="5.7957434366438498"/>
    <n v="0.237479206661591"/>
    <n v="0.67434609245314603"/>
    <n v="0.43686688579155503"/>
    <n v="3.96206132875319E-2"/>
    <x v="1"/>
  </r>
  <r>
    <n v="11"/>
    <n v="69906565"/>
    <n v="69906701"/>
    <n v="10840014"/>
    <n v="10840017"/>
    <n v="294864"/>
    <n v="4"/>
    <n v="137"/>
    <n v="34.25"/>
    <n v="-22.789184207468601"/>
    <n v="-4.8963599404821201"/>
    <n v="-0.22791128315909301"/>
    <n v="0.28261387983974101"/>
    <n v="0.51052516299883399"/>
    <n v="4.2521973505921802E-2"/>
    <x v="0"/>
  </r>
  <r>
    <n v="19"/>
    <n v="56921170"/>
    <n v="56921312"/>
    <n v="17948154"/>
    <n v="17948157"/>
    <n v="794255"/>
    <n v="4"/>
    <n v="143"/>
    <n v="35.75"/>
    <n v="-22.7814847329049"/>
    <n v="-5.5312665993502499"/>
    <n v="-0.23429579244601301"/>
    <n v="0.49002212951605501"/>
    <n v="0.72431792196206801"/>
    <n v="4.21835189357967E-2"/>
    <x v="0"/>
  </r>
  <r>
    <s v="X"/>
    <n v="110188857"/>
    <n v="110188928"/>
    <n v="25081587"/>
    <n v="25081590"/>
    <n v="2150511"/>
    <n v="4"/>
    <n v="72"/>
    <n v="18"/>
    <n v="-22.752051657396301"/>
    <n v="-4.63732377689335"/>
    <n v="-0.31130345227780298"/>
    <n v="0.26344048991975699"/>
    <n v="0.57474394219755998"/>
    <n v="5.2698376554665999E-2"/>
    <x v="0"/>
  </r>
  <r>
    <n v="7"/>
    <n v="16299195"/>
    <n v="16299300"/>
    <n v="6680407"/>
    <n v="6680410"/>
    <n v="1767804"/>
    <n v="4"/>
    <n v="106"/>
    <n v="26.5"/>
    <n v="22.639736725252099"/>
    <n v="5.7336099037989898"/>
    <n v="0.22829293153762101"/>
    <n v="0.46034177901038498"/>
    <n v="0.232048847472763"/>
    <n v="3.8365863149867799E-2"/>
    <x v="1"/>
  </r>
  <r>
    <n v="5"/>
    <n v="99337150"/>
    <n v="99337653"/>
    <n v="5157579"/>
    <n v="5157582"/>
    <n v="1638760"/>
    <n v="4"/>
    <n v="504"/>
    <n v="126"/>
    <n v="22.5430898281341"/>
    <n v="6.0889903265302898"/>
    <n v="0.26478018886570398"/>
    <n v="0.46848115917365701"/>
    <n v="0.20370097030795301"/>
    <n v="4.63105851237074E-2"/>
    <x v="1"/>
  </r>
  <r>
    <n v="7"/>
    <n v="39895615"/>
    <n v="39895950"/>
    <n v="6918080"/>
    <n v="6918083"/>
    <n v="1786840"/>
    <n v="4"/>
    <n v="336"/>
    <n v="84"/>
    <n v="22.404089722070001"/>
    <n v="6.9916845396096798"/>
    <n v="0.23644171529542399"/>
    <n v="0.67223354943957703"/>
    <n v="0.43579183414415301"/>
    <n v="3.9646377080603E-2"/>
    <x v="1"/>
  </r>
  <r>
    <n v="7"/>
    <n v="97277674"/>
    <n v="97277883"/>
    <n v="7385281"/>
    <n v="7385284"/>
    <n v="1838395"/>
    <n v="4"/>
    <n v="210"/>
    <n v="52.5"/>
    <n v="22.318545563030199"/>
    <n v="6.8757577676648101"/>
    <n v="0.26418021829517402"/>
    <n v="0.47252638663131102"/>
    <n v="0.20834616833613701"/>
    <n v="4.26941666789276E-2"/>
    <x v="1"/>
  </r>
  <r>
    <n v="18"/>
    <n v="55984423"/>
    <n v="55984594"/>
    <n v="17015361"/>
    <n v="17015363"/>
    <n v="753306"/>
    <n v="3"/>
    <n v="172"/>
    <n v="57.3333333333333"/>
    <n v="-22.3029266612116"/>
    <n v="-6.2140465543070196"/>
    <n v="-0.29041492793361301"/>
    <n v="0.51598903918724903"/>
    <n v="0.80640396712086304"/>
    <n v="3.9598390902958802E-2"/>
    <x v="0"/>
  </r>
  <r>
    <n v="11"/>
    <n v="18833336"/>
    <n v="18833448"/>
    <n v="10462104"/>
    <n v="10462107"/>
    <n v="248024"/>
    <n v="4"/>
    <n v="113"/>
    <n v="28.25"/>
    <n v="22.2236531269808"/>
    <n v="5.6997841010229102"/>
    <n v="0.24039117239666999"/>
    <n v="0.73653751578573401"/>
    <n v="0.49614634338906299"/>
    <n v="4.6174455695852198E-2"/>
    <x v="1"/>
  </r>
  <r>
    <n v="13"/>
    <n v="47401618"/>
    <n v="47401669"/>
    <n v="12626461"/>
    <n v="12626463"/>
    <n v="431350"/>
    <n v="3"/>
    <n v="52"/>
    <n v="17.3333333333333"/>
    <n v="22.1915666696088"/>
    <n v="7.7634984839633798"/>
    <n v="0.33481050209375002"/>
    <n v="0.47685217589565998"/>
    <n v="0.14204167380190999"/>
    <n v="4.54511372326366E-2"/>
    <x v="1"/>
  </r>
  <r>
    <n v="25"/>
    <n v="20247997"/>
    <n v="20248114"/>
    <n v="21811015"/>
    <n v="21811018"/>
    <n v="1177173"/>
    <n v="4"/>
    <n v="118"/>
    <n v="29.5"/>
    <n v="22.0997355950471"/>
    <n v="5.7416186116926697"/>
    <n v="0.197709268769241"/>
    <n v="0.64143900199884496"/>
    <n v="0.44372973322960302"/>
    <n v="3.6235529284990402E-2"/>
    <x v="1"/>
  </r>
  <r>
    <n v="3"/>
    <n v="8770744"/>
    <n v="8770827"/>
    <n v="2371726"/>
    <n v="2371729"/>
    <n v="1343929"/>
    <n v="4"/>
    <n v="84"/>
    <n v="21"/>
    <n v="22.061422117310901"/>
    <n v="6.1742244723771798"/>
    <n v="0.28596997428211801"/>
    <n v="0.75593810311471699"/>
    <n v="0.46996812883259897"/>
    <n v="4.8372722005710002E-2"/>
    <x v="1"/>
  </r>
  <r>
    <n v="1"/>
    <n v="130790536"/>
    <n v="130791015"/>
    <n v="852201"/>
    <n v="852204"/>
    <n v="126581"/>
    <n v="4"/>
    <n v="480"/>
    <n v="120"/>
    <n v="-22.0469183864613"/>
    <n v="-4.7587145562632696"/>
    <n v="-0.23222872718292101"/>
    <n v="0.53262770841007101"/>
    <n v="0.76485643559299199"/>
    <n v="4.2963116644864602E-2"/>
    <x v="0"/>
  </r>
  <r>
    <n v="23"/>
    <n v="51700574"/>
    <n v="51700677"/>
    <n v="20839170"/>
    <n v="20839173"/>
    <n v="1116815"/>
    <n v="4"/>
    <n v="104"/>
    <n v="26"/>
    <n v="21.892025550225899"/>
    <n v="5.7804968661156204"/>
    <n v="0.25329213431008402"/>
    <n v="0.63411377074947295"/>
    <n v="0.38082163643938899"/>
    <n v="4.7103251851586099E-2"/>
    <x v="1"/>
  </r>
  <r>
    <n v="26"/>
    <n v="13489693"/>
    <n v="13489772"/>
    <n v="22298333"/>
    <n v="22298336"/>
    <n v="1201433"/>
    <n v="4"/>
    <n v="80"/>
    <n v="20"/>
    <n v="-21.881644622962298"/>
    <n v="-5.2789381697354001"/>
    <n v="-0.199952728693572"/>
    <n v="0.32558458924018702"/>
    <n v="0.52553731793375802"/>
    <n v="4.1585370095379597E-2"/>
    <x v="0"/>
  </r>
  <r>
    <n v="3"/>
    <n v="74451074"/>
    <n v="74451255"/>
    <n v="2852381"/>
    <n v="2852384"/>
    <n v="1405242"/>
    <n v="4"/>
    <n v="182"/>
    <n v="45.5"/>
    <n v="21.872552613581401"/>
    <n v="6.0899361339908697"/>
    <n v="0.22995754088346401"/>
    <n v="0.66985520655225905"/>
    <n v="0.43989766566879501"/>
    <n v="3.9280692388186697E-2"/>
    <x v="1"/>
  </r>
  <r>
    <n v="19"/>
    <n v="46818682"/>
    <n v="46818756"/>
    <n v="17771111"/>
    <n v="17771114"/>
    <n v="789626"/>
    <n v="4"/>
    <n v="75"/>
    <n v="18.75"/>
    <n v="21.853676886566099"/>
    <n v="5.9620701179024298"/>
    <n v="0.301379468438005"/>
    <n v="0.44745469410223199"/>
    <n v="0.14607522566422701"/>
    <n v="5.4474441247801597E-2"/>
    <x v="1"/>
  </r>
  <r>
    <n v="5"/>
    <n v="34021954"/>
    <n v="34022050"/>
    <n v="4681326"/>
    <n v="4681329"/>
    <n v="1577935"/>
    <n v="4"/>
    <n v="97"/>
    <n v="24.25"/>
    <n v="-21.834628829385199"/>
    <n v="-4.721813714114"/>
    <n v="-0.237463706388682"/>
    <n v="0.61957857815750705"/>
    <n v="0.85704228454618903"/>
    <n v="3.9897103557779097E-2"/>
    <x v="0"/>
  </r>
  <r>
    <n v="11"/>
    <n v="94065356"/>
    <n v="94065423"/>
    <n v="11085942"/>
    <n v="11085945"/>
    <n v="313057"/>
    <n v="4"/>
    <n v="68"/>
    <n v="17"/>
    <n v="21.832553826292902"/>
    <n v="5.6251963232609699"/>
    <n v="0.23311820035340799"/>
    <n v="0.63235917092988103"/>
    <n v="0.39924097057647401"/>
    <n v="3.9663238140542699E-2"/>
    <x v="1"/>
  </r>
  <r>
    <n v="11"/>
    <n v="14674411"/>
    <n v="14674478"/>
    <n v="10436067"/>
    <n v="10436070"/>
    <n v="243964"/>
    <n v="4"/>
    <n v="68"/>
    <n v="17"/>
    <n v="-21.798910420876702"/>
    <n v="-5.2992631928174099"/>
    <n v="-0.217152789519589"/>
    <n v="0.48467151608575099"/>
    <n v="0.70182430560534004"/>
    <n v="3.8467833905044803E-2"/>
    <x v="0"/>
  </r>
  <r>
    <n v="9"/>
    <n v="39235018"/>
    <n v="39235367"/>
    <n v="8736598"/>
    <n v="8736601"/>
    <n v="1988856"/>
    <n v="4"/>
    <n v="350"/>
    <n v="87.5"/>
    <n v="-21.711566145821301"/>
    <n v="-4.8599348819880399"/>
    <n v="-0.23610686479245699"/>
    <n v="0.40473096043443801"/>
    <n v="0.64083782522689503"/>
    <n v="4.1760913699859903E-2"/>
    <x v="0"/>
  </r>
  <r>
    <n v="15"/>
    <n v="42380010"/>
    <n v="42380090"/>
    <n v="14258699"/>
    <n v="14258702"/>
    <n v="559632"/>
    <n v="4"/>
    <n v="81"/>
    <n v="20.25"/>
    <n v="-21.705470967035598"/>
    <n v="-5.0184012960649804"/>
    <n v="-0.25436558646937801"/>
    <n v="0.37333072310265503"/>
    <n v="0.62769630957203304"/>
    <n v="4.3623547016334002E-2"/>
    <x v="0"/>
  </r>
  <r>
    <n v="2"/>
    <n v="125395294"/>
    <n v="125395464"/>
    <n v="2077380"/>
    <n v="2077382"/>
    <n v="914700"/>
    <n v="3"/>
    <n v="171"/>
    <n v="57"/>
    <n v="-21.660477311494098"/>
    <n v="-5.6465537896790599"/>
    <n v="-0.307376721679325"/>
    <n v="0.30884545693839899"/>
    <n v="0.61622217861772399"/>
    <n v="4.11153782278438E-2"/>
    <x v="0"/>
  </r>
  <r>
    <n v="28"/>
    <n v="28046584"/>
    <n v="28046759"/>
    <n v="23496524"/>
    <n v="23496527"/>
    <n v="1286099"/>
    <n v="4"/>
    <n v="176"/>
    <n v="44"/>
    <n v="21.619674622811399"/>
    <n v="5.5131946158891596"/>
    <n v="0.335509213238258"/>
    <n v="0.72443171147257401"/>
    <n v="0.38892249823431602"/>
    <n v="5.7727774156873801E-2"/>
    <x v="1"/>
  </r>
  <r>
    <n v="11"/>
    <n v="483527"/>
    <n v="483583"/>
    <n v="10261316"/>
    <n v="10261319"/>
    <n v="234630"/>
    <n v="4"/>
    <n v="57"/>
    <n v="14.25"/>
    <n v="-21.591541695455899"/>
    <n v="-5.2401513821126597"/>
    <n v="-0.22272343596657099"/>
    <n v="0.37191005989915699"/>
    <n v="0.594633495865728"/>
    <n v="4.24103946600616E-2"/>
    <x v="0"/>
  </r>
  <r>
    <n v="3"/>
    <n v="86393489"/>
    <n v="86393592"/>
    <n v="2943303"/>
    <n v="2943306"/>
    <n v="1416680"/>
    <n v="4"/>
    <n v="104"/>
    <n v="26"/>
    <n v="21.512184274155601"/>
    <n v="5.9026598204395597"/>
    <n v="0.21280730291305699"/>
    <n v="0.805541810278673"/>
    <n v="0.59273450736561595"/>
    <n v="3.8874222083454799E-2"/>
    <x v="1"/>
  </r>
  <r>
    <n v="9"/>
    <n v="45170625"/>
    <n v="45170879"/>
    <n v="8789011"/>
    <n v="8789014"/>
    <n v="1994170"/>
    <n v="4"/>
    <n v="255"/>
    <n v="63.75"/>
    <n v="-21.4581117331389"/>
    <n v="-4.8339510797323104"/>
    <n v="-0.21797756309042399"/>
    <n v="0.46300074826281401"/>
    <n v="0.68097831135323805"/>
    <n v="4.2534448349412099E-2"/>
    <x v="0"/>
  </r>
  <r>
    <n v="7"/>
    <n v="26195949"/>
    <n v="26196312"/>
    <n v="6824399"/>
    <n v="6824402"/>
    <n v="1773722"/>
    <n v="4"/>
    <n v="364"/>
    <n v="91"/>
    <n v="21.4350150061256"/>
    <n v="5.9453692802489497"/>
    <n v="0.209119397201568"/>
    <n v="0.65861470491157603"/>
    <n v="0.44949530771000801"/>
    <n v="4.3586282676743998E-2"/>
    <x v="1"/>
  </r>
  <r>
    <n v="5"/>
    <n v="117081143"/>
    <n v="117081322"/>
    <n v="5441403"/>
    <n v="5441406"/>
    <n v="1647738"/>
    <n v="4"/>
    <n v="180"/>
    <n v="45"/>
    <n v="-21.413475377649998"/>
    <n v="-4.9585144878718896"/>
    <n v="-0.27954029308022199"/>
    <n v="0.453892839416834"/>
    <n v="0.733433132497056"/>
    <n v="4.9712879501989202E-2"/>
    <x v="0"/>
  </r>
  <r>
    <n v="19"/>
    <n v="41067338"/>
    <n v="41067508"/>
    <n v="17691802"/>
    <n v="17691805"/>
    <n v="786065"/>
    <n v="4"/>
    <n v="171"/>
    <n v="42.75"/>
    <n v="-21.3864536045614"/>
    <n v="-5.0097817219180198"/>
    <n v="-0.24019685218216999"/>
    <n v="0.55727664745793004"/>
    <n v="0.79747349964009995"/>
    <n v="4.27316743928546E-2"/>
    <x v="0"/>
  </r>
  <r>
    <n v="23"/>
    <n v="25027764"/>
    <n v="25027853"/>
    <n v="20501494"/>
    <n v="20501496"/>
    <n v="1098917"/>
    <n v="3"/>
    <n v="90"/>
    <n v="30"/>
    <n v="21.3742362737047"/>
    <n v="7.5143047254152"/>
    <n v="0.29613798334894897"/>
    <n v="0.73511735773951903"/>
    <n v="0.43897937439057"/>
    <n v="4.3121922928834697E-2"/>
    <x v="1"/>
  </r>
  <r>
    <n v="2"/>
    <n v="23607042"/>
    <n v="23607172"/>
    <n v="1354657"/>
    <n v="1354660"/>
    <n v="818820"/>
    <n v="4"/>
    <n v="131"/>
    <n v="32.75"/>
    <n v="21.327292446243298"/>
    <n v="5.7798954250357601"/>
    <n v="0.28228573534440798"/>
    <n v="0.65169573213183096"/>
    <n v="0.36940999678742298"/>
    <n v="4.6978165460223702E-2"/>
    <x v="1"/>
  </r>
  <r>
    <n v="5"/>
    <n v="57838899"/>
    <n v="57838984"/>
    <n v="4847926"/>
    <n v="4847929"/>
    <n v="1600545"/>
    <n v="4"/>
    <n v="86"/>
    <n v="21.5"/>
    <n v="-21.303520729864101"/>
    <n v="-5.1393890693500204"/>
    <n v="-0.234433322457854"/>
    <n v="0.468198416252255"/>
    <n v="0.70263173871010898"/>
    <n v="4.17924952801072E-2"/>
    <x v="0"/>
  </r>
  <r>
    <n v="21"/>
    <n v="8940240"/>
    <n v="8940465"/>
    <n v="18816392"/>
    <n v="18816395"/>
    <n v="988361"/>
    <n v="4"/>
    <n v="226"/>
    <n v="56.5"/>
    <n v="-21.175778359164699"/>
    <n v="-4.6498063931707696"/>
    <n v="-0.25261307619249801"/>
    <n v="0.314238723100073"/>
    <n v="0.56685179929257101"/>
    <n v="4.3920034995104301E-2"/>
    <x v="0"/>
  </r>
  <r>
    <n v="3"/>
    <n v="34386846"/>
    <n v="34386909"/>
    <n v="2616807"/>
    <n v="2616809"/>
    <n v="1364989"/>
    <n v="3"/>
    <n v="64"/>
    <n v="21.3333333333333"/>
    <n v="21.14822546996"/>
    <n v="7.11951346710579"/>
    <n v="0.29759936553616301"/>
    <n v="0.67889702910591698"/>
    <n v="0.38129766356975398"/>
    <n v="4.0904114815650899E-2"/>
    <x v="1"/>
  </r>
  <r>
    <n v="1"/>
    <n v="147709010"/>
    <n v="147709374"/>
    <n v="1036281"/>
    <n v="1036284"/>
    <n v="139389"/>
    <n v="4"/>
    <n v="365"/>
    <n v="91.25"/>
    <n v="21.100802295486499"/>
    <n v="5.7702045772791504"/>
    <n v="0.21634134570312899"/>
    <n v="0.41101533779851801"/>
    <n v="0.19467399209538899"/>
    <n v="4.20594964592301E-2"/>
    <x v="1"/>
  </r>
  <r>
    <n v="7"/>
    <n v="109334384"/>
    <n v="109334657"/>
    <n v="7477653"/>
    <n v="7477655"/>
    <n v="1849422"/>
    <n v="3"/>
    <n v="274"/>
    <n v="91.3333333333333"/>
    <n v="-21.084952504865399"/>
    <n v="-5.36404983342997"/>
    <n v="-0.33194808577004697"/>
    <n v="0.49055783312813001"/>
    <n v="0.82250591889817704"/>
    <n v="4.48310008617109E-2"/>
    <x v="0"/>
  </r>
  <r>
    <n v="4"/>
    <n v="42501490"/>
    <n v="42501695"/>
    <n v="3696908"/>
    <n v="3696911"/>
    <n v="1480362"/>
    <n v="4"/>
    <n v="206"/>
    <n v="51.5"/>
    <n v="21.075716228674501"/>
    <n v="6.0981924749095899"/>
    <n v="0.256904604757555"/>
    <n v="0.71758810053686295"/>
    <n v="0.46068349577930801"/>
    <n v="4.6417036954243998E-2"/>
    <x v="1"/>
  </r>
  <r>
    <n v="13"/>
    <n v="76221378"/>
    <n v="76221520"/>
    <n v="12969962"/>
    <n v="12969965"/>
    <n v="450692"/>
    <n v="4"/>
    <n v="143"/>
    <n v="35.75"/>
    <n v="-21.0400709154429"/>
    <n v="-4.9086552258480296"/>
    <n v="-0.22360145295953901"/>
    <n v="0.43058178535762598"/>
    <n v="0.65418323831716496"/>
    <n v="4.0697728080914201E-2"/>
    <x v="0"/>
  </r>
  <r>
    <s v="GJ058666.1"/>
    <n v="1458"/>
    <n v="1512"/>
    <n v="24368488"/>
    <n v="24368491"/>
    <n v="2047155"/>
    <n v="4"/>
    <n v="55"/>
    <n v="13.75"/>
    <n v="20.9223070103628"/>
    <n v="5.5764639826867901"/>
    <n v="0.103840072626794"/>
    <n v="0.69760347988684901"/>
    <n v="0.59376340726005505"/>
    <n v="1.9854720018253801E-2"/>
    <x v="1"/>
  </r>
  <r>
    <n v="8"/>
    <n v="60848489"/>
    <n v="60848502"/>
    <n v="7973802"/>
    <n v="7973805"/>
    <n v="1908426"/>
    <n v="4"/>
    <n v="14"/>
    <n v="3.5"/>
    <n v="-20.836335771190502"/>
    <n v="-5.1983701788811896"/>
    <n v="-0.19169861373382499"/>
    <n v="0.477301471336331"/>
    <n v="0.66900008507015696"/>
    <n v="3.9666770555876203E-2"/>
    <x v="0"/>
  </r>
  <r>
    <s v="X"/>
    <n v="15003211"/>
    <n v="15003684"/>
    <n v="24602777"/>
    <n v="24602780"/>
    <n v="2062644"/>
    <n v="4"/>
    <n v="474"/>
    <n v="118.5"/>
    <n v="20.819246478228401"/>
    <n v="5.4845334419520402"/>
    <n v="0.27651964258035"/>
    <n v="0.69969186831886698"/>
    <n v="0.42317222573851698"/>
    <n v="4.9092988952316001E-2"/>
    <x v="1"/>
  </r>
  <r>
    <n v="15"/>
    <n v="32413456"/>
    <n v="32413591"/>
    <n v="14167147"/>
    <n v="14167149"/>
    <n v="551600"/>
    <n v="3"/>
    <n v="136"/>
    <n v="45.3333333333333"/>
    <n v="20.810690265291498"/>
    <n v="7.4278314154473302"/>
    <n v="0.28388711886254397"/>
    <n v="0.48737637581920401"/>
    <n v="0.20348925695666001"/>
    <n v="4.0467959423340902E-2"/>
    <x v="1"/>
  </r>
  <r>
    <s v="GJ058420.1"/>
    <n v="1414"/>
    <n v="1460"/>
    <n v="24332016"/>
    <n v="24332019"/>
    <n v="2046604"/>
    <n v="4"/>
    <n v="47"/>
    <n v="11.75"/>
    <n v="20.790770873945601"/>
    <n v="5.6274571695123603"/>
    <n v="0.15766326489886601"/>
    <n v="0.878125702840441"/>
    <n v="0.72046243794157505"/>
    <n v="3.03414313647642E-2"/>
    <x v="1"/>
  </r>
  <r>
    <s v="GJ059684.1"/>
    <n v="74"/>
    <n v="118"/>
    <n v="24426295"/>
    <n v="24426298"/>
    <n v="2047599"/>
    <n v="4"/>
    <n v="45"/>
    <n v="11.25"/>
    <n v="-20.7536494671585"/>
    <n v="-4.7145202936315398"/>
    <n v="-0.104996235134573"/>
    <n v="0.78741563149812599"/>
    <n v="0.8924118666327"/>
    <n v="2.02405836943522E-2"/>
    <x v="0"/>
  </r>
  <r>
    <n v="6"/>
    <n v="58836203"/>
    <n v="58836441"/>
    <n v="5921859"/>
    <n v="5921862"/>
    <n v="1705747"/>
    <n v="4"/>
    <n v="239"/>
    <n v="59.75"/>
    <n v="-20.706870524622602"/>
    <n v="-4.7117101861553499"/>
    <n v="-0.25084781782274601"/>
    <n v="0.35280312293642302"/>
    <n v="0.60365094075916803"/>
    <n v="4.9578509889698398E-2"/>
    <x v="0"/>
  </r>
  <r>
    <n v="17"/>
    <n v="64594503"/>
    <n v="64594769"/>
    <n v="16044385"/>
    <n v="16044388"/>
    <n v="713237"/>
    <n v="4"/>
    <n v="267"/>
    <n v="66.75"/>
    <n v="-20.679226442101001"/>
    <n v="-4.8756468555378998"/>
    <n v="-0.19784395369021501"/>
    <n v="0.58874254226755096"/>
    <n v="0.78658649595776597"/>
    <n v="4.06228248867367E-2"/>
    <x v="0"/>
  </r>
  <r>
    <n v="4"/>
    <n v="93954971"/>
    <n v="93955314"/>
    <n v="4067263"/>
    <n v="4067265"/>
    <n v="1528676"/>
    <n v="3"/>
    <n v="344"/>
    <n v="114.666666666667"/>
    <n v="20.604602001734001"/>
    <n v="8.1215055218405094"/>
    <n v="0.30747308029359399"/>
    <n v="0.383632347096239"/>
    <n v="7.6159266802645106E-2"/>
    <n v="4.1568543930334698E-2"/>
    <x v="1"/>
  </r>
  <r>
    <n v="7"/>
    <n v="936463"/>
    <n v="936655"/>
    <n v="6486111"/>
    <n v="6486114"/>
    <n v="1758547"/>
    <n v="4"/>
    <n v="193"/>
    <n v="48.25"/>
    <n v="20.5340213896169"/>
    <n v="5.2362578504935398"/>
    <n v="0.222753619637474"/>
    <n v="0.88062542609443095"/>
    <n v="0.65787180645695698"/>
    <n v="4.1835737711867299E-2"/>
    <x v="1"/>
  </r>
  <r>
    <n v="10"/>
    <n v="86653522"/>
    <n v="86653678"/>
    <n v="10056911"/>
    <n v="10056914"/>
    <n v="221230"/>
    <n v="4"/>
    <n v="157"/>
    <n v="39.25"/>
    <n v="-20.5150573556332"/>
    <n v="-4.63432635867823"/>
    <n v="-0.19763791907102701"/>
    <n v="0.32966584644453101"/>
    <n v="0.52730376551555702"/>
    <n v="3.9563580858989103E-2"/>
    <x v="0"/>
  </r>
  <r>
    <n v="11"/>
    <n v="75062296"/>
    <n v="75062389"/>
    <n v="10894877"/>
    <n v="10894880"/>
    <n v="298816"/>
    <n v="4"/>
    <n v="94"/>
    <n v="23.5"/>
    <n v="20.4543915707313"/>
    <n v="5.5449402222834197"/>
    <n v="0.185193744525875"/>
    <n v="0.66966949292223799"/>
    <n v="0.48447574839636298"/>
    <n v="3.8992595137540102E-2"/>
    <x v="1"/>
  </r>
  <r>
    <n v="2"/>
    <n v="83182568"/>
    <n v="83182761"/>
    <n v="1725957"/>
    <n v="1725960"/>
    <n v="877392"/>
    <n v="4"/>
    <n v="194"/>
    <n v="48.5"/>
    <n v="-20.436947329364401"/>
    <n v="-5.03791613296106"/>
    <n v="-0.205907189387593"/>
    <n v="0.66294498486920705"/>
    <n v="0.86885217425679995"/>
    <n v="4.09814085696006E-2"/>
    <x v="0"/>
  </r>
  <r>
    <n v="27"/>
    <n v="44408845"/>
    <n v="44409293"/>
    <n v="23253443"/>
    <n v="23253446"/>
    <n v="1260980"/>
    <n v="4"/>
    <n v="449"/>
    <n v="112.25"/>
    <n v="-20.4267974359574"/>
    <n v="-4.6292665527541104"/>
    <n v="-0.21620586285903301"/>
    <n v="0.35043644118828399"/>
    <n v="0.56664230404731697"/>
    <n v="4.0784293807265601E-2"/>
    <x v="0"/>
  </r>
  <r>
    <n v="15"/>
    <n v="59004570"/>
    <n v="59004793"/>
    <n v="14392912"/>
    <n v="14392915"/>
    <n v="573832"/>
    <n v="4"/>
    <n v="224"/>
    <n v="56"/>
    <n v="20.416413985857801"/>
    <n v="5.5371654366290404"/>
    <n v="0.18995388254765799"/>
    <n v="0.76870406061159002"/>
    <n v="0.57875017806393303"/>
    <n v="4.0132087573875201E-2"/>
    <x v="1"/>
  </r>
  <r>
    <s v="GJ060119.1"/>
    <n v="9163"/>
    <n v="9256"/>
    <n v="24513476"/>
    <n v="24513479"/>
    <n v="2048358"/>
    <n v="4"/>
    <n v="94"/>
    <n v="23.5"/>
    <n v="-20.415164545139898"/>
    <n v="-4.6442649297524801"/>
    <n v="-0.104881168034599"/>
    <n v="0.62064755028006702"/>
    <n v="0.72552871831466603"/>
    <n v="2.05496591129983E-2"/>
    <x v="0"/>
  </r>
  <r>
    <n v="10"/>
    <n v="102827657"/>
    <n v="102827758"/>
    <n v="10226555"/>
    <n v="10226558"/>
    <n v="233580"/>
    <n v="4"/>
    <n v="102"/>
    <n v="25.5"/>
    <n v="-20.376936487862601"/>
    <n v="-4.8113861146119197"/>
    <n v="-0.29623846297802903"/>
    <n v="0.294144569780664"/>
    <n v="0.59038303275869297"/>
    <n v="5.5423080759618402E-2"/>
    <x v="0"/>
  </r>
  <r>
    <n v="4"/>
    <n v="77597507"/>
    <n v="77597733"/>
    <n v="3950910"/>
    <n v="3950912"/>
    <n v="1513452"/>
    <n v="3"/>
    <n v="227"/>
    <n v="75.6666666666667"/>
    <n v="20.285194267088599"/>
    <n v="7.1526100932887999"/>
    <n v="0.29546973302307999"/>
    <n v="0.56804251454356403"/>
    <n v="0.27257278152048298"/>
    <n v="3.9613427295885802E-2"/>
    <x v="1"/>
  </r>
  <r>
    <n v="22"/>
    <n v="49822633"/>
    <n v="49822780"/>
    <n v="19970484"/>
    <n v="19970487"/>
    <n v="1075937"/>
    <n v="4"/>
    <n v="148"/>
    <n v="37"/>
    <n v="-20.271384594336599"/>
    <n v="-4.7579765210457001"/>
    <n v="-0.17124377548928499"/>
    <n v="0.57646844044694701"/>
    <n v="0.74771221593623105"/>
    <n v="3.80847176009734E-2"/>
    <x v="0"/>
  </r>
  <r>
    <n v="12"/>
    <n v="80410496"/>
    <n v="80410688"/>
    <n v="11987118"/>
    <n v="11987121"/>
    <n v="388050"/>
    <n v="4"/>
    <n v="193"/>
    <n v="48.25"/>
    <n v="20.231596108383901"/>
    <n v="5.2285867836874198"/>
    <n v="0.20702814692086299"/>
    <n v="0.56449575252556194"/>
    <n v="0.35746760560469798"/>
    <n v="4.2629390284449203E-2"/>
    <x v="1"/>
  </r>
  <r>
    <n v="5"/>
    <n v="68126272"/>
    <n v="68126368"/>
    <n v="4915906"/>
    <n v="4915909"/>
    <n v="1610410"/>
    <n v="4"/>
    <n v="97"/>
    <n v="24.25"/>
    <n v="20.215426302161202"/>
    <n v="5.19921628839547"/>
    <n v="0.214839998205547"/>
    <n v="0.65783585800681998"/>
    <n v="0.44299585980127199"/>
    <n v="4.0847755369933597E-2"/>
    <x v="1"/>
  </r>
  <r>
    <n v="16"/>
    <n v="34039991"/>
    <n v="34040138"/>
    <n v="14948764"/>
    <n v="14948767"/>
    <n v="623928"/>
    <n v="4"/>
    <n v="148"/>
    <n v="37"/>
    <n v="-20.1983808321087"/>
    <n v="-4.7246736054205503"/>
    <n v="-0.192259075150117"/>
    <n v="0.50364188873217597"/>
    <n v="0.69590096388229405"/>
    <n v="4.2093385597114598E-2"/>
    <x v="0"/>
  </r>
  <r>
    <n v="6"/>
    <n v="69146284"/>
    <n v="69146537"/>
    <n v="5994023"/>
    <n v="5994026"/>
    <n v="1715568"/>
    <n v="4"/>
    <n v="254"/>
    <n v="63.5"/>
    <n v="20.191263227552799"/>
    <n v="5.3811845678177201"/>
    <n v="0.203760442862219"/>
    <n v="0.74328829473818203"/>
    <n v="0.53952785187596397"/>
    <n v="4.0421866064095001E-2"/>
    <x v="1"/>
  </r>
  <r>
    <n v="18"/>
    <n v="62023690"/>
    <n v="62024026"/>
    <n v="17097819"/>
    <n v="17097822"/>
    <n v="757176"/>
    <n v="4"/>
    <n v="337"/>
    <n v="84.25"/>
    <n v="20.1294507480928"/>
    <n v="5.3505522514477697"/>
    <n v="0.19979720398672501"/>
    <n v="0.62092452685472099"/>
    <n v="0.42112732286799598"/>
    <n v="3.9442093288279197E-2"/>
    <x v="1"/>
  </r>
  <r>
    <n v="4"/>
    <n v="10265596"/>
    <n v="10265831"/>
    <n v="3474984"/>
    <n v="3474987"/>
    <n v="1449369"/>
    <n v="4"/>
    <n v="236"/>
    <n v="59"/>
    <n v="-20.095999117152001"/>
    <n v="-4.7161715687888703"/>
    <n v="-0.19409775834517601"/>
    <n v="0.45384738523352702"/>
    <n v="0.64794514357870403"/>
    <n v="4.2311520838216099E-2"/>
    <x v="0"/>
  </r>
  <r>
    <n v="2"/>
    <n v="127120336"/>
    <n v="127120501"/>
    <n v="2101403"/>
    <n v="2101406"/>
    <n v="915773"/>
    <n v="4"/>
    <n v="166"/>
    <n v="41.5"/>
    <n v="20.045870330009699"/>
    <n v="5.1455245399434997"/>
    <n v="0.24030347142099601"/>
    <n v="0.64918656282333498"/>
    <n v="0.40888309140233797"/>
    <n v="4.6884322289851801E-2"/>
    <x v="1"/>
  </r>
  <r>
    <n v="10"/>
    <n v="21760701"/>
    <n v="21761007"/>
    <n v="9556445"/>
    <n v="9556448"/>
    <n v="162360"/>
    <n v="4"/>
    <n v="307"/>
    <n v="76.75"/>
    <n v="-19.955234435811999"/>
    <n v="-4.8784736968991496"/>
    <n v="-0.17835800563161799"/>
    <n v="0.34200735982620301"/>
    <n v="0.52036536545782097"/>
    <n v="4.0299385799995903E-2"/>
    <x v="0"/>
  </r>
  <r>
    <n v="2"/>
    <n v="97099213"/>
    <n v="97099326"/>
    <n v="1824120"/>
    <n v="1824123"/>
    <n v="890681"/>
    <n v="4"/>
    <n v="114"/>
    <n v="28.5"/>
    <n v="-19.9364585712947"/>
    <n v="-4.7279625003461598"/>
    <n v="-0.19543244549424499"/>
    <n v="0.42050787721859501"/>
    <n v="0.61594032271284005"/>
    <n v="4.6792858666700902E-2"/>
    <x v="0"/>
  </r>
  <r>
    <s v="X"/>
    <n v="142054113"/>
    <n v="142054553"/>
    <n v="25267036"/>
    <n v="25267039"/>
    <n v="2179732"/>
    <n v="4"/>
    <n v="441"/>
    <n v="110.25"/>
    <n v="-19.928781376151399"/>
    <n v="-4.6564226819695103"/>
    <n v="-0.276760561943589"/>
    <n v="0.46522889447085702"/>
    <n v="0.74198945641444602"/>
    <n v="5.1502077493783598E-2"/>
    <x v="0"/>
  </r>
  <r>
    <n v="3"/>
    <n v="15559447"/>
    <n v="15559707"/>
    <n v="2436721"/>
    <n v="2436724"/>
    <n v="1349506"/>
    <n v="4"/>
    <n v="261"/>
    <n v="65.25"/>
    <n v="-19.9266661124629"/>
    <n v="-4.6391546670825203"/>
    <n v="-0.2461768459717"/>
    <n v="0.402824425853335"/>
    <n v="0.64900127182503498"/>
    <n v="4.5369505656369102E-2"/>
    <x v="0"/>
  </r>
  <r>
    <n v="19"/>
    <n v="34915171"/>
    <n v="34915210"/>
    <n v="17597916"/>
    <n v="17597919"/>
    <n v="782487"/>
    <n v="4"/>
    <n v="40"/>
    <n v="10"/>
    <n v="-19.894859546234802"/>
    <n v="-4.8073287731423298"/>
    <n v="-0.18577335086914401"/>
    <n v="0.52790536721461301"/>
    <n v="0.71367871808375605"/>
    <n v="3.7826458763001003E-2"/>
    <x v="0"/>
  </r>
  <r>
    <n v="3"/>
    <n v="116259305"/>
    <n v="116259464"/>
    <n v="3265330"/>
    <n v="3265333"/>
    <n v="1438906"/>
    <n v="4"/>
    <n v="160"/>
    <n v="40"/>
    <n v="19.879310016736198"/>
    <n v="5.1327687844382703"/>
    <n v="0.190664811815145"/>
    <n v="0.69721786912806705"/>
    <n v="0.50655305731292199"/>
    <n v="4.1349893565953103E-2"/>
    <x v="1"/>
  </r>
  <r>
    <n v="15"/>
    <n v="39749631"/>
    <n v="39749657"/>
    <n v="14233087"/>
    <n v="14233089"/>
    <n v="557664"/>
    <n v="3"/>
    <n v="27"/>
    <n v="9"/>
    <n v="19.8453492698475"/>
    <n v="6.6514146368313902"/>
    <n v="0.37011374853071899"/>
    <n v="0.82560212567496505"/>
    <n v="0.455488377144245"/>
    <n v="5.0334068872733298E-2"/>
    <x v="1"/>
  </r>
  <r>
    <n v="18"/>
    <n v="39899348"/>
    <n v="39899434"/>
    <n v="16775822"/>
    <n v="16775825"/>
    <n v="744215"/>
    <n v="4"/>
    <n v="87"/>
    <n v="21.75"/>
    <n v="-19.841797771049102"/>
    <n v="-4.6042368878673399"/>
    <n v="-0.223963133882744"/>
    <n v="0.44546123456916698"/>
    <n v="0.669424368451911"/>
    <n v="4.4861924520855197E-2"/>
    <x v="0"/>
  </r>
  <r>
    <n v="11"/>
    <n v="60893357"/>
    <n v="60893476"/>
    <n v="10766117"/>
    <n v="10766119"/>
    <n v="286832"/>
    <n v="3"/>
    <n v="120"/>
    <n v="40"/>
    <n v="19.840428349973902"/>
    <n v="6.9260165372709901"/>
    <n v="0.27827266698961101"/>
    <n v="0.58160144357264998"/>
    <n v="0.30332877658303897"/>
    <n v="3.9968122792824398E-2"/>
    <x v="1"/>
  </r>
  <r>
    <n v="10"/>
    <n v="87744560"/>
    <n v="87744670"/>
    <n v="10069919"/>
    <n v="10069922"/>
    <n v="222003"/>
    <n v="4"/>
    <n v="111"/>
    <n v="27.75"/>
    <n v="19.825223670768398"/>
    <n v="5.0389652132876099"/>
    <n v="0.22363101783999101"/>
    <n v="0.60760920798212903"/>
    <n v="0.38397819014213902"/>
    <n v="4.0967165952516399E-2"/>
    <x v="1"/>
  </r>
  <r>
    <n v="5"/>
    <n v="55936126"/>
    <n v="55936626"/>
    <n v="4823694"/>
    <n v="4823697"/>
    <n v="1599205"/>
    <n v="4"/>
    <n v="501"/>
    <n v="125.25"/>
    <n v="19.7885130463881"/>
    <n v="5.4109717280898701"/>
    <n v="0.221725698403656"/>
    <n v="0.75575536469848004"/>
    <n v="0.53402966629482296"/>
    <n v="4.1313644982710999E-2"/>
    <x v="1"/>
  </r>
  <r>
    <n v="16"/>
    <n v="44488196"/>
    <n v="44488368"/>
    <n v="15034922"/>
    <n v="15034925"/>
    <n v="633148"/>
    <n v="4"/>
    <n v="173"/>
    <n v="43.25"/>
    <n v="19.764435976978"/>
    <n v="4.99223914293965"/>
    <n v="0.21522511905237501"/>
    <n v="0.63576431447714499"/>
    <n v="0.42053919542476997"/>
    <n v="4.3642082990709999E-2"/>
    <x v="1"/>
  </r>
  <r>
    <s v="GJ059860.1"/>
    <n v="18"/>
    <n v="45"/>
    <n v="24463953"/>
    <n v="24463956"/>
    <n v="2047892"/>
    <n v="4"/>
    <n v="28"/>
    <n v="7"/>
    <n v="-19.756326585650601"/>
    <n v="-4.7984344867787101"/>
    <n v="-0.108237610134263"/>
    <n v="0.675980604383427"/>
    <n v="0.78421821451769003"/>
    <n v="2.1915121146642701E-2"/>
    <x v="0"/>
  </r>
  <r>
    <n v="25"/>
    <n v="41458623"/>
    <n v="41458667"/>
    <n v="22154136"/>
    <n v="22154139"/>
    <n v="1188366"/>
    <n v="4"/>
    <n v="45"/>
    <n v="11.25"/>
    <n v="-19.7181600573381"/>
    <n v="-4.8330794961347197"/>
    <n v="-0.218487095393056"/>
    <n v="0.44740255726662598"/>
    <n v="0.66588965265968203"/>
    <n v="5.0815075894559802E-2"/>
    <x v="0"/>
  </r>
  <r>
    <n v="4"/>
    <n v="27851776"/>
    <n v="27851903"/>
    <n v="3599057"/>
    <n v="3599060"/>
    <n v="1466035"/>
    <n v="4"/>
    <n v="128"/>
    <n v="32"/>
    <n v="19.665076715964599"/>
    <n v="5.2501027665369602"/>
    <n v="0.209455684845721"/>
    <n v="0.49318074544951201"/>
    <n v="0.28372506060379099"/>
    <n v="4.3027631608543303E-2"/>
    <x v="1"/>
  </r>
  <r>
    <s v="GJ059837.1"/>
    <n v="148"/>
    <n v="164"/>
    <n v="24454905"/>
    <n v="24454908"/>
    <n v="2047858"/>
    <n v="4"/>
    <n v="17"/>
    <n v="4.25"/>
    <n v="-19.650048120378401"/>
    <n v="-4.6362003004347203"/>
    <n v="-0.10530954948948899"/>
    <n v="0.64748907667176303"/>
    <n v="0.75279862616125204"/>
    <n v="2.1440137878130199E-2"/>
    <x v="0"/>
  </r>
  <r>
    <n v="17"/>
    <n v="54475046"/>
    <n v="54475094"/>
    <n v="15918805"/>
    <n v="15918808"/>
    <n v="706755"/>
    <n v="4"/>
    <n v="49"/>
    <n v="12.25"/>
    <n v="-19.6495551786989"/>
    <n v="-4.8262360283519703"/>
    <n v="-0.20112878839152101"/>
    <n v="0.28982897175809802"/>
    <n v="0.490957760149619"/>
    <n v="4.0276187856418198E-2"/>
    <x v="0"/>
  </r>
  <r>
    <n v="11"/>
    <n v="80996351"/>
    <n v="80996528"/>
    <n v="10948712"/>
    <n v="10948715"/>
    <n v="303721"/>
    <n v="4"/>
    <n v="178"/>
    <n v="44.5"/>
    <n v="-19.632884861373"/>
    <n v="-4.8833323167506597"/>
    <n v="-0.229017033609063"/>
    <n v="0.30370243835770999"/>
    <n v="0.53271947196677305"/>
    <n v="4.3178223245852403E-2"/>
    <x v="0"/>
  </r>
  <r>
    <n v="25"/>
    <n v="35063439"/>
    <n v="35063545"/>
    <n v="22008876"/>
    <n v="22008879"/>
    <n v="1186095"/>
    <n v="4"/>
    <n v="107"/>
    <n v="26.75"/>
    <n v="19.629117915420601"/>
    <n v="5.0195712204584897"/>
    <n v="0.159336322991046"/>
    <n v="0.45860026194481401"/>
    <n v="0.29926393895376802"/>
    <n v="3.5792472181022397E-2"/>
    <x v="1"/>
  </r>
  <r>
    <n v="3"/>
    <n v="26298678"/>
    <n v="26298801"/>
    <n v="2540027"/>
    <n v="2540030"/>
    <n v="1358445"/>
    <n v="4"/>
    <n v="124"/>
    <n v="31"/>
    <n v="-19.5599869148636"/>
    <n v="-4.6918430669808702"/>
    <n v="-0.20420486895037299"/>
    <n v="0.36690379073089702"/>
    <n v="0.57110865968127"/>
    <n v="4.4847957684999898E-2"/>
    <x v="0"/>
  </r>
  <r>
    <n v="13"/>
    <n v="37238402"/>
    <n v="37238668"/>
    <n v="12500886"/>
    <n v="12500889"/>
    <n v="424938"/>
    <n v="4"/>
    <n v="267"/>
    <n v="66.75"/>
    <n v="19.555054735292501"/>
    <n v="4.9839845372878404"/>
    <n v="0.212774188052471"/>
    <n v="0.68053651251250202"/>
    <n v="0.46776232446003102"/>
    <n v="4.0205639087859797E-2"/>
    <x v="1"/>
  </r>
  <r>
    <n v="5"/>
    <n v="24923134"/>
    <n v="24923214"/>
    <n v="4583586"/>
    <n v="4583589"/>
    <n v="1570867"/>
    <n v="4"/>
    <n v="81"/>
    <n v="20.25"/>
    <n v="19.5062070092414"/>
    <n v="4.9980460349406801"/>
    <n v="0.223431561608809"/>
    <n v="0.74051614276866196"/>
    <n v="0.51708458115985301"/>
    <n v="4.2237219096813099E-2"/>
    <x v="1"/>
  </r>
  <r>
    <s v="X"/>
    <n v="18438507"/>
    <n v="18438901"/>
    <n v="24623423"/>
    <n v="24623426"/>
    <n v="2065985"/>
    <n v="4"/>
    <n v="395"/>
    <n v="98.75"/>
    <n v="-19.468569615234902"/>
    <n v="-4.7723417009954501"/>
    <n v="-0.25526600516805997"/>
    <n v="0.58094143999580905"/>
    <n v="0.83620744516386902"/>
    <n v="5.3413280521052299E-2"/>
    <x v="0"/>
  </r>
  <r>
    <n v="19"/>
    <n v="23250095"/>
    <n v="23250196"/>
    <n v="17431268"/>
    <n v="17431270"/>
    <n v="776003"/>
    <n v="3"/>
    <n v="102"/>
    <n v="34"/>
    <n v="-19.421231841054201"/>
    <n v="-6.4406071383064898"/>
    <n v="-0.26541850519802401"/>
    <n v="0.452331379623161"/>
    <n v="0.71774988482118496"/>
    <n v="4.1468651982378403E-2"/>
    <x v="0"/>
  </r>
  <r>
    <n v="14"/>
    <n v="29103239"/>
    <n v="29103501"/>
    <n v="13470531"/>
    <n v="13470533"/>
    <n v="473820"/>
    <n v="3"/>
    <n v="263"/>
    <n v="87.6666666666667"/>
    <n v="19.4202794262617"/>
    <n v="6.7371313034611102"/>
    <n v="0.25207862221622601"/>
    <n v="0.813668036438007"/>
    <n v="0.56158941422178099"/>
    <n v="4.0449798680111899E-2"/>
    <x v="1"/>
  </r>
  <r>
    <n v="16"/>
    <n v="3221170"/>
    <n v="3221268"/>
    <n v="14722108"/>
    <n v="14722111"/>
    <n v="595976"/>
    <n v="4"/>
    <n v="99"/>
    <n v="24.75"/>
    <n v="-19.397067229921401"/>
    <n v="-4.7066686404160301"/>
    <n v="-0.203476680537368"/>
    <n v="0.51785541044487005"/>
    <n v="0.72133209098223705"/>
    <n v="4.8182005719501098E-2"/>
    <x v="0"/>
  </r>
  <r>
    <n v="10"/>
    <n v="36491414"/>
    <n v="36491517"/>
    <n v="9657318"/>
    <n v="9657321"/>
    <n v="176127"/>
    <n v="4"/>
    <n v="104"/>
    <n v="26"/>
    <n v="19.382284495161901"/>
    <n v="5.18659266513788"/>
    <n v="0.19657681129381599"/>
    <n v="0.56118662728859303"/>
    <n v="0.36460981599477699"/>
    <n v="3.9643942250718302E-2"/>
    <x v="1"/>
  </r>
  <r>
    <s v="GJ059686.1"/>
    <n v="146"/>
    <n v="173"/>
    <n v="24426737"/>
    <n v="24426740"/>
    <n v="2047602"/>
    <n v="4"/>
    <n v="28"/>
    <n v="7"/>
    <n v="19.3752334078691"/>
    <n v="5.0163776340075401"/>
    <n v="0.16034015037374799"/>
    <n v="0.88796912047461996"/>
    <n v="0.72762897010087202"/>
    <n v="3.3102660411251601E-2"/>
    <x v="1"/>
  </r>
  <r>
    <s v="X"/>
    <n v="75267098"/>
    <n v="75267381"/>
    <n v="24897613"/>
    <n v="24897615"/>
    <n v="2117972"/>
    <n v="3"/>
    <n v="284"/>
    <n v="94.6666666666667"/>
    <n v="19.374406463819501"/>
    <n v="6.6190478227014697"/>
    <n v="0.38579580182765399"/>
    <n v="0.76805081457201396"/>
    <n v="0.38225501274436002"/>
    <n v="5.2906429623613201E-2"/>
    <x v="1"/>
  </r>
  <r>
    <n v="19"/>
    <n v="40491817"/>
    <n v="40492002"/>
    <n v="17683281"/>
    <n v="17683283"/>
    <n v="785710"/>
    <n v="3"/>
    <n v="186"/>
    <n v="62"/>
    <n v="-19.3666639978027"/>
    <n v="-6.3337294532655699"/>
    <n v="-0.30624215253139397"/>
    <n v="0.34149219152809002"/>
    <n v="0.64773434405948405"/>
    <n v="4.7363082124126599E-2"/>
    <x v="0"/>
  </r>
  <r>
    <n v="23"/>
    <n v="18622363"/>
    <n v="18622551"/>
    <n v="20446458"/>
    <n v="20446461"/>
    <n v="1093507"/>
    <n v="4"/>
    <n v="189"/>
    <n v="47.25"/>
    <n v="19.314015221382"/>
    <n v="4.8935255736926599"/>
    <n v="0.22428137432657499"/>
    <n v="0.78765221777526695"/>
    <n v="0.56337084344869104"/>
    <n v="4.3651540677352198E-2"/>
    <x v="1"/>
  </r>
  <r>
    <n v="18"/>
    <n v="57288305"/>
    <n v="57288486"/>
    <n v="17044846"/>
    <n v="17044849"/>
    <n v="753820"/>
    <n v="4"/>
    <n v="182"/>
    <n v="45.5"/>
    <n v="19.289327016876001"/>
    <n v="4.8749235441523"/>
    <n v="0.18980852543983201"/>
    <n v="0.78994367562937795"/>
    <n v="0.600135150189546"/>
    <n v="3.8138440240362698E-2"/>
    <x v="1"/>
  </r>
  <r>
    <n v="12"/>
    <n v="89180312"/>
    <n v="89180469"/>
    <n v="12099638"/>
    <n v="12099641"/>
    <n v="393638"/>
    <n v="4"/>
    <n v="158"/>
    <n v="39.5"/>
    <n v="-19.273543283919899"/>
    <n v="-4.6472509301696503"/>
    <n v="-0.185418809714124"/>
    <n v="0.34365809479099502"/>
    <n v="0.52907690450511802"/>
    <n v="4.0926497061758903E-2"/>
    <x v="0"/>
  </r>
  <r>
    <n v="1"/>
    <n v="87016144"/>
    <n v="87016210"/>
    <n v="575420"/>
    <n v="575423"/>
    <n v="83772"/>
    <n v="4"/>
    <n v="67"/>
    <n v="16.75"/>
    <n v="-19.255717329970299"/>
    <n v="-4.6315941587744103"/>
    <n v="-0.19882573113753099"/>
    <n v="0.55080248908668406"/>
    <n v="0.74962822022421505"/>
    <n v="4.2278702353959197E-2"/>
    <x v="0"/>
  </r>
  <r>
    <n v="7"/>
    <n v="96996135"/>
    <n v="96996189"/>
    <n v="7382847"/>
    <n v="7382850"/>
    <n v="1838151"/>
    <n v="4"/>
    <n v="55"/>
    <n v="13.75"/>
    <n v="19.2506606722187"/>
    <n v="4.9672576562491999"/>
    <n v="0.19681112958784699"/>
    <n v="0.55320880073562495"/>
    <n v="0.35639767114777798"/>
    <n v="4.2591146876535702E-2"/>
    <x v="1"/>
  </r>
  <r>
    <n v="18"/>
    <n v="6550805"/>
    <n v="6550915"/>
    <n v="16377216"/>
    <n v="16377218"/>
    <n v="720854"/>
    <n v="3"/>
    <n v="111"/>
    <n v="37"/>
    <n v="-19.234042431441502"/>
    <n v="-6.2235806346443301"/>
    <n v="-0.272771899305918"/>
    <n v="0.50463164512899195"/>
    <n v="0.77740354443491"/>
    <n v="4.0849950109426998E-2"/>
    <x v="0"/>
  </r>
  <r>
    <s v="X"/>
    <n v="95297906"/>
    <n v="95298179"/>
    <n v="24998989"/>
    <n v="24998992"/>
    <n v="2136665"/>
    <n v="4"/>
    <n v="274"/>
    <n v="68.5"/>
    <n v="19.161643434811801"/>
    <n v="4.8340497807785496"/>
    <n v="0.25322758844624699"/>
    <n v="0.83178374136456701"/>
    <n v="0.57855615291831997"/>
    <n v="4.8132007873482999E-2"/>
    <x v="1"/>
  </r>
  <r>
    <n v="5"/>
    <n v="5610102"/>
    <n v="5610145"/>
    <n v="4454151"/>
    <n v="4454153"/>
    <n v="1552445"/>
    <n v="3"/>
    <n v="44"/>
    <n v="14.6666666666667"/>
    <n v="19.146056890431201"/>
    <n v="6.4924594316255702"/>
    <n v="0.28857522739272001"/>
    <n v="0.61307445233144098"/>
    <n v="0.32449922493872102"/>
    <n v="4.5677210816777801E-2"/>
    <x v="1"/>
  </r>
  <r>
    <n v="6"/>
    <n v="91595307"/>
    <n v="91595673"/>
    <n v="6125016"/>
    <n v="6125019"/>
    <n v="1737703"/>
    <n v="4"/>
    <n v="367"/>
    <n v="91.75"/>
    <n v="19.1382071252435"/>
    <n v="4.9120723147736101"/>
    <n v="0.26133203148168199"/>
    <n v="0.82033470725525304"/>
    <n v="0.55900267577357199"/>
    <n v="4.9073035318210702E-2"/>
    <x v="1"/>
  </r>
  <r>
    <n v="15"/>
    <n v="55369315"/>
    <n v="55369379"/>
    <n v="14360602"/>
    <n v="14360604"/>
    <n v="570827"/>
    <n v="3"/>
    <n v="65"/>
    <n v="21.6666666666667"/>
    <n v="-19.091250826831601"/>
    <n v="-6.1337053998529596"/>
    <n v="-0.29059053140505903"/>
    <n v="0.57614320771768801"/>
    <n v="0.86673373912274598"/>
    <n v="4.2163704707604499E-2"/>
    <x v="0"/>
  </r>
  <r>
    <n v="25"/>
    <n v="3384866"/>
    <n v="3384938"/>
    <n v="21606611"/>
    <n v="21606614"/>
    <n v="1166354"/>
    <n v="4"/>
    <n v="73"/>
    <n v="18.25"/>
    <n v="-19.078500853063002"/>
    <n v="-4.6190251347903404"/>
    <n v="-0.174021820247549"/>
    <n v="0.22813016562508201"/>
    <n v="0.40215198587263101"/>
    <n v="3.7830116860227303E-2"/>
    <x v="0"/>
  </r>
  <r>
    <n v="16"/>
    <n v="35789609"/>
    <n v="35789812"/>
    <n v="14960292"/>
    <n v="14960294"/>
    <n v="625607"/>
    <n v="3"/>
    <n v="204"/>
    <n v="68"/>
    <n v="19.0467523248684"/>
    <n v="7.1077511957016304"/>
    <n v="0.24587173420845401"/>
    <n v="0.75474291808712202"/>
    <n v="0.50887118387866803"/>
    <n v="4.0294548604621498E-2"/>
    <x v="1"/>
  </r>
  <r>
    <n v="2"/>
    <n v="83084098"/>
    <n v="83084546"/>
    <n v="1725560"/>
    <n v="1725562"/>
    <n v="877295"/>
    <n v="3"/>
    <n v="449"/>
    <n v="149.666666666667"/>
    <n v="19.040224692409399"/>
    <n v="6.5352910938669497"/>
    <n v="0.31133007542669999"/>
    <n v="0.59042372560231005"/>
    <n v="0.27909365017561"/>
    <n v="4.5356127537275401E-2"/>
    <x v="1"/>
  </r>
  <r>
    <n v="16"/>
    <n v="65941274"/>
    <n v="65941555"/>
    <n v="15299048"/>
    <n v="15299050"/>
    <n v="647778"/>
    <n v="3"/>
    <n v="282"/>
    <n v="94"/>
    <n v="19.032443644563301"/>
    <n v="7.3258299313904303"/>
    <n v="0.24613566880469201"/>
    <n v="0.63003670591121597"/>
    <n v="0.38390103710652401"/>
    <n v="4.0973059229758801E-2"/>
    <x v="1"/>
  </r>
  <r>
    <n v="21"/>
    <n v="29797364"/>
    <n v="29797418"/>
    <n v="19039343"/>
    <n v="19039346"/>
    <n v="1003416"/>
    <n v="4"/>
    <n v="55"/>
    <n v="13.75"/>
    <n v="-19.0250614087897"/>
    <n v="-4.6090933830419303"/>
    <n v="-0.217105395123255"/>
    <n v="0.39621972590538701"/>
    <n v="0.61332512102864201"/>
    <n v="4.69578114781284E-2"/>
    <x v="0"/>
  </r>
  <r>
    <n v="7"/>
    <n v="47851588"/>
    <n v="47851706"/>
    <n v="7007034"/>
    <n v="7007036"/>
    <n v="1792920"/>
    <n v="3"/>
    <n v="119"/>
    <n v="39.6666666666667"/>
    <n v="-18.9198487517797"/>
    <n v="-4.82578876539257"/>
    <n v="-0.27844639478162497"/>
    <n v="0.17004524831012"/>
    <n v="0.448491643091745"/>
    <n v="4.3059411604914999E-2"/>
    <x v="0"/>
  </r>
  <r>
    <n v="1"/>
    <n v="140494435"/>
    <n v="140494554"/>
    <n v="927620"/>
    <n v="927622"/>
    <n v="135400"/>
    <n v="3"/>
    <n v="120"/>
    <n v="40"/>
    <n v="-18.807642487534601"/>
    <n v="-5.4126273839493901"/>
    <n v="-0.262359143146628"/>
    <n v="0.30875785722341298"/>
    <n v="0.57111700037004098"/>
    <n v="4.2679400399491703E-2"/>
    <x v="0"/>
  </r>
  <r>
    <n v="25"/>
    <n v="852158"/>
    <n v="852251"/>
    <n v="21538988"/>
    <n v="21538991"/>
    <n v="1165557"/>
    <n v="4"/>
    <n v="94"/>
    <n v="23.5"/>
    <n v="18.791600318935402"/>
    <n v="4.7915578779395203"/>
    <n v="0.19185882324088599"/>
    <n v="0.58874973853776402"/>
    <n v="0.39689091529687798"/>
    <n v="4.0403300209428498E-2"/>
    <x v="1"/>
  </r>
  <r>
    <n v="1"/>
    <n v="148754198"/>
    <n v="148754470"/>
    <n v="1050779"/>
    <n v="1050782"/>
    <n v="139980"/>
    <n v="4"/>
    <n v="273"/>
    <n v="68.25"/>
    <n v="18.764210552024899"/>
    <n v="4.7895808937625404"/>
    <n v="0.20445880484946999"/>
    <n v="0.46425751003189503"/>
    <n v="0.25979870518242498"/>
    <n v="4.5124327605168699E-2"/>
    <x v="1"/>
  </r>
  <r>
    <n v="7"/>
    <n v="54374440"/>
    <n v="54374466"/>
    <n v="7074740"/>
    <n v="7074743"/>
    <n v="1798206"/>
    <n v="4"/>
    <n v="27"/>
    <n v="6.75"/>
    <n v="-18.737598910047701"/>
    <n v="-4.65495040639422"/>
    <n v="-0.218111988858807"/>
    <n v="0.40694741854858801"/>
    <n v="0.62505940740739496"/>
    <n v="4.6065473663430799E-2"/>
    <x v="0"/>
  </r>
  <r>
    <n v="15"/>
    <n v="47027002"/>
    <n v="47027132"/>
    <n v="14297824"/>
    <n v="14297827"/>
    <n v="563654"/>
    <n v="4"/>
    <n v="131"/>
    <n v="32.75"/>
    <n v="-18.7370972126472"/>
    <n v="-4.6371672906631698"/>
    <n v="-0.22944286431295699"/>
    <n v="0.151185873857136"/>
    <n v="0.38062873817009302"/>
    <n v="5.1593762468595303E-2"/>
    <x v="0"/>
  </r>
  <r>
    <n v="19"/>
    <n v="28142956"/>
    <n v="28143081"/>
    <n v="17503937"/>
    <n v="17503940"/>
    <n v="778727"/>
    <n v="4"/>
    <n v="126"/>
    <n v="31.5"/>
    <n v="-18.7195578897235"/>
    <n v="-4.6062997796336997"/>
    <n v="-0.17895362349636501"/>
    <n v="0.45584297200063401"/>
    <n v="0.63479659549699896"/>
    <n v="3.88828372222964E-2"/>
    <x v="0"/>
  </r>
  <r>
    <n v="21"/>
    <n v="49607165"/>
    <n v="49607340"/>
    <n v="19197982"/>
    <n v="19197984"/>
    <n v="1021299"/>
    <n v="3"/>
    <n v="176"/>
    <n v="58.6666666666667"/>
    <n v="18.712464912698401"/>
    <n v="6.5247080498079297"/>
    <n v="0.26216860882648302"/>
    <n v="0.796807749178577"/>
    <n v="0.53463914035209403"/>
    <n v="4.05915099767237E-2"/>
    <x v="1"/>
  </r>
  <r>
    <n v="15"/>
    <n v="18001314"/>
    <n v="18001349"/>
    <n v="14019072"/>
    <n v="14019074"/>
    <n v="540886"/>
    <n v="3"/>
    <n v="36"/>
    <n v="12"/>
    <n v="-18.6830114847962"/>
    <n v="-6.2187925663282702"/>
    <n v="-0.27526619580886502"/>
    <n v="0.65161417571366598"/>
    <n v="0.926880371522531"/>
    <n v="4.4214401020767E-2"/>
    <x v="0"/>
  </r>
  <r>
    <n v="14"/>
    <n v="11493002"/>
    <n v="11493180"/>
    <n v="13304746"/>
    <n v="13304749"/>
    <n v="459886"/>
    <n v="4"/>
    <n v="179"/>
    <n v="44.75"/>
    <n v="18.604414352290799"/>
    <n v="4.6698207720100404"/>
    <n v="0.18636276305475999"/>
    <n v="0.74869999151469302"/>
    <n v="0.56233722845993295"/>
    <n v="3.8627918289836097E-2"/>
    <x v="1"/>
  </r>
  <r>
    <n v="6"/>
    <n v="14410683"/>
    <n v="14410727"/>
    <n v="5641166"/>
    <n v="5641169"/>
    <n v="1662256"/>
    <n v="4"/>
    <n v="45"/>
    <n v="11.25"/>
    <n v="-18.583717530007402"/>
    <n v="-4.6292622086364297"/>
    <n v="-0.219232802813006"/>
    <n v="0.33904822994599998"/>
    <n v="0.55828103275900598"/>
    <n v="4.63670678761475E-2"/>
    <x v="0"/>
  </r>
  <r>
    <n v="22"/>
    <n v="10570316"/>
    <n v="10570462"/>
    <n v="19611770"/>
    <n v="19611773"/>
    <n v="1043538"/>
    <n v="4"/>
    <n v="147"/>
    <n v="36.75"/>
    <n v="18.5165766621171"/>
    <n v="4.6374035715286697"/>
    <n v="0.19755033269615399"/>
    <n v="0.70653689304359601"/>
    <n v="0.50898656034744205"/>
    <n v="4.5290687833215097E-2"/>
    <x v="1"/>
  </r>
  <r>
    <n v="23"/>
    <n v="27901327"/>
    <n v="27901495"/>
    <n v="20527404"/>
    <n v="20527406"/>
    <n v="1100984"/>
    <n v="3"/>
    <n v="169"/>
    <n v="56.3333333333333"/>
    <n v="-18.421488438112501"/>
    <n v="-5.8172692008958"/>
    <n v="-0.32967346270665898"/>
    <n v="0.36551234828431201"/>
    <n v="0.69518581099097099"/>
    <n v="5.2972293693613497E-2"/>
    <x v="0"/>
  </r>
  <r>
    <n v="23"/>
    <n v="30292856"/>
    <n v="30293147"/>
    <n v="20550011"/>
    <n v="20550013"/>
    <n v="1102981"/>
    <n v="3"/>
    <n v="292"/>
    <n v="97.3333333333333"/>
    <n v="-18.416490291712702"/>
    <n v="-5.2298559080615101"/>
    <n v="-0.268009853331239"/>
    <n v="0.64424265632859201"/>
    <n v="0.91225250965983096"/>
    <n v="4.2951939467173003E-2"/>
    <x v="0"/>
  </r>
  <r>
    <n v="11"/>
    <n v="50402358"/>
    <n v="50402460"/>
    <n v="10712711"/>
    <n v="10712713"/>
    <n v="276095"/>
    <n v="3"/>
    <n v="103"/>
    <n v="34.3333333333333"/>
    <n v="-18.371945049859601"/>
    <n v="-5.7726044849705103"/>
    <n v="-0.25497821985972402"/>
    <n v="0.64344006938229004"/>
    <n v="0.89841828924201395"/>
    <n v="3.92371946645272E-2"/>
    <x v="0"/>
  </r>
  <r>
    <n v="8"/>
    <n v="78583161"/>
    <n v="78583444"/>
    <n v="8145536"/>
    <n v="8145538"/>
    <n v="1922869"/>
    <n v="3"/>
    <n v="284"/>
    <n v="94.6666666666667"/>
    <n v="18.329881424015799"/>
    <n v="6.6626141882144303"/>
    <n v="0.25070951507596201"/>
    <n v="0.45386893441695297"/>
    <n v="0.20315941934099099"/>
    <n v="3.9490154167821097E-2"/>
    <x v="1"/>
  </r>
  <r>
    <n v="23"/>
    <n v="16263293"/>
    <n v="16263354"/>
    <n v="20412765"/>
    <n v="20412767"/>
    <n v="1092151"/>
    <n v="3"/>
    <n v="62"/>
    <n v="20.6666666666667"/>
    <n v="18.182146670126802"/>
    <n v="6.3275144165691302"/>
    <n v="0.27561194773081499"/>
    <n v="0.43774628504732999"/>
    <n v="0.162134337316516"/>
    <n v="4.3604508441092801E-2"/>
    <x v="1"/>
  </r>
  <r>
    <n v="1"/>
    <n v="87645317"/>
    <n v="87645402"/>
    <n v="578502"/>
    <n v="578504"/>
    <n v="84388"/>
    <n v="3"/>
    <n v="86"/>
    <n v="28.6666666666667"/>
    <n v="17.9314343307305"/>
    <n v="6.2571859566634904"/>
    <n v="0.32236320054831702"/>
    <n v="0.784648323284454"/>
    <n v="0.46228512273613698"/>
    <n v="4.90084062613277E-2"/>
    <x v="1"/>
  </r>
  <r>
    <n v="11"/>
    <n v="44568848"/>
    <n v="44569057"/>
    <n v="10652613"/>
    <n v="10652615"/>
    <n v="271701"/>
    <n v="3"/>
    <n v="210"/>
    <n v="70"/>
    <n v="17.9314014347013"/>
    <n v="6.8707492461983399"/>
    <n v="0.23740763629398801"/>
    <n v="0.65360029736770098"/>
    <n v="0.416192661073713"/>
    <n v="4.0334954602552597E-2"/>
    <x v="1"/>
  </r>
  <r>
    <n v="19"/>
    <n v="9858633"/>
    <n v="9858974"/>
    <n v="17266060"/>
    <n v="17266062"/>
    <n v="767386"/>
    <n v="3"/>
    <n v="342"/>
    <n v="114"/>
    <n v="-17.826797565475299"/>
    <n v="-5.1369113291720803"/>
    <n v="-0.257313626135589"/>
    <n v="0.30525164420198497"/>
    <n v="0.56256527033757397"/>
    <n v="4.2362736480822803E-2"/>
    <x v="0"/>
  </r>
  <r>
    <n v="1"/>
    <n v="68549477"/>
    <n v="68549571"/>
    <n v="429856"/>
    <n v="429858"/>
    <n v="66891"/>
    <n v="3"/>
    <n v="95"/>
    <n v="31.6666666666667"/>
    <n v="-17.8255679282214"/>
    <n v="-5.74976068602321"/>
    <n v="-0.25255275168628"/>
    <n v="0.49380280144970701"/>
    <n v="0.746355553135987"/>
    <n v="4.2522580109999798E-2"/>
    <x v="0"/>
  </r>
  <r>
    <s v="X"/>
    <n v="54630924"/>
    <n v="54631386"/>
    <n v="24807849"/>
    <n v="24807851"/>
    <n v="2098776"/>
    <n v="3"/>
    <n v="463"/>
    <n v="154.333333333333"/>
    <n v="-17.769057902941999"/>
    <n v="-4.6727938335973898"/>
    <n v="-0.31963564997416799"/>
    <n v="0.54969102727699004"/>
    <n v="0.86932667725115798"/>
    <n v="4.9957525072895602E-2"/>
    <x v="0"/>
  </r>
  <r>
    <n v="13"/>
    <n v="44231063"/>
    <n v="44231205"/>
    <n v="12588775"/>
    <n v="12588777"/>
    <n v="429241"/>
    <n v="3"/>
    <n v="143"/>
    <n v="47.6666666666667"/>
    <n v="-17.753798093423899"/>
    <n v="-4.97539498214703"/>
    <n v="-0.244083176519171"/>
    <n v="0.140558120570729"/>
    <n v="0.38464129708989903"/>
    <n v="4.0557309622965103E-2"/>
    <x v="0"/>
  </r>
  <r>
    <n v="14"/>
    <n v="60553693"/>
    <n v="60553821"/>
    <n v="13682021"/>
    <n v="13682023"/>
    <n v="503545"/>
    <n v="3"/>
    <n v="129"/>
    <n v="43"/>
    <n v="17.726967269952301"/>
    <n v="6.2347050714954904"/>
    <n v="0.32321228005920399"/>
    <n v="0.84857571730233206"/>
    <n v="0.52536343724312795"/>
    <n v="4.7645495423680399E-2"/>
    <x v="1"/>
  </r>
  <r>
    <n v="11"/>
    <n v="102459909"/>
    <n v="102460202"/>
    <n v="11225731"/>
    <n v="11225733"/>
    <n v="317163"/>
    <n v="3"/>
    <n v="294"/>
    <n v="98"/>
    <n v="-17.672448357170801"/>
    <n v="-4.8010219483210301"/>
    <n v="-0.26759791350002499"/>
    <n v="0.36132691264465699"/>
    <n v="0.62892482614468204"/>
    <n v="4.1814612322261697E-2"/>
    <x v="0"/>
  </r>
  <r>
    <n v="9"/>
    <n v="76117236"/>
    <n v="76117315"/>
    <n v="8987270"/>
    <n v="8987272"/>
    <n v="2024517"/>
    <n v="3"/>
    <n v="80"/>
    <n v="26.6666666666667"/>
    <n v="17.531249062278999"/>
    <n v="6.7242438230718999"/>
    <n v="0.268797239577234"/>
    <n v="0.53316898139277602"/>
    <n v="0.26437174181554202"/>
    <n v="4.6714397603531702E-2"/>
    <x v="1"/>
  </r>
  <r>
    <n v="24"/>
    <n v="57333789"/>
    <n v="57333807"/>
    <n v="21418998"/>
    <n v="21419000"/>
    <n v="1162795"/>
    <n v="3"/>
    <n v="19"/>
    <n v="6.3333333333333304"/>
    <n v="-17.497084208197599"/>
    <n v="-5.7730365655510401"/>
    <n v="-0.24805718173583499"/>
    <n v="0.65646085862876002"/>
    <n v="0.90451804036459504"/>
    <n v="4.15053440931294E-2"/>
    <x v="0"/>
  </r>
  <r>
    <n v="4"/>
    <n v="27852250"/>
    <n v="27852524"/>
    <n v="3599061"/>
    <n v="3599063"/>
    <n v="1466036"/>
    <n v="3"/>
    <n v="275"/>
    <n v="91.6666666666667"/>
    <n v="17.4028758200248"/>
    <n v="6.0713049897260802"/>
    <n v="0.24656225051264"/>
    <n v="0.58425502318857703"/>
    <n v="0.337692772675936"/>
    <n v="4.3027631608543303E-2"/>
    <x v="1"/>
  </r>
  <r>
    <n v="7"/>
    <n v="16019041"/>
    <n v="16019300"/>
    <n v="6674347"/>
    <n v="6674349"/>
    <n v="1767697"/>
    <n v="3"/>
    <n v="260"/>
    <n v="86.6666666666667"/>
    <n v="17.386330502602402"/>
    <n v="7.0448882799840202"/>
    <n v="0.233146609004385"/>
    <n v="0.67762632386854205"/>
    <n v="0.44447971486415699"/>
    <n v="3.9034985448515198E-2"/>
    <x v="1"/>
  </r>
  <r>
    <n v="5"/>
    <n v="43492580"/>
    <n v="43492646"/>
    <n v="4736742"/>
    <n v="4736744"/>
    <n v="1587378"/>
    <n v="3"/>
    <n v="67"/>
    <n v="22.3333333333333"/>
    <n v="-17.3785551874745"/>
    <n v="-4.8867293041754403"/>
    <n v="-0.25775916926702902"/>
    <n v="0.199513994022052"/>
    <n v="0.45727316328908102"/>
    <n v="4.0994873570054102E-2"/>
    <x v="0"/>
  </r>
  <r>
    <n v="18"/>
    <n v="34659355"/>
    <n v="34659464"/>
    <n v="16719326"/>
    <n v="16719328"/>
    <n v="740154"/>
    <n v="3"/>
    <n v="110"/>
    <n v="36.6666666666667"/>
    <n v="-17.312791156905298"/>
    <n v="-5.5181072805151201"/>
    <n v="-0.21466424973984399"/>
    <n v="0.20289336028171601"/>
    <n v="0.41755761002156"/>
    <n v="4.0505842825478998E-2"/>
    <x v="0"/>
  </r>
  <r>
    <n v="17"/>
    <n v="74336589"/>
    <n v="74336662"/>
    <n v="16252248"/>
    <n v="16252250"/>
    <n v="716805"/>
    <n v="3"/>
    <n v="74"/>
    <n v="24.6666666666667"/>
    <n v="-17.282658983799799"/>
    <n v="-5.5131397223855396"/>
    <n v="-0.30871903745773699"/>
    <n v="6.4310533307033499E-2"/>
    <n v="0.373029570764771"/>
    <n v="5.3051199652578103E-2"/>
    <x v="0"/>
  </r>
  <r>
    <n v="10"/>
    <n v="52277288"/>
    <n v="52277363"/>
    <n v="9778379"/>
    <n v="9778381"/>
    <n v="190408"/>
    <n v="3"/>
    <n v="76"/>
    <n v="25.3333333333333"/>
    <n v="-17.263348605162701"/>
    <n v="-5.1735972456531298"/>
    <n v="-0.23042202105686399"/>
    <n v="0.25640721382005999"/>
    <n v="0.48682923487692398"/>
    <n v="4.2379755000034498E-2"/>
    <x v="0"/>
  </r>
  <r>
    <n v="7"/>
    <n v="63315442"/>
    <n v="63315625"/>
    <n v="7142698"/>
    <n v="7142700"/>
    <n v="1806448"/>
    <n v="3"/>
    <n v="184"/>
    <n v="61.3333333333333"/>
    <n v="-17.245044399569501"/>
    <n v="-4.95970652056163"/>
    <n v="-0.26071674055998001"/>
    <n v="0.36402729942980799"/>
    <n v="0.624744039989787"/>
    <n v="4.3777044800134703E-2"/>
    <x v="0"/>
  </r>
  <r>
    <n v="19"/>
    <n v="50786889"/>
    <n v="50787243"/>
    <n v="17821290"/>
    <n v="17821292"/>
    <n v="792276"/>
    <n v="3"/>
    <n v="355"/>
    <n v="118.333333333333"/>
    <n v="-17.237312610139799"/>
    <n v="-5.2331848647274901"/>
    <n v="-0.21209572531534801"/>
    <n v="0.57937187387353495"/>
    <n v="0.79146759918888299"/>
    <n v="3.8729405425340702E-2"/>
    <x v="0"/>
  </r>
  <r>
    <n v="1"/>
    <n v="83091529"/>
    <n v="83091652"/>
    <n v="544760"/>
    <n v="544762"/>
    <n v="80069"/>
    <n v="3"/>
    <n v="124"/>
    <n v="41.3333333333333"/>
    <n v="17.176241535405499"/>
    <n v="6.7543671662022096"/>
    <n v="0.253651967160478"/>
    <n v="0.67789615075036003"/>
    <n v="0.42424418358988197"/>
    <n v="4.4088730201717399E-2"/>
    <x v="1"/>
  </r>
  <r>
    <n v="15"/>
    <n v="47194648"/>
    <n v="47194708"/>
    <n v="14300548"/>
    <n v="14300550"/>
    <n v="563766"/>
    <n v="3"/>
    <n v="61"/>
    <n v="20.3333333333333"/>
    <n v="17.1412680324331"/>
    <n v="5.8204433416402503"/>
    <n v="0.27730682519594002"/>
    <n v="0.728189828903825"/>
    <n v="0.45088300370788498"/>
    <n v="4.8139639023134298E-2"/>
    <x v="1"/>
  </r>
  <r>
    <n v="13"/>
    <n v="10549675"/>
    <n v="10549806"/>
    <n v="12252496"/>
    <n v="12252498"/>
    <n v="403389"/>
    <n v="3"/>
    <n v="132"/>
    <n v="44"/>
    <n v="17.035582634543999"/>
    <n v="5.8559895005336902"/>
    <n v="0.27838688095639103"/>
    <n v="0.537453566100629"/>
    <n v="0.25906668514423797"/>
    <n v="4.9548330812210398E-2"/>
    <x v="1"/>
  </r>
  <r>
    <n v="2"/>
    <n v="9503148"/>
    <n v="9503293"/>
    <n v="1255523"/>
    <n v="1255525"/>
    <n v="805447"/>
    <n v="3"/>
    <n v="146"/>
    <n v="48.6666666666667"/>
    <n v="-17.0266775936669"/>
    <n v="-5.09369042420537"/>
    <n v="-0.23532160018357201"/>
    <n v="0.215024210679606"/>
    <n v="0.45034581086317799"/>
    <n v="4.3438175378749402E-2"/>
    <x v="0"/>
  </r>
  <r>
    <n v="19"/>
    <n v="43488534"/>
    <n v="43488623"/>
    <n v="17724025"/>
    <n v="17724027"/>
    <n v="787670"/>
    <n v="3"/>
    <n v="90"/>
    <n v="30"/>
    <n v="16.9903978282636"/>
    <n v="6.3961718923775299"/>
    <n v="0.21697245290718001"/>
    <n v="0.498826861248304"/>
    <n v="0.28185440834112402"/>
    <n v="3.9560040336884997E-2"/>
    <x v="1"/>
  </r>
  <r>
    <s v="X"/>
    <n v="75266354"/>
    <n v="75266562"/>
    <n v="24897610"/>
    <n v="24897612"/>
    <n v="2117971"/>
    <n v="3"/>
    <n v="209"/>
    <n v="69.6666666666667"/>
    <n v="16.941361591747601"/>
    <n v="6.1624074343717998"/>
    <n v="0.34772319111032601"/>
    <n v="0.59273306629880196"/>
    <n v="0.245009875188477"/>
    <n v="5.3886852623515398E-2"/>
    <x v="1"/>
  </r>
  <r>
    <n v="8"/>
    <n v="63678110"/>
    <n v="63678230"/>
    <n v="8001389"/>
    <n v="8001391"/>
    <n v="1910663"/>
    <n v="3"/>
    <n v="121"/>
    <n v="40.3333333333333"/>
    <n v="16.887624244660898"/>
    <n v="5.9978733933985398"/>
    <n v="0.25368143691482498"/>
    <n v="0.82974635815882702"/>
    <n v="0.57606492124400199"/>
    <n v="4.0709439857470602E-2"/>
    <x v="1"/>
  </r>
  <r>
    <n v="17"/>
    <n v="29871183"/>
    <n v="29871282"/>
    <n v="15723125"/>
    <n v="15723127"/>
    <n v="685311"/>
    <n v="3"/>
    <n v="100"/>
    <n v="33.3333333333333"/>
    <n v="16.802879931452001"/>
    <n v="5.8643245936831496"/>
    <n v="0.231818740177796"/>
    <n v="0.89855670289837897"/>
    <n v="0.66673796272058306"/>
    <n v="4.3997104278976101E-2"/>
    <x v="1"/>
  </r>
  <r>
    <n v="10"/>
    <n v="19026255"/>
    <n v="19026410"/>
    <n v="9523524"/>
    <n v="9523526"/>
    <n v="160429"/>
    <n v="3"/>
    <n v="156"/>
    <n v="52"/>
    <n v="-16.802426555691699"/>
    <n v="-5.2602963753116798"/>
    <n v="-0.25073155673845099"/>
    <n v="0.41768924605686403"/>
    <n v="0.66842080279531602"/>
    <n v="4.2611894544531799E-2"/>
    <x v="0"/>
  </r>
  <r>
    <n v="16"/>
    <n v="73365364"/>
    <n v="73365510"/>
    <n v="15378586"/>
    <n v="15378588"/>
    <n v="653533"/>
    <n v="3"/>
    <n v="147"/>
    <n v="49"/>
    <n v="-16.7880428986679"/>
    <n v="-4.7667978417140997"/>
    <n v="-0.23690391870479"/>
    <n v="0.305687870704205"/>
    <n v="0.542591789408995"/>
    <n v="4.0798357304310001E-2"/>
    <x v="0"/>
  </r>
  <r>
    <n v="25"/>
    <n v="4106770"/>
    <n v="4106849"/>
    <n v="21624200"/>
    <n v="21624202"/>
    <n v="1166545"/>
    <n v="3"/>
    <n v="80"/>
    <n v="26.6666666666667"/>
    <n v="16.713640753667601"/>
    <n v="6.0115620041427702"/>
    <n v="0.20262894846954699"/>
    <n v="0.459676716417179"/>
    <n v="0.25704776794763301"/>
    <n v="3.64700364093761E-2"/>
    <x v="1"/>
  </r>
  <r>
    <n v="3"/>
    <n v="59079916"/>
    <n v="59079981"/>
    <n v="2769315"/>
    <n v="2769317"/>
    <n v="1389653"/>
    <n v="3"/>
    <n v="66"/>
    <n v="22"/>
    <n v="16.6724005737887"/>
    <n v="5.7041897691412604"/>
    <n v="0.23300206185073699"/>
    <n v="0.71827794925900501"/>
    <n v="0.48527588740826799"/>
    <n v="4.3030595624878001E-2"/>
    <x v="1"/>
  </r>
  <r>
    <n v="23"/>
    <n v="30715310"/>
    <n v="30715497"/>
    <n v="20552655"/>
    <n v="20552657"/>
    <n v="1103366"/>
    <n v="3"/>
    <n v="188"/>
    <n v="62.6666666666667"/>
    <n v="-16.654109025176101"/>
    <n v="-5.1396862874406004"/>
    <n v="-0.229742097279371"/>
    <n v="0.35599526446188101"/>
    <n v="0.58573736174125202"/>
    <n v="4.4181209005596203E-2"/>
    <x v="0"/>
  </r>
  <r>
    <n v="23"/>
    <n v="3280337"/>
    <n v="3280559"/>
    <n v="20246603"/>
    <n v="20246605"/>
    <n v="1083687"/>
    <n v="3"/>
    <n v="223"/>
    <n v="74.3333333333333"/>
    <n v="16.644296291303199"/>
    <n v="6.3019612732969401"/>
    <n v="0.23117008827890401"/>
    <n v="0.70278047054311199"/>
    <n v="0.47161038226420698"/>
    <n v="4.3910965001225301E-2"/>
    <x v="1"/>
  </r>
  <r>
    <n v="19"/>
    <n v="28638992"/>
    <n v="28639055"/>
    <n v="17512576"/>
    <n v="17512578"/>
    <n v="778993"/>
    <n v="3"/>
    <n v="64"/>
    <n v="21.3333333333333"/>
    <n v="-16.6176232491135"/>
    <n v="-5.4835326024341899"/>
    <n v="-0.243261752313739"/>
    <n v="0.22141225138322501"/>
    <n v="0.46467400369696399"/>
    <n v="4.2569932474528997E-2"/>
    <x v="0"/>
  </r>
  <r>
    <n v="2"/>
    <n v="91473977"/>
    <n v="91474304"/>
    <n v="1780132"/>
    <n v="1780134"/>
    <n v="885466"/>
    <n v="3"/>
    <n v="328"/>
    <n v="109.333333333333"/>
    <n v="-16.599458475622701"/>
    <n v="-5.2692970903218797"/>
    <n v="-0.25230215332155098"/>
    <n v="0.49594499914568102"/>
    <n v="0.74824715246723195"/>
    <n v="4.6112433500663297E-2"/>
    <x v="0"/>
  </r>
  <r>
    <n v="5"/>
    <n v="99375417"/>
    <n v="99375482"/>
    <n v="5157999"/>
    <n v="5158001"/>
    <n v="1638784"/>
    <n v="3"/>
    <n v="66"/>
    <n v="22"/>
    <n v="16.573559206921399"/>
    <n v="5.5426641605172096"/>
    <n v="0.235250837631446"/>
    <n v="0.44004937339488698"/>
    <n v="0.20479853576344101"/>
    <n v="4.2434015348801001E-2"/>
    <x v="1"/>
  </r>
  <r>
    <n v="18"/>
    <n v="46735277"/>
    <n v="46735509"/>
    <n v="16856188"/>
    <n v="16856190"/>
    <n v="748828"/>
    <n v="3"/>
    <n v="233"/>
    <n v="77.6666666666667"/>
    <n v="-16.566264011484801"/>
    <n v="-4.8877987685824804"/>
    <n v="-0.21369029300342199"/>
    <n v="0.298617873698312"/>
    <n v="0.51230816670173396"/>
    <n v="4.1053085910928599E-2"/>
    <x v="0"/>
  </r>
  <r>
    <n v="25"/>
    <n v="37393356"/>
    <n v="37393498"/>
    <n v="22051891"/>
    <n v="22051893"/>
    <n v="1187130"/>
    <n v="3"/>
    <n v="143"/>
    <n v="47.6666666666667"/>
    <n v="-16.560731958953198"/>
    <n v="-4.8705992291198603"/>
    <n v="-0.24155887270531201"/>
    <n v="0.41678080454559702"/>
    <n v="0.65833967725090903"/>
    <n v="4.1010367372355701E-2"/>
    <x v="0"/>
  </r>
  <r>
    <n v="12"/>
    <n v="18195433"/>
    <n v="18195523"/>
    <n v="11528389"/>
    <n v="11528391"/>
    <n v="333683"/>
    <n v="3"/>
    <n v="91"/>
    <n v="30.3333333333333"/>
    <n v="16.557421074897501"/>
    <n v="5.8724689412134099"/>
    <n v="0.26606939859138601"/>
    <n v="0.59332222708853"/>
    <n v="0.32725282849714399"/>
    <n v="4.9095012920819803E-2"/>
    <x v="1"/>
  </r>
  <r>
    <n v="17"/>
    <n v="59135177"/>
    <n v="59135329"/>
    <n v="15974300"/>
    <n v="15974302"/>
    <n v="710027"/>
    <n v="3"/>
    <n v="153"/>
    <n v="51"/>
    <n v="16.523969050939101"/>
    <n v="5.8204652343288101"/>
    <n v="0.20589524697650699"/>
    <n v="0.51498994216443705"/>
    <n v="0.30909469518792998"/>
    <n v="4.3405216230998703E-2"/>
    <x v="1"/>
  </r>
  <r>
    <n v="3"/>
    <n v="6660125"/>
    <n v="6660263"/>
    <n v="2349973"/>
    <n v="2349975"/>
    <n v="1342321"/>
    <n v="3"/>
    <n v="139"/>
    <n v="46.3333333333333"/>
    <n v="16.522030027190201"/>
    <n v="5.5916402116352204"/>
    <n v="0.22932755277133801"/>
    <n v="0.83587739083060297"/>
    <n v="0.60654983805926499"/>
    <n v="4.1972416143459597E-2"/>
    <x v="1"/>
  </r>
  <r>
    <n v="4"/>
    <n v="7918988"/>
    <n v="7919013"/>
    <n v="3452268"/>
    <n v="3452270"/>
    <n v="1447537"/>
    <n v="3"/>
    <n v="26"/>
    <n v="8.6666666666666696"/>
    <n v="16.4792970688545"/>
    <n v="5.5051649949531098"/>
    <n v="0.21751533133561801"/>
    <n v="0.51434598648699204"/>
    <n v="0.29683065515137502"/>
    <n v="4.27010223957702E-2"/>
    <x v="1"/>
  </r>
  <r>
    <n v="3"/>
    <n v="49226451"/>
    <n v="49226651"/>
    <n v="2702692"/>
    <n v="2702694"/>
    <n v="1380019"/>
    <n v="3"/>
    <n v="201"/>
    <n v="67"/>
    <n v="-16.462131922115098"/>
    <n v="-5.1615716110777701"/>
    <n v="-0.210074966299166"/>
    <n v="0.32054992345911698"/>
    <n v="0.53062488975828304"/>
    <n v="4.1229928749634E-2"/>
    <x v="0"/>
  </r>
  <r>
    <n v="1"/>
    <n v="108290969"/>
    <n v="108291241"/>
    <n v="698500"/>
    <n v="698502"/>
    <n v="105020"/>
    <n v="3"/>
    <n v="273"/>
    <n v="91"/>
    <n v="-16.418233315704001"/>
    <n v="-4.8599445725345198"/>
    <n v="-0.205315701847542"/>
    <n v="0.40424635806210502"/>
    <n v="0.60956205990964696"/>
    <n v="4.4439559134665602E-2"/>
    <x v="0"/>
  </r>
  <r>
    <n v="27"/>
    <n v="28968798"/>
    <n v="28969106"/>
    <n v="23045292"/>
    <n v="23045294"/>
    <n v="1251499"/>
    <n v="3"/>
    <n v="309"/>
    <n v="103"/>
    <n v="16.3556742918135"/>
    <n v="6.0713159834367501"/>
    <n v="0.24539125222847299"/>
    <n v="0.60634564064625396"/>
    <n v="0.36095438841778099"/>
    <n v="4.3964217521182798E-2"/>
    <x v="1"/>
  </r>
  <r>
    <n v="22"/>
    <n v="35956832"/>
    <n v="35956938"/>
    <n v="19835451"/>
    <n v="19835453"/>
    <n v="1064888"/>
    <n v="3"/>
    <n v="107"/>
    <n v="35.6666666666667"/>
    <n v="16.346711831120899"/>
    <n v="5.5443064274321499"/>
    <n v="0.198459599559937"/>
    <n v="0.66179188228417396"/>
    <n v="0.46333228272423599"/>
    <n v="3.9164526015267397E-2"/>
    <x v="1"/>
  </r>
  <r>
    <n v="27"/>
    <n v="205072"/>
    <n v="205100"/>
    <n v="22773661"/>
    <n v="22773663"/>
    <n v="1227904"/>
    <n v="3"/>
    <n v="29"/>
    <n v="9.6666666666666696"/>
    <n v="-16.2653064455126"/>
    <n v="-4.9468230654927199"/>
    <n v="-0.23874699907991201"/>
    <n v="0.34684569131095599"/>
    <n v="0.58559269039086803"/>
    <n v="4.2577079773650203E-2"/>
    <x v="0"/>
  </r>
  <r>
    <n v="6"/>
    <n v="63126729"/>
    <n v="63127032"/>
    <n v="5959447"/>
    <n v="5959449"/>
    <n v="1709419"/>
    <n v="3"/>
    <n v="304"/>
    <n v="101.333333333333"/>
    <n v="16.222347934754701"/>
    <n v="5.4564055505540603"/>
    <n v="0.25790680071629601"/>
    <n v="0.70675239499668796"/>
    <n v="0.448845594280392"/>
    <n v="4.5467566276331597E-2"/>
    <x v="1"/>
  </r>
  <r>
    <n v="21"/>
    <n v="7222355"/>
    <n v="7222696"/>
    <n v="18793817"/>
    <n v="18793819"/>
    <n v="987235"/>
    <n v="3"/>
    <n v="342"/>
    <n v="114"/>
    <n v="16.195497380163101"/>
    <n v="5.7777886751151799"/>
    <n v="0.22165774387709"/>
    <n v="0.97754359338641394"/>
    <n v="0.75588584950932403"/>
    <n v="4.0583703130339502E-2"/>
    <x v="1"/>
  </r>
  <r>
    <n v="17"/>
    <n v="54805216"/>
    <n v="54805385"/>
    <n v="15924403"/>
    <n v="15924405"/>
    <n v="706925"/>
    <n v="3"/>
    <n v="170"/>
    <n v="56.6666666666667"/>
    <n v="16.170718147178299"/>
    <n v="5.7201270624646101"/>
    <n v="0.210837552106103"/>
    <n v="0.476165938676055"/>
    <n v="0.265328386569952"/>
    <n v="4.0337510899173798E-2"/>
    <x v="1"/>
  </r>
  <r>
    <n v="4"/>
    <n v="10266142"/>
    <n v="10266173"/>
    <n v="3474988"/>
    <n v="3474990"/>
    <n v="1449370"/>
    <n v="3"/>
    <n v="32"/>
    <n v="10.6666666666667"/>
    <n v="-16.1591933341127"/>
    <n v="-5.3858102661812897"/>
    <n v="-0.20970734566583299"/>
    <n v="0.42508213716393201"/>
    <n v="0.634789482829764"/>
    <n v="4.2319380373168701E-2"/>
    <x v="0"/>
  </r>
  <r>
    <s v="X"/>
    <n v="135417588"/>
    <n v="135417805"/>
    <n v="25209046"/>
    <n v="25209048"/>
    <n v="2174372"/>
    <n v="3"/>
    <n v="218"/>
    <n v="72.6666666666667"/>
    <n v="16.151178747264801"/>
    <n v="6.1352463745918904"/>
    <n v="0.28291349555189998"/>
    <n v="0.88565248237527106"/>
    <n v="0.60273898682337101"/>
    <n v="4.65027409007805E-2"/>
    <x v="1"/>
  </r>
  <r>
    <n v="13"/>
    <n v="20250630"/>
    <n v="20251051"/>
    <n v="12353371"/>
    <n v="12353373"/>
    <n v="410651"/>
    <n v="3"/>
    <n v="422"/>
    <n v="140.666666666667"/>
    <n v="16.139530981411902"/>
    <n v="5.9348712498098699"/>
    <n v="0.28430851161026799"/>
    <n v="0.49800792791974502"/>
    <n v="0.213699416309477"/>
    <n v="5.2547477131999601E-2"/>
    <x v="1"/>
  </r>
  <r>
    <n v="1"/>
    <n v="145030060"/>
    <n v="145030101"/>
    <n v="982898"/>
    <n v="982900"/>
    <n v="138397"/>
    <n v="3"/>
    <n v="42"/>
    <n v="14"/>
    <n v="16.115675639061301"/>
    <n v="5.5201232676886498"/>
    <n v="0.230093338716549"/>
    <n v="0.72292511241815904"/>
    <n v="0.49283177370161002"/>
    <n v="4.2591522744227901E-2"/>
    <x v="1"/>
  </r>
  <r>
    <n v="1"/>
    <n v="83556912"/>
    <n v="83556998"/>
    <n v="551682"/>
    <n v="551684"/>
    <n v="80333"/>
    <n v="3"/>
    <n v="87"/>
    <n v="29"/>
    <n v="16.106950307954801"/>
    <n v="5.6572857526459499"/>
    <n v="0.22368179088995599"/>
    <n v="0.53926981398312601"/>
    <n v="0.31558802309317002"/>
    <n v="4.1344081870383499E-2"/>
    <x v="1"/>
  </r>
  <r>
    <n v="10"/>
    <n v="37285437"/>
    <n v="37285763"/>
    <n v="9665668"/>
    <n v="9665670"/>
    <n v="176823"/>
    <n v="3"/>
    <n v="327"/>
    <n v="109"/>
    <n v="16.104239603201201"/>
    <n v="5.5869898170009096"/>
    <n v="0.25953812714327401"/>
    <n v="0.73844305432499102"/>
    <n v="0.47890492718171701"/>
    <n v="4.2940452783223199E-2"/>
    <x v="1"/>
  </r>
  <r>
    <n v="8"/>
    <n v="92347691"/>
    <n v="92347971"/>
    <n v="8254923"/>
    <n v="8254925"/>
    <n v="1935220"/>
    <n v="3"/>
    <n v="281"/>
    <n v="93.6666666666667"/>
    <n v="16.057434900009099"/>
    <n v="5.6448726001323699"/>
    <n v="0.24190228768220601"/>
    <n v="0.90584381444513695"/>
    <n v="0.66394152676293094"/>
    <n v="4.20551584671374E-2"/>
    <x v="1"/>
  </r>
  <r>
    <n v="4"/>
    <n v="88857596"/>
    <n v="88857726"/>
    <n v="4027710"/>
    <n v="4027712"/>
    <n v="1524098"/>
    <n v="3"/>
    <n v="131"/>
    <n v="43.6666666666667"/>
    <n v="-16.050702943695502"/>
    <n v="-5.1572796656934097"/>
    <n v="-0.24538207400600301"/>
    <n v="0.47807567541244"/>
    <n v="0.72345774941844299"/>
    <n v="4.2209134886465903E-2"/>
    <x v="0"/>
  </r>
  <r>
    <n v="1"/>
    <n v="133524311"/>
    <n v="133524409"/>
    <n v="875080"/>
    <n v="875082"/>
    <n v="129008"/>
    <n v="3"/>
    <n v="99"/>
    <n v="33"/>
    <n v="16.050634577442199"/>
    <n v="5.6755014560696804"/>
    <n v="0.22362644199477599"/>
    <n v="0.59030980893966001"/>
    <n v="0.36668336694488501"/>
    <n v="4.29923651363961E-2"/>
    <x v="1"/>
  </r>
  <r>
    <n v="7"/>
    <n v="45489881"/>
    <n v="45490097"/>
    <n v="6977273"/>
    <n v="6977275"/>
    <n v="1791365"/>
    <n v="3"/>
    <n v="217"/>
    <n v="72.3333333333333"/>
    <n v="-16.004248461174701"/>
    <n v="-4.9769976704509302"/>
    <n v="-0.229759827698584"/>
    <n v="0.49295378536347001"/>
    <n v="0.72271361306205495"/>
    <n v="4.73868668170251E-2"/>
    <x v="0"/>
  </r>
  <r>
    <n v="18"/>
    <n v="65171667"/>
    <n v="65171763"/>
    <n v="17164947"/>
    <n v="17164949"/>
    <n v="758503"/>
    <n v="3"/>
    <n v="97"/>
    <n v="32.3333333333333"/>
    <n v="-16.0032312170732"/>
    <n v="-4.94044465798207"/>
    <n v="-0.22936664353485001"/>
    <n v="0.56591831115056701"/>
    <n v="0.79528495468541804"/>
    <n v="4.3457096169935101E-2"/>
    <x v="0"/>
  </r>
  <r>
    <n v="8"/>
    <n v="23233114"/>
    <n v="23233212"/>
    <n v="7709420"/>
    <n v="7709422"/>
    <n v="1872241"/>
    <n v="3"/>
    <n v="99"/>
    <n v="33"/>
    <n v="15.924524618984201"/>
    <n v="5.5190615212804301"/>
    <n v="0.24512065586984"/>
    <n v="0.77228169006879999"/>
    <n v="0.52716103419895999"/>
    <n v="4.2849499689577797E-2"/>
    <x v="1"/>
  </r>
  <r>
    <n v="6"/>
    <n v="19384447"/>
    <n v="19384545"/>
    <n v="5685342"/>
    <n v="5685344"/>
    <n v="1666729"/>
    <n v="3"/>
    <n v="99"/>
    <n v="33"/>
    <n v="-15.913081730300499"/>
    <n v="-5.0263335618024003"/>
    <n v="-0.17959548046191101"/>
    <n v="0.51267083440855399"/>
    <n v="0.69226631487046497"/>
    <n v="4.25408460674205E-2"/>
    <x v="0"/>
  </r>
  <r>
    <n v="15"/>
    <n v="8608870"/>
    <n v="8609145"/>
    <n v="13964101"/>
    <n v="13964103"/>
    <n v="531681"/>
    <n v="3"/>
    <n v="276"/>
    <n v="92"/>
    <n v="15.912742953196201"/>
    <n v="5.7104057659431504"/>
    <n v="0.23292951039948401"/>
    <n v="0.51210756480074004"/>
    <n v="0.27917805440125498"/>
    <n v="4.7177426045223597E-2"/>
    <x v="1"/>
  </r>
  <r>
    <n v="14"/>
    <n v="39296030"/>
    <n v="39296056"/>
    <n v="13549374"/>
    <n v="13549376"/>
    <n v="483000"/>
    <n v="3"/>
    <n v="27"/>
    <n v="9"/>
    <n v="15.8949712881768"/>
    <n v="5.3897715921770599"/>
    <n v="0.22470457721893899"/>
    <n v="0.38019251420397598"/>
    <n v="0.15548793698503699"/>
    <n v="4.0916396864657201E-2"/>
    <x v="1"/>
  </r>
  <r>
    <n v="20"/>
    <n v="10299091"/>
    <n v="10299178"/>
    <n v="18215772"/>
    <n v="18215774"/>
    <n v="926453"/>
    <n v="3"/>
    <n v="88"/>
    <n v="29.3333333333333"/>
    <n v="-15.881968809529599"/>
    <n v="-5.1320450754579099"/>
    <n v="-0.21149502441433399"/>
    <n v="0.49037061063514498"/>
    <n v="0.70186563504947896"/>
    <n v="4.1341745770483503E-2"/>
    <x v="0"/>
  </r>
  <r>
    <n v="22"/>
    <n v="37099599"/>
    <n v="37099677"/>
    <n v="19844101"/>
    <n v="19844103"/>
    <n v="1065958"/>
    <n v="3"/>
    <n v="79"/>
    <n v="26.3333333333333"/>
    <n v="15.881306324427801"/>
    <n v="5.6869214738675797"/>
    <n v="0.22041478378062401"/>
    <n v="0.738868673759836"/>
    <n v="0.51845388997921205"/>
    <n v="4.0418701437371501E-2"/>
    <x v="1"/>
  </r>
  <r>
    <n v="25"/>
    <n v="26978637"/>
    <n v="26978819"/>
    <n v="21891836"/>
    <n v="21891838"/>
    <n v="1181452"/>
    <n v="3"/>
    <n v="183"/>
    <n v="61"/>
    <n v="15.862839022443501"/>
    <n v="5.6201632207200802"/>
    <n v="0.18379948720986899"/>
    <n v="0.64159450239598903"/>
    <n v="0.45779501518611998"/>
    <n v="3.7047837306928601E-2"/>
    <x v="1"/>
  </r>
  <r>
    <s v="X"/>
    <n v="33860560"/>
    <n v="33860786"/>
    <n v="24708185"/>
    <n v="24708187"/>
    <n v="2080923"/>
    <n v="3"/>
    <n v="227"/>
    <n v="75.6666666666667"/>
    <n v="-15.8436350946505"/>
    <n v="-4.8195951935974399"/>
    <n v="-0.37620883296762903"/>
    <n v="0.31247357487535099"/>
    <n v="0.68868240784297996"/>
    <n v="6.9235101724021794E-2"/>
    <x v="0"/>
  </r>
  <r>
    <n v="5"/>
    <n v="5816768"/>
    <n v="5816782"/>
    <n v="4456578"/>
    <n v="4456580"/>
    <n v="1552595"/>
    <n v="3"/>
    <n v="15"/>
    <n v="5"/>
    <n v="15.7967798211403"/>
    <n v="5.32019726512695"/>
    <n v="0.21392202725974399"/>
    <n v="0.47168462102458297"/>
    <n v="0.25776259376483901"/>
    <n v="4.1801879499182001E-2"/>
    <x v="1"/>
  </r>
  <r>
    <n v="7"/>
    <n v="67743993"/>
    <n v="67744413"/>
    <n v="7182325"/>
    <n v="7182327"/>
    <n v="1810152"/>
    <n v="3"/>
    <n v="421"/>
    <n v="140.333333333333"/>
    <n v="15.736894997247401"/>
    <n v="5.6374527523898603"/>
    <n v="0.225993876286987"/>
    <n v="0.75373122914586299"/>
    <n v="0.52773735285887602"/>
    <n v="4.2229840912205503E-2"/>
    <x v="1"/>
  </r>
  <r>
    <n v="3"/>
    <n v="20225381"/>
    <n v="20225608"/>
    <n v="2486011"/>
    <n v="2486013"/>
    <n v="1353067"/>
    <n v="3"/>
    <n v="228"/>
    <n v="76"/>
    <n v="15.6659646391071"/>
    <n v="5.4662807648034804"/>
    <n v="0.227892405280963"/>
    <n v="0.76564230861274496"/>
    <n v="0.53774990333178196"/>
    <n v="4.15548054974514E-2"/>
    <x v="1"/>
  </r>
  <r>
    <n v="7"/>
    <n v="21690187"/>
    <n v="21690294"/>
    <n v="6775868"/>
    <n v="6775870"/>
    <n v="1770178"/>
    <n v="3"/>
    <n v="108"/>
    <n v="36"/>
    <n v="15.653069044836499"/>
    <n v="5.4547532130487602"/>
    <n v="0.20136147139365601"/>
    <n v="0.74958928834133098"/>
    <n v="0.54822781694767597"/>
    <n v="3.8965464302230003E-2"/>
    <x v="1"/>
  </r>
  <r>
    <n v="6"/>
    <n v="69365309"/>
    <n v="69365321"/>
    <n v="5995771"/>
    <n v="5995773"/>
    <n v="1715769"/>
    <n v="3"/>
    <n v="13"/>
    <n v="4.3333333333333304"/>
    <n v="15.6333620300622"/>
    <n v="5.2464545605910997"/>
    <n v="0.25753049336587702"/>
    <n v="0.74061850224632397"/>
    <n v="0.48308800888044701"/>
    <n v="4.5352466644392603E-2"/>
    <x v="1"/>
  </r>
  <r>
    <n v="19"/>
    <n v="49335577"/>
    <n v="49335842"/>
    <n v="17799828"/>
    <n v="17799830"/>
    <n v="791452"/>
    <n v="3"/>
    <n v="266"/>
    <n v="88.6666666666667"/>
    <n v="15.627048705748001"/>
    <n v="5.3132790353824104"/>
    <n v="0.20658867288195201"/>
    <n v="0.520782207535046"/>
    <n v="0.31419353465309402"/>
    <n v="3.8296949031997797E-2"/>
    <x v="1"/>
  </r>
  <r>
    <n v="8"/>
    <n v="64571650"/>
    <n v="64571815"/>
    <n v="8011490"/>
    <n v="8011492"/>
    <n v="1911257"/>
    <n v="3"/>
    <n v="166"/>
    <n v="55.3333333333333"/>
    <n v="15.6135260406023"/>
    <n v="5.4799657015461998"/>
    <n v="0.233696089911545"/>
    <n v="0.39865832080401498"/>
    <n v="0.164962230892469"/>
    <n v="4.3995689248900398E-2"/>
    <x v="1"/>
  </r>
  <r>
    <n v="12"/>
    <n v="86304834"/>
    <n v="86304881"/>
    <n v="12050455"/>
    <n v="12050457"/>
    <n v="392273"/>
    <n v="3"/>
    <n v="48"/>
    <n v="16"/>
    <n v="-15.5973899109878"/>
    <n v="-5.1332830907046203"/>
    <n v="-0.23170513278329999"/>
    <n v="0.72777633706301503"/>
    <n v="0.95948146984631499"/>
    <n v="4.45138576288229E-2"/>
    <x v="0"/>
  </r>
  <r>
    <s v="X"/>
    <n v="39062320"/>
    <n v="39062426"/>
    <n v="24730268"/>
    <n v="24730270"/>
    <n v="2084872"/>
    <n v="3"/>
    <n v="107"/>
    <n v="35.6666666666667"/>
    <n v="15.567229687301699"/>
    <n v="5.2965014234597501"/>
    <n v="0.242232214028471"/>
    <n v="0.85919124241060496"/>
    <n v="0.61695902838213501"/>
    <n v="4.8936438830254503E-2"/>
    <x v="1"/>
  </r>
  <r>
    <n v="24"/>
    <n v="775691"/>
    <n v="775759"/>
    <n v="20864257"/>
    <n v="20864259"/>
    <n v="1117754"/>
    <n v="3"/>
    <n v="69"/>
    <n v="23"/>
    <n v="-15.5542882733842"/>
    <n v="-4.8722811441520397"/>
    <n v="-0.20712693343636501"/>
    <n v="0.557703184556128"/>
    <n v="0.76483011799249301"/>
    <n v="4.4178354042556101E-2"/>
    <x v="0"/>
  </r>
  <r>
    <n v="16"/>
    <n v="81254094"/>
    <n v="81254138"/>
    <n v="15486101"/>
    <n v="15486103"/>
    <n v="658350"/>
    <n v="3"/>
    <n v="45"/>
    <n v="15"/>
    <n v="-15.5435643907454"/>
    <n v="-5.0300247793887101"/>
    <n v="-0.25205412573512997"/>
    <n v="0.387733584184693"/>
    <n v="0.63978770991982303"/>
    <n v="4.7496260808607603E-2"/>
    <x v="0"/>
  </r>
  <r>
    <s v="X"/>
    <n v="14205691"/>
    <n v="14205822"/>
    <n v="24598243"/>
    <n v="24598245"/>
    <n v="2061864"/>
    <n v="3"/>
    <n v="132"/>
    <n v="44"/>
    <n v="-15.508873360172201"/>
    <n v="-4.85416559028846"/>
    <n v="-0.26496449355649998"/>
    <n v="0.64013356911848696"/>
    <n v="0.90509806267498705"/>
    <n v="5.0349534246744897E-2"/>
    <x v="0"/>
  </r>
  <r>
    <n v="18"/>
    <n v="54254678"/>
    <n v="54254978"/>
    <n v="16979674"/>
    <n v="16979676"/>
    <n v="752710"/>
    <n v="3"/>
    <n v="301"/>
    <n v="100.333333333333"/>
    <n v="15.500426091310599"/>
    <n v="5.4391506946828798"/>
    <n v="0.21918237098821799"/>
    <n v="0.496316627948092"/>
    <n v="0.27713425695987398"/>
    <n v="4.0075491145261398E-2"/>
    <x v="1"/>
  </r>
  <r>
    <n v="10"/>
    <n v="35904259"/>
    <n v="35904434"/>
    <n v="9649828"/>
    <n v="9649830"/>
    <n v="175714"/>
    <n v="3"/>
    <n v="176"/>
    <n v="58.6666666666667"/>
    <n v="-15.4668143069786"/>
    <n v="-4.8265460625747201"/>
    <n v="-0.25276852285920998"/>
    <n v="0.52386473353442597"/>
    <n v="0.77663325639363601"/>
    <n v="4.1488478330534997E-2"/>
    <x v="0"/>
  </r>
  <r>
    <n v="10"/>
    <n v="35694664"/>
    <n v="35694938"/>
    <n v="9647539"/>
    <n v="9647541"/>
    <n v="175553"/>
    <n v="3"/>
    <n v="275"/>
    <n v="91.6666666666667"/>
    <n v="15.464994614991999"/>
    <n v="5.1835893586472999"/>
    <n v="0.211375913687775"/>
    <n v="0.52790521302053395"/>
    <n v="0.31652929933275897"/>
    <n v="3.9946474740414198E-2"/>
    <x v="1"/>
  </r>
  <r>
    <n v="18"/>
    <n v="58099654"/>
    <n v="58099833"/>
    <n v="17058590"/>
    <n v="17058592"/>
    <n v="754202"/>
    <n v="3"/>
    <n v="180"/>
    <n v="60"/>
    <n v="-15.4626077882749"/>
    <n v="-4.9101045357664299"/>
    <n v="-0.20746213319149701"/>
    <n v="0.33646717707698398"/>
    <n v="0.54392931026848201"/>
    <n v="3.8259313314539203E-2"/>
    <x v="0"/>
  </r>
  <r>
    <n v="14"/>
    <n v="10262565"/>
    <n v="10262630"/>
    <n v="13291765"/>
    <n v="13291767"/>
    <n v="459041"/>
    <n v="3"/>
    <n v="66"/>
    <n v="22"/>
    <n v="-15.458635621866099"/>
    <n v="-4.7241939190113804"/>
    <n v="-0.205328617157818"/>
    <n v="0.49301239594836099"/>
    <n v="0.69834101310617902"/>
    <n v="4.1075369722652202E-2"/>
    <x v="0"/>
  </r>
  <r>
    <n v="22"/>
    <n v="17626827"/>
    <n v="17627042"/>
    <n v="19697141"/>
    <n v="19697143"/>
    <n v="1048206"/>
    <n v="3"/>
    <n v="216"/>
    <n v="72"/>
    <n v="-15.4415441005624"/>
    <n v="-4.9664293391363499"/>
    <n v="-0.23618669400999601"/>
    <n v="0.40013059476622997"/>
    <n v="0.63631728877622595"/>
    <n v="4.14070643872703E-2"/>
    <x v="0"/>
  </r>
  <r>
    <n v="23"/>
    <n v="41063865"/>
    <n v="41064045"/>
    <n v="20647056"/>
    <n v="20647058"/>
    <n v="1111962"/>
    <n v="3"/>
    <n v="181"/>
    <n v="60.3333333333333"/>
    <n v="-15.4364139780849"/>
    <n v="-4.79578757118197"/>
    <n v="-0.183324073231281"/>
    <n v="0.47303054669610001"/>
    <n v="0.65635461992738098"/>
    <n v="4.1996189740593798E-2"/>
    <x v="0"/>
  </r>
  <r>
    <s v="X"/>
    <n v="95970544"/>
    <n v="95970957"/>
    <n v="25003233"/>
    <n v="25003235"/>
    <n v="2137229"/>
    <n v="3"/>
    <n v="414"/>
    <n v="138"/>
    <n v="15.4144208038442"/>
    <n v="5.5436173296095896"/>
    <n v="0.26683244058641797"/>
    <n v="0.74857994654309001"/>
    <n v="0.48174750595667198"/>
    <n v="5.12871149240079E-2"/>
    <x v="1"/>
  </r>
  <r>
    <n v="7"/>
    <n v="15729345"/>
    <n v="15729455"/>
    <n v="6669385"/>
    <n v="6669387"/>
    <n v="1767575"/>
    <n v="3"/>
    <n v="111"/>
    <n v="37"/>
    <n v="-15.400082885553401"/>
    <n v="-4.85185181425439"/>
    <n v="-0.21424282403650299"/>
    <n v="0.56031356167309898"/>
    <n v="0.77455638570960195"/>
    <n v="4.0032359511207101E-2"/>
    <x v="0"/>
  </r>
  <r>
    <n v="5"/>
    <n v="68981239"/>
    <n v="68981356"/>
    <n v="4924763"/>
    <n v="4924765"/>
    <n v="1611054"/>
    <n v="3"/>
    <n v="118"/>
    <n v="39.3333333333333"/>
    <n v="15.3918166387901"/>
    <n v="5.1710220625546501"/>
    <n v="0.18632392683101301"/>
    <n v="0.68311864133351297"/>
    <n v="0.49679471450250001"/>
    <n v="3.9817396513117102E-2"/>
    <x v="1"/>
  </r>
  <r>
    <n v="14"/>
    <n v="58174649"/>
    <n v="58174956"/>
    <n v="13666937"/>
    <n v="13666939"/>
    <n v="501199"/>
    <n v="3"/>
    <n v="308"/>
    <n v="102.666666666667"/>
    <n v="-15.3887462843236"/>
    <n v="-4.8067531233417897"/>
    <n v="-0.16518717313766801"/>
    <n v="0.63061593074548705"/>
    <n v="0.79580310388315501"/>
    <n v="4.10297129958564E-2"/>
    <x v="0"/>
  </r>
  <r>
    <s v="GJ059663.1"/>
    <n v="62"/>
    <n v="78"/>
    <n v="24420705"/>
    <n v="24420707"/>
    <n v="2047581"/>
    <n v="3"/>
    <n v="17"/>
    <n v="5.6666666666666696"/>
    <n v="-15.318248979898801"/>
    <n v="-4.8366099734974597"/>
    <n v="-0.10589715134354601"/>
    <n v="0.74486195492662599"/>
    <n v="0.85075910627017104"/>
    <n v="2.0741505252239601E-2"/>
    <x v="0"/>
  </r>
  <r>
    <n v="1"/>
    <n v="44330721"/>
    <n v="44330748"/>
    <n v="270025"/>
    <n v="270027"/>
    <n v="43002"/>
    <n v="3"/>
    <n v="28"/>
    <n v="9.3333333333333304"/>
    <n v="-15.297473387875201"/>
    <n v="-4.7585911453706302"/>
    <n v="-0.21465151503107599"/>
    <n v="0.33687041168960502"/>
    <n v="0.55152192672068201"/>
    <n v="4.1957802957187401E-2"/>
    <x v="0"/>
  </r>
  <r>
    <n v="21"/>
    <n v="69532621"/>
    <n v="69532893"/>
    <n v="19444920"/>
    <n v="19444922"/>
    <n v="1034756"/>
    <n v="3"/>
    <n v="273"/>
    <n v="91"/>
    <n v="-15.2602099739171"/>
    <n v="-4.8237557968118701"/>
    <n v="-0.22255692980956401"/>
    <n v="0.233482431457707"/>
    <n v="0.45603936126727102"/>
    <n v="4.3755328423682599E-2"/>
    <x v="0"/>
  </r>
  <r>
    <n v="15"/>
    <n v="41404013"/>
    <n v="41404236"/>
    <n v="14249814"/>
    <n v="14249816"/>
    <n v="558881"/>
    <n v="3"/>
    <n v="224"/>
    <n v="74.6666666666667"/>
    <n v="15.246269582329401"/>
    <n v="5.7471958329236497"/>
    <n v="0.25868313140758498"/>
    <n v="0.815667762761627"/>
    <n v="0.55698463135404297"/>
    <n v="4.6730650904304998E-2"/>
    <x v="1"/>
  </r>
  <r>
    <n v="13"/>
    <n v="48485443"/>
    <n v="48485520"/>
    <n v="12634762"/>
    <n v="12634764"/>
    <n v="432417"/>
    <n v="3"/>
    <n v="78"/>
    <n v="26"/>
    <n v="-15.2277561653228"/>
    <n v="-4.9577682763928603"/>
    <n v="-0.190018667603605"/>
    <n v="0.54737012862222301"/>
    <n v="0.73738879622582798"/>
    <n v="3.9254620280441903E-2"/>
    <x v="0"/>
  </r>
  <r>
    <s v="X"/>
    <n v="84690667"/>
    <n v="84690864"/>
    <n v="24938814"/>
    <n v="24938816"/>
    <n v="2126715"/>
    <n v="3"/>
    <n v="198"/>
    <n v="66"/>
    <n v="-15.2223382421775"/>
    <n v="-4.8298089626496896"/>
    <n v="-0.24270507698771801"/>
    <n v="0.30483023732084402"/>
    <n v="0.54753531430856195"/>
    <n v="4.8497347134677203E-2"/>
    <x v="0"/>
  </r>
  <r>
    <n v="5"/>
    <n v="60501528"/>
    <n v="60501568"/>
    <n v="4861806"/>
    <n v="4861808"/>
    <n v="1603061"/>
    <n v="3"/>
    <n v="41"/>
    <n v="13.6666666666667"/>
    <n v="15.2041403527305"/>
    <n v="5.1937720152896203"/>
    <n v="0.192182243791615"/>
    <n v="0.78079522368426502"/>
    <n v="0.58861297989265005"/>
    <n v="3.9639142148435003E-2"/>
    <x v="1"/>
  </r>
  <r>
    <n v="8"/>
    <n v="96485764"/>
    <n v="96485870"/>
    <n v="8277769"/>
    <n v="8277771"/>
    <n v="1939382"/>
    <n v="3"/>
    <n v="107"/>
    <n v="35.6666666666667"/>
    <n v="-15.1677828145903"/>
    <n v="-4.8418225870525102"/>
    <n v="-0.202930363695176"/>
    <n v="0.38353766674260198"/>
    <n v="0.58646803043777795"/>
    <n v="4.3008515728226698E-2"/>
    <x v="0"/>
  </r>
  <r>
    <n v="11"/>
    <n v="75660493"/>
    <n v="75660529"/>
    <n v="10901968"/>
    <n v="10901970"/>
    <n v="299191"/>
    <n v="3"/>
    <n v="37"/>
    <n v="12.3333333333333"/>
    <n v="-15.146370806317501"/>
    <n v="-4.9445558554296198"/>
    <n v="-0.18968226299247901"/>
    <n v="0.48729307267509198"/>
    <n v="0.67697533566757095"/>
    <n v="4.1697551038600997E-2"/>
    <x v="0"/>
  </r>
  <r>
    <n v="3"/>
    <n v="62837133"/>
    <n v="62837355"/>
    <n v="2790908"/>
    <n v="2790910"/>
    <n v="1393360"/>
    <n v="3"/>
    <n v="223"/>
    <n v="74.3333333333333"/>
    <n v="15.1399717351026"/>
    <n v="5.2258701323527896"/>
    <n v="0.33972012412444202"/>
    <n v="0.82912890942061501"/>
    <n v="0.48940878529617399"/>
    <n v="5.8028136949749197E-2"/>
    <x v="1"/>
  </r>
  <r>
    <s v="X"/>
    <n v="69498367"/>
    <n v="69498605"/>
    <n v="24875188"/>
    <n v="24875190"/>
    <n v="2112687"/>
    <n v="3"/>
    <n v="239"/>
    <n v="79.6666666666667"/>
    <n v="-15.132937112044299"/>
    <n v="-4.7614105853439703"/>
    <n v="-0.23512088253562199"/>
    <n v="0.15933659800825201"/>
    <n v="0.39445748054387397"/>
    <n v="5.0536840160550697E-2"/>
    <x v="0"/>
  </r>
  <r>
    <n v="2"/>
    <n v="132730197"/>
    <n v="132730412"/>
    <n v="2193040"/>
    <n v="2193042"/>
    <n v="918398"/>
    <n v="3"/>
    <n v="216"/>
    <n v="72"/>
    <n v="15.114468824403501"/>
    <n v="5.3251754187982199"/>
    <n v="0.23719186097450001"/>
    <n v="0.69879103204012705"/>
    <n v="0.46159917106562698"/>
    <n v="3.9862944055993901E-2"/>
    <x v="1"/>
  </r>
  <r>
    <n v="20"/>
    <n v="37065278"/>
    <n v="37065430"/>
    <n v="18404697"/>
    <n v="18404699"/>
    <n v="952083"/>
    <n v="3"/>
    <n v="153"/>
    <n v="51"/>
    <n v="15.0982175131787"/>
    <n v="5.2002704236151196"/>
    <n v="0.230369164192469"/>
    <n v="0.86701516256825595"/>
    <n v="0.63664599837578695"/>
    <n v="4.3204567285439997E-2"/>
    <x v="1"/>
  </r>
  <r>
    <n v="11"/>
    <n v="103151266"/>
    <n v="103151305"/>
    <n v="11241330"/>
    <n v="11241332"/>
    <n v="317333"/>
    <n v="3"/>
    <n v="40"/>
    <n v="13.3333333333333"/>
    <n v="15.0714687109189"/>
    <n v="5.2061297589706799"/>
    <n v="0.22388797000990199"/>
    <n v="0.41890322458649698"/>
    <n v="0.19501525457659499"/>
    <n v="4.2909960880300697E-2"/>
    <x v="1"/>
  </r>
  <r>
    <n v="10"/>
    <n v="81286617"/>
    <n v="81286707"/>
    <n v="9996979"/>
    <n v="9996981"/>
    <n v="217469"/>
    <n v="3"/>
    <n v="91"/>
    <n v="30.3333333333333"/>
    <n v="15.027397395659101"/>
    <n v="5.1267742144607302"/>
    <n v="0.19922516299714399"/>
    <n v="0.54100833949682703"/>
    <n v="0.34178317649968298"/>
    <n v="3.9139817972479098E-2"/>
    <x v="1"/>
  </r>
  <r>
    <n v="19"/>
    <n v="56548555"/>
    <n v="56548565"/>
    <n v="17939187"/>
    <n v="17939189"/>
    <n v="794148"/>
    <n v="3"/>
    <n v="11"/>
    <n v="3.6666666666666701"/>
    <n v="15.018935487058901"/>
    <n v="5.0286951140051297"/>
    <n v="0.196121249915816"/>
    <n v="0.74894624205014104"/>
    <n v="0.55282499213432601"/>
    <n v="3.7750715627766801E-2"/>
    <x v="1"/>
  </r>
  <r>
    <n v="15"/>
    <n v="65179751"/>
    <n v="65179803"/>
    <n v="14440012"/>
    <n v="14440014"/>
    <n v="579472"/>
    <n v="3"/>
    <n v="53"/>
    <n v="17.6666666666667"/>
    <n v="-15.017481308712901"/>
    <n v="-4.8851548668078797"/>
    <n v="-0.24668136859134299"/>
    <n v="0.659583613954426"/>
    <n v="0.90626498254576904"/>
    <n v="4.7161981398000603E-2"/>
    <x v="0"/>
  </r>
  <r>
    <n v="3"/>
    <n v="92362707"/>
    <n v="92362775"/>
    <n v="2992509"/>
    <n v="2992511"/>
    <n v="1421932"/>
    <n v="3"/>
    <n v="69"/>
    <n v="23"/>
    <n v="-15.0060264245328"/>
    <n v="-4.8631162226760001"/>
    <n v="-0.19254318870701401"/>
    <n v="0.455757820221252"/>
    <n v="0.64830100892826603"/>
    <n v="4.0045431491973697E-2"/>
    <x v="0"/>
  </r>
  <r>
    <n v="17"/>
    <n v="72338533"/>
    <n v="72338545"/>
    <n v="16188366"/>
    <n v="16188368"/>
    <n v="716330"/>
    <n v="3"/>
    <n v="13"/>
    <n v="4.3333333333333304"/>
    <n v="14.9877782188531"/>
    <n v="5.0273488475993"/>
    <n v="0.20850859926632101"/>
    <n v="0.63992673033300795"/>
    <n v="0.43141813106668597"/>
    <n v="3.9634209848095701E-2"/>
    <x v="1"/>
  </r>
  <r>
    <n v="6"/>
    <n v="59729410"/>
    <n v="59729468"/>
    <n v="5929910"/>
    <n v="5929912"/>
    <n v="1706470"/>
    <n v="3"/>
    <n v="59"/>
    <n v="19.6666666666667"/>
    <n v="-14.975701268079501"/>
    <n v="-4.88789769594191"/>
    <n v="-0.28946168900267799"/>
    <n v="0.16136244312838599"/>
    <n v="0.45082413213106298"/>
    <n v="5.6091095911096601E-2"/>
    <x v="0"/>
  </r>
  <r>
    <n v="9"/>
    <n v="73109320"/>
    <n v="73109362"/>
    <n v="8964906"/>
    <n v="8964908"/>
    <n v="2021677"/>
    <n v="3"/>
    <n v="43"/>
    <n v="14.3333333333333"/>
    <n v="-14.9641722486151"/>
    <n v="-4.6091381025199096"/>
    <n v="-0.183811885344974"/>
    <n v="0.208281658403356"/>
    <n v="0.39209354374833"/>
    <n v="4.1955378430680999E-2"/>
    <x v="0"/>
  </r>
  <r>
    <n v="19"/>
    <n v="22872919"/>
    <n v="22873064"/>
    <n v="17424857"/>
    <n v="17424859"/>
    <n v="775843"/>
    <n v="3"/>
    <n v="146"/>
    <n v="48.6666666666667"/>
    <n v="-14.947053207636401"/>
    <n v="-4.7315215108312501"/>
    <n v="-0.189222850620865"/>
    <n v="0.52406104671309195"/>
    <n v="0.71328389733395703"/>
    <n v="3.73873376973844E-2"/>
    <x v="0"/>
  </r>
  <r>
    <s v="X"/>
    <n v="84569804"/>
    <n v="84569867"/>
    <n v="24938074"/>
    <n v="24938076"/>
    <n v="2126592"/>
    <n v="3"/>
    <n v="64"/>
    <n v="21.3333333333333"/>
    <n v="14.936726162354599"/>
    <n v="5.0546837413361496"/>
    <n v="0.299952292511668"/>
    <n v="0.72347426053008901"/>
    <n v="0.42352196801842101"/>
    <n v="5.0380797579143599E-2"/>
    <x v="1"/>
  </r>
  <r>
    <s v="X"/>
    <n v="2554901"/>
    <n v="2554926"/>
    <n v="24534732"/>
    <n v="24534734"/>
    <n v="2050945"/>
    <n v="3"/>
    <n v="26"/>
    <n v="8.6666666666666696"/>
    <n v="-14.9176044888644"/>
    <n v="-4.8048861774882301"/>
    <n v="-0.23403083212808001"/>
    <n v="0.15195662324091"/>
    <n v="0.38598745536898998"/>
    <n v="5.1370057177048498E-2"/>
    <x v="0"/>
  </r>
  <r>
    <n v="9"/>
    <n v="33436053"/>
    <n v="33436069"/>
    <n v="8697933"/>
    <n v="8697935"/>
    <n v="1983179"/>
    <n v="3"/>
    <n v="17"/>
    <n v="5.6666666666666696"/>
    <n v="14.912456024047801"/>
    <n v="5.0912062890838303"/>
    <n v="0.204656341671895"/>
    <n v="0.56213867401414797"/>
    <n v="0.35748233234225302"/>
    <n v="3.9495629381837302E-2"/>
    <x v="1"/>
  </r>
  <r>
    <n v="22"/>
    <n v="7518107"/>
    <n v="7518216"/>
    <n v="19584224"/>
    <n v="19584226"/>
    <n v="1041008"/>
    <n v="3"/>
    <n v="110"/>
    <n v="36.6666666666667"/>
    <n v="-14.899860084717499"/>
    <n v="-4.8549811832190404"/>
    <n v="-0.17750820719104399"/>
    <n v="0.56210978385973898"/>
    <n v="0.73961799105078296"/>
    <n v="3.9628739793846297E-2"/>
    <x v="0"/>
  </r>
  <r>
    <n v="13"/>
    <n v="23971553"/>
    <n v="23971583"/>
    <n v="12380675"/>
    <n v="12380677"/>
    <n v="414136"/>
    <n v="3"/>
    <n v="31"/>
    <n v="10.3333333333333"/>
    <n v="-14.8498634174321"/>
    <n v="-4.9387625337696299"/>
    <n v="-0.194439705750937"/>
    <n v="0.49352773966932501"/>
    <n v="0.687967445420261"/>
    <n v="4.0609878084801702E-2"/>
    <x v="0"/>
  </r>
  <r>
    <n v="25"/>
    <n v="17244650"/>
    <n v="17244701"/>
    <n v="21783078"/>
    <n v="21783080"/>
    <n v="1174528"/>
    <n v="3"/>
    <n v="52"/>
    <n v="17.3333333333333"/>
    <n v="14.8356400628017"/>
    <n v="4.9577265474267298"/>
    <n v="0.19288131188763599"/>
    <n v="0.54064474554222997"/>
    <n v="0.347763433654594"/>
    <n v="4.1543010322023302E-2"/>
    <x v="1"/>
  </r>
  <r>
    <n v="5"/>
    <n v="113412793"/>
    <n v="113412994"/>
    <n v="5355370"/>
    <n v="5355372"/>
    <n v="1646742"/>
    <n v="3"/>
    <n v="202"/>
    <n v="67.3333333333333"/>
    <n v="14.7727920526465"/>
    <n v="5.1048412399424699"/>
    <n v="0.17311698974863299"/>
    <n v="0.43925821224862599"/>
    <n v="0.266141222499992"/>
    <n v="3.7573357305739997E-2"/>
    <x v="1"/>
  </r>
  <r>
    <n v="14"/>
    <n v="57217328"/>
    <n v="57217408"/>
    <n v="13661525"/>
    <n v="13661527"/>
    <n v="500219"/>
    <n v="3"/>
    <n v="81"/>
    <n v="27"/>
    <n v="-14.7703173419054"/>
    <n v="-4.8339150369444299"/>
    <n v="-0.26450838880472499"/>
    <n v="0.40229619018109303"/>
    <n v="0.66680457898581702"/>
    <n v="4.9729165764749401E-2"/>
    <x v="0"/>
  </r>
  <r>
    <n v="1"/>
    <n v="18231592"/>
    <n v="18231735"/>
    <n v="133434"/>
    <n v="133436"/>
    <n v="16503"/>
    <n v="3"/>
    <n v="144"/>
    <n v="48"/>
    <n v="-14.765728679610101"/>
    <n v="-4.7895210680122799"/>
    <n v="-0.21005409293840499"/>
    <n v="0.30545344205444802"/>
    <n v="0.51550753499285396"/>
    <n v="4.4580752797330203E-2"/>
    <x v="0"/>
  </r>
  <r>
    <n v="13"/>
    <n v="57856803"/>
    <n v="57856874"/>
    <n v="12740870"/>
    <n v="12740872"/>
    <n v="439298"/>
    <n v="3"/>
    <n v="72"/>
    <n v="24"/>
    <n v="-14.764998924855901"/>
    <n v="-4.7766265409532096"/>
    <n v="-0.20656872052155401"/>
    <n v="0.48680710271316302"/>
    <n v="0.69337582323471803"/>
    <n v="4.4439974505323297E-2"/>
    <x v="0"/>
  </r>
  <r>
    <n v="21"/>
    <n v="430687"/>
    <n v="431176"/>
    <n v="18733243"/>
    <n v="18733245"/>
    <n v="981513"/>
    <n v="3"/>
    <n v="490"/>
    <n v="163.333333333333"/>
    <n v="14.7263632032431"/>
    <n v="4.9737824966169502"/>
    <n v="0.223845750019735"/>
    <n v="0.61173970206561301"/>
    <n v="0.38789395204587801"/>
    <n v="3.8097220188259201E-2"/>
    <x v="1"/>
  </r>
  <r>
    <n v="21"/>
    <n v="42068569"/>
    <n v="42068681"/>
    <n v="19141068"/>
    <n v="19141070"/>
    <n v="1014179"/>
    <n v="3"/>
    <n v="113"/>
    <n v="37.6666666666667"/>
    <n v="14.675972376240299"/>
    <n v="5.1083801076800697"/>
    <n v="0.18049164237416401"/>
    <n v="0.62790423107297"/>
    <n v="0.44741258869880601"/>
    <n v="4.3147004309116603E-2"/>
    <x v="1"/>
  </r>
  <r>
    <n v="9"/>
    <n v="9066493"/>
    <n v="9066499"/>
    <n v="8523886"/>
    <n v="8523888"/>
    <n v="1960318"/>
    <n v="3"/>
    <n v="7"/>
    <n v="2.3333333333333299"/>
    <n v="14.659973293013699"/>
    <n v="4.9186761689249696"/>
    <n v="0.21880236777838499"/>
    <n v="0.63219926338739496"/>
    <n v="0.41339689560901"/>
    <n v="4.3400459771289597E-2"/>
    <x v="1"/>
  </r>
  <r>
    <n v="23"/>
    <n v="15009022"/>
    <n v="15009155"/>
    <n v="20393406"/>
    <n v="20393408"/>
    <n v="1091537"/>
    <n v="3"/>
    <n v="134"/>
    <n v="44.6666666666667"/>
    <n v="14.649927719530201"/>
    <n v="5.0186619557202903"/>
    <n v="0.21647372346492899"/>
    <n v="0.47128905325445303"/>
    <n v="0.25481532978952398"/>
    <n v="4.4154506334314801E-2"/>
    <x v="1"/>
  </r>
  <r>
    <n v="25"/>
    <n v="36421031"/>
    <n v="36421426"/>
    <n v="22037088"/>
    <n v="22037090"/>
    <n v="1186531"/>
    <n v="3"/>
    <n v="396"/>
    <n v="132"/>
    <n v="-14.6227078603008"/>
    <n v="-4.6089968147904203"/>
    <n v="-0.17556664123414101"/>
    <n v="0.166635082673628"/>
    <n v="0.34220172390776898"/>
    <n v="4.0483263033073598E-2"/>
    <x v="0"/>
  </r>
  <r>
    <n v="11"/>
    <n v="68582268"/>
    <n v="68582486"/>
    <n v="10826942"/>
    <n v="10826944"/>
    <n v="293887"/>
    <n v="3"/>
    <n v="219"/>
    <n v="73"/>
    <n v="14.620499754792601"/>
    <n v="5.0427966584283501"/>
    <n v="0.203673998450912"/>
    <n v="0.751257400413053"/>
    <n v="0.54758340196214095"/>
    <n v="4.0746329476906297E-2"/>
    <x v="1"/>
  </r>
  <r>
    <n v="10"/>
    <n v="5611705"/>
    <n v="5611791"/>
    <n v="9384400"/>
    <n v="9384402"/>
    <n v="150361"/>
    <n v="3"/>
    <n v="87"/>
    <n v="29"/>
    <n v="14.612312532268"/>
    <n v="5.1349148072995501"/>
    <n v="0.198411197375988"/>
    <n v="0.315315876145146"/>
    <n v="0.116904678769158"/>
    <n v="4.2471268427285602E-2"/>
    <x v="1"/>
  </r>
  <r>
    <s v="X"/>
    <n v="18434775"/>
    <n v="18434909"/>
    <n v="24623367"/>
    <n v="24623369"/>
    <n v="2065981"/>
    <n v="3"/>
    <n v="135"/>
    <n v="45"/>
    <n v="-14.6099890270179"/>
    <n v="-4.6564923573773704"/>
    <n v="-0.22038757861290401"/>
    <n v="0.51517338593903905"/>
    <n v="0.73556096455194298"/>
    <n v="4.5999704378215399E-2"/>
    <x v="0"/>
  </r>
  <r>
    <n v="8"/>
    <n v="112935601"/>
    <n v="112935820"/>
    <n v="8460217"/>
    <n v="8460219"/>
    <n v="1951374"/>
    <n v="3"/>
    <n v="220"/>
    <n v="73.3333333333333"/>
    <n v="-14.597729316734799"/>
    <n v="-4.8184378169559796"/>
    <n v="-0.21197483449292001"/>
    <n v="0.41462683490397401"/>
    <n v="0.62660166939689499"/>
    <n v="4.1626411435629299E-2"/>
    <x v="0"/>
  </r>
  <r>
    <n v="11"/>
    <n v="79481582"/>
    <n v="79481927"/>
    <n v="10933750"/>
    <n v="10933752"/>
    <n v="302393"/>
    <n v="3"/>
    <n v="346"/>
    <n v="115.333333333333"/>
    <n v="14.571110950596101"/>
    <n v="5.0735579455953603"/>
    <n v="0.216207236135743"/>
    <n v="0.58850687845899396"/>
    <n v="0.37229964232325102"/>
    <n v="4.1443740286817202E-2"/>
    <x v="1"/>
  </r>
  <r>
    <n v="25"/>
    <n v="28173844"/>
    <n v="28173967"/>
    <n v="21910255"/>
    <n v="21910257"/>
    <n v="1182177"/>
    <n v="3"/>
    <n v="124"/>
    <n v="41.3333333333333"/>
    <n v="-14.5585965527582"/>
    <n v="-4.6266282259732501"/>
    <n v="-0.20688635176669401"/>
    <n v="0.24349785177886901"/>
    <n v="0.45038420354556302"/>
    <n v="4.0995890141142702E-2"/>
    <x v="0"/>
  </r>
  <r>
    <n v="17"/>
    <n v="56076329"/>
    <n v="56076548"/>
    <n v="15943660"/>
    <n v="15943662"/>
    <n v="707669"/>
    <n v="3"/>
    <n v="220"/>
    <n v="73.3333333333333"/>
    <n v="-14.5485187502037"/>
    <n v="-4.6485165951435103"/>
    <n v="-0.207795708393026"/>
    <n v="0.39364151192434799"/>
    <n v="0.60143722031737401"/>
    <n v="4.2758025308588403E-2"/>
    <x v="0"/>
  </r>
  <r>
    <s v="X"/>
    <n v="87083741"/>
    <n v="87083822"/>
    <n v="24953150"/>
    <n v="24953152"/>
    <n v="2128978"/>
    <n v="3"/>
    <n v="82"/>
    <n v="27.3333333333333"/>
    <n v="14.5416008854111"/>
    <n v="4.9279941736085897"/>
    <n v="0.26597362407955799"/>
    <n v="0.68419331664100402"/>
    <n v="0.41821969256144498"/>
    <n v="5.1705205955529202E-2"/>
    <x v="1"/>
  </r>
  <r>
    <n v="29"/>
    <n v="26541704"/>
    <n v="26541902"/>
    <n v="23908370"/>
    <n v="23908372"/>
    <n v="1323021"/>
    <n v="3"/>
    <n v="199"/>
    <n v="66.3333333333333"/>
    <n v="14.517607352112"/>
    <n v="4.8512002267056102"/>
    <n v="0.30012755206728298"/>
    <n v="0.78856966158325803"/>
    <n v="0.488442109515974"/>
    <n v="5.2375977385730299E-2"/>
    <x v="1"/>
  </r>
  <r>
    <n v="13"/>
    <n v="52979458"/>
    <n v="52979639"/>
    <n v="12666193"/>
    <n v="12666195"/>
    <n v="436836"/>
    <n v="3"/>
    <n v="182"/>
    <n v="60.6666666666667"/>
    <n v="14.5049131820962"/>
    <n v="5.0877763212272402"/>
    <n v="0.21907227594704601"/>
    <n v="0.74361993113803104"/>
    <n v="0.52454765519098501"/>
    <n v="4.4700020924443598E-2"/>
    <x v="1"/>
  </r>
  <r>
    <n v="2"/>
    <n v="136190707"/>
    <n v="136190786"/>
    <n v="2280459"/>
    <n v="2280461"/>
    <n v="919150"/>
    <n v="3"/>
    <n v="80"/>
    <n v="26.6666666666667"/>
    <n v="-14.502090247352101"/>
    <n v="-4.7314204156368396"/>
    <n v="-0.18877902752598399"/>
    <n v="0.38926354280446401"/>
    <n v="0.57804257033044903"/>
    <n v="3.9607374939418703E-2"/>
    <x v="0"/>
  </r>
  <r>
    <n v="23"/>
    <n v="4710342"/>
    <n v="4710568"/>
    <n v="20260939"/>
    <n v="20260941"/>
    <n v="1084868"/>
    <n v="3"/>
    <n v="227"/>
    <n v="75.6666666666667"/>
    <n v="14.4992545165036"/>
    <n v="5.0481413686714403"/>
    <n v="0.21724036780036199"/>
    <n v="0.66761296993938002"/>
    <n v="0.45037260213901797"/>
    <n v="4.6210192364133602E-2"/>
    <x v="1"/>
  </r>
  <r>
    <n v="17"/>
    <n v="68538664"/>
    <n v="68538821"/>
    <n v="16118279"/>
    <n v="16118281"/>
    <n v="714678"/>
    <n v="3"/>
    <n v="158"/>
    <n v="52.6666666666667"/>
    <n v="-14.496385525039299"/>
    <n v="-4.7135442993320504"/>
    <n v="-0.199272453135414"/>
    <n v="0.315228326119046"/>
    <n v="0.51450077925446003"/>
    <n v="3.9929050312729697E-2"/>
    <x v="0"/>
  </r>
  <r>
    <n v="23"/>
    <n v="49907358"/>
    <n v="49907465"/>
    <n v="20786483"/>
    <n v="20786485"/>
    <n v="1116414"/>
    <n v="3"/>
    <n v="108"/>
    <n v="36"/>
    <n v="-14.495288919549401"/>
    <n v="-4.7386626819793101"/>
    <n v="-0.217825757974623"/>
    <n v="0.54130605827388301"/>
    <n v="0.75913181624850601"/>
    <n v="4.3708462174520103E-2"/>
    <x v="0"/>
  </r>
  <r>
    <n v="4"/>
    <n v="89019820"/>
    <n v="89019945"/>
    <n v="4028679"/>
    <n v="4028681"/>
    <n v="1524263"/>
    <n v="3"/>
    <n v="126"/>
    <n v="42"/>
    <n v="14.4916935236428"/>
    <n v="4.9884946212342403"/>
    <n v="0.23747053913166799"/>
    <n v="0.75500846508790098"/>
    <n v="0.51753792595623305"/>
    <n v="4.43012058849237E-2"/>
    <x v="1"/>
  </r>
  <r>
    <n v="3"/>
    <n v="108557315"/>
    <n v="108557628"/>
    <n v="3156961"/>
    <n v="3156963"/>
    <n v="1434628"/>
    <n v="3"/>
    <n v="314"/>
    <n v="104.666666666667"/>
    <n v="-14.4755053673702"/>
    <n v="-4.6265650038807902"/>
    <n v="-0.174629132484872"/>
    <n v="0.39758522823964998"/>
    <n v="0.57221436072452203"/>
    <n v="3.9255807262446603E-2"/>
    <x v="0"/>
  </r>
  <r>
    <n v="11"/>
    <n v="67665396"/>
    <n v="67665472"/>
    <n v="10818172"/>
    <n v="10818174"/>
    <n v="293128"/>
    <n v="3"/>
    <n v="77"/>
    <n v="25.6666666666667"/>
    <n v="-14.467712845915401"/>
    <n v="-4.7642135969856501"/>
    <n v="-0.19033683859591299"/>
    <n v="0.61790887087908897"/>
    <n v="0.80824570947500196"/>
    <n v="3.9635959160656098E-2"/>
    <x v="0"/>
  </r>
  <r>
    <n v="25"/>
    <n v="38418560"/>
    <n v="38418711"/>
    <n v="22074944"/>
    <n v="22074946"/>
    <n v="1187445"/>
    <n v="3"/>
    <n v="152"/>
    <n v="50.6666666666667"/>
    <n v="14.451896279571001"/>
    <n v="4.8425630934357597"/>
    <n v="0.22052292777504001"/>
    <n v="0.88349233604185196"/>
    <n v="0.66296940826681094"/>
    <n v="4.6758517957303E-2"/>
    <x v="1"/>
  </r>
  <r>
    <n v="10"/>
    <n v="78908555"/>
    <n v="78908750"/>
    <n v="9974596"/>
    <n v="9974598"/>
    <n v="215537"/>
    <n v="3"/>
    <n v="196"/>
    <n v="65.3333333333333"/>
    <n v="14.447120004077"/>
    <n v="4.9073857279321"/>
    <n v="0.22050784728773501"/>
    <n v="0.80149485485010896"/>
    <n v="0.58098700756237398"/>
    <n v="3.99203847152899E-2"/>
    <x v="1"/>
  </r>
  <r>
    <n v="25"/>
    <n v="38301883"/>
    <n v="38301901"/>
    <n v="22071815"/>
    <n v="22071817"/>
    <n v="1187419"/>
    <n v="3"/>
    <n v="19"/>
    <n v="6.3333333333333304"/>
    <n v="-14.446582053419201"/>
    <n v="-4.8107068278153697"/>
    <n v="-0.203350551415135"/>
    <n v="0.28963424906292801"/>
    <n v="0.49298480047806298"/>
    <n v="4.0091612775721402E-2"/>
    <x v="0"/>
  </r>
  <r>
    <n v="19"/>
    <n v="36144004"/>
    <n v="36144123"/>
    <n v="17625115"/>
    <n v="17625117"/>
    <n v="782850"/>
    <n v="3"/>
    <n v="120"/>
    <n v="40"/>
    <n v="14.446082874686301"/>
    <n v="4.86115741262548"/>
    <n v="0.19276923015492201"/>
    <n v="0.71048430304356402"/>
    <n v="0.51771507288864305"/>
    <n v="3.92354087572203E-2"/>
    <x v="1"/>
  </r>
  <r>
    <n v="3"/>
    <n v="21589127"/>
    <n v="21589253"/>
    <n v="2502118"/>
    <n v="2502120"/>
    <n v="1354148"/>
    <n v="3"/>
    <n v="127"/>
    <n v="42.3333333333333"/>
    <n v="-14.415559337081501"/>
    <n v="-4.6567438964105401"/>
    <n v="-0.22087785005669"/>
    <n v="0.47297255657804199"/>
    <n v="0.69385040663473097"/>
    <n v="4.3384799204014397E-2"/>
    <x v="0"/>
  </r>
  <r>
    <n v="18"/>
    <n v="46153638"/>
    <n v="46153690"/>
    <n v="16846975"/>
    <n v="16846977"/>
    <n v="748530"/>
    <n v="3"/>
    <n v="53"/>
    <n v="17.6666666666667"/>
    <n v="14.4012905378928"/>
    <n v="4.8709988417045"/>
    <n v="0.21285173280188699"/>
    <n v="0.65881199172234095"/>
    <n v="0.44596025892045399"/>
    <n v="4.61404261687395E-2"/>
    <x v="1"/>
  </r>
  <r>
    <n v="2"/>
    <n v="975533"/>
    <n v="975568"/>
    <n v="1191165"/>
    <n v="1191167"/>
    <n v="797510"/>
    <n v="3"/>
    <n v="36"/>
    <n v="12"/>
    <n v="-14.371733182652401"/>
    <n v="-4.7455816709008296"/>
    <n v="-0.25807598809481003"/>
    <n v="0.390383956225624"/>
    <n v="0.64845994432043397"/>
    <n v="5.0324434049317801E-2"/>
    <x v="0"/>
  </r>
  <r>
    <n v="25"/>
    <n v="3480835"/>
    <n v="3480985"/>
    <n v="21608971"/>
    <n v="21608973"/>
    <n v="1166372"/>
    <n v="3"/>
    <n v="151"/>
    <n v="50.3333333333333"/>
    <n v="14.371111439093299"/>
    <n v="4.8513777229836403"/>
    <n v="0.18166130404386299"/>
    <n v="0.73928220677828704"/>
    <n v="0.557620902734424"/>
    <n v="3.7790428209146902E-2"/>
    <x v="1"/>
  </r>
  <r>
    <s v="GJ059719.1"/>
    <n v="80"/>
    <n v="96"/>
    <n v="24432123"/>
    <n v="24432125"/>
    <n v="2047635"/>
    <n v="3"/>
    <n v="17"/>
    <n v="5.6666666666666696"/>
    <n v="14.3548397173612"/>
    <n v="4.92389485548859"/>
    <n v="0.102389840689565"/>
    <n v="0.86261583775057304"/>
    <n v="0.76022599706100802"/>
    <n v="2.1399425511046299E-2"/>
    <x v="1"/>
  </r>
  <r>
    <n v="8"/>
    <n v="102758329"/>
    <n v="102758366"/>
    <n v="8333794"/>
    <n v="8333796"/>
    <n v="1944581"/>
    <n v="3"/>
    <n v="38"/>
    <n v="12.6666666666667"/>
    <n v="-14.3517549892203"/>
    <n v="-4.7007746649000604"/>
    <n v="-0.21846886910601701"/>
    <n v="0.56154334292622199"/>
    <n v="0.78001221203223903"/>
    <n v="4.6136868021736499E-2"/>
    <x v="0"/>
  </r>
  <r>
    <n v="8"/>
    <n v="112902359"/>
    <n v="112902394"/>
    <n v="8459462"/>
    <n v="8459464"/>
    <n v="1951367"/>
    <n v="3"/>
    <n v="36"/>
    <n v="12"/>
    <n v="-14.3320231842777"/>
    <n v="-4.67132893386104"/>
    <n v="-0.21625142353190099"/>
    <n v="0.42316568169044699"/>
    <n v="0.63941710522234796"/>
    <n v="4.1704318622533501E-2"/>
    <x v="0"/>
  </r>
  <r>
    <n v="7"/>
    <n v="32314428"/>
    <n v="32314661"/>
    <n v="6868152"/>
    <n v="6868154"/>
    <n v="1779512"/>
    <n v="3"/>
    <n v="234"/>
    <n v="78"/>
    <n v="14.2973579554421"/>
    <n v="4.8094556394254599"/>
    <n v="0.22455337311544399"/>
    <n v="0.81014368342729404"/>
    <n v="0.58559031031185105"/>
    <n v="4.2417720376910599E-2"/>
    <x v="1"/>
  </r>
  <r>
    <n v="4"/>
    <n v="64261460"/>
    <n v="64261515"/>
    <n v="3839449"/>
    <n v="3839451"/>
    <n v="1501729"/>
    <n v="3"/>
    <n v="56"/>
    <n v="18.6666666666667"/>
    <n v="14.2901872612939"/>
    <n v="4.8069041858280501"/>
    <n v="0.189161665786345"/>
    <n v="0.54976700401442002"/>
    <n v="0.360605338228076"/>
    <n v="4.1130602083498703E-2"/>
    <x v="1"/>
  </r>
  <r>
    <n v="13"/>
    <n v="66689261"/>
    <n v="66689429"/>
    <n v="12852275"/>
    <n v="12852277"/>
    <n v="444822"/>
    <n v="3"/>
    <n v="169"/>
    <n v="56.3333333333333"/>
    <n v="14.2868081063778"/>
    <n v="4.9649154678147003"/>
    <n v="0.167988122634978"/>
    <n v="0.61866569574904695"/>
    <n v="0.45067757311406897"/>
    <n v="3.9093213431594498E-2"/>
    <x v="1"/>
  </r>
  <r>
    <n v="11"/>
    <n v="26283201"/>
    <n v="26283484"/>
    <n v="10522073"/>
    <n v="10522075"/>
    <n v="254605"/>
    <n v="3"/>
    <n v="284"/>
    <n v="94.6666666666667"/>
    <n v="-14.282578086375199"/>
    <n v="-4.6197772008803604"/>
    <n v="-0.19944387602786601"/>
    <n v="0.26888088754362"/>
    <n v="0.468324763571486"/>
    <n v="4.18242318444874E-2"/>
    <x v="0"/>
  </r>
  <r>
    <n v="15"/>
    <n v="20527658"/>
    <n v="20527695"/>
    <n v="14033105"/>
    <n v="14033107"/>
    <n v="543460"/>
    <n v="3"/>
    <n v="38"/>
    <n v="12.6666666666667"/>
    <n v="-14.2488402852288"/>
    <n v="-4.6619586757927101"/>
    <n v="-0.234045633474116"/>
    <n v="0.263958443532892"/>
    <n v="0.49800407700700799"/>
    <n v="4.9945869544969802E-2"/>
    <x v="0"/>
  </r>
  <r>
    <n v="6"/>
    <n v="93527496"/>
    <n v="93527526"/>
    <n v="6142141"/>
    <n v="6142143"/>
    <n v="1739410"/>
    <n v="3"/>
    <n v="31"/>
    <n v="10.3333333333333"/>
    <n v="14.2465204424562"/>
    <n v="4.8442451799519901"/>
    <n v="0.19753647675938801"/>
    <n v="0.60104219362989297"/>
    <n v="0.40350571687050601"/>
    <n v="3.9935579532799102E-2"/>
    <x v="1"/>
  </r>
  <r>
    <n v="6"/>
    <n v="47818325"/>
    <n v="47818469"/>
    <n v="5867650"/>
    <n v="5867652"/>
    <n v="1694536"/>
    <n v="3"/>
    <n v="145"/>
    <n v="48.3333333333333"/>
    <n v="-14.245260021275399"/>
    <n v="-4.6260634731325698"/>
    <n v="-0.208873828023661"/>
    <n v="0.34141894621816898"/>
    <n v="0.55029277424182899"/>
    <n v="4.3920508540004899E-2"/>
    <x v="0"/>
  </r>
  <r>
    <s v="GJ059937.1"/>
    <n v="7894"/>
    <n v="7967"/>
    <n v="24490276"/>
    <n v="24490278"/>
    <n v="2048094"/>
    <n v="3"/>
    <n v="74"/>
    <n v="24.6666666666667"/>
    <n v="-14.2199825416808"/>
    <n v="-4.6481458111831797"/>
    <n v="-0.23791031270285201"/>
    <n v="0.39639687835161602"/>
    <n v="0.63430719105446798"/>
    <n v="5.0194185255766501E-2"/>
    <x v="0"/>
  </r>
  <r>
    <n v="21"/>
    <n v="21721366"/>
    <n v="21721464"/>
    <n v="18945706"/>
    <n v="18945708"/>
    <n v="997894"/>
    <n v="3"/>
    <n v="99"/>
    <n v="33"/>
    <n v="-14.217700344171799"/>
    <n v="-4.6775519037687596"/>
    <n v="-0.20554362666402401"/>
    <n v="0.379522813486116"/>
    <n v="0.58506644015013998"/>
    <n v="4.23971899971523E-2"/>
    <x v="0"/>
  </r>
  <r>
    <n v="20"/>
    <n v="10013031"/>
    <n v="10013091"/>
    <n v="18212918"/>
    <n v="18212920"/>
    <n v="926214"/>
    <n v="3"/>
    <n v="61"/>
    <n v="20.3333333333333"/>
    <n v="14.214815461831501"/>
    <n v="4.89182642018765"/>
    <n v="0.205929521647956"/>
    <n v="0.51285402291315896"/>
    <n v="0.30692450126520299"/>
    <n v="4.3745538145452303E-2"/>
    <x v="1"/>
  </r>
  <r>
    <n v="8"/>
    <n v="105495761"/>
    <n v="105496014"/>
    <n v="8367556"/>
    <n v="8367558"/>
    <n v="1946371"/>
    <n v="3"/>
    <n v="254"/>
    <n v="84.6666666666667"/>
    <n v="-14.2082408001557"/>
    <n v="-4.6948963248106201"/>
    <n v="-0.18465997705128501"/>
    <n v="0.57969785831674803"/>
    <n v="0.76435783536803303"/>
    <n v="4.2108695337287401E-2"/>
    <x v="0"/>
  </r>
  <r>
    <n v="18"/>
    <n v="11627804"/>
    <n v="11628000"/>
    <n v="16462605"/>
    <n v="16462607"/>
    <n v="723266"/>
    <n v="3"/>
    <n v="197"/>
    <n v="65.6666666666667"/>
    <n v="14.207669352403901"/>
    <n v="4.8578625145431698"/>
    <n v="0.244177535394799"/>
    <n v="0.84759799512159595"/>
    <n v="0.60342045972679703"/>
    <n v="4.7851946615050003E-2"/>
    <x v="1"/>
  </r>
  <r>
    <n v="15"/>
    <n v="18449029"/>
    <n v="18449057"/>
    <n v="14021613"/>
    <n v="14021615"/>
    <n v="541334"/>
    <n v="3"/>
    <n v="29"/>
    <n v="9.6666666666666696"/>
    <n v="14.1900887581437"/>
    <n v="4.7593426637667697"/>
    <n v="0.219609948971249"/>
    <n v="0.78703099035758495"/>
    <n v="0.56742104138633598"/>
    <n v="4.3143799126735001E-2"/>
    <x v="1"/>
  </r>
  <r>
    <n v="5"/>
    <n v="5987704"/>
    <n v="5987779"/>
    <n v="4457990"/>
    <n v="4457992"/>
    <n v="1552756"/>
    <n v="3"/>
    <n v="76"/>
    <n v="25.3333333333333"/>
    <n v="-14.1646602386315"/>
    <n v="-4.6518988497134197"/>
    <n v="-0.19670689527023"/>
    <n v="0.634244009611586"/>
    <n v="0.830950904881816"/>
    <n v="4.2580682161386801E-2"/>
    <x v="0"/>
  </r>
  <r>
    <n v="3"/>
    <n v="117986410"/>
    <n v="117986492"/>
    <n v="3295307"/>
    <n v="3295309"/>
    <n v="1439577"/>
    <n v="3"/>
    <n v="83"/>
    <n v="27.6666666666667"/>
    <n v="14.160051861226099"/>
    <n v="4.77371725547611"/>
    <n v="0.201702128748596"/>
    <n v="0.69786298346929998"/>
    <n v="0.49616085472070398"/>
    <n v="4.15198580965115E-2"/>
    <x v="1"/>
  </r>
  <r>
    <n v="5"/>
    <n v="44794670"/>
    <n v="44794684"/>
    <n v="4745972"/>
    <n v="4745974"/>
    <n v="1588580"/>
    <n v="3"/>
    <n v="15"/>
    <n v="5"/>
    <n v="-14.1497315230836"/>
    <n v="-4.6724171989690504"/>
    <n v="-0.20346003263860499"/>
    <n v="0.34841526055566302"/>
    <n v="0.55187529319426898"/>
    <n v="4.4610245345755702E-2"/>
    <x v="0"/>
  </r>
  <r>
    <n v="21"/>
    <n v="56836225"/>
    <n v="56836378"/>
    <n v="19247781"/>
    <n v="19247783"/>
    <n v="1028172"/>
    <n v="3"/>
    <n v="154"/>
    <n v="51.3333333333333"/>
    <n v="14.145146129109699"/>
    <n v="4.7437036259380001"/>
    <n v="0.22028141806854201"/>
    <n v="0.84395977183467696"/>
    <n v="0.62367835376613501"/>
    <n v="4.5204578966551501E-2"/>
    <x v="1"/>
  </r>
  <r>
    <n v="22"/>
    <n v="11343266"/>
    <n v="11343311"/>
    <n v="19621061"/>
    <n v="19621063"/>
    <n v="1044001"/>
    <n v="3"/>
    <n v="46"/>
    <n v="15.3333333333333"/>
    <n v="-14.103920873496101"/>
    <n v="-4.6370238894797504"/>
    <n v="-0.20777464230039699"/>
    <n v="0.60289999205445299"/>
    <n v="0.81067463435484999"/>
    <n v="4.4001247376170699E-2"/>
    <x v="0"/>
  </r>
  <r>
    <s v="GJ059846.1"/>
    <n v="30"/>
    <n v="34"/>
    <n v="24458637"/>
    <n v="24458639"/>
    <n v="2047870"/>
    <n v="3"/>
    <n v="5"/>
    <n v="1.6666666666666701"/>
    <n v="14.102505840828"/>
    <n v="4.7768156210104804"/>
    <n v="0.148670069389533"/>
    <n v="0.85046593051047303"/>
    <n v="0.70179586112093995"/>
    <n v="3.1629339834198002E-2"/>
    <x v="1"/>
  </r>
  <r>
    <n v="18"/>
    <n v="19222207"/>
    <n v="19222273"/>
    <n v="16583192"/>
    <n v="16583194"/>
    <n v="727309"/>
    <n v="3"/>
    <n v="67"/>
    <n v="22.3333333333333"/>
    <n v="14.0897854212298"/>
    <n v="4.7679856077455502"/>
    <n v="0.199956599353555"/>
    <n v="0.622963935373679"/>
    <n v="0.42300733602012403"/>
    <n v="4.0677314397725102E-2"/>
    <x v="1"/>
  </r>
  <r>
    <s v="GJ059721.1"/>
    <n v="240"/>
    <n v="248"/>
    <n v="24432741"/>
    <n v="24432743"/>
    <n v="2047637"/>
    <n v="3"/>
    <n v="9"/>
    <n v="3"/>
    <n v="14.084791504619499"/>
    <n v="4.7960920615852096"/>
    <n v="0.12865695389356699"/>
    <n v="0.75713735493331302"/>
    <n v="0.62848040103974601"/>
    <n v="2.7403919550686998E-2"/>
    <x v="1"/>
  </r>
  <r>
    <n v="23"/>
    <n v="15009575"/>
    <n v="15009640"/>
    <n v="20393409"/>
    <n v="20393411"/>
    <n v="1091538"/>
    <n v="3"/>
    <n v="66"/>
    <n v="22"/>
    <n v="14.0752414132635"/>
    <n v="4.7299214070653397"/>
    <n v="0.20964632771297001"/>
    <n v="0.51662210237587403"/>
    <n v="0.30697577466290499"/>
    <n v="4.4399766222081603E-2"/>
    <x v="1"/>
  </r>
  <r>
    <n v="3"/>
    <n v="14657978"/>
    <n v="14658067"/>
    <n v="2424681"/>
    <n v="2424683"/>
    <n v="1348924"/>
    <n v="3"/>
    <n v="90"/>
    <n v="30"/>
    <n v="-14.0715522853422"/>
    <n v="-4.6699096455495397"/>
    <n v="-0.214164819995046"/>
    <n v="0.356705467721742"/>
    <n v="0.57087028771678805"/>
    <n v="4.2847743006762397E-2"/>
    <x v="0"/>
  </r>
  <r>
    <n v="21"/>
    <n v="7599437"/>
    <n v="7599581"/>
    <n v="18797279"/>
    <n v="18797281"/>
    <n v="987566"/>
    <n v="3"/>
    <n v="145"/>
    <n v="48.3333333333333"/>
    <n v="-14.0533289895873"/>
    <n v="-4.6342168606961902"/>
    <n v="-0.20751042227868799"/>
    <n v="0.463760696471954"/>
    <n v="0.67127111875064205"/>
    <n v="4.65566793290716E-2"/>
    <x v="0"/>
  </r>
  <r>
    <n v="1"/>
    <n v="88073438"/>
    <n v="88073614"/>
    <n v="581415"/>
    <n v="581417"/>
    <n v="84792"/>
    <n v="3"/>
    <n v="177"/>
    <n v="59"/>
    <n v="-14.0486595030443"/>
    <n v="-4.64600664316304"/>
    <n v="-0.21499819204308099"/>
    <n v="0.44645744864666698"/>
    <n v="0.66145564068974805"/>
    <n v="4.4236797155608999E-2"/>
    <x v="0"/>
  </r>
  <r>
    <n v="14"/>
    <n v="28239762"/>
    <n v="28239785"/>
    <n v="13462712"/>
    <n v="13462714"/>
    <n v="473110"/>
    <n v="3"/>
    <n v="24"/>
    <n v="8"/>
    <n v="14.0335702845121"/>
    <n v="4.7182360498929601"/>
    <n v="0.18785029802526401"/>
    <n v="0.66632662876584503"/>
    <n v="0.47847633074058099"/>
    <n v="4.2914931787211501E-2"/>
    <x v="1"/>
  </r>
  <r>
    <s v="X"/>
    <n v="79270742"/>
    <n v="79270789"/>
    <n v="24912066"/>
    <n v="24912068"/>
    <n v="2121647"/>
    <n v="3"/>
    <n v="48"/>
    <n v="16"/>
    <n v="-14.022769694549799"/>
    <n v="-4.64619081367072"/>
    <n v="-0.27452680065132901"/>
    <n v="0.55911067523906599"/>
    <n v="0.83363747589039505"/>
    <n v="5.4817984335065198E-2"/>
    <x v="0"/>
  </r>
  <r>
    <n v="8"/>
    <n v="91977391"/>
    <n v="91977704"/>
    <n v="8252265"/>
    <n v="8252267"/>
    <n v="1934839"/>
    <n v="3"/>
    <n v="314"/>
    <n v="104.666666666667"/>
    <n v="14.000602170965101"/>
    <n v="4.6929554779375602"/>
    <n v="0.41882620273444199"/>
    <n v="0.80034146237000203"/>
    <n v="0.38151525963556099"/>
    <n v="6.6991333316794396E-2"/>
    <x v="1"/>
  </r>
  <r>
    <s v="GJ058431.1"/>
    <n v="12745"/>
    <n v="12764"/>
    <n v="24345283"/>
    <n v="24345285"/>
    <n v="2046935"/>
    <n v="3"/>
    <n v="20"/>
    <n v="6.6666666666666696"/>
    <n v="13.9898289983726"/>
    <n v="4.6906958003444998"/>
    <n v="0.21304245819789699"/>
    <n v="0.96375327890543805"/>
    <n v="0.75071082070754103"/>
    <n v="4.5685696689196198E-2"/>
    <x v="1"/>
  </r>
  <r>
    <n v="22"/>
    <n v="51942168"/>
    <n v="51942250"/>
    <n v="20006637"/>
    <n v="20006639"/>
    <n v="1077044"/>
    <n v="3"/>
    <n v="83"/>
    <n v="27.6666666666667"/>
    <n v="13.9643882810075"/>
    <n v="4.67583415153989"/>
    <n v="0.193826594249491"/>
    <n v="0.51630425736678298"/>
    <n v="0.32247766311729098"/>
    <n v="4.0183609476877297E-2"/>
    <x v="1"/>
  </r>
  <r>
    <n v="15"/>
    <n v="67240569"/>
    <n v="67240583"/>
    <n v="14462565"/>
    <n v="14462567"/>
    <n v="580952"/>
    <n v="3"/>
    <n v="15"/>
    <n v="5"/>
    <n v="13.94980438959"/>
    <n v="4.6934346157591502"/>
    <n v="0.19058808195905699"/>
    <n v="0.459044159008964"/>
    <n v="0.26845607704990698"/>
    <n v="4.0781423785338902E-2"/>
    <x v="1"/>
  </r>
  <r>
    <n v="1"/>
    <n v="98008523"/>
    <n v="98008549"/>
    <n v="641979"/>
    <n v="641981"/>
    <n v="94693"/>
    <n v="3"/>
    <n v="27"/>
    <n v="9"/>
    <n v="-13.8884391965502"/>
    <n v="-4.6050694460633697"/>
    <n v="-0.15799840900044301"/>
    <n v="0.54798609326743897"/>
    <n v="0.70598450226788201"/>
    <n v="3.9014631163683602E-2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3" cacheId="0" dataOnRows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D6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dataField="1" showAll="0">
      <items count="3">
        <item x="1"/>
        <item x="0"/>
        <item t="default"/>
      </items>
    </pivotField>
  </pivotFields>
  <rowFields count="1">
    <field x="-2"/>
  </rowFields>
  <rowItems count="2">
    <i>
      <x/>
    </i>
    <i i="1">
      <x v="1"/>
    </i>
  </rowItems>
  <colFields count="1">
    <field x="15"/>
  </colFields>
  <colItems count="3">
    <i>
      <x/>
    </i>
    <i>
      <x v="1"/>
    </i>
    <i t="grand">
      <x/>
    </i>
  </colItems>
  <dataFields count="2">
    <dataField name="Count of direction" fld="15" subtotal="count" baseField="0" baseItem="0"/>
    <dataField name="Proportion of direction" fld="15" subtotal="count" showDataAs="percentOfRow" baseField="0" baseItem="0" numFmtId="10"/>
  </dataField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4" cacheId="1" dataOnRows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9:D12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dataField="1" showAll="0">
      <items count="3">
        <item x="1"/>
        <item x="0"/>
        <item t="default"/>
      </items>
    </pivotField>
  </pivotFields>
  <rowFields count="1">
    <field x="-2"/>
  </rowFields>
  <rowItems count="2">
    <i>
      <x/>
    </i>
    <i i="1">
      <x v="1"/>
    </i>
  </rowItems>
  <colFields count="1">
    <field x="15"/>
  </colFields>
  <colItems count="3">
    <i>
      <x/>
    </i>
    <i>
      <x v="1"/>
    </i>
    <i t="grand">
      <x/>
    </i>
  </colItems>
  <dataFields count="2">
    <dataField name="Count of direction" fld="15" subtotal="count" baseField="0" baseItem="0"/>
    <dataField name="Proportion of direction" fld="15" subtotal="count" showDataAs="percentOfRow" baseField="0" baseItem="0" numFmtId="10"/>
  </dataField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ables/table1.xml><?xml version="1.0" encoding="utf-8"?>
<table xmlns="http://schemas.openxmlformats.org/spreadsheetml/2006/main" id="1" name="Table1" displayName="Table1" ref="A1:B4" totalsRowShown="0">
  <autoFilter ref="A1:B4"/>
  <tableColumns count="2">
    <tableColumn id="1" name="Sheet"/>
    <tableColumn id="2" name="Description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tabSelected="1" workbookViewId="0">
      <selection activeCell="A6" sqref="A6"/>
    </sheetView>
  </sheetViews>
  <sheetFormatPr defaultColWidth="11" defaultRowHeight="15.75" x14ac:dyDescent="0.25"/>
  <cols>
    <col min="1" max="1" width="17.5" bestFit="1" customWidth="1"/>
    <col min="2" max="2" width="70.875" customWidth="1"/>
  </cols>
  <sheetData>
    <row r="1" spans="1:2" x14ac:dyDescent="0.25">
      <c r="A1" t="s">
        <v>45</v>
      </c>
      <c r="B1" t="s">
        <v>46</v>
      </c>
    </row>
    <row r="2" spans="1:2" x14ac:dyDescent="0.25">
      <c r="A2" t="s">
        <v>47</v>
      </c>
      <c r="B2" t="s">
        <v>49</v>
      </c>
    </row>
    <row r="3" spans="1:2" x14ac:dyDescent="0.25">
      <c r="A3" t="s">
        <v>48</v>
      </c>
      <c r="B3" t="s">
        <v>50</v>
      </c>
    </row>
    <row r="4" spans="1:2" ht="31.5" x14ac:dyDescent="0.25">
      <c r="A4" t="s">
        <v>95</v>
      </c>
      <c r="B4" s="5" t="s">
        <v>9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4"/>
  <sheetViews>
    <sheetView workbookViewId="0">
      <selection sqref="A1:A1048576"/>
    </sheetView>
  </sheetViews>
  <sheetFormatPr defaultColWidth="11" defaultRowHeight="15.7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5">
      <c r="A2" t="s">
        <v>16</v>
      </c>
      <c r="B2">
        <v>2397</v>
      </c>
      <c r="C2">
        <v>2830</v>
      </c>
      <c r="D2">
        <v>24388807</v>
      </c>
      <c r="E2">
        <v>24388836</v>
      </c>
      <c r="F2">
        <v>2047398</v>
      </c>
      <c r="G2">
        <v>30</v>
      </c>
      <c r="H2">
        <v>434</v>
      </c>
      <c r="I2">
        <v>14.466666666666701</v>
      </c>
      <c r="J2">
        <v>-225.85611100507799</v>
      </c>
      <c r="K2">
        <v>-5.5066941037558097</v>
      </c>
      <c r="L2">
        <v>-0.34801323044209898</v>
      </c>
      <c r="M2">
        <v>0.51812703474692801</v>
      </c>
      <c r="N2">
        <v>0.86614026518902598</v>
      </c>
      <c r="O2">
        <v>4.6302969966751997E-2</v>
      </c>
      <c r="P2" t="s">
        <v>17</v>
      </c>
    </row>
    <row r="3" spans="1:16" x14ac:dyDescent="0.25">
      <c r="A3">
        <v>20</v>
      </c>
      <c r="B3">
        <v>41043887</v>
      </c>
      <c r="C3">
        <v>41044312</v>
      </c>
      <c r="D3">
        <v>18434566</v>
      </c>
      <c r="E3">
        <v>18434582</v>
      </c>
      <c r="F3">
        <v>955751</v>
      </c>
      <c r="G3">
        <v>17</v>
      </c>
      <c r="H3">
        <v>426</v>
      </c>
      <c r="I3">
        <v>25.0588235294118</v>
      </c>
      <c r="J3">
        <v>-95.925593553354105</v>
      </c>
      <c r="K3">
        <v>-4.60806797208026</v>
      </c>
      <c r="L3">
        <v>-0.23649906780277899</v>
      </c>
      <c r="M3">
        <v>0.38057108421543501</v>
      </c>
      <c r="N3">
        <v>0.61707015201821402</v>
      </c>
      <c r="O3">
        <v>4.2489905108360697E-2</v>
      </c>
      <c r="P3" t="s">
        <v>17</v>
      </c>
    </row>
    <row r="4" spans="1:16" x14ac:dyDescent="0.25">
      <c r="A4">
        <v>13</v>
      </c>
      <c r="B4">
        <v>48311708</v>
      </c>
      <c r="C4">
        <v>48312207</v>
      </c>
      <c r="D4">
        <v>12633591</v>
      </c>
      <c r="E4">
        <v>12633606</v>
      </c>
      <c r="F4">
        <v>432238</v>
      </c>
      <c r="G4">
        <v>16</v>
      </c>
      <c r="H4">
        <v>500</v>
      </c>
      <c r="I4">
        <v>31.25</v>
      </c>
      <c r="J4">
        <v>-79.190136457306096</v>
      </c>
      <c r="K4">
        <v>-4.8499140136197596</v>
      </c>
      <c r="L4">
        <v>-0.17037313871530799</v>
      </c>
      <c r="M4">
        <v>0.51081109316468898</v>
      </c>
      <c r="N4">
        <v>0.68118423187999699</v>
      </c>
      <c r="O4">
        <v>3.54827586845399E-2</v>
      </c>
      <c r="P4" t="s">
        <v>17</v>
      </c>
    </row>
    <row r="5" spans="1:16" x14ac:dyDescent="0.25">
      <c r="A5" t="s">
        <v>18</v>
      </c>
      <c r="B5">
        <v>84</v>
      </c>
      <c r="C5">
        <v>298</v>
      </c>
      <c r="D5">
        <v>24415719</v>
      </c>
      <c r="E5">
        <v>24415730</v>
      </c>
      <c r="F5">
        <v>2047562</v>
      </c>
      <c r="G5">
        <v>12</v>
      </c>
      <c r="H5">
        <v>215</v>
      </c>
      <c r="I5">
        <v>17.9166666666667</v>
      </c>
      <c r="J5">
        <v>76.942545647727499</v>
      </c>
      <c r="K5">
        <v>8.7290681198262696</v>
      </c>
      <c r="L5">
        <v>0.15129868237506799</v>
      </c>
      <c r="M5">
        <v>0.80411153999695995</v>
      </c>
      <c r="N5">
        <v>0.65281285762189201</v>
      </c>
      <c r="O5">
        <v>2.3671901463628599E-2</v>
      </c>
      <c r="P5" t="s">
        <v>19</v>
      </c>
    </row>
    <row r="6" spans="1:16" x14ac:dyDescent="0.25">
      <c r="A6">
        <v>2</v>
      </c>
      <c r="B6">
        <v>134523352</v>
      </c>
      <c r="C6">
        <v>134523665</v>
      </c>
      <c r="D6">
        <v>2233301</v>
      </c>
      <c r="E6">
        <v>2233315</v>
      </c>
      <c r="F6">
        <v>918904</v>
      </c>
      <c r="G6">
        <v>15</v>
      </c>
      <c r="H6">
        <v>314</v>
      </c>
      <c r="I6">
        <v>20.933333333333302</v>
      </c>
      <c r="J6">
        <v>75.670217643243006</v>
      </c>
      <c r="K6">
        <v>5.2488897310004097</v>
      </c>
      <c r="L6">
        <v>0.19820991575918301</v>
      </c>
      <c r="M6">
        <v>0.63685634682014203</v>
      </c>
      <c r="N6">
        <v>0.43864643106095902</v>
      </c>
      <c r="O6">
        <v>3.7754999486730799E-2</v>
      </c>
      <c r="P6" t="s">
        <v>19</v>
      </c>
    </row>
    <row r="7" spans="1:16" x14ac:dyDescent="0.25">
      <c r="A7">
        <v>1</v>
      </c>
      <c r="B7">
        <v>885160</v>
      </c>
      <c r="C7">
        <v>885875</v>
      </c>
      <c r="D7">
        <v>9758</v>
      </c>
      <c r="E7">
        <v>9771</v>
      </c>
      <c r="F7">
        <v>619</v>
      </c>
      <c r="G7">
        <v>14</v>
      </c>
      <c r="H7">
        <v>716</v>
      </c>
      <c r="I7">
        <v>51.142857142857103</v>
      </c>
      <c r="J7">
        <v>74.7754619294344</v>
      </c>
      <c r="K7">
        <v>5.7641880201301499</v>
      </c>
      <c r="L7">
        <v>0.210261831775475</v>
      </c>
      <c r="M7">
        <v>0.49772219066696299</v>
      </c>
      <c r="N7">
        <v>0.28746035889148802</v>
      </c>
      <c r="O7">
        <v>3.7637719773603903E-2</v>
      </c>
      <c r="P7" t="s">
        <v>19</v>
      </c>
    </row>
    <row r="8" spans="1:16" x14ac:dyDescent="0.25">
      <c r="A8">
        <v>23</v>
      </c>
      <c r="B8">
        <v>10037037</v>
      </c>
      <c r="C8">
        <v>10037264</v>
      </c>
      <c r="D8">
        <v>20332833</v>
      </c>
      <c r="E8">
        <v>20332846</v>
      </c>
      <c r="F8">
        <v>1088377</v>
      </c>
      <c r="G8">
        <v>14</v>
      </c>
      <c r="H8">
        <v>228</v>
      </c>
      <c r="I8">
        <v>16.285714285714299</v>
      </c>
      <c r="J8">
        <v>-70.907681221541793</v>
      </c>
      <c r="K8">
        <v>-4.6487416650121398</v>
      </c>
      <c r="L8">
        <v>-0.210057626194501</v>
      </c>
      <c r="M8">
        <v>0.41991772395173399</v>
      </c>
      <c r="N8">
        <v>0.62997535014623496</v>
      </c>
      <c r="O8">
        <v>4.1224821467576903E-2</v>
      </c>
      <c r="P8" t="s">
        <v>17</v>
      </c>
    </row>
    <row r="9" spans="1:16" x14ac:dyDescent="0.25">
      <c r="A9">
        <v>16</v>
      </c>
      <c r="B9">
        <v>75373507</v>
      </c>
      <c r="C9">
        <v>75374197</v>
      </c>
      <c r="D9">
        <v>15400935</v>
      </c>
      <c r="E9">
        <v>15400948</v>
      </c>
      <c r="F9">
        <v>654925</v>
      </c>
      <c r="G9">
        <v>14</v>
      </c>
      <c r="H9">
        <v>691</v>
      </c>
      <c r="I9">
        <v>49.357142857142897</v>
      </c>
      <c r="J9">
        <v>-70.621492803015997</v>
      </c>
      <c r="K9">
        <v>-4.7145880622880298</v>
      </c>
      <c r="L9">
        <v>-0.27445027309220499</v>
      </c>
      <c r="M9">
        <v>0.56040218705054101</v>
      </c>
      <c r="N9">
        <v>0.83485246014274594</v>
      </c>
      <c r="O9">
        <v>4.5728962466027701E-2</v>
      </c>
      <c r="P9" t="s">
        <v>17</v>
      </c>
    </row>
    <row r="10" spans="1:16" x14ac:dyDescent="0.25">
      <c r="A10">
        <v>17</v>
      </c>
      <c r="B10">
        <v>74143378</v>
      </c>
      <c r="C10">
        <v>74143624</v>
      </c>
      <c r="D10">
        <v>16243025</v>
      </c>
      <c r="E10">
        <v>16243037</v>
      </c>
      <c r="F10">
        <v>716791</v>
      </c>
      <c r="G10">
        <v>13</v>
      </c>
      <c r="H10">
        <v>247</v>
      </c>
      <c r="I10">
        <v>19</v>
      </c>
      <c r="J10">
        <v>-67.059672274740905</v>
      </c>
      <c r="K10">
        <v>-4.7967993778771501</v>
      </c>
      <c r="L10">
        <v>-0.20582961179978099</v>
      </c>
      <c r="M10">
        <v>0.49950231227554898</v>
      </c>
      <c r="N10">
        <v>0.70533192407532996</v>
      </c>
      <c r="O10">
        <v>4.3074418017082401E-2</v>
      </c>
      <c r="P10" t="s">
        <v>17</v>
      </c>
    </row>
    <row r="11" spans="1:16" x14ac:dyDescent="0.25">
      <c r="A11">
        <v>21</v>
      </c>
      <c r="B11">
        <v>66590390</v>
      </c>
      <c r="C11">
        <v>66590617</v>
      </c>
      <c r="D11">
        <v>19376161</v>
      </c>
      <c r="E11">
        <v>19376173</v>
      </c>
      <c r="F11">
        <v>1033846</v>
      </c>
      <c r="G11">
        <v>13</v>
      </c>
      <c r="H11">
        <v>228</v>
      </c>
      <c r="I11">
        <v>17.538461538461501</v>
      </c>
      <c r="J11">
        <v>-66.972891257139196</v>
      </c>
      <c r="K11">
        <v>-4.6061409687252404</v>
      </c>
      <c r="L11">
        <v>-0.23010382526327799</v>
      </c>
      <c r="M11">
        <v>0.256672242513453</v>
      </c>
      <c r="N11">
        <v>0.48677606777672999</v>
      </c>
      <c r="O11">
        <v>4.5128862597526902E-2</v>
      </c>
      <c r="P11" t="s">
        <v>17</v>
      </c>
    </row>
    <row r="12" spans="1:16" x14ac:dyDescent="0.25">
      <c r="A12">
        <v>3</v>
      </c>
      <c r="B12">
        <v>106110410</v>
      </c>
      <c r="C12">
        <v>106110623</v>
      </c>
      <c r="D12">
        <v>3128320</v>
      </c>
      <c r="E12">
        <v>3128329</v>
      </c>
      <c r="F12">
        <v>1432934</v>
      </c>
      <c r="G12">
        <v>10</v>
      </c>
      <c r="H12">
        <v>214</v>
      </c>
      <c r="I12">
        <v>21.4</v>
      </c>
      <c r="J12">
        <v>66.902172966633401</v>
      </c>
      <c r="K12">
        <v>7.2880646435683403</v>
      </c>
      <c r="L12">
        <v>0.270414370820729</v>
      </c>
      <c r="M12">
        <v>0.62271217818762803</v>
      </c>
      <c r="N12">
        <v>0.35229780736689997</v>
      </c>
      <c r="O12">
        <v>3.9808463563606497E-2</v>
      </c>
      <c r="P12" t="s">
        <v>19</v>
      </c>
    </row>
    <row r="13" spans="1:16" x14ac:dyDescent="0.25">
      <c r="A13">
        <v>8</v>
      </c>
      <c r="B13">
        <v>63558649</v>
      </c>
      <c r="C13">
        <v>63559412</v>
      </c>
      <c r="D13">
        <v>8000147</v>
      </c>
      <c r="E13">
        <v>8000156</v>
      </c>
      <c r="F13">
        <v>1910571</v>
      </c>
      <c r="G13">
        <v>10</v>
      </c>
      <c r="H13">
        <v>764</v>
      </c>
      <c r="I13">
        <v>76.400000000000006</v>
      </c>
      <c r="J13">
        <v>64.1373390455703</v>
      </c>
      <c r="K13">
        <v>6.7234844830872902</v>
      </c>
      <c r="L13">
        <v>0.274945049932529</v>
      </c>
      <c r="M13">
        <v>0.63229118760024405</v>
      </c>
      <c r="N13">
        <v>0.357346137667714</v>
      </c>
      <c r="O13">
        <v>4.0677989172956598E-2</v>
      </c>
      <c r="P13" t="s">
        <v>19</v>
      </c>
    </row>
    <row r="14" spans="1:16" x14ac:dyDescent="0.25">
      <c r="A14">
        <v>25</v>
      </c>
      <c r="B14">
        <v>7664792</v>
      </c>
      <c r="C14">
        <v>7665014</v>
      </c>
      <c r="D14">
        <v>21665787</v>
      </c>
      <c r="E14">
        <v>21665799</v>
      </c>
      <c r="F14">
        <v>1168632</v>
      </c>
      <c r="G14">
        <v>13</v>
      </c>
      <c r="H14">
        <v>223</v>
      </c>
      <c r="I14">
        <v>17.153846153846199</v>
      </c>
      <c r="J14">
        <v>-63.765216776611702</v>
      </c>
      <c r="K14">
        <v>-4.6326507686461396</v>
      </c>
      <c r="L14">
        <v>-0.16695395818749101</v>
      </c>
      <c r="M14">
        <v>0.58020059713371797</v>
      </c>
      <c r="N14">
        <v>0.747154555321209</v>
      </c>
      <c r="O14">
        <v>3.3332731683871797E-2</v>
      </c>
      <c r="P14" t="s">
        <v>17</v>
      </c>
    </row>
    <row r="15" spans="1:16" x14ac:dyDescent="0.25">
      <c r="A15">
        <v>21</v>
      </c>
      <c r="B15">
        <v>67374976</v>
      </c>
      <c r="C15">
        <v>67375046</v>
      </c>
      <c r="D15">
        <v>19396347</v>
      </c>
      <c r="E15">
        <v>19396357</v>
      </c>
      <c r="F15">
        <v>1034025</v>
      </c>
      <c r="G15">
        <v>11</v>
      </c>
      <c r="H15">
        <v>71</v>
      </c>
      <c r="I15">
        <v>6.4545454545454497</v>
      </c>
      <c r="J15">
        <v>63.300906831452501</v>
      </c>
      <c r="K15">
        <v>6.8770895387147304</v>
      </c>
      <c r="L15">
        <v>0.33807924996317601</v>
      </c>
      <c r="M15">
        <v>0.71764647728222397</v>
      </c>
      <c r="N15">
        <v>0.37956722731904902</v>
      </c>
      <c r="O15">
        <v>5.8919814975552702E-2</v>
      </c>
      <c r="P15" t="s">
        <v>19</v>
      </c>
    </row>
    <row r="16" spans="1:16" x14ac:dyDescent="0.25">
      <c r="A16">
        <v>9</v>
      </c>
      <c r="B16">
        <v>85021288</v>
      </c>
      <c r="C16">
        <v>85021787</v>
      </c>
      <c r="D16">
        <v>9050788</v>
      </c>
      <c r="E16">
        <v>9050798</v>
      </c>
      <c r="F16">
        <v>2032967</v>
      </c>
      <c r="G16">
        <v>11</v>
      </c>
      <c r="H16">
        <v>500</v>
      </c>
      <c r="I16">
        <v>45.454545454545503</v>
      </c>
      <c r="J16">
        <v>62.934686470399299</v>
      </c>
      <c r="K16">
        <v>6.5712031066070304</v>
      </c>
      <c r="L16">
        <v>0.248694703055129</v>
      </c>
      <c r="M16">
        <v>0.735945343026011</v>
      </c>
      <c r="N16">
        <v>0.48725063997088203</v>
      </c>
      <c r="O16">
        <v>3.9930263878008902E-2</v>
      </c>
      <c r="P16" t="s">
        <v>19</v>
      </c>
    </row>
    <row r="17" spans="1:16" x14ac:dyDescent="0.25">
      <c r="A17">
        <v>18</v>
      </c>
      <c r="B17">
        <v>5310185</v>
      </c>
      <c r="C17">
        <v>5310513</v>
      </c>
      <c r="D17">
        <v>16351804</v>
      </c>
      <c r="E17">
        <v>16351816</v>
      </c>
      <c r="F17">
        <v>720528</v>
      </c>
      <c r="G17">
        <v>13</v>
      </c>
      <c r="H17">
        <v>329</v>
      </c>
      <c r="I17">
        <v>25.307692307692299</v>
      </c>
      <c r="J17">
        <v>62.759463319166102</v>
      </c>
      <c r="K17">
        <v>4.9956554905498303</v>
      </c>
      <c r="L17">
        <v>0.17988498822535401</v>
      </c>
      <c r="M17">
        <v>0.67858187408781701</v>
      </c>
      <c r="N17">
        <v>0.49869688586246302</v>
      </c>
      <c r="O17">
        <v>3.5268179080614998E-2</v>
      </c>
      <c r="P17" t="s">
        <v>19</v>
      </c>
    </row>
    <row r="18" spans="1:16" x14ac:dyDescent="0.25">
      <c r="A18">
        <v>18</v>
      </c>
      <c r="B18">
        <v>64222612</v>
      </c>
      <c r="C18">
        <v>64223015</v>
      </c>
      <c r="D18">
        <v>17147990</v>
      </c>
      <c r="E18">
        <v>17148001</v>
      </c>
      <c r="F18">
        <v>758034</v>
      </c>
      <c r="G18">
        <v>12</v>
      </c>
      <c r="H18">
        <v>404</v>
      </c>
      <c r="I18">
        <v>33.6666666666667</v>
      </c>
      <c r="J18">
        <v>-62.533128808446399</v>
      </c>
      <c r="K18">
        <v>-4.6850562137451401</v>
      </c>
      <c r="L18">
        <v>-0.23012587947834101</v>
      </c>
      <c r="M18">
        <v>0.46997707816051199</v>
      </c>
      <c r="N18">
        <v>0.700102957638853</v>
      </c>
      <c r="O18">
        <v>4.5479034552020597E-2</v>
      </c>
      <c r="P18" t="s">
        <v>17</v>
      </c>
    </row>
    <row r="19" spans="1:16" x14ac:dyDescent="0.25">
      <c r="A19" t="s">
        <v>20</v>
      </c>
      <c r="B19">
        <v>213</v>
      </c>
      <c r="C19">
        <v>321</v>
      </c>
      <c r="D19">
        <v>24464925</v>
      </c>
      <c r="E19">
        <v>24464936</v>
      </c>
      <c r="F19">
        <v>2047901</v>
      </c>
      <c r="G19">
        <v>12</v>
      </c>
      <c r="H19">
        <v>109</v>
      </c>
      <c r="I19">
        <v>9.0833333333333304</v>
      </c>
      <c r="J19">
        <v>62.042593623555597</v>
      </c>
      <c r="K19">
        <v>5.7488987184609304</v>
      </c>
      <c r="L19">
        <v>0.25980032118858298</v>
      </c>
      <c r="M19">
        <v>0.80782166156111401</v>
      </c>
      <c r="N19">
        <v>0.54802134037253103</v>
      </c>
      <c r="O19">
        <v>5.0301929946690603E-2</v>
      </c>
      <c r="P19" t="s">
        <v>19</v>
      </c>
    </row>
    <row r="20" spans="1:16" x14ac:dyDescent="0.25">
      <c r="A20">
        <v>18</v>
      </c>
      <c r="B20">
        <v>39218829</v>
      </c>
      <c r="C20">
        <v>39219011</v>
      </c>
      <c r="D20">
        <v>16769009</v>
      </c>
      <c r="E20">
        <v>16769018</v>
      </c>
      <c r="F20">
        <v>743667</v>
      </c>
      <c r="G20">
        <v>10</v>
      </c>
      <c r="H20">
        <v>183</v>
      </c>
      <c r="I20">
        <v>18.3</v>
      </c>
      <c r="J20">
        <v>62.020424860247999</v>
      </c>
      <c r="K20">
        <v>6.3863649348528604</v>
      </c>
      <c r="L20">
        <v>0.281961705085642</v>
      </c>
      <c r="M20">
        <v>0.79757412387336402</v>
      </c>
      <c r="N20">
        <v>0.51561241878772102</v>
      </c>
      <c r="O20">
        <v>5.0479863792846198E-2</v>
      </c>
      <c r="P20" t="s">
        <v>19</v>
      </c>
    </row>
    <row r="21" spans="1:16" x14ac:dyDescent="0.25">
      <c r="A21">
        <v>25</v>
      </c>
      <c r="B21">
        <v>32387410</v>
      </c>
      <c r="C21">
        <v>32387527</v>
      </c>
      <c r="D21">
        <v>21960270</v>
      </c>
      <c r="E21">
        <v>21960281</v>
      </c>
      <c r="F21">
        <v>1185073</v>
      </c>
      <c r="G21">
        <v>12</v>
      </c>
      <c r="H21">
        <v>118</v>
      </c>
      <c r="I21">
        <v>9.8333333333333304</v>
      </c>
      <c r="J21">
        <v>-61.983625617711098</v>
      </c>
      <c r="K21">
        <v>-4.7856018105096103</v>
      </c>
      <c r="L21">
        <v>-0.30199402710858703</v>
      </c>
      <c r="M21">
        <v>0.16226441276402701</v>
      </c>
      <c r="N21">
        <v>0.464258439872614</v>
      </c>
      <c r="O21">
        <v>6.81178710827154E-2</v>
      </c>
      <c r="P21" t="s">
        <v>17</v>
      </c>
    </row>
    <row r="22" spans="1:16" x14ac:dyDescent="0.25">
      <c r="A22">
        <v>3</v>
      </c>
      <c r="B22">
        <v>18668526</v>
      </c>
      <c r="C22">
        <v>18668643</v>
      </c>
      <c r="D22">
        <v>2469499</v>
      </c>
      <c r="E22">
        <v>2469506</v>
      </c>
      <c r="F22">
        <v>1351861</v>
      </c>
      <c r="G22">
        <v>8</v>
      </c>
      <c r="H22">
        <v>118</v>
      </c>
      <c r="I22">
        <v>14.75</v>
      </c>
      <c r="J22">
        <v>61.925456051092901</v>
      </c>
      <c r="K22">
        <v>8.7700574176840291</v>
      </c>
      <c r="L22">
        <v>0.31603111431001701</v>
      </c>
      <c r="M22">
        <v>0.63590057282898005</v>
      </c>
      <c r="N22">
        <v>0.31986945851896298</v>
      </c>
      <c r="O22">
        <v>4.0710402948506599E-2</v>
      </c>
      <c r="P22" t="s">
        <v>19</v>
      </c>
    </row>
    <row r="23" spans="1:16" x14ac:dyDescent="0.25">
      <c r="A23">
        <v>24</v>
      </c>
      <c r="B23">
        <v>42175952</v>
      </c>
      <c r="C23">
        <v>42176455</v>
      </c>
      <c r="D23">
        <v>21245061</v>
      </c>
      <c r="E23">
        <v>21245072</v>
      </c>
      <c r="F23">
        <v>1152215</v>
      </c>
      <c r="G23">
        <v>12</v>
      </c>
      <c r="H23">
        <v>504</v>
      </c>
      <c r="I23">
        <v>42</v>
      </c>
      <c r="J23">
        <v>-61.368064407564702</v>
      </c>
      <c r="K23">
        <v>-4.9173567362653898</v>
      </c>
      <c r="L23">
        <v>-0.199788367882512</v>
      </c>
      <c r="M23">
        <v>0.43445210891847602</v>
      </c>
      <c r="N23">
        <v>0.63424047680098805</v>
      </c>
      <c r="O23">
        <v>3.9122549088931501E-2</v>
      </c>
      <c r="P23" t="s">
        <v>17</v>
      </c>
    </row>
    <row r="24" spans="1:16" x14ac:dyDescent="0.25">
      <c r="A24">
        <v>18</v>
      </c>
      <c r="B24">
        <v>1891536</v>
      </c>
      <c r="C24">
        <v>1891852</v>
      </c>
      <c r="D24">
        <v>16309859</v>
      </c>
      <c r="E24">
        <v>16309870</v>
      </c>
      <c r="F24">
        <v>718215</v>
      </c>
      <c r="G24">
        <v>12</v>
      </c>
      <c r="H24">
        <v>317</v>
      </c>
      <c r="I24">
        <v>26.4166666666667</v>
      </c>
      <c r="J24">
        <v>61.170615841262901</v>
      </c>
      <c r="K24">
        <v>5.3798225133921402</v>
      </c>
      <c r="L24">
        <v>0.17710037782289001</v>
      </c>
      <c r="M24">
        <v>0.87200324797232098</v>
      </c>
      <c r="N24">
        <v>0.69490287014943097</v>
      </c>
      <c r="O24">
        <v>3.62307512523245E-2</v>
      </c>
      <c r="P24" t="s">
        <v>19</v>
      </c>
    </row>
    <row r="25" spans="1:16" x14ac:dyDescent="0.25">
      <c r="A25">
        <v>22</v>
      </c>
      <c r="B25">
        <v>52494312</v>
      </c>
      <c r="C25">
        <v>52494805</v>
      </c>
      <c r="D25">
        <v>20014915</v>
      </c>
      <c r="E25">
        <v>20014924</v>
      </c>
      <c r="F25">
        <v>1077351</v>
      </c>
      <c r="G25">
        <v>10</v>
      </c>
      <c r="H25">
        <v>494</v>
      </c>
      <c r="I25">
        <v>49.4</v>
      </c>
      <c r="J25">
        <v>-60.1958212511352</v>
      </c>
      <c r="K25">
        <v>-4.70059466116063</v>
      </c>
      <c r="L25">
        <v>-0.20234597833877799</v>
      </c>
      <c r="M25">
        <v>0.33646210428423101</v>
      </c>
      <c r="N25">
        <v>0.53880808262300905</v>
      </c>
      <c r="O25">
        <v>3.5897690668373901E-2</v>
      </c>
      <c r="P25" t="s">
        <v>17</v>
      </c>
    </row>
    <row r="26" spans="1:16" x14ac:dyDescent="0.25">
      <c r="A26" t="s">
        <v>21</v>
      </c>
      <c r="B26">
        <v>63</v>
      </c>
      <c r="C26">
        <v>283</v>
      </c>
      <c r="D26">
        <v>24392156</v>
      </c>
      <c r="E26">
        <v>24392165</v>
      </c>
      <c r="F26">
        <v>2047432</v>
      </c>
      <c r="G26">
        <v>10</v>
      </c>
      <c r="H26">
        <v>221</v>
      </c>
      <c r="I26">
        <v>22.1</v>
      </c>
      <c r="J26">
        <v>-60.065056600264001</v>
      </c>
      <c r="K26">
        <v>-5.3501703835271801</v>
      </c>
      <c r="L26">
        <v>-0.203590542613065</v>
      </c>
      <c r="M26">
        <v>0.417709257350174</v>
      </c>
      <c r="N26">
        <v>0.62129979996323903</v>
      </c>
      <c r="O26">
        <v>3.3899739417902697E-2</v>
      </c>
      <c r="P26" t="s">
        <v>17</v>
      </c>
    </row>
    <row r="27" spans="1:16" x14ac:dyDescent="0.25">
      <c r="A27" t="s">
        <v>22</v>
      </c>
      <c r="B27">
        <v>90560683</v>
      </c>
      <c r="C27">
        <v>90560814</v>
      </c>
      <c r="D27">
        <v>24967220</v>
      </c>
      <c r="E27">
        <v>24967227</v>
      </c>
      <c r="F27">
        <v>2132320</v>
      </c>
      <c r="G27">
        <v>8</v>
      </c>
      <c r="H27">
        <v>132</v>
      </c>
      <c r="I27">
        <v>16.5</v>
      </c>
      <c r="J27">
        <v>59.985599225677603</v>
      </c>
      <c r="K27">
        <v>7.7230622468661201</v>
      </c>
      <c r="L27">
        <v>0.41377100857492199</v>
      </c>
      <c r="M27">
        <v>0.81115224130552699</v>
      </c>
      <c r="N27">
        <v>0.39738123273060499</v>
      </c>
      <c r="O27">
        <v>5.79223203655162E-2</v>
      </c>
      <c r="P27" t="s">
        <v>19</v>
      </c>
    </row>
    <row r="28" spans="1:16" x14ac:dyDescent="0.25">
      <c r="A28">
        <v>21</v>
      </c>
      <c r="B28">
        <v>66954511</v>
      </c>
      <c r="C28">
        <v>66954708</v>
      </c>
      <c r="D28">
        <v>19385763</v>
      </c>
      <c r="E28">
        <v>19385770</v>
      </c>
      <c r="F28">
        <v>1033924</v>
      </c>
      <c r="G28">
        <v>8</v>
      </c>
      <c r="H28">
        <v>198</v>
      </c>
      <c r="I28">
        <v>24.75</v>
      </c>
      <c r="J28">
        <v>-59.158628368251001</v>
      </c>
      <c r="K28">
        <v>-6.1045119123145897</v>
      </c>
      <c r="L28">
        <v>-0.29761246061980401</v>
      </c>
      <c r="M28">
        <v>0.37318541585606002</v>
      </c>
      <c r="N28">
        <v>0.67079787647586397</v>
      </c>
      <c r="O28">
        <v>4.0220046686780697E-2</v>
      </c>
      <c r="P28" t="s">
        <v>17</v>
      </c>
    </row>
    <row r="29" spans="1:16" x14ac:dyDescent="0.25">
      <c r="A29">
        <v>6</v>
      </c>
      <c r="B29">
        <v>108684370</v>
      </c>
      <c r="C29">
        <v>108684551</v>
      </c>
      <c r="D29">
        <v>6320271</v>
      </c>
      <c r="E29">
        <v>6320281</v>
      </c>
      <c r="F29">
        <v>1750802</v>
      </c>
      <c r="G29">
        <v>11</v>
      </c>
      <c r="H29">
        <v>182</v>
      </c>
      <c r="I29">
        <v>16.545454545454501</v>
      </c>
      <c r="J29">
        <v>-58.424518869363702</v>
      </c>
      <c r="K29">
        <v>-4.81073483294211</v>
      </c>
      <c r="L29">
        <v>-0.197507546462278</v>
      </c>
      <c r="M29">
        <v>0.556634538119677</v>
      </c>
      <c r="N29">
        <v>0.75414208458195497</v>
      </c>
      <c r="O29">
        <v>3.5977840641553599E-2</v>
      </c>
      <c r="P29" t="s">
        <v>17</v>
      </c>
    </row>
    <row r="30" spans="1:16" x14ac:dyDescent="0.25">
      <c r="A30">
        <v>21</v>
      </c>
      <c r="B30">
        <v>66577984</v>
      </c>
      <c r="C30">
        <v>66578545</v>
      </c>
      <c r="D30">
        <v>19376011</v>
      </c>
      <c r="E30">
        <v>19376022</v>
      </c>
      <c r="F30">
        <v>1033838</v>
      </c>
      <c r="G30">
        <v>12</v>
      </c>
      <c r="H30">
        <v>562</v>
      </c>
      <c r="I30">
        <v>46.8333333333333</v>
      </c>
      <c r="J30">
        <v>-58.3911870021672</v>
      </c>
      <c r="K30">
        <v>-4.6064675529462296</v>
      </c>
      <c r="L30">
        <v>-0.19846216725683</v>
      </c>
      <c r="M30">
        <v>0.51792150903252698</v>
      </c>
      <c r="N30">
        <v>0.71638367628935795</v>
      </c>
      <c r="O30">
        <v>4.1851774504353699E-2</v>
      </c>
      <c r="P30" t="s">
        <v>17</v>
      </c>
    </row>
    <row r="31" spans="1:16" x14ac:dyDescent="0.25">
      <c r="A31">
        <v>6</v>
      </c>
      <c r="B31">
        <v>68694003</v>
      </c>
      <c r="C31">
        <v>68694204</v>
      </c>
      <c r="D31">
        <v>5990296</v>
      </c>
      <c r="E31">
        <v>5990306</v>
      </c>
      <c r="F31">
        <v>1715147</v>
      </c>
      <c r="G31">
        <v>11</v>
      </c>
      <c r="H31">
        <v>202</v>
      </c>
      <c r="I31">
        <v>18.363636363636399</v>
      </c>
      <c r="J31">
        <v>-56.8428700035616</v>
      </c>
      <c r="K31">
        <v>-4.8760029008406303</v>
      </c>
      <c r="L31">
        <v>-0.18880444023919199</v>
      </c>
      <c r="M31">
        <v>0.30526419465194099</v>
      </c>
      <c r="N31">
        <v>0.49406863489113301</v>
      </c>
      <c r="O31">
        <v>3.9354301774584398E-2</v>
      </c>
      <c r="P31" t="s">
        <v>17</v>
      </c>
    </row>
    <row r="32" spans="1:16" x14ac:dyDescent="0.25">
      <c r="A32">
        <v>5</v>
      </c>
      <c r="B32">
        <v>57639180</v>
      </c>
      <c r="C32">
        <v>57639417</v>
      </c>
      <c r="D32">
        <v>4845731</v>
      </c>
      <c r="E32">
        <v>4845738</v>
      </c>
      <c r="F32">
        <v>1600382</v>
      </c>
      <c r="G32">
        <v>8</v>
      </c>
      <c r="H32">
        <v>238</v>
      </c>
      <c r="I32">
        <v>29.75</v>
      </c>
      <c r="J32">
        <v>56.7532893216462</v>
      </c>
      <c r="K32">
        <v>7.9113349949904199</v>
      </c>
      <c r="L32">
        <v>0.27111193566363501</v>
      </c>
      <c r="M32">
        <v>0.69854466639204305</v>
      </c>
      <c r="N32">
        <v>0.42743273072840798</v>
      </c>
      <c r="O32">
        <v>3.9001064344316598E-2</v>
      </c>
      <c r="P32" t="s">
        <v>19</v>
      </c>
    </row>
    <row r="33" spans="1:16" x14ac:dyDescent="0.25">
      <c r="A33">
        <v>15</v>
      </c>
      <c r="B33">
        <v>33826273</v>
      </c>
      <c r="C33">
        <v>33826811</v>
      </c>
      <c r="D33">
        <v>14180367</v>
      </c>
      <c r="E33">
        <v>14180377</v>
      </c>
      <c r="F33">
        <v>552716</v>
      </c>
      <c r="G33">
        <v>11</v>
      </c>
      <c r="H33">
        <v>539</v>
      </c>
      <c r="I33">
        <v>49</v>
      </c>
      <c r="J33">
        <v>-56.501352200405798</v>
      </c>
      <c r="K33">
        <v>-4.8743293314636302</v>
      </c>
      <c r="L33">
        <v>-0.19865825311469701</v>
      </c>
      <c r="M33">
        <v>0.48273029003681001</v>
      </c>
      <c r="N33">
        <v>0.68138854315150699</v>
      </c>
      <c r="O33">
        <v>3.9161055072406699E-2</v>
      </c>
      <c r="P33" t="s">
        <v>17</v>
      </c>
    </row>
    <row r="34" spans="1:16" x14ac:dyDescent="0.25">
      <c r="A34" t="s">
        <v>23</v>
      </c>
      <c r="B34">
        <v>94</v>
      </c>
      <c r="C34">
        <v>186</v>
      </c>
      <c r="D34">
        <v>24487922</v>
      </c>
      <c r="E34">
        <v>24487930</v>
      </c>
      <c r="F34">
        <v>2048030</v>
      </c>
      <c r="G34">
        <v>9</v>
      </c>
      <c r="H34">
        <v>93</v>
      </c>
      <c r="I34">
        <v>10.3333333333333</v>
      </c>
      <c r="J34">
        <v>56.340467231048798</v>
      </c>
      <c r="K34">
        <v>6.8161239448354998</v>
      </c>
      <c r="L34">
        <v>0.28015541224774299</v>
      </c>
      <c r="M34">
        <v>0.89814671517931399</v>
      </c>
      <c r="N34">
        <v>0.61799130293157101</v>
      </c>
      <c r="O34">
        <v>4.4778960823047602E-2</v>
      </c>
      <c r="P34" t="s">
        <v>19</v>
      </c>
    </row>
    <row r="35" spans="1:16" x14ac:dyDescent="0.25">
      <c r="A35">
        <v>20</v>
      </c>
      <c r="B35">
        <v>40375895</v>
      </c>
      <c r="C35">
        <v>40376061</v>
      </c>
      <c r="D35">
        <v>18429929</v>
      </c>
      <c r="E35">
        <v>18429937</v>
      </c>
      <c r="F35">
        <v>955097</v>
      </c>
      <c r="G35">
        <v>9</v>
      </c>
      <c r="H35">
        <v>167</v>
      </c>
      <c r="I35">
        <v>18.5555555555556</v>
      </c>
      <c r="J35">
        <v>54.9869517637824</v>
      </c>
      <c r="K35">
        <v>6.3877412775296198</v>
      </c>
      <c r="L35">
        <v>0.34704192331521799</v>
      </c>
      <c r="M35">
        <v>0.56702235143615698</v>
      </c>
      <c r="N35">
        <v>0.21998042812093899</v>
      </c>
      <c r="O35">
        <v>5.3706355500038001E-2</v>
      </c>
      <c r="P35" t="s">
        <v>19</v>
      </c>
    </row>
    <row r="36" spans="1:16" x14ac:dyDescent="0.25">
      <c r="A36">
        <v>19</v>
      </c>
      <c r="B36">
        <v>11069422</v>
      </c>
      <c r="C36">
        <v>11069897</v>
      </c>
      <c r="D36">
        <v>17276914</v>
      </c>
      <c r="E36">
        <v>17276922</v>
      </c>
      <c r="F36">
        <v>768378</v>
      </c>
      <c r="G36">
        <v>9</v>
      </c>
      <c r="H36">
        <v>476</v>
      </c>
      <c r="I36">
        <v>52.8888888888889</v>
      </c>
      <c r="J36">
        <v>53.149758834889901</v>
      </c>
      <c r="K36">
        <v>6.7885493543814599</v>
      </c>
      <c r="L36">
        <v>0.25684264666676199</v>
      </c>
      <c r="M36">
        <v>0.64619013808416403</v>
      </c>
      <c r="N36">
        <v>0.38934749141740099</v>
      </c>
      <c r="O36">
        <v>3.9580819720238698E-2</v>
      </c>
      <c r="P36" t="s">
        <v>19</v>
      </c>
    </row>
    <row r="37" spans="1:16" x14ac:dyDescent="0.25">
      <c r="A37">
        <v>9</v>
      </c>
      <c r="B37">
        <v>95342093</v>
      </c>
      <c r="C37">
        <v>95342304</v>
      </c>
      <c r="D37">
        <v>9142161</v>
      </c>
      <c r="E37">
        <v>9142167</v>
      </c>
      <c r="F37">
        <v>2041487</v>
      </c>
      <c r="G37">
        <v>7</v>
      </c>
      <c r="H37">
        <v>212</v>
      </c>
      <c r="I37">
        <v>30.285714285714299</v>
      </c>
      <c r="J37">
        <v>-52.6264015031988</v>
      </c>
      <c r="K37">
        <v>-4.6912499124967804</v>
      </c>
      <c r="L37">
        <v>-0.32965813660760002</v>
      </c>
      <c r="M37">
        <v>0.291484113790001</v>
      </c>
      <c r="N37">
        <v>0.62114225039760096</v>
      </c>
      <c r="O37">
        <v>4.3131541289587898E-2</v>
      </c>
      <c r="P37" t="s">
        <v>17</v>
      </c>
    </row>
    <row r="38" spans="1:16" x14ac:dyDescent="0.25">
      <c r="A38">
        <v>13</v>
      </c>
      <c r="B38">
        <v>78055517</v>
      </c>
      <c r="C38">
        <v>78056058</v>
      </c>
      <c r="D38">
        <v>12999045</v>
      </c>
      <c r="E38">
        <v>12999053</v>
      </c>
      <c r="F38">
        <v>451467</v>
      </c>
      <c r="G38">
        <v>9</v>
      </c>
      <c r="H38">
        <v>542</v>
      </c>
      <c r="I38">
        <v>60.2222222222222</v>
      </c>
      <c r="J38">
        <v>-52.479990617953902</v>
      </c>
      <c r="K38">
        <v>-5.1422425195582804</v>
      </c>
      <c r="L38">
        <v>-0.25249378400574801</v>
      </c>
      <c r="M38">
        <v>0.51029352124388005</v>
      </c>
      <c r="N38">
        <v>0.76278730524962801</v>
      </c>
      <c r="O38">
        <v>4.1797128252954598E-2</v>
      </c>
      <c r="P38" t="s">
        <v>17</v>
      </c>
    </row>
    <row r="39" spans="1:16" x14ac:dyDescent="0.25">
      <c r="A39">
        <v>9</v>
      </c>
      <c r="B39">
        <v>86979182</v>
      </c>
      <c r="C39">
        <v>86979662</v>
      </c>
      <c r="D39">
        <v>9065974</v>
      </c>
      <c r="E39">
        <v>9065984</v>
      </c>
      <c r="F39">
        <v>2034693</v>
      </c>
      <c r="G39">
        <v>11</v>
      </c>
      <c r="H39">
        <v>481</v>
      </c>
      <c r="I39">
        <v>43.727272727272698</v>
      </c>
      <c r="J39">
        <v>-52.354777946118404</v>
      </c>
      <c r="K39">
        <v>-4.7021062097668702</v>
      </c>
      <c r="L39">
        <v>-0.185688756184162</v>
      </c>
      <c r="M39">
        <v>0.27996440035492198</v>
      </c>
      <c r="N39">
        <v>0.46565315653908501</v>
      </c>
      <c r="O39">
        <v>3.7781431633909103E-2</v>
      </c>
      <c r="P39" t="s">
        <v>17</v>
      </c>
    </row>
    <row r="40" spans="1:16" x14ac:dyDescent="0.25">
      <c r="A40">
        <v>23</v>
      </c>
      <c r="B40">
        <v>10121115</v>
      </c>
      <c r="C40">
        <v>10121617</v>
      </c>
      <c r="D40">
        <v>20333823</v>
      </c>
      <c r="E40">
        <v>20333832</v>
      </c>
      <c r="F40">
        <v>1088447</v>
      </c>
      <c r="G40">
        <v>10</v>
      </c>
      <c r="H40">
        <v>503</v>
      </c>
      <c r="I40">
        <v>50.3</v>
      </c>
      <c r="J40">
        <v>-51.302049521387502</v>
      </c>
      <c r="K40">
        <v>-4.6263490298898304</v>
      </c>
      <c r="L40">
        <v>-0.23939649449501699</v>
      </c>
      <c r="M40">
        <v>0.55754894247170095</v>
      </c>
      <c r="N40">
        <v>0.79694543696671905</v>
      </c>
      <c r="O40">
        <v>4.3869912259605702E-2</v>
      </c>
      <c r="P40" t="s">
        <v>17</v>
      </c>
    </row>
    <row r="41" spans="1:16" x14ac:dyDescent="0.25">
      <c r="A41">
        <v>11</v>
      </c>
      <c r="B41">
        <v>21575116</v>
      </c>
      <c r="C41">
        <v>21575433</v>
      </c>
      <c r="D41">
        <v>10485702</v>
      </c>
      <c r="E41">
        <v>10485708</v>
      </c>
      <c r="F41">
        <v>250438</v>
      </c>
      <c r="G41">
        <v>7</v>
      </c>
      <c r="H41">
        <v>318</v>
      </c>
      <c r="I41">
        <v>45.428571428571402</v>
      </c>
      <c r="J41">
        <v>50.971618340644902</v>
      </c>
      <c r="K41">
        <v>8.6315220911456496</v>
      </c>
      <c r="L41">
        <v>0.26161539148761698</v>
      </c>
      <c r="M41">
        <v>0.586947976238688</v>
      </c>
      <c r="N41">
        <v>0.32533258475107102</v>
      </c>
      <c r="O41">
        <v>3.98993313564888E-2</v>
      </c>
      <c r="P41" t="s">
        <v>19</v>
      </c>
    </row>
    <row r="42" spans="1:16" x14ac:dyDescent="0.25">
      <c r="A42">
        <v>15</v>
      </c>
      <c r="B42">
        <v>43653606</v>
      </c>
      <c r="C42">
        <v>43654323</v>
      </c>
      <c r="D42">
        <v>14270185</v>
      </c>
      <c r="E42">
        <v>14270193</v>
      </c>
      <c r="F42">
        <v>560730</v>
      </c>
      <c r="G42">
        <v>9</v>
      </c>
      <c r="H42">
        <v>718</v>
      </c>
      <c r="I42">
        <v>79.7777777777778</v>
      </c>
      <c r="J42">
        <v>50.602889382595798</v>
      </c>
      <c r="K42">
        <v>5.9140354285336096</v>
      </c>
      <c r="L42">
        <v>0.27072581636277099</v>
      </c>
      <c r="M42">
        <v>0.58679039214727702</v>
      </c>
      <c r="N42">
        <v>0.31606457578450498</v>
      </c>
      <c r="O42">
        <v>4.2339973614521201E-2</v>
      </c>
      <c r="P42" t="s">
        <v>19</v>
      </c>
    </row>
    <row r="43" spans="1:16" x14ac:dyDescent="0.25">
      <c r="A43">
        <v>29</v>
      </c>
      <c r="B43">
        <v>41712799</v>
      </c>
      <c r="C43">
        <v>41713176</v>
      </c>
      <c r="D43">
        <v>24080491</v>
      </c>
      <c r="E43">
        <v>24080499</v>
      </c>
      <c r="F43">
        <v>1333224</v>
      </c>
      <c r="G43">
        <v>9</v>
      </c>
      <c r="H43">
        <v>378</v>
      </c>
      <c r="I43">
        <v>42</v>
      </c>
      <c r="J43">
        <v>-50.5222252993102</v>
      </c>
      <c r="K43">
        <v>-4.8236389129275903</v>
      </c>
      <c r="L43">
        <v>-0.194043144752963</v>
      </c>
      <c r="M43">
        <v>0.57789116294787302</v>
      </c>
      <c r="N43">
        <v>0.77193430770083604</v>
      </c>
      <c r="O43">
        <v>3.5208765313723002E-2</v>
      </c>
      <c r="P43" t="s">
        <v>17</v>
      </c>
    </row>
    <row r="44" spans="1:16" x14ac:dyDescent="0.25">
      <c r="A44">
        <v>12</v>
      </c>
      <c r="B44">
        <v>78931952</v>
      </c>
      <c r="C44">
        <v>78932591</v>
      </c>
      <c r="D44">
        <v>11965306</v>
      </c>
      <c r="E44">
        <v>11965315</v>
      </c>
      <c r="F44">
        <v>387330</v>
      </c>
      <c r="G44">
        <v>10</v>
      </c>
      <c r="H44">
        <v>640</v>
      </c>
      <c r="I44">
        <v>64</v>
      </c>
      <c r="J44">
        <v>-49.963909268052802</v>
      </c>
      <c r="K44">
        <v>-4.6715283885287597</v>
      </c>
      <c r="L44">
        <v>-0.18977214317153601</v>
      </c>
      <c r="M44">
        <v>0.49324246500486202</v>
      </c>
      <c r="N44">
        <v>0.68301460817639703</v>
      </c>
      <c r="O44">
        <v>3.6070494868235999E-2</v>
      </c>
      <c r="P44" t="s">
        <v>17</v>
      </c>
    </row>
    <row r="45" spans="1:16" x14ac:dyDescent="0.25">
      <c r="A45">
        <v>18</v>
      </c>
      <c r="B45">
        <v>51448111</v>
      </c>
      <c r="C45">
        <v>51448582</v>
      </c>
      <c r="D45">
        <v>16927719</v>
      </c>
      <c r="E45">
        <v>16927727</v>
      </c>
      <c r="F45">
        <v>751539</v>
      </c>
      <c r="G45">
        <v>9</v>
      </c>
      <c r="H45">
        <v>472</v>
      </c>
      <c r="I45">
        <v>52.4444444444444</v>
      </c>
      <c r="J45">
        <v>-49.9010822491067</v>
      </c>
      <c r="K45">
        <v>-4.6017734053074602</v>
      </c>
      <c r="L45">
        <v>-0.22942986101396901</v>
      </c>
      <c r="M45">
        <v>0.309130524591756</v>
      </c>
      <c r="N45">
        <v>0.53856038560572495</v>
      </c>
      <c r="O45">
        <v>3.7506945047145003E-2</v>
      </c>
      <c r="P45" t="s">
        <v>17</v>
      </c>
    </row>
    <row r="46" spans="1:16" x14ac:dyDescent="0.25">
      <c r="A46">
        <v>2</v>
      </c>
      <c r="B46">
        <v>61721666</v>
      </c>
      <c r="C46">
        <v>61721844</v>
      </c>
      <c r="D46">
        <v>1590081</v>
      </c>
      <c r="E46">
        <v>1590087</v>
      </c>
      <c r="F46">
        <v>856560</v>
      </c>
      <c r="G46">
        <v>7</v>
      </c>
      <c r="H46">
        <v>179</v>
      </c>
      <c r="I46">
        <v>25.571428571428601</v>
      </c>
      <c r="J46">
        <v>48.736147591631301</v>
      </c>
      <c r="K46">
        <v>8.06794754753858</v>
      </c>
      <c r="L46">
        <v>0.29206623581563601</v>
      </c>
      <c r="M46">
        <v>0.60730298987715103</v>
      </c>
      <c r="N46">
        <v>0.31523675406151502</v>
      </c>
      <c r="O46">
        <v>3.9504701851168597E-2</v>
      </c>
      <c r="P46" t="s">
        <v>19</v>
      </c>
    </row>
    <row r="47" spans="1:16" x14ac:dyDescent="0.25">
      <c r="A47">
        <v>2</v>
      </c>
      <c r="B47">
        <v>36375677</v>
      </c>
      <c r="C47">
        <v>36376267</v>
      </c>
      <c r="D47">
        <v>1442355</v>
      </c>
      <c r="E47">
        <v>1442362</v>
      </c>
      <c r="F47">
        <v>831113</v>
      </c>
      <c r="G47">
        <v>8</v>
      </c>
      <c r="H47">
        <v>591</v>
      </c>
      <c r="I47">
        <v>73.875</v>
      </c>
      <c r="J47">
        <v>-47.964834418359402</v>
      </c>
      <c r="K47">
        <v>-4.9834430151724298</v>
      </c>
      <c r="L47">
        <v>-0.24700354276346401</v>
      </c>
      <c r="M47">
        <v>0.44038241129033201</v>
      </c>
      <c r="N47">
        <v>0.68738595405379599</v>
      </c>
      <c r="O47">
        <v>4.1307733719398498E-2</v>
      </c>
      <c r="P47" t="s">
        <v>17</v>
      </c>
    </row>
    <row r="48" spans="1:16" x14ac:dyDescent="0.25">
      <c r="A48">
        <v>25</v>
      </c>
      <c r="B48">
        <v>33653702</v>
      </c>
      <c r="C48">
        <v>33654048</v>
      </c>
      <c r="D48">
        <v>21980625</v>
      </c>
      <c r="E48">
        <v>21980634</v>
      </c>
      <c r="F48">
        <v>1185654</v>
      </c>
      <c r="G48">
        <v>10</v>
      </c>
      <c r="H48">
        <v>347</v>
      </c>
      <c r="I48">
        <v>34.700000000000003</v>
      </c>
      <c r="J48">
        <v>47.669406511643103</v>
      </c>
      <c r="K48">
        <v>4.8947015810186496</v>
      </c>
      <c r="L48">
        <v>0.16597829688391799</v>
      </c>
      <c r="M48">
        <v>0.64307867908453498</v>
      </c>
      <c r="N48">
        <v>0.47710038220061701</v>
      </c>
      <c r="O48">
        <v>3.72464999283941E-2</v>
      </c>
      <c r="P48" t="s">
        <v>19</v>
      </c>
    </row>
    <row r="49" spans="1:16" x14ac:dyDescent="0.25">
      <c r="A49">
        <v>9</v>
      </c>
      <c r="B49">
        <v>97517229</v>
      </c>
      <c r="C49">
        <v>97517425</v>
      </c>
      <c r="D49">
        <v>9175974</v>
      </c>
      <c r="E49">
        <v>9175982</v>
      </c>
      <c r="F49">
        <v>2042581</v>
      </c>
      <c r="G49">
        <v>9</v>
      </c>
      <c r="H49">
        <v>197</v>
      </c>
      <c r="I49">
        <v>21.8888888888889</v>
      </c>
      <c r="J49">
        <v>-47.540380951325098</v>
      </c>
      <c r="K49">
        <v>-5.1070131626372302</v>
      </c>
      <c r="L49">
        <v>-0.17844758718224801</v>
      </c>
      <c r="M49">
        <v>0.71124122913010202</v>
      </c>
      <c r="N49">
        <v>0.88968881631235097</v>
      </c>
      <c r="O49">
        <v>3.53750440445827E-2</v>
      </c>
      <c r="P49" t="s">
        <v>17</v>
      </c>
    </row>
    <row r="50" spans="1:16" x14ac:dyDescent="0.25">
      <c r="A50">
        <v>25</v>
      </c>
      <c r="B50">
        <v>11000473</v>
      </c>
      <c r="C50">
        <v>11000615</v>
      </c>
      <c r="D50">
        <v>21715703</v>
      </c>
      <c r="E50">
        <v>21715712</v>
      </c>
      <c r="F50">
        <v>1170225</v>
      </c>
      <c r="G50">
        <v>10</v>
      </c>
      <c r="H50">
        <v>143</v>
      </c>
      <c r="I50">
        <v>14.3</v>
      </c>
      <c r="J50">
        <v>47.522793277520201</v>
      </c>
      <c r="K50">
        <v>4.8445171495438597</v>
      </c>
      <c r="L50">
        <v>0.169625827416437</v>
      </c>
      <c r="M50">
        <v>0.79393320431377701</v>
      </c>
      <c r="N50">
        <v>0.62430737689733995</v>
      </c>
      <c r="O50">
        <v>3.50229665676405E-2</v>
      </c>
      <c r="P50" t="s">
        <v>19</v>
      </c>
    </row>
    <row r="51" spans="1:16" x14ac:dyDescent="0.25">
      <c r="A51">
        <v>26</v>
      </c>
      <c r="B51">
        <v>24429664</v>
      </c>
      <c r="C51">
        <v>24429892</v>
      </c>
      <c r="D51">
        <v>22416133</v>
      </c>
      <c r="E51">
        <v>22416141</v>
      </c>
      <c r="F51">
        <v>1209997</v>
      </c>
      <c r="G51">
        <v>9</v>
      </c>
      <c r="H51">
        <v>229</v>
      </c>
      <c r="I51">
        <v>25.4444444444444</v>
      </c>
      <c r="J51">
        <v>-47.155909977966303</v>
      </c>
      <c r="K51">
        <v>-4.7445566938044399</v>
      </c>
      <c r="L51">
        <v>-0.18761575792465199</v>
      </c>
      <c r="M51">
        <v>0.64879957296435098</v>
      </c>
      <c r="N51">
        <v>0.83641533088900299</v>
      </c>
      <c r="O51">
        <v>3.76610249915314E-2</v>
      </c>
      <c r="P51" t="s">
        <v>17</v>
      </c>
    </row>
    <row r="52" spans="1:16" x14ac:dyDescent="0.25">
      <c r="A52">
        <v>25</v>
      </c>
      <c r="B52">
        <v>42757127</v>
      </c>
      <c r="C52">
        <v>42757233</v>
      </c>
      <c r="D52">
        <v>22208637</v>
      </c>
      <c r="E52">
        <v>22208645</v>
      </c>
      <c r="F52">
        <v>1188461</v>
      </c>
      <c r="G52">
        <v>9</v>
      </c>
      <c r="H52">
        <v>107</v>
      </c>
      <c r="I52">
        <v>11.8888888888889</v>
      </c>
      <c r="J52">
        <v>-46.786379964122503</v>
      </c>
      <c r="K52">
        <v>-4.7273733776740396</v>
      </c>
      <c r="L52">
        <v>-0.20060330840267401</v>
      </c>
      <c r="M52">
        <v>0.49134743565573002</v>
      </c>
      <c r="N52">
        <v>0.69195074405840395</v>
      </c>
      <c r="O52">
        <v>3.90275134818035E-2</v>
      </c>
      <c r="P52" t="s">
        <v>17</v>
      </c>
    </row>
    <row r="53" spans="1:16" x14ac:dyDescent="0.25">
      <c r="A53">
        <v>27</v>
      </c>
      <c r="B53">
        <v>32811494</v>
      </c>
      <c r="C53">
        <v>32811728</v>
      </c>
      <c r="D53">
        <v>23082909</v>
      </c>
      <c r="E53">
        <v>23082917</v>
      </c>
      <c r="F53">
        <v>1254434</v>
      </c>
      <c r="G53">
        <v>9</v>
      </c>
      <c r="H53">
        <v>235</v>
      </c>
      <c r="I53">
        <v>26.1111111111111</v>
      </c>
      <c r="J53">
        <v>-46.784001424089503</v>
      </c>
      <c r="K53">
        <v>-4.7189936855730101</v>
      </c>
      <c r="L53">
        <v>-0.218988993623244</v>
      </c>
      <c r="M53">
        <v>0.304845566676746</v>
      </c>
      <c r="N53">
        <v>0.52383456029999098</v>
      </c>
      <c r="O53">
        <v>4.3384517990428598E-2</v>
      </c>
      <c r="P53" t="s">
        <v>17</v>
      </c>
    </row>
    <row r="54" spans="1:16" x14ac:dyDescent="0.25">
      <c r="A54" t="s">
        <v>24</v>
      </c>
      <c r="B54">
        <v>3828</v>
      </c>
      <c r="C54">
        <v>3855</v>
      </c>
      <c r="D54">
        <v>24427795</v>
      </c>
      <c r="E54">
        <v>24427799</v>
      </c>
      <c r="F54">
        <v>2047607</v>
      </c>
      <c r="G54">
        <v>5</v>
      </c>
      <c r="H54">
        <v>28</v>
      </c>
      <c r="I54">
        <v>5.6</v>
      </c>
      <c r="J54">
        <v>46.308763627179601</v>
      </c>
      <c r="K54">
        <v>9.4443067437140407</v>
      </c>
      <c r="L54">
        <v>0.27248740931746102</v>
      </c>
      <c r="M54">
        <v>0.82909193427425998</v>
      </c>
      <c r="N54">
        <v>0.55660452495680002</v>
      </c>
      <c r="O54">
        <v>2.9421076468683399E-2</v>
      </c>
      <c r="P54" t="s">
        <v>19</v>
      </c>
    </row>
    <row r="55" spans="1:16" x14ac:dyDescent="0.25">
      <c r="A55">
        <v>4</v>
      </c>
      <c r="B55">
        <v>52150188</v>
      </c>
      <c r="C55">
        <v>52150812</v>
      </c>
      <c r="D55">
        <v>3763692</v>
      </c>
      <c r="E55">
        <v>3763700</v>
      </c>
      <c r="F55">
        <v>1489704</v>
      </c>
      <c r="G55">
        <v>9</v>
      </c>
      <c r="H55">
        <v>625</v>
      </c>
      <c r="I55">
        <v>69.4444444444444</v>
      </c>
      <c r="J55">
        <v>45.777419772599401</v>
      </c>
      <c r="K55">
        <v>5.1311939952602996</v>
      </c>
      <c r="L55">
        <v>0.174923927353685</v>
      </c>
      <c r="M55">
        <v>0.70020416152311804</v>
      </c>
      <c r="N55">
        <v>0.52528023416943403</v>
      </c>
      <c r="O55">
        <v>3.5860293448841403E-2</v>
      </c>
      <c r="P55" t="s">
        <v>19</v>
      </c>
    </row>
    <row r="56" spans="1:16" x14ac:dyDescent="0.25">
      <c r="A56">
        <v>2</v>
      </c>
      <c r="B56">
        <v>129317237</v>
      </c>
      <c r="C56">
        <v>129317403</v>
      </c>
      <c r="D56">
        <v>2134263</v>
      </c>
      <c r="E56">
        <v>2134267</v>
      </c>
      <c r="F56">
        <v>916910</v>
      </c>
      <c r="G56">
        <v>5</v>
      </c>
      <c r="H56">
        <v>167</v>
      </c>
      <c r="I56">
        <v>33.4</v>
      </c>
      <c r="J56">
        <v>-45.251398617106602</v>
      </c>
      <c r="K56">
        <v>-6.58746166775639</v>
      </c>
      <c r="L56">
        <v>-0.31809784783022899</v>
      </c>
      <c r="M56">
        <v>0.48696201914318599</v>
      </c>
      <c r="N56">
        <v>0.80505986697341503</v>
      </c>
      <c r="O56">
        <v>3.67436017376402E-2</v>
      </c>
      <c r="P56" t="s">
        <v>17</v>
      </c>
    </row>
    <row r="57" spans="1:16" x14ac:dyDescent="0.25">
      <c r="A57">
        <v>16</v>
      </c>
      <c r="B57">
        <v>62532608</v>
      </c>
      <c r="C57">
        <v>62532871</v>
      </c>
      <c r="D57">
        <v>15262633</v>
      </c>
      <c r="E57">
        <v>15262640</v>
      </c>
      <c r="F57">
        <v>645170</v>
      </c>
      <c r="G57">
        <v>8</v>
      </c>
      <c r="H57">
        <v>264</v>
      </c>
      <c r="I57">
        <v>33</v>
      </c>
      <c r="J57">
        <v>45.017903828138898</v>
      </c>
      <c r="K57">
        <v>6.0794381141354599</v>
      </c>
      <c r="L57">
        <v>0.28606650486645901</v>
      </c>
      <c r="M57">
        <v>0.58152562995191404</v>
      </c>
      <c r="N57">
        <v>0.29545912508545502</v>
      </c>
      <c r="O57">
        <v>4.7694784485586297E-2</v>
      </c>
      <c r="P57" t="s">
        <v>19</v>
      </c>
    </row>
    <row r="58" spans="1:16" x14ac:dyDescent="0.25">
      <c r="A58">
        <v>12</v>
      </c>
      <c r="B58">
        <v>34747590</v>
      </c>
      <c r="C58">
        <v>34747993</v>
      </c>
      <c r="D58">
        <v>11705323</v>
      </c>
      <c r="E58">
        <v>11705325</v>
      </c>
      <c r="F58">
        <v>345871</v>
      </c>
      <c r="G58">
        <v>3</v>
      </c>
      <c r="H58">
        <v>404</v>
      </c>
      <c r="I58">
        <v>134.666666666667</v>
      </c>
      <c r="J58">
        <v>-44.991472902125999</v>
      </c>
      <c r="K58">
        <v>-13.8679126302761</v>
      </c>
      <c r="L58">
        <v>-0.55808783630893499</v>
      </c>
      <c r="M58">
        <v>0.15116594327448499</v>
      </c>
      <c r="N58">
        <v>0.70925377958342095</v>
      </c>
      <c r="O58">
        <v>3.7308048426560401E-2</v>
      </c>
      <c r="P58" t="s">
        <v>17</v>
      </c>
    </row>
    <row r="59" spans="1:16" x14ac:dyDescent="0.25">
      <c r="A59">
        <v>8</v>
      </c>
      <c r="B59">
        <v>103554194</v>
      </c>
      <c r="C59">
        <v>103554813</v>
      </c>
      <c r="D59">
        <v>8340591</v>
      </c>
      <c r="E59">
        <v>8340599</v>
      </c>
      <c r="F59">
        <v>1945299</v>
      </c>
      <c r="G59">
        <v>9</v>
      </c>
      <c r="H59">
        <v>620</v>
      </c>
      <c r="I59">
        <v>68.8888888888889</v>
      </c>
      <c r="J59">
        <v>-44.792040099924897</v>
      </c>
      <c r="K59">
        <v>-4.6378873587473004</v>
      </c>
      <c r="L59">
        <v>-0.222611523760398</v>
      </c>
      <c r="M59">
        <v>0.50825674435837198</v>
      </c>
      <c r="N59">
        <v>0.73086826811876904</v>
      </c>
      <c r="O59">
        <v>3.9526270202860599E-2</v>
      </c>
      <c r="P59" t="s">
        <v>17</v>
      </c>
    </row>
    <row r="60" spans="1:16" x14ac:dyDescent="0.25">
      <c r="A60" t="s">
        <v>25</v>
      </c>
      <c r="B60">
        <v>3621</v>
      </c>
      <c r="C60">
        <v>3954</v>
      </c>
      <c r="D60">
        <v>24449749</v>
      </c>
      <c r="E60">
        <v>24449753</v>
      </c>
      <c r="F60">
        <v>2047834</v>
      </c>
      <c r="G60">
        <v>5</v>
      </c>
      <c r="H60">
        <v>334</v>
      </c>
      <c r="I60">
        <v>66.8</v>
      </c>
      <c r="J60">
        <v>-44.091468009014697</v>
      </c>
      <c r="K60">
        <v>-5.2472412345050001</v>
      </c>
      <c r="L60">
        <v>-0.26425991981292901</v>
      </c>
      <c r="M60">
        <v>0.32491587528385502</v>
      </c>
      <c r="N60">
        <v>0.58917579509678397</v>
      </c>
      <c r="O60">
        <v>2.9979888688462301E-2</v>
      </c>
      <c r="P60" t="s">
        <v>17</v>
      </c>
    </row>
    <row r="61" spans="1:16" x14ac:dyDescent="0.25">
      <c r="A61">
        <v>25</v>
      </c>
      <c r="B61">
        <v>10388138</v>
      </c>
      <c r="C61">
        <v>10388316</v>
      </c>
      <c r="D61">
        <v>21706053</v>
      </c>
      <c r="E61">
        <v>21706059</v>
      </c>
      <c r="F61">
        <v>1169931</v>
      </c>
      <c r="G61">
        <v>7</v>
      </c>
      <c r="H61">
        <v>179</v>
      </c>
      <c r="I61">
        <v>25.571428571428601</v>
      </c>
      <c r="J61">
        <v>-43.062408278028798</v>
      </c>
      <c r="K61">
        <v>-5.2194588361377399</v>
      </c>
      <c r="L61">
        <v>-0.28570944630317202</v>
      </c>
      <c r="M61">
        <v>0.32338456219420503</v>
      </c>
      <c r="N61">
        <v>0.60909400849737705</v>
      </c>
      <c r="O61">
        <v>4.8303969778923601E-2</v>
      </c>
      <c r="P61" t="s">
        <v>17</v>
      </c>
    </row>
    <row r="62" spans="1:16" x14ac:dyDescent="0.25">
      <c r="A62">
        <v>8</v>
      </c>
      <c r="B62">
        <v>31106978</v>
      </c>
      <c r="C62">
        <v>31107360</v>
      </c>
      <c r="D62">
        <v>7770254</v>
      </c>
      <c r="E62">
        <v>7770260</v>
      </c>
      <c r="F62">
        <v>1879416</v>
      </c>
      <c r="G62">
        <v>7</v>
      </c>
      <c r="H62">
        <v>383</v>
      </c>
      <c r="I62">
        <v>54.714285714285701</v>
      </c>
      <c r="J62">
        <v>-42.790260342327997</v>
      </c>
      <c r="K62">
        <v>-4.9227187801586503</v>
      </c>
      <c r="L62">
        <v>-0.25644420293892201</v>
      </c>
      <c r="M62">
        <v>0.44990626991721699</v>
      </c>
      <c r="N62">
        <v>0.70635047285614005</v>
      </c>
      <c r="O62">
        <v>4.2424300986517699E-2</v>
      </c>
      <c r="P62" t="s">
        <v>17</v>
      </c>
    </row>
    <row r="63" spans="1:16" x14ac:dyDescent="0.25">
      <c r="A63">
        <v>29</v>
      </c>
      <c r="B63">
        <v>1886691</v>
      </c>
      <c r="C63">
        <v>1887306</v>
      </c>
      <c r="D63">
        <v>23711374</v>
      </c>
      <c r="E63">
        <v>23711381</v>
      </c>
      <c r="F63">
        <v>1301123</v>
      </c>
      <c r="G63">
        <v>8</v>
      </c>
      <c r="H63">
        <v>616</v>
      </c>
      <c r="I63">
        <v>77</v>
      </c>
      <c r="J63">
        <v>-42.785117172157598</v>
      </c>
      <c r="K63">
        <v>-4.61552274013542</v>
      </c>
      <c r="L63">
        <v>-0.218067989482567</v>
      </c>
      <c r="M63">
        <v>0.48021329802594098</v>
      </c>
      <c r="N63">
        <v>0.69828128750850804</v>
      </c>
      <c r="O63">
        <v>3.9995769796297598E-2</v>
      </c>
      <c r="P63" t="s">
        <v>17</v>
      </c>
    </row>
    <row r="64" spans="1:16" x14ac:dyDescent="0.25">
      <c r="A64">
        <v>4</v>
      </c>
      <c r="B64">
        <v>113638330</v>
      </c>
      <c r="C64">
        <v>113638635</v>
      </c>
      <c r="D64">
        <v>4259110</v>
      </c>
      <c r="E64">
        <v>4259118</v>
      </c>
      <c r="F64">
        <v>1544299</v>
      </c>
      <c r="G64">
        <v>9</v>
      </c>
      <c r="H64">
        <v>306</v>
      </c>
      <c r="I64">
        <v>34</v>
      </c>
      <c r="J64">
        <v>-42.643894760989298</v>
      </c>
      <c r="K64">
        <v>-4.6451618255600602</v>
      </c>
      <c r="L64">
        <v>-0.177135818054664</v>
      </c>
      <c r="M64">
        <v>0.36323523208363601</v>
      </c>
      <c r="N64">
        <v>0.540371050138299</v>
      </c>
      <c r="O64">
        <v>4.0344658860463303E-2</v>
      </c>
      <c r="P64" t="s">
        <v>17</v>
      </c>
    </row>
    <row r="65" spans="1:16" x14ac:dyDescent="0.25">
      <c r="A65">
        <v>11</v>
      </c>
      <c r="B65">
        <v>97872112</v>
      </c>
      <c r="C65">
        <v>97872176</v>
      </c>
      <c r="D65">
        <v>11133236</v>
      </c>
      <c r="E65">
        <v>11133244</v>
      </c>
      <c r="F65">
        <v>315609</v>
      </c>
      <c r="G65">
        <v>9</v>
      </c>
      <c r="H65">
        <v>65</v>
      </c>
      <c r="I65">
        <v>7.2222222222222197</v>
      </c>
      <c r="J65">
        <v>42.524247754491597</v>
      </c>
      <c r="K65">
        <v>4.7514948120312601</v>
      </c>
      <c r="L65">
        <v>0.234575679611673</v>
      </c>
      <c r="M65">
        <v>0.64629765862151101</v>
      </c>
      <c r="N65">
        <v>0.41172197900983898</v>
      </c>
      <c r="O65">
        <v>4.89060332740874E-2</v>
      </c>
      <c r="P65" t="s">
        <v>19</v>
      </c>
    </row>
    <row r="66" spans="1:16" x14ac:dyDescent="0.25">
      <c r="A66">
        <v>11</v>
      </c>
      <c r="B66">
        <v>901604</v>
      </c>
      <c r="C66">
        <v>901747</v>
      </c>
      <c r="D66">
        <v>10266921</v>
      </c>
      <c r="E66">
        <v>10266927</v>
      </c>
      <c r="F66">
        <v>234856</v>
      </c>
      <c r="G66">
        <v>7</v>
      </c>
      <c r="H66">
        <v>144</v>
      </c>
      <c r="I66">
        <v>20.571428571428601</v>
      </c>
      <c r="J66">
        <v>42.3867654202908</v>
      </c>
      <c r="K66">
        <v>6.30321532461247</v>
      </c>
      <c r="L66">
        <v>0.23909937644566101</v>
      </c>
      <c r="M66">
        <v>0.73113240310544503</v>
      </c>
      <c r="N66">
        <v>0.49203302665978399</v>
      </c>
      <c r="O66">
        <v>3.8743426091278302E-2</v>
      </c>
      <c r="P66" t="s">
        <v>19</v>
      </c>
    </row>
    <row r="67" spans="1:16" x14ac:dyDescent="0.25">
      <c r="A67">
        <v>1</v>
      </c>
      <c r="B67">
        <v>140332551</v>
      </c>
      <c r="C67">
        <v>140332769</v>
      </c>
      <c r="D67">
        <v>926324</v>
      </c>
      <c r="E67">
        <v>926331</v>
      </c>
      <c r="F67">
        <v>135254</v>
      </c>
      <c r="G67">
        <v>8</v>
      </c>
      <c r="H67">
        <v>219</v>
      </c>
      <c r="I67">
        <v>27.375</v>
      </c>
      <c r="J67">
        <v>42.243552877741699</v>
      </c>
      <c r="K67">
        <v>5.6451608335402996</v>
      </c>
      <c r="L67">
        <v>0.21707556742235901</v>
      </c>
      <c r="M67">
        <v>0.69380020292099498</v>
      </c>
      <c r="N67">
        <v>0.47672463549863597</v>
      </c>
      <c r="O67">
        <v>4.2828778946194399E-2</v>
      </c>
      <c r="P67" t="s">
        <v>19</v>
      </c>
    </row>
    <row r="68" spans="1:16" x14ac:dyDescent="0.25">
      <c r="A68">
        <v>20</v>
      </c>
      <c r="B68">
        <v>6760847</v>
      </c>
      <c r="C68">
        <v>6761117</v>
      </c>
      <c r="D68">
        <v>18180242</v>
      </c>
      <c r="E68">
        <v>18180247</v>
      </c>
      <c r="F68">
        <v>923693</v>
      </c>
      <c r="G68">
        <v>6</v>
      </c>
      <c r="H68">
        <v>271</v>
      </c>
      <c r="I68">
        <v>45.1666666666667</v>
      </c>
      <c r="J68">
        <v>42.230938389816302</v>
      </c>
      <c r="K68">
        <v>8.1497806699093207</v>
      </c>
      <c r="L68">
        <v>0.290190158389731</v>
      </c>
      <c r="M68">
        <v>0.57115688024215105</v>
      </c>
      <c r="N68">
        <v>0.28096672185242</v>
      </c>
      <c r="O68">
        <v>4.1753078780805697E-2</v>
      </c>
      <c r="P68" t="s">
        <v>19</v>
      </c>
    </row>
    <row r="69" spans="1:16" x14ac:dyDescent="0.25">
      <c r="A69" t="s">
        <v>26</v>
      </c>
      <c r="B69">
        <v>3836</v>
      </c>
      <c r="C69">
        <v>3928</v>
      </c>
      <c r="D69">
        <v>24462808</v>
      </c>
      <c r="E69">
        <v>24462814</v>
      </c>
      <c r="F69">
        <v>2047881</v>
      </c>
      <c r="G69">
        <v>7</v>
      </c>
      <c r="H69">
        <v>93</v>
      </c>
      <c r="I69">
        <v>13.285714285714301</v>
      </c>
      <c r="J69">
        <v>42.187744000007001</v>
      </c>
      <c r="K69">
        <v>7.8806437496083399</v>
      </c>
      <c r="L69">
        <v>0.119965264257874</v>
      </c>
      <c r="M69">
        <v>0.85156866224923999</v>
      </c>
      <c r="N69">
        <v>0.73160339799136598</v>
      </c>
      <c r="O69">
        <v>1.9932605818164102E-2</v>
      </c>
      <c r="P69" t="s">
        <v>19</v>
      </c>
    </row>
    <row r="70" spans="1:16" x14ac:dyDescent="0.25">
      <c r="A70">
        <v>5</v>
      </c>
      <c r="B70">
        <v>21875805</v>
      </c>
      <c r="C70">
        <v>21876013</v>
      </c>
      <c r="D70">
        <v>4556584</v>
      </c>
      <c r="E70">
        <v>4556592</v>
      </c>
      <c r="F70">
        <v>1568317</v>
      </c>
      <c r="G70">
        <v>9</v>
      </c>
      <c r="H70">
        <v>209</v>
      </c>
      <c r="I70">
        <v>23.2222222222222</v>
      </c>
      <c r="J70">
        <v>-42.011964704426902</v>
      </c>
      <c r="K70">
        <v>-4.6339998801111602</v>
      </c>
      <c r="L70">
        <v>-0.177491095307547</v>
      </c>
      <c r="M70">
        <v>0.58044961843800802</v>
      </c>
      <c r="N70">
        <v>0.75794071374555505</v>
      </c>
      <c r="O70">
        <v>3.9284614954824999E-2</v>
      </c>
      <c r="P70" t="s">
        <v>17</v>
      </c>
    </row>
    <row r="71" spans="1:16" x14ac:dyDescent="0.25">
      <c r="A71">
        <v>19</v>
      </c>
      <c r="B71">
        <v>52046567</v>
      </c>
      <c r="C71">
        <v>52046834</v>
      </c>
      <c r="D71">
        <v>17847396</v>
      </c>
      <c r="E71">
        <v>17847403</v>
      </c>
      <c r="F71">
        <v>792664</v>
      </c>
      <c r="G71">
        <v>8</v>
      </c>
      <c r="H71">
        <v>268</v>
      </c>
      <c r="I71">
        <v>33.5</v>
      </c>
      <c r="J71">
        <v>42.004848607019902</v>
      </c>
      <c r="K71">
        <v>5.3033379000505203</v>
      </c>
      <c r="L71">
        <v>0.19439368915112301</v>
      </c>
      <c r="M71">
        <v>0.48296192740905203</v>
      </c>
      <c r="N71">
        <v>0.28856823825792899</v>
      </c>
      <c r="O71">
        <v>3.7754198621115703E-2</v>
      </c>
      <c r="P71" t="s">
        <v>19</v>
      </c>
    </row>
    <row r="72" spans="1:16" x14ac:dyDescent="0.25">
      <c r="A72">
        <v>5</v>
      </c>
      <c r="B72">
        <v>23630353</v>
      </c>
      <c r="C72">
        <v>23630651</v>
      </c>
      <c r="D72">
        <v>4570696</v>
      </c>
      <c r="E72">
        <v>4570703</v>
      </c>
      <c r="F72">
        <v>1569895</v>
      </c>
      <c r="G72">
        <v>8</v>
      </c>
      <c r="H72">
        <v>299</v>
      </c>
      <c r="I72">
        <v>37.375</v>
      </c>
      <c r="J72">
        <v>-41.830177021357898</v>
      </c>
      <c r="K72">
        <v>-4.6019766818376704</v>
      </c>
      <c r="L72">
        <v>-0.23884860052988399</v>
      </c>
      <c r="M72">
        <v>0.41355959979373702</v>
      </c>
      <c r="N72">
        <v>0.65240820032362101</v>
      </c>
      <c r="O72">
        <v>4.4227825741164802E-2</v>
      </c>
      <c r="P72" t="s">
        <v>17</v>
      </c>
    </row>
    <row r="73" spans="1:16" x14ac:dyDescent="0.25">
      <c r="A73">
        <v>2</v>
      </c>
      <c r="B73">
        <v>133858836</v>
      </c>
      <c r="C73">
        <v>133859271</v>
      </c>
      <c r="D73">
        <v>2214339</v>
      </c>
      <c r="E73">
        <v>2214346</v>
      </c>
      <c r="F73">
        <v>918782</v>
      </c>
      <c r="G73">
        <v>8</v>
      </c>
      <c r="H73">
        <v>436</v>
      </c>
      <c r="I73">
        <v>54.5</v>
      </c>
      <c r="J73">
        <v>41.790353023285697</v>
      </c>
      <c r="K73">
        <v>5.7881267865753196</v>
      </c>
      <c r="L73">
        <v>0.202746438872318</v>
      </c>
      <c r="M73">
        <v>0.74327821046347997</v>
      </c>
      <c r="N73">
        <v>0.54053177159116195</v>
      </c>
      <c r="O73">
        <v>3.6159769016514499E-2</v>
      </c>
      <c r="P73" t="s">
        <v>19</v>
      </c>
    </row>
    <row r="74" spans="1:16" x14ac:dyDescent="0.25">
      <c r="A74">
        <v>27</v>
      </c>
      <c r="B74">
        <v>42550749</v>
      </c>
      <c r="C74">
        <v>42550960</v>
      </c>
      <c r="D74">
        <v>23229806</v>
      </c>
      <c r="E74">
        <v>23229813</v>
      </c>
      <c r="F74">
        <v>1259805</v>
      </c>
      <c r="G74">
        <v>8</v>
      </c>
      <c r="H74">
        <v>212</v>
      </c>
      <c r="I74">
        <v>26.5</v>
      </c>
      <c r="J74">
        <v>41.564071725209899</v>
      </c>
      <c r="K74">
        <v>5.4803327755204299</v>
      </c>
      <c r="L74">
        <v>0.37331060708584701</v>
      </c>
      <c r="M74">
        <v>0.52552408491911995</v>
      </c>
      <c r="N74">
        <v>0.15221347783327299</v>
      </c>
      <c r="O74">
        <v>6.4663901040459396E-2</v>
      </c>
      <c r="P74" t="s">
        <v>19</v>
      </c>
    </row>
    <row r="75" spans="1:16" x14ac:dyDescent="0.25">
      <c r="A75">
        <v>3</v>
      </c>
      <c r="B75">
        <v>116651335</v>
      </c>
      <c r="C75">
        <v>116651757</v>
      </c>
      <c r="D75">
        <v>3272436</v>
      </c>
      <c r="E75">
        <v>3272442</v>
      </c>
      <c r="F75">
        <v>1439061</v>
      </c>
      <c r="G75">
        <v>7</v>
      </c>
      <c r="H75">
        <v>423</v>
      </c>
      <c r="I75">
        <v>60.428571428571402</v>
      </c>
      <c r="J75">
        <v>41.337126658191004</v>
      </c>
      <c r="K75">
        <v>6.2805450352685099</v>
      </c>
      <c r="L75">
        <v>0.22554141543363501</v>
      </c>
      <c r="M75">
        <v>0.68395996066873099</v>
      </c>
      <c r="N75">
        <v>0.45841854523509701</v>
      </c>
      <c r="O75">
        <v>3.7763370741545198E-2</v>
      </c>
      <c r="P75" t="s">
        <v>19</v>
      </c>
    </row>
    <row r="76" spans="1:16" x14ac:dyDescent="0.25">
      <c r="A76">
        <v>23</v>
      </c>
      <c r="B76">
        <v>45039809</v>
      </c>
      <c r="C76">
        <v>45040079</v>
      </c>
      <c r="D76">
        <v>20700265</v>
      </c>
      <c r="E76">
        <v>20700270</v>
      </c>
      <c r="F76">
        <v>1114144</v>
      </c>
      <c r="G76">
        <v>6</v>
      </c>
      <c r="H76">
        <v>271</v>
      </c>
      <c r="I76">
        <v>45.1666666666667</v>
      </c>
      <c r="J76">
        <v>41.256906710093702</v>
      </c>
      <c r="K76">
        <v>7.3653815833411196</v>
      </c>
      <c r="L76">
        <v>0.28498761634806002</v>
      </c>
      <c r="M76">
        <v>0.725006248368396</v>
      </c>
      <c r="N76">
        <v>0.44001863202033598</v>
      </c>
      <c r="O76">
        <v>3.9002187110892303E-2</v>
      </c>
      <c r="P76" t="s">
        <v>19</v>
      </c>
    </row>
    <row r="77" spans="1:16" x14ac:dyDescent="0.25">
      <c r="A77" t="s">
        <v>27</v>
      </c>
      <c r="B77">
        <v>78</v>
      </c>
      <c r="C77">
        <v>375</v>
      </c>
      <c r="D77">
        <v>24386335</v>
      </c>
      <c r="E77">
        <v>24386339</v>
      </c>
      <c r="F77">
        <v>2047392</v>
      </c>
      <c r="G77">
        <v>5</v>
      </c>
      <c r="H77">
        <v>298</v>
      </c>
      <c r="I77">
        <v>59.6</v>
      </c>
      <c r="J77">
        <v>-40.9970924525405</v>
      </c>
      <c r="K77">
        <v>-6.5272533438176996</v>
      </c>
      <c r="L77">
        <v>-0.23513163073368501</v>
      </c>
      <c r="M77">
        <v>0.60139552494467496</v>
      </c>
      <c r="N77">
        <v>0.83652715567836</v>
      </c>
      <c r="O77">
        <v>2.8692259200453998E-2</v>
      </c>
      <c r="P77" t="s">
        <v>17</v>
      </c>
    </row>
    <row r="78" spans="1:16" x14ac:dyDescent="0.25">
      <c r="A78">
        <v>17</v>
      </c>
      <c r="B78">
        <v>55438082</v>
      </c>
      <c r="C78">
        <v>55438424</v>
      </c>
      <c r="D78">
        <v>15933276</v>
      </c>
      <c r="E78">
        <v>15933282</v>
      </c>
      <c r="F78">
        <v>707338</v>
      </c>
      <c r="G78">
        <v>7</v>
      </c>
      <c r="H78">
        <v>343</v>
      </c>
      <c r="I78">
        <v>49</v>
      </c>
      <c r="J78">
        <v>40.652801461916198</v>
      </c>
      <c r="K78">
        <v>7.1276942200275402</v>
      </c>
      <c r="L78">
        <v>0.228245443197723</v>
      </c>
      <c r="M78">
        <v>0.49332850330542999</v>
      </c>
      <c r="N78">
        <v>0.26508306010770699</v>
      </c>
      <c r="O78">
        <v>3.81727465888997E-2</v>
      </c>
      <c r="P78" t="s">
        <v>19</v>
      </c>
    </row>
    <row r="79" spans="1:16" x14ac:dyDescent="0.25">
      <c r="A79" t="s">
        <v>22</v>
      </c>
      <c r="B79">
        <v>126257144</v>
      </c>
      <c r="C79">
        <v>126257255</v>
      </c>
      <c r="D79">
        <v>25156840</v>
      </c>
      <c r="E79">
        <v>25156846</v>
      </c>
      <c r="F79">
        <v>2165695</v>
      </c>
      <c r="G79">
        <v>7</v>
      </c>
      <c r="H79">
        <v>112</v>
      </c>
      <c r="I79">
        <v>16</v>
      </c>
      <c r="J79">
        <v>40.4676998880838</v>
      </c>
      <c r="K79">
        <v>5.9768367416018</v>
      </c>
      <c r="L79">
        <v>0.29705411648527302</v>
      </c>
      <c r="M79">
        <v>0.81165802071188498</v>
      </c>
      <c r="N79">
        <v>0.51460390422661195</v>
      </c>
      <c r="O79">
        <v>4.8944074332793401E-2</v>
      </c>
      <c r="P79" t="s">
        <v>19</v>
      </c>
    </row>
    <row r="80" spans="1:16" x14ac:dyDescent="0.25">
      <c r="A80">
        <v>25</v>
      </c>
      <c r="B80">
        <v>28263384</v>
      </c>
      <c r="C80">
        <v>28263766</v>
      </c>
      <c r="D80">
        <v>21911630</v>
      </c>
      <c r="E80">
        <v>21911637</v>
      </c>
      <c r="F80">
        <v>1182228</v>
      </c>
      <c r="G80">
        <v>8</v>
      </c>
      <c r="H80">
        <v>383</v>
      </c>
      <c r="I80">
        <v>47.875</v>
      </c>
      <c r="J80">
        <v>-40.427736446711798</v>
      </c>
      <c r="K80">
        <v>-4.6059288523782804</v>
      </c>
      <c r="L80">
        <v>-0.212466577646407</v>
      </c>
      <c r="M80">
        <v>0.43607558754745301</v>
      </c>
      <c r="N80">
        <v>0.64854216519385999</v>
      </c>
      <c r="O80">
        <v>4.5249945804043901E-2</v>
      </c>
      <c r="P80" t="s">
        <v>17</v>
      </c>
    </row>
    <row r="81" spans="1:16" x14ac:dyDescent="0.25">
      <c r="A81">
        <v>24</v>
      </c>
      <c r="B81">
        <v>50421303</v>
      </c>
      <c r="C81">
        <v>50421448</v>
      </c>
      <c r="D81">
        <v>21342441</v>
      </c>
      <c r="E81">
        <v>21342446</v>
      </c>
      <c r="F81">
        <v>1157768</v>
      </c>
      <c r="G81">
        <v>6</v>
      </c>
      <c r="H81">
        <v>146</v>
      </c>
      <c r="I81">
        <v>24.3333333333333</v>
      </c>
      <c r="J81">
        <v>39.4537332933401</v>
      </c>
      <c r="K81">
        <v>7.7572064925719104</v>
      </c>
      <c r="L81">
        <v>0.30771347174988101</v>
      </c>
      <c r="M81">
        <v>0.84056519802374796</v>
      </c>
      <c r="N81">
        <v>0.53285172627386701</v>
      </c>
      <c r="O81">
        <v>4.4549143804308099E-2</v>
      </c>
      <c r="P81" t="s">
        <v>19</v>
      </c>
    </row>
    <row r="82" spans="1:16" x14ac:dyDescent="0.25">
      <c r="A82">
        <v>8</v>
      </c>
      <c r="B82">
        <v>78187741</v>
      </c>
      <c r="C82">
        <v>78187878</v>
      </c>
      <c r="D82">
        <v>8142660</v>
      </c>
      <c r="E82">
        <v>8142666</v>
      </c>
      <c r="F82">
        <v>1922468</v>
      </c>
      <c r="G82">
        <v>7</v>
      </c>
      <c r="H82">
        <v>138</v>
      </c>
      <c r="I82">
        <v>19.714285714285701</v>
      </c>
      <c r="J82">
        <v>39.024497642542798</v>
      </c>
      <c r="K82">
        <v>5.7098703970210796</v>
      </c>
      <c r="L82">
        <v>0.23906365652615899</v>
      </c>
      <c r="M82">
        <v>0.83210039425083904</v>
      </c>
      <c r="N82">
        <v>0.59303673772467902</v>
      </c>
      <c r="O82">
        <v>4.1874224491339401E-2</v>
      </c>
      <c r="P82" t="s">
        <v>19</v>
      </c>
    </row>
    <row r="83" spans="1:16" x14ac:dyDescent="0.25">
      <c r="A83">
        <v>19</v>
      </c>
      <c r="B83">
        <v>28744183</v>
      </c>
      <c r="C83">
        <v>28744676</v>
      </c>
      <c r="D83">
        <v>17513890</v>
      </c>
      <c r="E83">
        <v>17513897</v>
      </c>
      <c r="F83">
        <v>779052</v>
      </c>
      <c r="G83">
        <v>8</v>
      </c>
      <c r="H83">
        <v>494</v>
      </c>
      <c r="I83">
        <v>61.75</v>
      </c>
      <c r="J83">
        <v>39.003352021636204</v>
      </c>
      <c r="K83">
        <v>4.9345365346441703</v>
      </c>
      <c r="L83">
        <v>0.209897023950575</v>
      </c>
      <c r="M83">
        <v>0.61692622935677299</v>
      </c>
      <c r="N83">
        <v>0.40702920540619703</v>
      </c>
      <c r="O83">
        <v>4.2952364522695297E-2</v>
      </c>
      <c r="P83" t="s">
        <v>19</v>
      </c>
    </row>
    <row r="84" spans="1:16" x14ac:dyDescent="0.25">
      <c r="A84">
        <v>4</v>
      </c>
      <c r="B84">
        <v>11174944</v>
      </c>
      <c r="C84">
        <v>11175506</v>
      </c>
      <c r="D84">
        <v>3481890</v>
      </c>
      <c r="E84">
        <v>3481896</v>
      </c>
      <c r="F84">
        <v>1450230</v>
      </c>
      <c r="G84">
        <v>7</v>
      </c>
      <c r="H84">
        <v>563</v>
      </c>
      <c r="I84">
        <v>80.428571428571402</v>
      </c>
      <c r="J84">
        <v>-38.887852499949197</v>
      </c>
      <c r="K84">
        <v>-4.7277327803809799</v>
      </c>
      <c r="L84">
        <v>-0.18897835569375099</v>
      </c>
      <c r="M84">
        <v>0.42601646323777798</v>
      </c>
      <c r="N84">
        <v>0.61499481893152896</v>
      </c>
      <c r="O84">
        <v>3.4925913117102497E-2</v>
      </c>
      <c r="P84" t="s">
        <v>17</v>
      </c>
    </row>
    <row r="85" spans="1:16" x14ac:dyDescent="0.25">
      <c r="A85">
        <v>18</v>
      </c>
      <c r="B85">
        <v>24060446</v>
      </c>
      <c r="C85">
        <v>24060663</v>
      </c>
      <c r="D85">
        <v>16630693</v>
      </c>
      <c r="E85">
        <v>16630699</v>
      </c>
      <c r="F85">
        <v>730911</v>
      </c>
      <c r="G85">
        <v>7</v>
      </c>
      <c r="H85">
        <v>218</v>
      </c>
      <c r="I85">
        <v>31.1428571428571</v>
      </c>
      <c r="J85">
        <v>38.646350148272198</v>
      </c>
      <c r="K85">
        <v>5.7836740622756002</v>
      </c>
      <c r="L85">
        <v>0.18995438113980401</v>
      </c>
      <c r="M85">
        <v>0.46622608497631501</v>
      </c>
      <c r="N85">
        <v>0.27627170383651001</v>
      </c>
      <c r="O85">
        <v>3.6276139420906101E-2</v>
      </c>
      <c r="P85" t="s">
        <v>19</v>
      </c>
    </row>
    <row r="86" spans="1:16" x14ac:dyDescent="0.25">
      <c r="A86">
        <v>18</v>
      </c>
      <c r="B86">
        <v>21697077</v>
      </c>
      <c r="C86">
        <v>21697296</v>
      </c>
      <c r="D86">
        <v>16604763</v>
      </c>
      <c r="E86">
        <v>16604767</v>
      </c>
      <c r="F86">
        <v>729293</v>
      </c>
      <c r="G86">
        <v>5</v>
      </c>
      <c r="H86">
        <v>220</v>
      </c>
      <c r="I86">
        <v>44</v>
      </c>
      <c r="J86">
        <v>-38.440355399041202</v>
      </c>
      <c r="K86">
        <v>-6.9827852754675899</v>
      </c>
      <c r="L86">
        <v>-0.31181827626896702</v>
      </c>
      <c r="M86">
        <v>0.36837172330123502</v>
      </c>
      <c r="N86">
        <v>0.68018999957020199</v>
      </c>
      <c r="O86">
        <v>4.0703651250594101E-2</v>
      </c>
      <c r="P86" t="s">
        <v>17</v>
      </c>
    </row>
    <row r="87" spans="1:16" x14ac:dyDescent="0.25">
      <c r="A87">
        <v>21</v>
      </c>
      <c r="B87">
        <v>62894615</v>
      </c>
      <c r="C87">
        <v>62894972</v>
      </c>
      <c r="D87">
        <v>19327615</v>
      </c>
      <c r="E87">
        <v>19327621</v>
      </c>
      <c r="F87">
        <v>1031722</v>
      </c>
      <c r="G87">
        <v>7</v>
      </c>
      <c r="H87">
        <v>358</v>
      </c>
      <c r="I87">
        <v>51.142857142857103</v>
      </c>
      <c r="J87">
        <v>-38.202014965730399</v>
      </c>
      <c r="K87">
        <v>-4.9485278626611997</v>
      </c>
      <c r="L87">
        <v>-0.24045988834026699</v>
      </c>
      <c r="M87">
        <v>0.64182924719979595</v>
      </c>
      <c r="N87">
        <v>0.88228913554006205</v>
      </c>
      <c r="O87">
        <v>4.6707424909269497E-2</v>
      </c>
      <c r="P87" t="s">
        <v>17</v>
      </c>
    </row>
    <row r="88" spans="1:16" x14ac:dyDescent="0.25">
      <c r="A88">
        <v>3</v>
      </c>
      <c r="B88">
        <v>110227215</v>
      </c>
      <c r="C88">
        <v>110227385</v>
      </c>
      <c r="D88">
        <v>3180595</v>
      </c>
      <c r="E88">
        <v>3180602</v>
      </c>
      <c r="F88">
        <v>1435459</v>
      </c>
      <c r="G88">
        <v>8</v>
      </c>
      <c r="H88">
        <v>171</v>
      </c>
      <c r="I88">
        <v>21.375</v>
      </c>
      <c r="J88">
        <v>-38.157704896756101</v>
      </c>
      <c r="K88">
        <v>-4.6170046865224599</v>
      </c>
      <c r="L88">
        <v>-0.18014504658927499</v>
      </c>
      <c r="M88">
        <v>0.55651549356498398</v>
      </c>
      <c r="N88">
        <v>0.73666054015425897</v>
      </c>
      <c r="O88">
        <v>3.7903780653512499E-2</v>
      </c>
      <c r="P88" t="s">
        <v>17</v>
      </c>
    </row>
    <row r="89" spans="1:16" x14ac:dyDescent="0.25">
      <c r="A89">
        <v>6</v>
      </c>
      <c r="B89">
        <v>37903651</v>
      </c>
      <c r="C89">
        <v>37904117</v>
      </c>
      <c r="D89">
        <v>5801299</v>
      </c>
      <c r="E89">
        <v>5801304</v>
      </c>
      <c r="F89">
        <v>1684974</v>
      </c>
      <c r="G89">
        <v>6</v>
      </c>
      <c r="H89">
        <v>467</v>
      </c>
      <c r="I89">
        <v>77.8333333333333</v>
      </c>
      <c r="J89">
        <v>-38.151288092742298</v>
      </c>
      <c r="K89">
        <v>-5.0807229492619701</v>
      </c>
      <c r="L89">
        <v>-0.24350436657274799</v>
      </c>
      <c r="M89">
        <v>0.456732143661844</v>
      </c>
      <c r="N89">
        <v>0.70023651023459199</v>
      </c>
      <c r="O89">
        <v>3.8361317656629999E-2</v>
      </c>
      <c r="P89" t="s">
        <v>17</v>
      </c>
    </row>
    <row r="90" spans="1:16" x14ac:dyDescent="0.25">
      <c r="A90">
        <v>15</v>
      </c>
      <c r="B90">
        <v>24206694</v>
      </c>
      <c r="C90">
        <v>24207070</v>
      </c>
      <c r="D90">
        <v>14066366</v>
      </c>
      <c r="E90">
        <v>14066372</v>
      </c>
      <c r="F90">
        <v>546473</v>
      </c>
      <c r="G90">
        <v>7</v>
      </c>
      <c r="H90">
        <v>377</v>
      </c>
      <c r="I90">
        <v>53.857142857142897</v>
      </c>
      <c r="J90">
        <v>-38.028258856643497</v>
      </c>
      <c r="K90">
        <v>-4.6166717312201904</v>
      </c>
      <c r="L90">
        <v>-0.230837794367175</v>
      </c>
      <c r="M90">
        <v>0.54346206624140803</v>
      </c>
      <c r="N90">
        <v>0.77429986060858302</v>
      </c>
      <c r="O90">
        <v>4.1874323991585201E-2</v>
      </c>
      <c r="P90" t="s">
        <v>17</v>
      </c>
    </row>
    <row r="91" spans="1:16" x14ac:dyDescent="0.25">
      <c r="A91">
        <v>11</v>
      </c>
      <c r="B91">
        <v>48067796</v>
      </c>
      <c r="C91">
        <v>48068172</v>
      </c>
      <c r="D91">
        <v>10687831</v>
      </c>
      <c r="E91">
        <v>10687835</v>
      </c>
      <c r="F91">
        <v>274371</v>
      </c>
      <c r="G91">
        <v>5</v>
      </c>
      <c r="H91">
        <v>377</v>
      </c>
      <c r="I91">
        <v>75.400000000000006</v>
      </c>
      <c r="J91">
        <v>-38.003178446758099</v>
      </c>
      <c r="K91">
        <v>-4.9965814945803997</v>
      </c>
      <c r="L91">
        <v>-0.32256919631454201</v>
      </c>
      <c r="M91">
        <v>0.41577139515864298</v>
      </c>
      <c r="N91">
        <v>0.73834059147318498</v>
      </c>
      <c r="O91">
        <v>4.1015547183285699E-2</v>
      </c>
      <c r="P91" t="s">
        <v>17</v>
      </c>
    </row>
    <row r="92" spans="1:16" x14ac:dyDescent="0.25">
      <c r="A92" t="s">
        <v>22</v>
      </c>
      <c r="B92">
        <v>2408899</v>
      </c>
      <c r="C92">
        <v>2409101</v>
      </c>
      <c r="D92">
        <v>24534034</v>
      </c>
      <c r="E92">
        <v>24534041</v>
      </c>
      <c r="F92">
        <v>2050782</v>
      </c>
      <c r="G92">
        <v>8</v>
      </c>
      <c r="H92">
        <v>203</v>
      </c>
      <c r="I92">
        <v>25.375</v>
      </c>
      <c r="J92">
        <v>-37.818291060265103</v>
      </c>
      <c r="K92">
        <v>-4.6570797049840102</v>
      </c>
      <c r="L92">
        <v>-0.24516746830723199</v>
      </c>
      <c r="M92">
        <v>0.66531892441033402</v>
      </c>
      <c r="N92">
        <v>0.91048639271756704</v>
      </c>
      <c r="O92">
        <v>5.5440795466326499E-2</v>
      </c>
      <c r="P92" t="s">
        <v>17</v>
      </c>
    </row>
    <row r="93" spans="1:16" x14ac:dyDescent="0.25">
      <c r="A93">
        <v>6</v>
      </c>
      <c r="B93">
        <v>36283813</v>
      </c>
      <c r="C93">
        <v>36284130</v>
      </c>
      <c r="D93">
        <v>5789789</v>
      </c>
      <c r="E93">
        <v>5789794</v>
      </c>
      <c r="F93">
        <v>1683398</v>
      </c>
      <c r="G93">
        <v>6</v>
      </c>
      <c r="H93">
        <v>318</v>
      </c>
      <c r="I93">
        <v>53</v>
      </c>
      <c r="J93">
        <v>-37.253261170007498</v>
      </c>
      <c r="K93">
        <v>-4.8692509531949604</v>
      </c>
      <c r="L93">
        <v>-0.25232479582230499</v>
      </c>
      <c r="M93">
        <v>0.265678130901081</v>
      </c>
      <c r="N93">
        <v>0.51800292672338599</v>
      </c>
      <c r="O93">
        <v>4.54313928296423E-2</v>
      </c>
      <c r="P93" t="s">
        <v>17</v>
      </c>
    </row>
    <row r="94" spans="1:16" x14ac:dyDescent="0.25">
      <c r="A94">
        <v>5</v>
      </c>
      <c r="B94">
        <v>84100219</v>
      </c>
      <c r="C94">
        <v>84100476</v>
      </c>
      <c r="D94">
        <v>5047754</v>
      </c>
      <c r="E94">
        <v>5047759</v>
      </c>
      <c r="F94">
        <v>1624371</v>
      </c>
      <c r="G94">
        <v>6</v>
      </c>
      <c r="H94">
        <v>258</v>
      </c>
      <c r="I94">
        <v>43</v>
      </c>
      <c r="J94">
        <v>-37.128641429357302</v>
      </c>
      <c r="K94">
        <v>-5.1813118158634097</v>
      </c>
      <c r="L94">
        <v>-0.230045223109727</v>
      </c>
      <c r="M94">
        <v>0.35859033876429403</v>
      </c>
      <c r="N94">
        <v>0.58863556187402</v>
      </c>
      <c r="O94">
        <v>3.6466998657376001E-2</v>
      </c>
      <c r="P94" t="s">
        <v>17</v>
      </c>
    </row>
    <row r="95" spans="1:16" x14ac:dyDescent="0.25">
      <c r="A95">
        <v>8</v>
      </c>
      <c r="B95">
        <v>86873353</v>
      </c>
      <c r="C95">
        <v>86873845</v>
      </c>
      <c r="D95">
        <v>8211502</v>
      </c>
      <c r="E95">
        <v>8211508</v>
      </c>
      <c r="F95">
        <v>1930424</v>
      </c>
      <c r="G95">
        <v>7</v>
      </c>
      <c r="H95">
        <v>493</v>
      </c>
      <c r="I95">
        <v>70.428571428571402</v>
      </c>
      <c r="J95">
        <v>36.9389353382645</v>
      </c>
      <c r="K95">
        <v>5.6951963545363897</v>
      </c>
      <c r="L95">
        <v>0.22219376715020001</v>
      </c>
      <c r="M95">
        <v>0.68540257593440701</v>
      </c>
      <c r="N95">
        <v>0.463208808784207</v>
      </c>
      <c r="O95">
        <v>3.9503361275647998E-2</v>
      </c>
      <c r="P95" t="s">
        <v>19</v>
      </c>
    </row>
    <row r="96" spans="1:16" x14ac:dyDescent="0.25">
      <c r="A96">
        <v>19</v>
      </c>
      <c r="B96">
        <v>10390149</v>
      </c>
      <c r="C96">
        <v>10390275</v>
      </c>
      <c r="D96">
        <v>17270356</v>
      </c>
      <c r="E96">
        <v>17270362</v>
      </c>
      <c r="F96">
        <v>767857</v>
      </c>
      <c r="G96">
        <v>7</v>
      </c>
      <c r="H96">
        <v>127</v>
      </c>
      <c r="I96">
        <v>18.1428571428571</v>
      </c>
      <c r="J96">
        <v>36.570644822311898</v>
      </c>
      <c r="K96">
        <v>5.3268099592393199</v>
      </c>
      <c r="L96">
        <v>0.21044660790140299</v>
      </c>
      <c r="M96">
        <v>0.64026030988919402</v>
      </c>
      <c r="N96">
        <v>0.42981370198779101</v>
      </c>
      <c r="O96">
        <v>3.8284697635079801E-2</v>
      </c>
      <c r="P96" t="s">
        <v>19</v>
      </c>
    </row>
    <row r="97" spans="1:16" x14ac:dyDescent="0.25">
      <c r="A97">
        <v>9</v>
      </c>
      <c r="B97">
        <v>9738709</v>
      </c>
      <c r="C97">
        <v>9739067</v>
      </c>
      <c r="D97">
        <v>8529565</v>
      </c>
      <c r="E97">
        <v>8529570</v>
      </c>
      <c r="F97">
        <v>1960922</v>
      </c>
      <c r="G97">
        <v>6</v>
      </c>
      <c r="H97">
        <v>359</v>
      </c>
      <c r="I97">
        <v>59.8333333333333</v>
      </c>
      <c r="J97">
        <v>-36.453118357705499</v>
      </c>
      <c r="K97">
        <v>-4.64723562623454</v>
      </c>
      <c r="L97">
        <v>-0.309321539760335</v>
      </c>
      <c r="M97">
        <v>0.23628723947276301</v>
      </c>
      <c r="N97">
        <v>0.54560877923309803</v>
      </c>
      <c r="O97">
        <v>5.6440749913664802E-2</v>
      </c>
      <c r="P97" t="s">
        <v>17</v>
      </c>
    </row>
    <row r="98" spans="1:16" x14ac:dyDescent="0.25">
      <c r="A98">
        <v>7</v>
      </c>
      <c r="B98">
        <v>109134205</v>
      </c>
      <c r="C98">
        <v>109134629</v>
      </c>
      <c r="D98">
        <v>7474326</v>
      </c>
      <c r="E98">
        <v>7474331</v>
      </c>
      <c r="F98">
        <v>1849328</v>
      </c>
      <c r="G98">
        <v>6</v>
      </c>
      <c r="H98">
        <v>425</v>
      </c>
      <c r="I98">
        <v>70.8333333333333</v>
      </c>
      <c r="J98">
        <v>36.388914305442199</v>
      </c>
      <c r="K98">
        <v>6.43702929325387</v>
      </c>
      <c r="L98">
        <v>0.317424127767863</v>
      </c>
      <c r="M98">
        <v>0.74809168762826606</v>
      </c>
      <c r="N98">
        <v>0.430667559860403</v>
      </c>
      <c r="O98">
        <v>4.9276756199989398E-2</v>
      </c>
      <c r="P98" t="s">
        <v>19</v>
      </c>
    </row>
    <row r="99" spans="1:16" x14ac:dyDescent="0.25">
      <c r="A99">
        <v>1</v>
      </c>
      <c r="B99">
        <v>88158729</v>
      </c>
      <c r="C99">
        <v>88158866</v>
      </c>
      <c r="D99">
        <v>582167</v>
      </c>
      <c r="E99">
        <v>582173</v>
      </c>
      <c r="F99">
        <v>84880</v>
      </c>
      <c r="G99">
        <v>7</v>
      </c>
      <c r="H99">
        <v>138</v>
      </c>
      <c r="I99">
        <v>19.714285714285701</v>
      </c>
      <c r="J99">
        <v>-36.259914835155499</v>
      </c>
      <c r="K99">
        <v>-4.7732007178206501</v>
      </c>
      <c r="L99">
        <v>-0.22853673412884101</v>
      </c>
      <c r="M99">
        <v>0.67004227038874498</v>
      </c>
      <c r="N99">
        <v>0.89857900451758599</v>
      </c>
      <c r="O99">
        <v>4.1688439589596699E-2</v>
      </c>
      <c r="P99" t="s">
        <v>17</v>
      </c>
    </row>
    <row r="100" spans="1:16" x14ac:dyDescent="0.25">
      <c r="A100">
        <v>20</v>
      </c>
      <c r="B100">
        <v>19347387</v>
      </c>
      <c r="C100">
        <v>19347769</v>
      </c>
      <c r="D100">
        <v>18281957</v>
      </c>
      <c r="E100">
        <v>18281962</v>
      </c>
      <c r="F100">
        <v>934909</v>
      </c>
      <c r="G100">
        <v>6</v>
      </c>
      <c r="H100">
        <v>383</v>
      </c>
      <c r="I100">
        <v>63.8333333333333</v>
      </c>
      <c r="J100">
        <v>36.109217881386698</v>
      </c>
      <c r="K100">
        <v>7.4447645726623097</v>
      </c>
      <c r="L100">
        <v>0.238708510971058</v>
      </c>
      <c r="M100">
        <v>0.607152123997723</v>
      </c>
      <c r="N100">
        <v>0.36844361302666501</v>
      </c>
      <c r="O100">
        <v>3.9176936705021002E-2</v>
      </c>
      <c r="P100" t="s">
        <v>19</v>
      </c>
    </row>
    <row r="101" spans="1:16" x14ac:dyDescent="0.25">
      <c r="A101">
        <v>6</v>
      </c>
      <c r="B101">
        <v>95298913</v>
      </c>
      <c r="C101">
        <v>95298950</v>
      </c>
      <c r="D101">
        <v>6156486</v>
      </c>
      <c r="E101">
        <v>6156492</v>
      </c>
      <c r="F101">
        <v>1740959</v>
      </c>
      <c r="G101">
        <v>7</v>
      </c>
      <c r="H101">
        <v>38</v>
      </c>
      <c r="I101">
        <v>5.4285714285714297</v>
      </c>
      <c r="J101">
        <v>36.050596644697997</v>
      </c>
      <c r="K101">
        <v>5.4530346359504502</v>
      </c>
      <c r="L101">
        <v>0.22041465055583101</v>
      </c>
      <c r="M101">
        <v>0.226619604131792</v>
      </c>
      <c r="N101">
        <v>6.20495357596093E-3</v>
      </c>
      <c r="O101">
        <v>4.9703664250608202E-2</v>
      </c>
      <c r="P101" t="s">
        <v>19</v>
      </c>
    </row>
    <row r="102" spans="1:16" x14ac:dyDescent="0.25">
      <c r="A102">
        <v>23</v>
      </c>
      <c r="B102">
        <v>10337614</v>
      </c>
      <c r="C102">
        <v>10337774</v>
      </c>
      <c r="D102">
        <v>20336698</v>
      </c>
      <c r="E102">
        <v>20336704</v>
      </c>
      <c r="F102">
        <v>1088575</v>
      </c>
      <c r="G102">
        <v>7</v>
      </c>
      <c r="H102">
        <v>161</v>
      </c>
      <c r="I102">
        <v>23</v>
      </c>
      <c r="J102">
        <v>36.028788495650304</v>
      </c>
      <c r="K102">
        <v>5.3990403381975902</v>
      </c>
      <c r="L102">
        <v>0.228232963688215</v>
      </c>
      <c r="M102">
        <v>0.80572212318812797</v>
      </c>
      <c r="N102">
        <v>0.57748915949991197</v>
      </c>
      <c r="O102">
        <v>4.6779749751636797E-2</v>
      </c>
      <c r="P102" t="s">
        <v>19</v>
      </c>
    </row>
    <row r="103" spans="1:16" x14ac:dyDescent="0.25">
      <c r="A103">
        <v>5</v>
      </c>
      <c r="B103">
        <v>119909564</v>
      </c>
      <c r="C103">
        <v>119909660</v>
      </c>
      <c r="D103">
        <v>5514421</v>
      </c>
      <c r="E103">
        <v>5514427</v>
      </c>
      <c r="F103">
        <v>1648560</v>
      </c>
      <c r="G103">
        <v>7</v>
      </c>
      <c r="H103">
        <v>97</v>
      </c>
      <c r="I103">
        <v>13.8571428571429</v>
      </c>
      <c r="J103">
        <v>35.898021507719001</v>
      </c>
      <c r="K103">
        <v>5.6123989902756204</v>
      </c>
      <c r="L103">
        <v>0.20389848255189799</v>
      </c>
      <c r="M103">
        <v>0.85995331444503298</v>
      </c>
      <c r="N103">
        <v>0.65605483189313496</v>
      </c>
      <c r="O103">
        <v>3.9276752345773797E-2</v>
      </c>
      <c r="P103" t="s">
        <v>19</v>
      </c>
    </row>
    <row r="104" spans="1:16" x14ac:dyDescent="0.25">
      <c r="A104">
        <v>29</v>
      </c>
      <c r="B104">
        <v>41808526</v>
      </c>
      <c r="C104">
        <v>41808860</v>
      </c>
      <c r="D104">
        <v>24082426</v>
      </c>
      <c r="E104">
        <v>24082432</v>
      </c>
      <c r="F104">
        <v>1333269</v>
      </c>
      <c r="G104">
        <v>7</v>
      </c>
      <c r="H104">
        <v>335</v>
      </c>
      <c r="I104">
        <v>47.857142857142897</v>
      </c>
      <c r="J104">
        <v>35.878683213763402</v>
      </c>
      <c r="K104">
        <v>6.2049652104422597</v>
      </c>
      <c r="L104">
        <v>0.21255745113820301</v>
      </c>
      <c r="M104">
        <v>0.84650999331629795</v>
      </c>
      <c r="N104">
        <v>0.63395254217809605</v>
      </c>
      <c r="O104">
        <v>4.3957557529145201E-2</v>
      </c>
      <c r="P104" t="s">
        <v>19</v>
      </c>
    </row>
    <row r="105" spans="1:16" x14ac:dyDescent="0.25">
      <c r="A105">
        <v>7</v>
      </c>
      <c r="B105">
        <v>62503588</v>
      </c>
      <c r="C105">
        <v>62504077</v>
      </c>
      <c r="D105">
        <v>7134171</v>
      </c>
      <c r="E105">
        <v>7134177</v>
      </c>
      <c r="F105">
        <v>1805868</v>
      </c>
      <c r="G105">
        <v>7</v>
      </c>
      <c r="H105">
        <v>490</v>
      </c>
      <c r="I105">
        <v>70</v>
      </c>
      <c r="J105">
        <v>-35.533498881692097</v>
      </c>
      <c r="K105">
        <v>-4.6103186120553703</v>
      </c>
      <c r="L105">
        <v>-0.19097679301600301</v>
      </c>
      <c r="M105">
        <v>0.37299624166196799</v>
      </c>
      <c r="N105">
        <v>0.563973034677971</v>
      </c>
      <c r="O105">
        <v>3.8681207055377302E-2</v>
      </c>
      <c r="P105" t="s">
        <v>17</v>
      </c>
    </row>
    <row r="106" spans="1:16" x14ac:dyDescent="0.25">
      <c r="A106">
        <v>16</v>
      </c>
      <c r="B106">
        <v>44597820</v>
      </c>
      <c r="C106">
        <v>44598166</v>
      </c>
      <c r="D106">
        <v>15036372</v>
      </c>
      <c r="E106">
        <v>15036377</v>
      </c>
      <c r="F106">
        <v>633206</v>
      </c>
      <c r="G106">
        <v>6</v>
      </c>
      <c r="H106">
        <v>347</v>
      </c>
      <c r="I106">
        <v>57.8333333333333</v>
      </c>
      <c r="J106">
        <v>-35.325696860622799</v>
      </c>
      <c r="K106">
        <v>-4.9812164148995102</v>
      </c>
      <c r="L106">
        <v>-0.22180785277300299</v>
      </c>
      <c r="M106">
        <v>0.43678121326091801</v>
      </c>
      <c r="N106">
        <v>0.65858906603392098</v>
      </c>
      <c r="O106">
        <v>3.77175245231594E-2</v>
      </c>
      <c r="P106" t="s">
        <v>17</v>
      </c>
    </row>
    <row r="107" spans="1:16" x14ac:dyDescent="0.25">
      <c r="A107">
        <v>2</v>
      </c>
      <c r="B107">
        <v>135968315</v>
      </c>
      <c r="C107">
        <v>135968419</v>
      </c>
      <c r="D107">
        <v>2274019</v>
      </c>
      <c r="E107">
        <v>2274024</v>
      </c>
      <c r="F107">
        <v>919113</v>
      </c>
      <c r="G107">
        <v>6</v>
      </c>
      <c r="H107">
        <v>105</v>
      </c>
      <c r="I107">
        <v>17.5</v>
      </c>
      <c r="J107">
        <v>35.282709255401898</v>
      </c>
      <c r="K107">
        <v>5.9695592348253896</v>
      </c>
      <c r="L107">
        <v>0.26688096184834997</v>
      </c>
      <c r="M107">
        <v>0.89836199263437799</v>
      </c>
      <c r="N107">
        <v>0.63148103078602802</v>
      </c>
      <c r="O107">
        <v>4.1089138889287301E-2</v>
      </c>
      <c r="P107" t="s">
        <v>19</v>
      </c>
    </row>
    <row r="108" spans="1:16" x14ac:dyDescent="0.25">
      <c r="A108">
        <v>6</v>
      </c>
      <c r="B108">
        <v>59817368</v>
      </c>
      <c r="C108">
        <v>59817715</v>
      </c>
      <c r="D108">
        <v>5930612</v>
      </c>
      <c r="E108">
        <v>5930617</v>
      </c>
      <c r="F108">
        <v>1706544</v>
      </c>
      <c r="G108">
        <v>6</v>
      </c>
      <c r="H108">
        <v>348</v>
      </c>
      <c r="I108">
        <v>58</v>
      </c>
      <c r="J108">
        <v>35.015734885581601</v>
      </c>
      <c r="K108">
        <v>5.9522851596211899</v>
      </c>
      <c r="L108">
        <v>0.257409366633435</v>
      </c>
      <c r="M108">
        <v>0.69351125239428602</v>
      </c>
      <c r="N108">
        <v>0.43610188576085102</v>
      </c>
      <c r="O108">
        <v>3.9767850962285703E-2</v>
      </c>
      <c r="P108" t="s">
        <v>19</v>
      </c>
    </row>
    <row r="109" spans="1:16" x14ac:dyDescent="0.25">
      <c r="A109">
        <v>13</v>
      </c>
      <c r="B109">
        <v>12118086</v>
      </c>
      <c r="C109">
        <v>12118357</v>
      </c>
      <c r="D109">
        <v>12269954</v>
      </c>
      <c r="E109">
        <v>12269960</v>
      </c>
      <c r="F109">
        <v>404466</v>
      </c>
      <c r="G109">
        <v>7</v>
      </c>
      <c r="H109">
        <v>272</v>
      </c>
      <c r="I109">
        <v>38.857142857142897</v>
      </c>
      <c r="J109">
        <v>-34.907875232038798</v>
      </c>
      <c r="K109">
        <v>-4.7580064459443099</v>
      </c>
      <c r="L109">
        <v>-0.22459560678205001</v>
      </c>
      <c r="M109">
        <v>0.16923072947301199</v>
      </c>
      <c r="N109">
        <v>0.39382633625506203</v>
      </c>
      <c r="O109">
        <v>4.5686872937804802E-2</v>
      </c>
      <c r="P109" t="s">
        <v>17</v>
      </c>
    </row>
    <row r="110" spans="1:16" x14ac:dyDescent="0.25">
      <c r="A110">
        <v>14</v>
      </c>
      <c r="B110">
        <v>72449749</v>
      </c>
      <c r="C110">
        <v>72450183</v>
      </c>
      <c r="D110">
        <v>13792978</v>
      </c>
      <c r="E110">
        <v>13792983</v>
      </c>
      <c r="F110">
        <v>513263</v>
      </c>
      <c r="G110">
        <v>6</v>
      </c>
      <c r="H110">
        <v>435</v>
      </c>
      <c r="I110">
        <v>72.5</v>
      </c>
      <c r="J110">
        <v>-34.868198337160301</v>
      </c>
      <c r="K110">
        <v>-5.6711458330984499</v>
      </c>
      <c r="L110">
        <v>-0.23513427884944699</v>
      </c>
      <c r="M110">
        <v>0.55402080717380797</v>
      </c>
      <c r="N110">
        <v>0.78915508602325501</v>
      </c>
      <c r="O110">
        <v>3.8200065452835802E-2</v>
      </c>
      <c r="P110" t="s">
        <v>17</v>
      </c>
    </row>
    <row r="111" spans="1:16" x14ac:dyDescent="0.25">
      <c r="A111">
        <v>6</v>
      </c>
      <c r="B111">
        <v>108087934</v>
      </c>
      <c r="C111">
        <v>108088349</v>
      </c>
      <c r="D111">
        <v>6302756</v>
      </c>
      <c r="E111">
        <v>6302762</v>
      </c>
      <c r="F111">
        <v>1750658</v>
      </c>
      <c r="G111">
        <v>7</v>
      </c>
      <c r="H111">
        <v>416</v>
      </c>
      <c r="I111">
        <v>59.428571428571402</v>
      </c>
      <c r="J111">
        <v>34.7599768077243</v>
      </c>
      <c r="K111">
        <v>5.3854143534003001</v>
      </c>
      <c r="L111">
        <v>0.216908817414809</v>
      </c>
      <c r="M111">
        <v>0.56735408518200103</v>
      </c>
      <c r="N111">
        <v>0.35044526776719198</v>
      </c>
      <c r="O111">
        <v>4.1039812981454503E-2</v>
      </c>
      <c r="P111" t="s">
        <v>19</v>
      </c>
    </row>
    <row r="112" spans="1:16" x14ac:dyDescent="0.25">
      <c r="A112">
        <v>11</v>
      </c>
      <c r="B112">
        <v>29247246</v>
      </c>
      <c r="C112">
        <v>29247326</v>
      </c>
      <c r="D112">
        <v>10549542</v>
      </c>
      <c r="E112">
        <v>10549545</v>
      </c>
      <c r="F112">
        <v>257018</v>
      </c>
      <c r="G112">
        <v>4</v>
      </c>
      <c r="H112">
        <v>81</v>
      </c>
      <c r="I112">
        <v>20.25</v>
      </c>
      <c r="J112">
        <v>34.538439964996897</v>
      </c>
      <c r="K112">
        <v>8.8324008514514194</v>
      </c>
      <c r="L112">
        <v>0.350427886172965</v>
      </c>
      <c r="M112">
        <v>0.87502187827869105</v>
      </c>
      <c r="N112">
        <v>0.52459399210572599</v>
      </c>
      <c r="O112">
        <v>4.0085361650011399E-2</v>
      </c>
      <c r="P112" t="s">
        <v>19</v>
      </c>
    </row>
    <row r="113" spans="1:16" x14ac:dyDescent="0.25">
      <c r="A113">
        <v>11</v>
      </c>
      <c r="B113">
        <v>99110720</v>
      </c>
      <c r="C113">
        <v>99111426</v>
      </c>
      <c r="D113">
        <v>11157217</v>
      </c>
      <c r="E113">
        <v>11157222</v>
      </c>
      <c r="F113">
        <v>316074</v>
      </c>
      <c r="G113">
        <v>6</v>
      </c>
      <c r="H113">
        <v>707</v>
      </c>
      <c r="I113">
        <v>117.833333333333</v>
      </c>
      <c r="J113">
        <v>-33.991384805206501</v>
      </c>
      <c r="K113">
        <v>-4.7206755507734997</v>
      </c>
      <c r="L113">
        <v>-0.20365986153704699</v>
      </c>
      <c r="M113">
        <v>0.50299078195934099</v>
      </c>
      <c r="N113">
        <v>0.70665064349638695</v>
      </c>
      <c r="O113">
        <v>3.92964986153665E-2</v>
      </c>
      <c r="P113" t="s">
        <v>17</v>
      </c>
    </row>
    <row r="114" spans="1:16" x14ac:dyDescent="0.25">
      <c r="A114">
        <v>5</v>
      </c>
      <c r="B114">
        <v>44794608</v>
      </c>
      <c r="C114">
        <v>44794684</v>
      </c>
      <c r="D114">
        <v>4745969</v>
      </c>
      <c r="E114">
        <v>4745974</v>
      </c>
      <c r="F114">
        <v>1588580</v>
      </c>
      <c r="G114">
        <v>6</v>
      </c>
      <c r="H114">
        <v>77</v>
      </c>
      <c r="I114">
        <v>12.8333333333333</v>
      </c>
      <c r="J114">
        <v>33.971482293742</v>
      </c>
      <c r="K114">
        <v>5.8108507695556204</v>
      </c>
      <c r="L114">
        <v>0.21296311658660999</v>
      </c>
      <c r="M114">
        <v>0.52217636358172603</v>
      </c>
      <c r="N114">
        <v>0.30921324699511699</v>
      </c>
      <c r="O114">
        <v>3.9037740997312997E-2</v>
      </c>
      <c r="P114" t="s">
        <v>19</v>
      </c>
    </row>
    <row r="115" spans="1:16" x14ac:dyDescent="0.25">
      <c r="A115">
        <v>17</v>
      </c>
      <c r="B115">
        <v>56584742</v>
      </c>
      <c r="C115">
        <v>56584943</v>
      </c>
      <c r="D115">
        <v>15948461</v>
      </c>
      <c r="E115">
        <v>15948466</v>
      </c>
      <c r="F115">
        <v>708095</v>
      </c>
      <c r="G115">
        <v>6</v>
      </c>
      <c r="H115">
        <v>202</v>
      </c>
      <c r="I115">
        <v>33.6666666666667</v>
      </c>
      <c r="J115">
        <v>-33.832993305136803</v>
      </c>
      <c r="K115">
        <v>-4.6242327059166204</v>
      </c>
      <c r="L115">
        <v>-0.25954735946006702</v>
      </c>
      <c r="M115">
        <v>0.365254297623122</v>
      </c>
      <c r="N115">
        <v>0.62480165708318802</v>
      </c>
      <c r="O115">
        <v>4.28368512693236E-2</v>
      </c>
      <c r="P115" t="s">
        <v>17</v>
      </c>
    </row>
    <row r="116" spans="1:16" x14ac:dyDescent="0.25">
      <c r="A116">
        <v>18</v>
      </c>
      <c r="B116">
        <v>1449000</v>
      </c>
      <c r="C116">
        <v>1449194</v>
      </c>
      <c r="D116">
        <v>16300285</v>
      </c>
      <c r="E116">
        <v>16300290</v>
      </c>
      <c r="F116">
        <v>718021</v>
      </c>
      <c r="G116">
        <v>6</v>
      </c>
      <c r="H116">
        <v>195</v>
      </c>
      <c r="I116">
        <v>32.5</v>
      </c>
      <c r="J116">
        <v>33.731696599390801</v>
      </c>
      <c r="K116">
        <v>6.4582049321222899</v>
      </c>
      <c r="L116">
        <v>0.20792025299268399</v>
      </c>
      <c r="M116">
        <v>0.64099274750160196</v>
      </c>
      <c r="N116">
        <v>0.43307249450891799</v>
      </c>
      <c r="O116">
        <v>3.6361129109029097E-2</v>
      </c>
      <c r="P116" t="s">
        <v>19</v>
      </c>
    </row>
    <row r="117" spans="1:16" x14ac:dyDescent="0.25">
      <c r="A117" t="s">
        <v>22</v>
      </c>
      <c r="B117">
        <v>33461994</v>
      </c>
      <c r="C117">
        <v>33462233</v>
      </c>
      <c r="D117">
        <v>24705110</v>
      </c>
      <c r="E117">
        <v>24705114</v>
      </c>
      <c r="F117">
        <v>2080577</v>
      </c>
      <c r="G117">
        <v>5</v>
      </c>
      <c r="H117">
        <v>240</v>
      </c>
      <c r="I117">
        <v>48</v>
      </c>
      <c r="J117">
        <v>-33.614351901485698</v>
      </c>
      <c r="K117">
        <v>-5.3618357973239297</v>
      </c>
      <c r="L117">
        <v>-0.291951558959335</v>
      </c>
      <c r="M117">
        <v>0.583833993475533</v>
      </c>
      <c r="N117">
        <v>0.875785552434868</v>
      </c>
      <c r="O117">
        <v>4.6482085421760001E-2</v>
      </c>
      <c r="P117" t="s">
        <v>17</v>
      </c>
    </row>
    <row r="118" spans="1:16" x14ac:dyDescent="0.25">
      <c r="A118">
        <v>22</v>
      </c>
      <c r="B118">
        <v>4159928</v>
      </c>
      <c r="C118">
        <v>4160488</v>
      </c>
      <c r="D118">
        <v>19545335</v>
      </c>
      <c r="E118">
        <v>19545341</v>
      </c>
      <c r="F118">
        <v>1038777</v>
      </c>
      <c r="G118">
        <v>7</v>
      </c>
      <c r="H118">
        <v>561</v>
      </c>
      <c r="I118">
        <v>80.142857142857096</v>
      </c>
      <c r="J118">
        <v>-33.6005731393658</v>
      </c>
      <c r="K118">
        <v>-4.7211642360838502</v>
      </c>
      <c r="L118">
        <v>-0.17633631454725299</v>
      </c>
      <c r="M118">
        <v>0.48552229781606598</v>
      </c>
      <c r="N118">
        <v>0.661858612363319</v>
      </c>
      <c r="O118">
        <v>3.7796040898444898E-2</v>
      </c>
      <c r="P118" t="s">
        <v>17</v>
      </c>
    </row>
    <row r="119" spans="1:16" x14ac:dyDescent="0.25">
      <c r="A119">
        <v>10</v>
      </c>
      <c r="B119">
        <v>37994058</v>
      </c>
      <c r="C119">
        <v>37994427</v>
      </c>
      <c r="D119">
        <v>9673223</v>
      </c>
      <c r="E119">
        <v>9673226</v>
      </c>
      <c r="F119">
        <v>177310</v>
      </c>
      <c r="G119">
        <v>4</v>
      </c>
      <c r="H119">
        <v>370</v>
      </c>
      <c r="I119">
        <v>92.5</v>
      </c>
      <c r="J119">
        <v>33.5399490488265</v>
      </c>
      <c r="K119">
        <v>10.181803481647499</v>
      </c>
      <c r="L119">
        <v>0.37043922856693201</v>
      </c>
      <c r="M119">
        <v>0.67449309215151898</v>
      </c>
      <c r="N119">
        <v>0.30405386358458703</v>
      </c>
      <c r="O119">
        <v>4.0868067118641001E-2</v>
      </c>
      <c r="P119" t="s">
        <v>19</v>
      </c>
    </row>
    <row r="120" spans="1:16" x14ac:dyDescent="0.25">
      <c r="A120">
        <v>8</v>
      </c>
      <c r="B120">
        <v>74926516</v>
      </c>
      <c r="C120">
        <v>74926947</v>
      </c>
      <c r="D120">
        <v>8110404</v>
      </c>
      <c r="E120">
        <v>8110407</v>
      </c>
      <c r="F120">
        <v>1919832</v>
      </c>
      <c r="G120">
        <v>4</v>
      </c>
      <c r="H120">
        <v>432</v>
      </c>
      <c r="I120">
        <v>108</v>
      </c>
      <c r="J120">
        <v>33.444758925801302</v>
      </c>
      <c r="K120">
        <v>8.6315862605210807</v>
      </c>
      <c r="L120">
        <v>0.38062826319678</v>
      </c>
      <c r="M120">
        <v>0.69347339494442495</v>
      </c>
      <c r="N120">
        <v>0.312845131747645</v>
      </c>
      <c r="O120">
        <v>4.29304940931797E-2</v>
      </c>
      <c r="P120" t="s">
        <v>19</v>
      </c>
    </row>
    <row r="121" spans="1:16" x14ac:dyDescent="0.25">
      <c r="A121">
        <v>3</v>
      </c>
      <c r="B121">
        <v>25721603</v>
      </c>
      <c r="C121">
        <v>25721814</v>
      </c>
      <c r="D121">
        <v>2535217</v>
      </c>
      <c r="E121">
        <v>2535222</v>
      </c>
      <c r="F121">
        <v>1357952</v>
      </c>
      <c r="G121">
        <v>6</v>
      </c>
      <c r="H121">
        <v>212</v>
      </c>
      <c r="I121">
        <v>35.3333333333333</v>
      </c>
      <c r="J121">
        <v>-33.324611290945903</v>
      </c>
      <c r="K121">
        <v>-4.8254375794235003</v>
      </c>
      <c r="L121">
        <v>-0.23762405519840399</v>
      </c>
      <c r="M121">
        <v>0.263690229744456</v>
      </c>
      <c r="N121">
        <v>0.50131428494285901</v>
      </c>
      <c r="O121">
        <v>4.0090999675022602E-2</v>
      </c>
      <c r="P121" t="s">
        <v>17</v>
      </c>
    </row>
    <row r="122" spans="1:16" x14ac:dyDescent="0.25">
      <c r="A122">
        <v>7</v>
      </c>
      <c r="B122">
        <v>110965496</v>
      </c>
      <c r="C122">
        <v>110965591</v>
      </c>
      <c r="D122">
        <v>7498639</v>
      </c>
      <c r="E122">
        <v>7498645</v>
      </c>
      <c r="F122">
        <v>1850547</v>
      </c>
      <c r="G122">
        <v>7</v>
      </c>
      <c r="H122">
        <v>96</v>
      </c>
      <c r="I122">
        <v>13.714285714285699</v>
      </c>
      <c r="J122">
        <v>-33.210760786033298</v>
      </c>
      <c r="K122">
        <v>-4.6151138817329702</v>
      </c>
      <c r="L122">
        <v>-0.16745437052283599</v>
      </c>
      <c r="M122">
        <v>0.411649888674051</v>
      </c>
      <c r="N122">
        <v>0.57910425919688702</v>
      </c>
      <c r="O122">
        <v>3.6256236005967897E-2</v>
      </c>
      <c r="P122" t="s">
        <v>17</v>
      </c>
    </row>
    <row r="123" spans="1:16" x14ac:dyDescent="0.25">
      <c r="A123">
        <v>9</v>
      </c>
      <c r="B123">
        <v>89967481</v>
      </c>
      <c r="C123">
        <v>89967781</v>
      </c>
      <c r="D123">
        <v>9095637</v>
      </c>
      <c r="E123">
        <v>9095642</v>
      </c>
      <c r="F123">
        <v>2036935</v>
      </c>
      <c r="G123">
        <v>6</v>
      </c>
      <c r="H123">
        <v>301</v>
      </c>
      <c r="I123">
        <v>50.1666666666667</v>
      </c>
      <c r="J123">
        <v>-33.205821456825497</v>
      </c>
      <c r="K123">
        <v>-4.6946407664317604</v>
      </c>
      <c r="L123">
        <v>-0.191921906482275</v>
      </c>
      <c r="M123">
        <v>0.34970447683985301</v>
      </c>
      <c r="N123">
        <v>0.54162638332212798</v>
      </c>
      <c r="O123">
        <v>3.8240793284140803E-2</v>
      </c>
      <c r="P123" t="s">
        <v>17</v>
      </c>
    </row>
    <row r="124" spans="1:16" x14ac:dyDescent="0.25">
      <c r="A124" t="s">
        <v>22</v>
      </c>
      <c r="B124">
        <v>94378674</v>
      </c>
      <c r="C124">
        <v>94378773</v>
      </c>
      <c r="D124">
        <v>24991705</v>
      </c>
      <c r="E124">
        <v>24991709</v>
      </c>
      <c r="F124">
        <v>2135939</v>
      </c>
      <c r="G124">
        <v>5</v>
      </c>
      <c r="H124">
        <v>100</v>
      </c>
      <c r="I124">
        <v>20</v>
      </c>
      <c r="J124">
        <v>33.192584360682801</v>
      </c>
      <c r="K124">
        <v>6.8406269539318103</v>
      </c>
      <c r="L124">
        <v>0.37888714111198302</v>
      </c>
      <c r="M124">
        <v>0.93579144383472002</v>
      </c>
      <c r="N124">
        <v>0.55690430272273705</v>
      </c>
      <c r="O124">
        <v>4.7303180136852703E-2</v>
      </c>
      <c r="P124" t="s">
        <v>19</v>
      </c>
    </row>
    <row r="125" spans="1:16" x14ac:dyDescent="0.25">
      <c r="A125">
        <v>15</v>
      </c>
      <c r="B125">
        <v>83203379</v>
      </c>
      <c r="C125">
        <v>83203767</v>
      </c>
      <c r="D125">
        <v>14632259</v>
      </c>
      <c r="E125">
        <v>14632265</v>
      </c>
      <c r="F125">
        <v>593196</v>
      </c>
      <c r="G125">
        <v>7</v>
      </c>
      <c r="H125">
        <v>389</v>
      </c>
      <c r="I125">
        <v>55.571428571428598</v>
      </c>
      <c r="J125">
        <v>-33.184785096665202</v>
      </c>
      <c r="K125">
        <v>-4.6653462873872504</v>
      </c>
      <c r="L125">
        <v>-0.21044729600416601</v>
      </c>
      <c r="M125">
        <v>0.36892573771533599</v>
      </c>
      <c r="N125">
        <v>0.579373033719502</v>
      </c>
      <c r="O125">
        <v>4.2300133526212903E-2</v>
      </c>
      <c r="P125" t="s">
        <v>17</v>
      </c>
    </row>
    <row r="126" spans="1:16" x14ac:dyDescent="0.25">
      <c r="A126">
        <v>26</v>
      </c>
      <c r="B126">
        <v>37283006</v>
      </c>
      <c r="C126">
        <v>37283402</v>
      </c>
      <c r="D126">
        <v>22529919</v>
      </c>
      <c r="E126">
        <v>22529924</v>
      </c>
      <c r="F126">
        <v>1220793</v>
      </c>
      <c r="G126">
        <v>6</v>
      </c>
      <c r="H126">
        <v>397</v>
      </c>
      <c r="I126">
        <v>66.1666666666667</v>
      </c>
      <c r="J126">
        <v>-33.0621313191536</v>
      </c>
      <c r="K126">
        <v>-4.7721029685535798</v>
      </c>
      <c r="L126">
        <v>-0.21297355103641699</v>
      </c>
      <c r="M126">
        <v>0.54382009911646201</v>
      </c>
      <c r="N126">
        <v>0.75679365015287903</v>
      </c>
      <c r="O126">
        <v>4.2286306931260301E-2</v>
      </c>
      <c r="P126" t="s">
        <v>17</v>
      </c>
    </row>
    <row r="127" spans="1:16" x14ac:dyDescent="0.25">
      <c r="A127">
        <v>16</v>
      </c>
      <c r="B127">
        <v>51204566</v>
      </c>
      <c r="C127">
        <v>51204708</v>
      </c>
      <c r="D127">
        <v>15137874</v>
      </c>
      <c r="E127">
        <v>15137880</v>
      </c>
      <c r="F127">
        <v>636610</v>
      </c>
      <c r="G127">
        <v>7</v>
      </c>
      <c r="H127">
        <v>143</v>
      </c>
      <c r="I127">
        <v>20.428571428571399</v>
      </c>
      <c r="J127">
        <v>-33.003145538728603</v>
      </c>
      <c r="K127">
        <v>-4.6463970024563297</v>
      </c>
      <c r="L127">
        <v>-0.168810763594648</v>
      </c>
      <c r="M127">
        <v>0.35986937408585901</v>
      </c>
      <c r="N127">
        <v>0.52868013768050603</v>
      </c>
      <c r="O127">
        <v>3.9595545814254701E-2</v>
      </c>
      <c r="P127" t="s">
        <v>17</v>
      </c>
    </row>
    <row r="128" spans="1:16" x14ac:dyDescent="0.25">
      <c r="A128">
        <v>2</v>
      </c>
      <c r="B128">
        <v>130980590</v>
      </c>
      <c r="C128">
        <v>130980647</v>
      </c>
      <c r="D128">
        <v>2161002</v>
      </c>
      <c r="E128">
        <v>2161007</v>
      </c>
      <c r="F128">
        <v>917639</v>
      </c>
      <c r="G128">
        <v>6</v>
      </c>
      <c r="H128">
        <v>58</v>
      </c>
      <c r="I128">
        <v>9.6666666666666696</v>
      </c>
      <c r="J128">
        <v>-32.853722794363499</v>
      </c>
      <c r="K128">
        <v>-5.2593116792261503</v>
      </c>
      <c r="L128">
        <v>-0.17801894371892599</v>
      </c>
      <c r="M128">
        <v>0.43457296475233598</v>
      </c>
      <c r="N128">
        <v>0.61259190847126199</v>
      </c>
      <c r="O128">
        <v>3.5192207482774997E-2</v>
      </c>
      <c r="P128" t="s">
        <v>17</v>
      </c>
    </row>
    <row r="129" spans="1:16" x14ac:dyDescent="0.25">
      <c r="A129">
        <v>9</v>
      </c>
      <c r="B129">
        <v>61433850</v>
      </c>
      <c r="C129">
        <v>61434081</v>
      </c>
      <c r="D129">
        <v>8885082</v>
      </c>
      <c r="E129">
        <v>8885087</v>
      </c>
      <c r="F129">
        <v>2010279</v>
      </c>
      <c r="G129">
        <v>6</v>
      </c>
      <c r="H129">
        <v>232</v>
      </c>
      <c r="I129">
        <v>38.6666666666667</v>
      </c>
      <c r="J129">
        <v>32.749819480081499</v>
      </c>
      <c r="K129">
        <v>5.6827299056908798</v>
      </c>
      <c r="L129">
        <v>0.25355503024899001</v>
      </c>
      <c r="M129">
        <v>0.60034038157414105</v>
      </c>
      <c r="N129">
        <v>0.34678535132515098</v>
      </c>
      <c r="O129">
        <v>4.1986480342826399E-2</v>
      </c>
      <c r="P129" t="s">
        <v>19</v>
      </c>
    </row>
    <row r="130" spans="1:16" x14ac:dyDescent="0.25">
      <c r="A130">
        <v>5</v>
      </c>
      <c r="B130">
        <v>119909984</v>
      </c>
      <c r="C130">
        <v>119910370</v>
      </c>
      <c r="D130">
        <v>5514428</v>
      </c>
      <c r="E130">
        <v>5514432</v>
      </c>
      <c r="F130">
        <v>1648561</v>
      </c>
      <c r="G130">
        <v>5</v>
      </c>
      <c r="H130">
        <v>387</v>
      </c>
      <c r="I130">
        <v>77.400000000000006</v>
      </c>
      <c r="J130">
        <v>32.653671894869198</v>
      </c>
      <c r="K130">
        <v>7.0305529199804901</v>
      </c>
      <c r="L130">
        <v>0.25905624082431</v>
      </c>
      <c r="M130">
        <v>0.814331831867113</v>
      </c>
      <c r="N130">
        <v>0.555275591042802</v>
      </c>
      <c r="O130">
        <v>3.9276752345773797E-2</v>
      </c>
      <c r="P130" t="s">
        <v>19</v>
      </c>
    </row>
    <row r="131" spans="1:16" x14ac:dyDescent="0.25">
      <c r="A131">
        <v>5</v>
      </c>
      <c r="B131">
        <v>97502457</v>
      </c>
      <c r="C131">
        <v>97502745</v>
      </c>
      <c r="D131">
        <v>5141198</v>
      </c>
      <c r="E131">
        <v>5141203</v>
      </c>
      <c r="F131">
        <v>1637253</v>
      </c>
      <c r="G131">
        <v>6</v>
      </c>
      <c r="H131">
        <v>289</v>
      </c>
      <c r="I131">
        <v>48.1666666666667</v>
      </c>
      <c r="J131">
        <v>-32.618052920066397</v>
      </c>
      <c r="K131">
        <v>-4.7969397397944098</v>
      </c>
      <c r="L131">
        <v>-0.22012540519183199</v>
      </c>
      <c r="M131">
        <v>0.61235369505317006</v>
      </c>
      <c r="N131">
        <v>0.83247910024500105</v>
      </c>
      <c r="O131">
        <v>3.93496469333139E-2</v>
      </c>
      <c r="P131" t="s">
        <v>17</v>
      </c>
    </row>
    <row r="132" spans="1:16" x14ac:dyDescent="0.25">
      <c r="A132">
        <v>25</v>
      </c>
      <c r="B132">
        <v>2086012</v>
      </c>
      <c r="C132">
        <v>2086088</v>
      </c>
      <c r="D132">
        <v>21578957</v>
      </c>
      <c r="E132">
        <v>21578963</v>
      </c>
      <c r="F132">
        <v>1165812</v>
      </c>
      <c r="G132">
        <v>7</v>
      </c>
      <c r="H132">
        <v>77</v>
      </c>
      <c r="I132">
        <v>11</v>
      </c>
      <c r="J132">
        <v>32.602176814213202</v>
      </c>
      <c r="K132">
        <v>4.6734071131594304</v>
      </c>
      <c r="L132">
        <v>0.203722126972851</v>
      </c>
      <c r="M132">
        <v>0.80707584232582297</v>
      </c>
      <c r="N132">
        <v>0.603353715352972</v>
      </c>
      <c r="O132">
        <v>4.34487696836489E-2</v>
      </c>
      <c r="P132" t="s">
        <v>19</v>
      </c>
    </row>
    <row r="133" spans="1:16" x14ac:dyDescent="0.25">
      <c r="A133">
        <v>3</v>
      </c>
      <c r="B133">
        <v>2088841</v>
      </c>
      <c r="C133">
        <v>2089139</v>
      </c>
      <c r="D133">
        <v>2317601</v>
      </c>
      <c r="E133">
        <v>2317605</v>
      </c>
      <c r="F133">
        <v>1338015</v>
      </c>
      <c r="G133">
        <v>5</v>
      </c>
      <c r="H133">
        <v>299</v>
      </c>
      <c r="I133">
        <v>59.8</v>
      </c>
      <c r="J133">
        <v>-32.557416492721501</v>
      </c>
      <c r="K133">
        <v>-4.9180269690239404</v>
      </c>
      <c r="L133">
        <v>-0.214967649770201</v>
      </c>
      <c r="M133">
        <v>0.44534389674549402</v>
      </c>
      <c r="N133">
        <v>0.66031154651569401</v>
      </c>
      <c r="O133">
        <v>3.7618704148168099E-2</v>
      </c>
      <c r="P133" t="s">
        <v>17</v>
      </c>
    </row>
    <row r="134" spans="1:16" x14ac:dyDescent="0.25">
      <c r="A134">
        <v>25</v>
      </c>
      <c r="B134">
        <v>27996731</v>
      </c>
      <c r="C134">
        <v>27997144</v>
      </c>
      <c r="D134">
        <v>21908172</v>
      </c>
      <c r="E134">
        <v>21908177</v>
      </c>
      <c r="F134">
        <v>1182030</v>
      </c>
      <c r="G134">
        <v>6</v>
      </c>
      <c r="H134">
        <v>414</v>
      </c>
      <c r="I134">
        <v>69</v>
      </c>
      <c r="J134">
        <v>-32.5090186284175</v>
      </c>
      <c r="K134">
        <v>-4.6178172509048698</v>
      </c>
      <c r="L134">
        <v>-0.271221382718144</v>
      </c>
      <c r="M134">
        <v>0.49536235547692598</v>
      </c>
      <c r="N134">
        <v>0.76658373819506898</v>
      </c>
      <c r="O134">
        <v>4.5414332489984097E-2</v>
      </c>
      <c r="P134" t="s">
        <v>17</v>
      </c>
    </row>
    <row r="135" spans="1:16" x14ac:dyDescent="0.25">
      <c r="A135">
        <v>16</v>
      </c>
      <c r="B135">
        <v>43685905</v>
      </c>
      <c r="C135">
        <v>43686116</v>
      </c>
      <c r="D135">
        <v>15023997</v>
      </c>
      <c r="E135">
        <v>15024001</v>
      </c>
      <c r="F135">
        <v>632655</v>
      </c>
      <c r="G135">
        <v>5</v>
      </c>
      <c r="H135">
        <v>212</v>
      </c>
      <c r="I135">
        <v>42.4</v>
      </c>
      <c r="J135">
        <v>32.492811046745203</v>
      </c>
      <c r="K135">
        <v>6.9660333509158203</v>
      </c>
      <c r="L135">
        <v>0.27000579146079301</v>
      </c>
      <c r="M135">
        <v>0.59455594934378098</v>
      </c>
      <c r="N135">
        <v>0.32455015788298802</v>
      </c>
      <c r="O135">
        <v>4.0392213877284998E-2</v>
      </c>
      <c r="P135" t="s">
        <v>19</v>
      </c>
    </row>
    <row r="136" spans="1:16" x14ac:dyDescent="0.25">
      <c r="A136">
        <v>1</v>
      </c>
      <c r="B136">
        <v>52603746</v>
      </c>
      <c r="C136">
        <v>52604136</v>
      </c>
      <c r="D136">
        <v>321660</v>
      </c>
      <c r="E136">
        <v>321665</v>
      </c>
      <c r="F136">
        <v>51264</v>
      </c>
      <c r="G136">
        <v>6</v>
      </c>
      <c r="H136">
        <v>391</v>
      </c>
      <c r="I136">
        <v>65.1666666666667</v>
      </c>
      <c r="J136">
        <v>-32.387377425513698</v>
      </c>
      <c r="K136">
        <v>-4.6965149389595204</v>
      </c>
      <c r="L136">
        <v>-0.238955278701945</v>
      </c>
      <c r="M136">
        <v>0.50770990231728197</v>
      </c>
      <c r="N136">
        <v>0.74666518101922696</v>
      </c>
      <c r="O136">
        <v>4.19197172088982E-2</v>
      </c>
      <c r="P136" t="s">
        <v>17</v>
      </c>
    </row>
    <row r="137" spans="1:16" x14ac:dyDescent="0.25">
      <c r="A137" t="s">
        <v>28</v>
      </c>
      <c r="B137">
        <v>5380</v>
      </c>
      <c r="C137">
        <v>5458</v>
      </c>
      <c r="D137">
        <v>24501472</v>
      </c>
      <c r="E137">
        <v>24501477</v>
      </c>
      <c r="F137">
        <v>2048209</v>
      </c>
      <c r="G137">
        <v>6</v>
      </c>
      <c r="H137">
        <v>79</v>
      </c>
      <c r="I137">
        <v>13.1666666666667</v>
      </c>
      <c r="J137">
        <v>-32.268372185313503</v>
      </c>
      <c r="K137">
        <v>-4.8123980583875401</v>
      </c>
      <c r="L137">
        <v>-0.12325811960958601</v>
      </c>
      <c r="M137">
        <v>0.74127678802104902</v>
      </c>
      <c r="N137">
        <v>0.86453490763063501</v>
      </c>
      <c r="O137">
        <v>2.2925073236629699E-2</v>
      </c>
      <c r="P137" t="s">
        <v>17</v>
      </c>
    </row>
    <row r="138" spans="1:16" x14ac:dyDescent="0.25">
      <c r="A138">
        <v>21</v>
      </c>
      <c r="B138">
        <v>31467378</v>
      </c>
      <c r="C138">
        <v>31467728</v>
      </c>
      <c r="D138">
        <v>19056018</v>
      </c>
      <c r="E138">
        <v>19056022</v>
      </c>
      <c r="F138">
        <v>1004755</v>
      </c>
      <c r="G138">
        <v>5</v>
      </c>
      <c r="H138">
        <v>351</v>
      </c>
      <c r="I138">
        <v>70.2</v>
      </c>
      <c r="J138">
        <v>32.182247232024302</v>
      </c>
      <c r="K138">
        <v>7.7658780309101196</v>
      </c>
      <c r="L138">
        <v>0.25445215317630698</v>
      </c>
      <c r="M138">
        <v>0.82915281121864104</v>
      </c>
      <c r="N138">
        <v>0.57470065804233395</v>
      </c>
      <c r="O138">
        <v>3.8558264964149901E-2</v>
      </c>
      <c r="P138" t="s">
        <v>19</v>
      </c>
    </row>
    <row r="139" spans="1:16" x14ac:dyDescent="0.25">
      <c r="A139">
        <v>8</v>
      </c>
      <c r="B139">
        <v>78189309</v>
      </c>
      <c r="C139">
        <v>78189569</v>
      </c>
      <c r="D139">
        <v>8142738</v>
      </c>
      <c r="E139">
        <v>8142742</v>
      </c>
      <c r="F139">
        <v>1922468</v>
      </c>
      <c r="G139">
        <v>5</v>
      </c>
      <c r="H139">
        <v>261</v>
      </c>
      <c r="I139">
        <v>52.2</v>
      </c>
      <c r="J139">
        <v>32.026553812164302</v>
      </c>
      <c r="K139">
        <v>7.0227332281026804</v>
      </c>
      <c r="L139">
        <v>0.24851615041686601</v>
      </c>
      <c r="M139">
        <v>0.74679875895921399</v>
      </c>
      <c r="N139">
        <v>0.49828260854234802</v>
      </c>
      <c r="O139">
        <v>3.7780796221471097E-2</v>
      </c>
      <c r="P139" t="s">
        <v>19</v>
      </c>
    </row>
    <row r="140" spans="1:16" x14ac:dyDescent="0.25">
      <c r="A140">
        <v>17</v>
      </c>
      <c r="B140">
        <v>14344929</v>
      </c>
      <c r="C140">
        <v>14345037</v>
      </c>
      <c r="D140">
        <v>15625896</v>
      </c>
      <c r="E140">
        <v>15625901</v>
      </c>
      <c r="F140">
        <v>670642</v>
      </c>
      <c r="G140">
        <v>6</v>
      </c>
      <c r="H140">
        <v>109</v>
      </c>
      <c r="I140">
        <v>18.1666666666667</v>
      </c>
      <c r="J140">
        <v>-31.982292428064302</v>
      </c>
      <c r="K140">
        <v>-5.0994980935954599</v>
      </c>
      <c r="L140">
        <v>-0.32588598989581102</v>
      </c>
      <c r="M140">
        <v>0.45174288914383298</v>
      </c>
      <c r="N140">
        <v>0.77762887903964395</v>
      </c>
      <c r="O140">
        <v>5.4059731863679801E-2</v>
      </c>
      <c r="P140" t="s">
        <v>17</v>
      </c>
    </row>
    <row r="141" spans="1:16" x14ac:dyDescent="0.25">
      <c r="A141">
        <v>14</v>
      </c>
      <c r="B141">
        <v>57215594</v>
      </c>
      <c r="C141">
        <v>57215887</v>
      </c>
      <c r="D141">
        <v>13661456</v>
      </c>
      <c r="E141">
        <v>13661461</v>
      </c>
      <c r="F141">
        <v>500219</v>
      </c>
      <c r="G141">
        <v>6</v>
      </c>
      <c r="H141">
        <v>294</v>
      </c>
      <c r="I141">
        <v>49</v>
      </c>
      <c r="J141">
        <v>-31.947954446291899</v>
      </c>
      <c r="K141">
        <v>-4.8169079202908902</v>
      </c>
      <c r="L141">
        <v>-0.23607384103582699</v>
      </c>
      <c r="M141">
        <v>0.45395513009941402</v>
      </c>
      <c r="N141">
        <v>0.69002897113523998</v>
      </c>
      <c r="O141">
        <v>4.4659609859530998E-2</v>
      </c>
      <c r="P141" t="s">
        <v>17</v>
      </c>
    </row>
    <row r="142" spans="1:16" x14ac:dyDescent="0.25">
      <c r="A142">
        <v>19</v>
      </c>
      <c r="B142">
        <v>50736427</v>
      </c>
      <c r="C142">
        <v>50736694</v>
      </c>
      <c r="D142">
        <v>17820223</v>
      </c>
      <c r="E142">
        <v>17820226</v>
      </c>
      <c r="F142">
        <v>792257</v>
      </c>
      <c r="G142">
        <v>4</v>
      </c>
      <c r="H142">
        <v>268</v>
      </c>
      <c r="I142">
        <v>67</v>
      </c>
      <c r="J142">
        <v>31.8390622424754</v>
      </c>
      <c r="K142">
        <v>8.9060799875881091</v>
      </c>
      <c r="L142">
        <v>0.31839891264918702</v>
      </c>
      <c r="M142">
        <v>0.55714436512576404</v>
      </c>
      <c r="N142">
        <v>0.238745452476577</v>
      </c>
      <c r="O142">
        <v>4.0257688093641698E-2</v>
      </c>
      <c r="P142" t="s">
        <v>19</v>
      </c>
    </row>
    <row r="143" spans="1:16" x14ac:dyDescent="0.25">
      <c r="A143">
        <v>3</v>
      </c>
      <c r="B143">
        <v>110229249</v>
      </c>
      <c r="C143">
        <v>110229419</v>
      </c>
      <c r="D143">
        <v>3180651</v>
      </c>
      <c r="E143">
        <v>3180656</v>
      </c>
      <c r="F143">
        <v>1435459</v>
      </c>
      <c r="G143">
        <v>6</v>
      </c>
      <c r="H143">
        <v>171</v>
      </c>
      <c r="I143">
        <v>28.5</v>
      </c>
      <c r="J143">
        <v>31.7882328809965</v>
      </c>
      <c r="K143">
        <v>5.5705009412064301</v>
      </c>
      <c r="L143">
        <v>0.20410848142881099</v>
      </c>
      <c r="M143">
        <v>0.44008627851030602</v>
      </c>
      <c r="N143">
        <v>0.23597779708149499</v>
      </c>
      <c r="O143">
        <v>3.7666126958355702E-2</v>
      </c>
      <c r="P143" t="s">
        <v>19</v>
      </c>
    </row>
    <row r="144" spans="1:16" x14ac:dyDescent="0.25">
      <c r="A144">
        <v>12</v>
      </c>
      <c r="B144">
        <v>31423485</v>
      </c>
      <c r="C144">
        <v>31423808</v>
      </c>
      <c r="D144">
        <v>11659449</v>
      </c>
      <c r="E144">
        <v>11659454</v>
      </c>
      <c r="F144">
        <v>343929</v>
      </c>
      <c r="G144">
        <v>6</v>
      </c>
      <c r="H144">
        <v>324</v>
      </c>
      <c r="I144">
        <v>54</v>
      </c>
      <c r="J144">
        <v>31.7609864433621</v>
      </c>
      <c r="K144">
        <v>5.9609593733135702</v>
      </c>
      <c r="L144">
        <v>0.21298174949354401</v>
      </c>
      <c r="M144">
        <v>0.74813376519864605</v>
      </c>
      <c r="N144">
        <v>0.53515201570510196</v>
      </c>
      <c r="O144">
        <v>3.9062602613575498E-2</v>
      </c>
      <c r="P144" t="s">
        <v>19</v>
      </c>
    </row>
    <row r="145" spans="1:16" x14ac:dyDescent="0.25">
      <c r="A145">
        <v>4</v>
      </c>
      <c r="B145">
        <v>75585310</v>
      </c>
      <c r="C145">
        <v>75585645</v>
      </c>
      <c r="D145">
        <v>3932624</v>
      </c>
      <c r="E145">
        <v>3932628</v>
      </c>
      <c r="F145">
        <v>1511872</v>
      </c>
      <c r="G145">
        <v>5</v>
      </c>
      <c r="H145">
        <v>336</v>
      </c>
      <c r="I145">
        <v>67.2</v>
      </c>
      <c r="J145">
        <v>31.505809125528199</v>
      </c>
      <c r="K145">
        <v>6.96927754504825</v>
      </c>
      <c r="L145">
        <v>0.26403420117862397</v>
      </c>
      <c r="M145">
        <v>0.72129882454678496</v>
      </c>
      <c r="N145">
        <v>0.45726462336816098</v>
      </c>
      <c r="O145">
        <v>4.12726407171893E-2</v>
      </c>
      <c r="P145" t="s">
        <v>19</v>
      </c>
    </row>
    <row r="146" spans="1:16" x14ac:dyDescent="0.25">
      <c r="A146">
        <v>24</v>
      </c>
      <c r="B146">
        <v>49124087</v>
      </c>
      <c r="C146">
        <v>49124244</v>
      </c>
      <c r="D146">
        <v>21326054</v>
      </c>
      <c r="E146">
        <v>21326059</v>
      </c>
      <c r="F146">
        <v>1156945</v>
      </c>
      <c r="G146">
        <v>6</v>
      </c>
      <c r="H146">
        <v>158</v>
      </c>
      <c r="I146">
        <v>26.3333333333333</v>
      </c>
      <c r="J146">
        <v>-30.897334259505399</v>
      </c>
      <c r="K146">
        <v>-4.61426402106322</v>
      </c>
      <c r="L146">
        <v>-0.229999431861137</v>
      </c>
      <c r="M146">
        <v>0.16467290824768899</v>
      </c>
      <c r="N146">
        <v>0.39467234010882601</v>
      </c>
      <c r="O146">
        <v>4.0945997823198403E-2</v>
      </c>
      <c r="P146" t="s">
        <v>17</v>
      </c>
    </row>
    <row r="147" spans="1:16" x14ac:dyDescent="0.25">
      <c r="A147">
        <v>5</v>
      </c>
      <c r="B147">
        <v>77831525</v>
      </c>
      <c r="C147">
        <v>77831627</v>
      </c>
      <c r="D147">
        <v>5007066</v>
      </c>
      <c r="E147">
        <v>5007069</v>
      </c>
      <c r="F147">
        <v>1618097</v>
      </c>
      <c r="G147">
        <v>4</v>
      </c>
      <c r="H147">
        <v>103</v>
      </c>
      <c r="I147">
        <v>25.75</v>
      </c>
      <c r="J147">
        <v>-30.869616290967802</v>
      </c>
      <c r="K147">
        <v>-7.3392458736138702</v>
      </c>
      <c r="L147">
        <v>-0.30542010283848198</v>
      </c>
      <c r="M147">
        <v>0.49425399506603701</v>
      </c>
      <c r="N147">
        <v>0.79967409790451904</v>
      </c>
      <c r="O147">
        <v>4.2408881226820197E-2</v>
      </c>
      <c r="P147" t="s">
        <v>17</v>
      </c>
    </row>
    <row r="148" spans="1:16" x14ac:dyDescent="0.25">
      <c r="A148">
        <v>20</v>
      </c>
      <c r="B148">
        <v>10384808</v>
      </c>
      <c r="C148">
        <v>10385130</v>
      </c>
      <c r="D148">
        <v>18216672</v>
      </c>
      <c r="E148">
        <v>18216676</v>
      </c>
      <c r="F148">
        <v>926517</v>
      </c>
      <c r="G148">
        <v>5</v>
      </c>
      <c r="H148">
        <v>323</v>
      </c>
      <c r="I148">
        <v>64.599999999999994</v>
      </c>
      <c r="J148">
        <v>30.8562134622644</v>
      </c>
      <c r="K148">
        <v>6.8627861224012499</v>
      </c>
      <c r="L148">
        <v>0.247843078163829</v>
      </c>
      <c r="M148">
        <v>0.52836363994018298</v>
      </c>
      <c r="N148">
        <v>0.28052056177635398</v>
      </c>
      <c r="O148">
        <v>4.0898780405277502E-2</v>
      </c>
      <c r="P148" t="s">
        <v>19</v>
      </c>
    </row>
    <row r="149" spans="1:16" x14ac:dyDescent="0.25">
      <c r="A149">
        <v>25</v>
      </c>
      <c r="B149">
        <v>2734733</v>
      </c>
      <c r="C149">
        <v>2734923</v>
      </c>
      <c r="D149">
        <v>21594995</v>
      </c>
      <c r="E149">
        <v>21594999</v>
      </c>
      <c r="F149">
        <v>1166038</v>
      </c>
      <c r="G149">
        <v>5</v>
      </c>
      <c r="H149">
        <v>191</v>
      </c>
      <c r="I149">
        <v>38.200000000000003</v>
      </c>
      <c r="J149">
        <v>-30.820027747986799</v>
      </c>
      <c r="K149">
        <v>-5.8991953696771597</v>
      </c>
      <c r="L149">
        <v>-0.20380282418908599</v>
      </c>
      <c r="M149">
        <v>0.492531681309192</v>
      </c>
      <c r="N149">
        <v>0.69633450549827802</v>
      </c>
      <c r="O149">
        <v>3.54170300230775E-2</v>
      </c>
      <c r="P149" t="s">
        <v>17</v>
      </c>
    </row>
    <row r="150" spans="1:16" x14ac:dyDescent="0.25">
      <c r="A150">
        <v>5</v>
      </c>
      <c r="B150">
        <v>97568856</v>
      </c>
      <c r="C150">
        <v>97569114</v>
      </c>
      <c r="D150">
        <v>5142020</v>
      </c>
      <c r="E150">
        <v>5142025</v>
      </c>
      <c r="F150">
        <v>1637299</v>
      </c>
      <c r="G150">
        <v>6</v>
      </c>
      <c r="H150">
        <v>259</v>
      </c>
      <c r="I150">
        <v>43.1666666666667</v>
      </c>
      <c r="J150">
        <v>-30.783820539600701</v>
      </c>
      <c r="K150">
        <v>-4.8451260920433503</v>
      </c>
      <c r="L150">
        <v>-0.193272990907187</v>
      </c>
      <c r="M150">
        <v>0.49444702462574402</v>
      </c>
      <c r="N150">
        <v>0.68772001553293005</v>
      </c>
      <c r="O150">
        <v>3.6042737672202202E-2</v>
      </c>
      <c r="P150" t="s">
        <v>17</v>
      </c>
    </row>
    <row r="151" spans="1:16" x14ac:dyDescent="0.25">
      <c r="A151">
        <v>3</v>
      </c>
      <c r="B151">
        <v>16518720</v>
      </c>
      <c r="C151">
        <v>16518772</v>
      </c>
      <c r="D151">
        <v>2450858</v>
      </c>
      <c r="E151">
        <v>2450863</v>
      </c>
      <c r="F151">
        <v>1350011</v>
      </c>
      <c r="G151">
        <v>6</v>
      </c>
      <c r="H151">
        <v>53</v>
      </c>
      <c r="I151">
        <v>8.8333333333333304</v>
      </c>
      <c r="J151">
        <v>30.709608859986801</v>
      </c>
      <c r="K151">
        <v>5.2094452696809199</v>
      </c>
      <c r="L151">
        <v>0.17955773312301601</v>
      </c>
      <c r="M151">
        <v>0.61999533215135505</v>
      </c>
      <c r="N151">
        <v>0.44043759902834001</v>
      </c>
      <c r="O151">
        <v>3.5687578016488801E-2</v>
      </c>
      <c r="P151" t="s">
        <v>19</v>
      </c>
    </row>
    <row r="152" spans="1:16" x14ac:dyDescent="0.25">
      <c r="A152">
        <v>6</v>
      </c>
      <c r="B152">
        <v>69098700</v>
      </c>
      <c r="C152">
        <v>69098790</v>
      </c>
      <c r="D152">
        <v>5993616</v>
      </c>
      <c r="E152">
        <v>5993621</v>
      </c>
      <c r="F152">
        <v>1715520</v>
      </c>
      <c r="G152">
        <v>6</v>
      </c>
      <c r="H152">
        <v>91</v>
      </c>
      <c r="I152">
        <v>15.1666666666667</v>
      </c>
      <c r="J152">
        <v>-30.480196588459901</v>
      </c>
      <c r="K152">
        <v>-4.9062627749857803</v>
      </c>
      <c r="L152">
        <v>-0.20014039417715901</v>
      </c>
      <c r="M152">
        <v>0.42483236452866002</v>
      </c>
      <c r="N152">
        <v>0.62497275870581903</v>
      </c>
      <c r="O152">
        <v>3.9255325116801298E-2</v>
      </c>
      <c r="P152" t="s">
        <v>17</v>
      </c>
    </row>
    <row r="153" spans="1:16" x14ac:dyDescent="0.25">
      <c r="A153">
        <v>8</v>
      </c>
      <c r="B153">
        <v>16687085</v>
      </c>
      <c r="C153">
        <v>16687325</v>
      </c>
      <c r="D153">
        <v>7665601</v>
      </c>
      <c r="E153">
        <v>7665605</v>
      </c>
      <c r="F153">
        <v>1865959</v>
      </c>
      <c r="G153">
        <v>5</v>
      </c>
      <c r="H153">
        <v>241</v>
      </c>
      <c r="I153">
        <v>48.2</v>
      </c>
      <c r="J153">
        <v>-30.424779225966901</v>
      </c>
      <c r="K153">
        <v>-4.7696123983146004</v>
      </c>
      <c r="L153">
        <v>-0.24330791507883101</v>
      </c>
      <c r="M153">
        <v>0.431369372926385</v>
      </c>
      <c r="N153">
        <v>0.67467728800521498</v>
      </c>
      <c r="O153">
        <v>3.9638451806957201E-2</v>
      </c>
      <c r="P153" t="s">
        <v>17</v>
      </c>
    </row>
    <row r="154" spans="1:16" x14ac:dyDescent="0.25">
      <c r="A154">
        <v>26</v>
      </c>
      <c r="B154">
        <v>24946153</v>
      </c>
      <c r="C154">
        <v>24946306</v>
      </c>
      <c r="D154">
        <v>22423138</v>
      </c>
      <c r="E154">
        <v>22423143</v>
      </c>
      <c r="F154">
        <v>1210290</v>
      </c>
      <c r="G154">
        <v>6</v>
      </c>
      <c r="H154">
        <v>154</v>
      </c>
      <c r="I154">
        <v>25.6666666666667</v>
      </c>
      <c r="J154">
        <v>30.372612731516401</v>
      </c>
      <c r="K154">
        <v>5.50813563514654</v>
      </c>
      <c r="L154">
        <v>0.16896998331993901</v>
      </c>
      <c r="M154">
        <v>0.76109786786487599</v>
      </c>
      <c r="N154">
        <v>0.59212788454493703</v>
      </c>
      <c r="O154">
        <v>3.9170259268278197E-2</v>
      </c>
      <c r="P154" t="s">
        <v>19</v>
      </c>
    </row>
    <row r="155" spans="1:16" x14ac:dyDescent="0.25">
      <c r="A155">
        <v>2</v>
      </c>
      <c r="B155">
        <v>16719363</v>
      </c>
      <c r="C155">
        <v>16719742</v>
      </c>
      <c r="D155">
        <v>1295857</v>
      </c>
      <c r="E155">
        <v>1295862</v>
      </c>
      <c r="F155">
        <v>812722</v>
      </c>
      <c r="G155">
        <v>6</v>
      </c>
      <c r="H155">
        <v>380</v>
      </c>
      <c r="I155">
        <v>63.3333333333333</v>
      </c>
      <c r="J155">
        <v>30.286188487498301</v>
      </c>
      <c r="K155">
        <v>5.2242569297318902</v>
      </c>
      <c r="L155">
        <v>0.23797697378385799</v>
      </c>
      <c r="M155">
        <v>0.69730318282769199</v>
      </c>
      <c r="N155">
        <v>0.45932620904383398</v>
      </c>
      <c r="O155">
        <v>4.3887588740339198E-2</v>
      </c>
      <c r="P155" t="s">
        <v>19</v>
      </c>
    </row>
    <row r="156" spans="1:16" x14ac:dyDescent="0.25">
      <c r="A156">
        <v>5</v>
      </c>
      <c r="B156">
        <v>110847715</v>
      </c>
      <c r="C156">
        <v>110847947</v>
      </c>
      <c r="D156">
        <v>5313321</v>
      </c>
      <c r="E156">
        <v>5313325</v>
      </c>
      <c r="F156">
        <v>1645530</v>
      </c>
      <c r="G156">
        <v>5</v>
      </c>
      <c r="H156">
        <v>233</v>
      </c>
      <c r="I156">
        <v>46.6</v>
      </c>
      <c r="J156">
        <v>30.225882562177599</v>
      </c>
      <c r="K156">
        <v>6.8438681348342403</v>
      </c>
      <c r="L156">
        <v>0.23216304354648401</v>
      </c>
      <c r="M156">
        <v>0.48822293384616899</v>
      </c>
      <c r="N156">
        <v>0.25605989029968601</v>
      </c>
      <c r="O156">
        <v>3.7424405681633001E-2</v>
      </c>
      <c r="P156" t="s">
        <v>19</v>
      </c>
    </row>
    <row r="157" spans="1:16" x14ac:dyDescent="0.25">
      <c r="A157" t="s">
        <v>29</v>
      </c>
      <c r="B157">
        <v>6419</v>
      </c>
      <c r="C157">
        <v>6450</v>
      </c>
      <c r="D157">
        <v>24391388</v>
      </c>
      <c r="E157">
        <v>24391392</v>
      </c>
      <c r="F157">
        <v>2047428</v>
      </c>
      <c r="G157">
        <v>5</v>
      </c>
      <c r="H157">
        <v>32</v>
      </c>
      <c r="I157">
        <v>6.4</v>
      </c>
      <c r="J157">
        <v>30.177652753290801</v>
      </c>
      <c r="K157">
        <v>6.6016485336837496</v>
      </c>
      <c r="L157">
        <v>0.13464008586659601</v>
      </c>
      <c r="M157">
        <v>0.88733422861400002</v>
      </c>
      <c r="N157">
        <v>0.75269414274740298</v>
      </c>
      <c r="O157">
        <v>2.2311104413834E-2</v>
      </c>
      <c r="P157" t="s">
        <v>19</v>
      </c>
    </row>
    <row r="158" spans="1:16" x14ac:dyDescent="0.25">
      <c r="A158">
        <v>11</v>
      </c>
      <c r="B158">
        <v>92480611</v>
      </c>
      <c r="C158">
        <v>92480740</v>
      </c>
      <c r="D158">
        <v>11067874</v>
      </c>
      <c r="E158">
        <v>11067879</v>
      </c>
      <c r="F158">
        <v>311992</v>
      </c>
      <c r="G158">
        <v>6</v>
      </c>
      <c r="H158">
        <v>130</v>
      </c>
      <c r="I158">
        <v>21.6666666666667</v>
      </c>
      <c r="J158">
        <v>30.049357266807299</v>
      </c>
      <c r="K158">
        <v>5.2653842378505002</v>
      </c>
      <c r="L158">
        <v>0.19665643990003601</v>
      </c>
      <c r="M158">
        <v>0.71446898720239205</v>
      </c>
      <c r="N158">
        <v>0.51781254730235604</v>
      </c>
      <c r="O158">
        <v>3.77432868010446E-2</v>
      </c>
      <c r="P158" t="s">
        <v>19</v>
      </c>
    </row>
    <row r="159" spans="1:16" x14ac:dyDescent="0.25">
      <c r="A159">
        <v>25</v>
      </c>
      <c r="B159">
        <v>36411195</v>
      </c>
      <c r="C159">
        <v>36411272</v>
      </c>
      <c r="D159">
        <v>22036843</v>
      </c>
      <c r="E159">
        <v>22036848</v>
      </c>
      <c r="F159">
        <v>1186529</v>
      </c>
      <c r="G159">
        <v>6</v>
      </c>
      <c r="H159">
        <v>78</v>
      </c>
      <c r="I159">
        <v>13</v>
      </c>
      <c r="J159">
        <v>30.038982003694599</v>
      </c>
      <c r="K159">
        <v>5.4107999628275003</v>
      </c>
      <c r="L159">
        <v>0.19062915079098999</v>
      </c>
      <c r="M159">
        <v>0.52401123627797797</v>
      </c>
      <c r="N159">
        <v>0.333382085486988</v>
      </c>
      <c r="O159">
        <v>3.6735417227469501E-2</v>
      </c>
      <c r="P159" t="s">
        <v>19</v>
      </c>
    </row>
    <row r="160" spans="1:16" x14ac:dyDescent="0.25">
      <c r="A160">
        <v>7</v>
      </c>
      <c r="B160">
        <v>4630155</v>
      </c>
      <c r="C160">
        <v>4630403</v>
      </c>
      <c r="D160">
        <v>6544704</v>
      </c>
      <c r="E160">
        <v>6544709</v>
      </c>
      <c r="F160">
        <v>1760572</v>
      </c>
      <c r="G160">
        <v>6</v>
      </c>
      <c r="H160">
        <v>249</v>
      </c>
      <c r="I160">
        <v>41.5</v>
      </c>
      <c r="J160">
        <v>-29.9906035114454</v>
      </c>
      <c r="K160">
        <v>-4.7875093418563601</v>
      </c>
      <c r="L160">
        <v>-0.20678218537637799</v>
      </c>
      <c r="M160">
        <v>0.34984356285777002</v>
      </c>
      <c r="N160">
        <v>0.55662574823414801</v>
      </c>
      <c r="O160">
        <v>3.9860707288721597E-2</v>
      </c>
      <c r="P160" t="s">
        <v>17</v>
      </c>
    </row>
    <row r="161" spans="1:16" x14ac:dyDescent="0.25">
      <c r="A161" t="s">
        <v>22</v>
      </c>
      <c r="B161">
        <v>111322586</v>
      </c>
      <c r="C161">
        <v>111322952</v>
      </c>
      <c r="D161">
        <v>25088143</v>
      </c>
      <c r="E161">
        <v>25088148</v>
      </c>
      <c r="F161">
        <v>2151634</v>
      </c>
      <c r="G161">
        <v>6</v>
      </c>
      <c r="H161">
        <v>367</v>
      </c>
      <c r="I161">
        <v>61.1666666666667</v>
      </c>
      <c r="J161">
        <v>29.9631745892593</v>
      </c>
      <c r="K161">
        <v>5.2044572432495801</v>
      </c>
      <c r="L161">
        <v>0.25321268730318902</v>
      </c>
      <c r="M161">
        <v>0.75136275099776195</v>
      </c>
      <c r="N161">
        <v>0.49815006369457199</v>
      </c>
      <c r="O161">
        <v>5.4185833125016902E-2</v>
      </c>
      <c r="P161" t="s">
        <v>19</v>
      </c>
    </row>
    <row r="162" spans="1:16" x14ac:dyDescent="0.25">
      <c r="A162">
        <v>3</v>
      </c>
      <c r="B162">
        <v>106246821</v>
      </c>
      <c r="C162">
        <v>106247008</v>
      </c>
      <c r="D162">
        <v>3129921</v>
      </c>
      <c r="E162">
        <v>3129926</v>
      </c>
      <c r="F162">
        <v>1433027</v>
      </c>
      <c r="G162">
        <v>6</v>
      </c>
      <c r="H162">
        <v>188</v>
      </c>
      <c r="I162">
        <v>31.3333333333333</v>
      </c>
      <c r="J162">
        <v>-29.843447756167802</v>
      </c>
      <c r="K162">
        <v>-4.8088702385780699</v>
      </c>
      <c r="L162">
        <v>-0.17909316954562099</v>
      </c>
      <c r="M162">
        <v>0.58967247758000996</v>
      </c>
      <c r="N162">
        <v>0.768765647125631</v>
      </c>
      <c r="O162">
        <v>3.9232801217306497E-2</v>
      </c>
      <c r="P162" t="s">
        <v>17</v>
      </c>
    </row>
    <row r="163" spans="1:16" x14ac:dyDescent="0.25">
      <c r="A163">
        <v>16</v>
      </c>
      <c r="B163">
        <v>56942689</v>
      </c>
      <c r="C163">
        <v>56942891</v>
      </c>
      <c r="D163">
        <v>15217399</v>
      </c>
      <c r="E163">
        <v>15217403</v>
      </c>
      <c r="F163">
        <v>640277</v>
      </c>
      <c r="G163">
        <v>5</v>
      </c>
      <c r="H163">
        <v>203</v>
      </c>
      <c r="I163">
        <v>40.6</v>
      </c>
      <c r="J163">
        <v>29.728796023316601</v>
      </c>
      <c r="K163">
        <v>6.6665460674843704</v>
      </c>
      <c r="L163">
        <v>0.21526446653706199</v>
      </c>
      <c r="M163">
        <v>0.75842408890603996</v>
      </c>
      <c r="N163">
        <v>0.54315962236897797</v>
      </c>
      <c r="O163">
        <v>3.7078242097026301E-2</v>
      </c>
      <c r="P163" t="s">
        <v>19</v>
      </c>
    </row>
    <row r="164" spans="1:16" x14ac:dyDescent="0.25">
      <c r="A164">
        <v>3</v>
      </c>
      <c r="B164">
        <v>104158820</v>
      </c>
      <c r="C164">
        <v>104158970</v>
      </c>
      <c r="D164">
        <v>3107376</v>
      </c>
      <c r="E164">
        <v>3107380</v>
      </c>
      <c r="F164">
        <v>1431536</v>
      </c>
      <c r="G164">
        <v>5</v>
      </c>
      <c r="H164">
        <v>151</v>
      </c>
      <c r="I164">
        <v>30.2</v>
      </c>
      <c r="J164">
        <v>-29.6894356127689</v>
      </c>
      <c r="K164">
        <v>-5.2999065984714004</v>
      </c>
      <c r="L164">
        <v>-0.224196947629516</v>
      </c>
      <c r="M164">
        <v>0.487605860931285</v>
      </c>
      <c r="N164">
        <v>0.71180280856080203</v>
      </c>
      <c r="O164">
        <v>3.7546864727912597E-2</v>
      </c>
      <c r="P164" t="s">
        <v>17</v>
      </c>
    </row>
    <row r="165" spans="1:16" x14ac:dyDescent="0.25">
      <c r="A165">
        <v>22</v>
      </c>
      <c r="B165">
        <v>33976345</v>
      </c>
      <c r="C165">
        <v>33976745</v>
      </c>
      <c r="D165">
        <v>19819266</v>
      </c>
      <c r="E165">
        <v>19819270</v>
      </c>
      <c r="F165">
        <v>1063147</v>
      </c>
      <c r="G165">
        <v>5</v>
      </c>
      <c r="H165">
        <v>401</v>
      </c>
      <c r="I165">
        <v>80.2</v>
      </c>
      <c r="J165">
        <v>29.578953064450399</v>
      </c>
      <c r="K165">
        <v>6.8638648018897204</v>
      </c>
      <c r="L165">
        <v>0.24815533508558299</v>
      </c>
      <c r="M165">
        <v>0.82284575941246996</v>
      </c>
      <c r="N165">
        <v>0.57469042432688699</v>
      </c>
      <c r="O165">
        <v>3.9706826558973202E-2</v>
      </c>
      <c r="P165" t="s">
        <v>19</v>
      </c>
    </row>
    <row r="166" spans="1:16" x14ac:dyDescent="0.25">
      <c r="A166">
        <v>18</v>
      </c>
      <c r="B166">
        <v>21633775</v>
      </c>
      <c r="C166">
        <v>21633960</v>
      </c>
      <c r="D166">
        <v>16603899</v>
      </c>
      <c r="E166">
        <v>16603904</v>
      </c>
      <c r="F166">
        <v>729255</v>
      </c>
      <c r="G166">
        <v>6</v>
      </c>
      <c r="H166">
        <v>186</v>
      </c>
      <c r="I166">
        <v>31</v>
      </c>
      <c r="J166">
        <v>29.554458655493399</v>
      </c>
      <c r="K166">
        <v>5.3059990549347198</v>
      </c>
      <c r="L166">
        <v>0.194783361808021</v>
      </c>
      <c r="M166">
        <v>0.70123304480519799</v>
      </c>
      <c r="N166">
        <v>0.50644968299717696</v>
      </c>
      <c r="O166">
        <v>4.0238547944776999E-2</v>
      </c>
      <c r="P166" t="s">
        <v>19</v>
      </c>
    </row>
    <row r="167" spans="1:16" x14ac:dyDescent="0.25">
      <c r="A167">
        <v>3</v>
      </c>
      <c r="B167">
        <v>104316312</v>
      </c>
      <c r="C167">
        <v>104316345</v>
      </c>
      <c r="D167">
        <v>3108788</v>
      </c>
      <c r="E167">
        <v>3108793</v>
      </c>
      <c r="F167">
        <v>1431680</v>
      </c>
      <c r="G167">
        <v>6</v>
      </c>
      <c r="H167">
        <v>34</v>
      </c>
      <c r="I167">
        <v>5.6666666666666696</v>
      </c>
      <c r="J167">
        <v>29.327409991748901</v>
      </c>
      <c r="K167">
        <v>5.0111485321844</v>
      </c>
      <c r="L167">
        <v>0.18855963051126201</v>
      </c>
      <c r="M167">
        <v>0.58316930007184198</v>
      </c>
      <c r="N167">
        <v>0.39460966956058002</v>
      </c>
      <c r="O167">
        <v>3.7539472546286201E-2</v>
      </c>
      <c r="P167" t="s">
        <v>19</v>
      </c>
    </row>
    <row r="168" spans="1:16" x14ac:dyDescent="0.25">
      <c r="A168">
        <v>5</v>
      </c>
      <c r="B168">
        <v>113607500</v>
      </c>
      <c r="C168">
        <v>113607758</v>
      </c>
      <c r="D168">
        <v>5359053</v>
      </c>
      <c r="E168">
        <v>5359058</v>
      </c>
      <c r="F168">
        <v>1646819</v>
      </c>
      <c r="G168">
        <v>6</v>
      </c>
      <c r="H168">
        <v>259</v>
      </c>
      <c r="I168">
        <v>43.1666666666667</v>
      </c>
      <c r="J168">
        <v>-29.304500626251102</v>
      </c>
      <c r="K168">
        <v>-4.6736695675742999</v>
      </c>
      <c r="L168">
        <v>-0.19057547642959699</v>
      </c>
      <c r="M168">
        <v>0.50405979883892005</v>
      </c>
      <c r="N168">
        <v>0.69463527526851698</v>
      </c>
      <c r="O168">
        <v>3.6910402827099301E-2</v>
      </c>
      <c r="P168" t="s">
        <v>17</v>
      </c>
    </row>
    <row r="169" spans="1:16" x14ac:dyDescent="0.25">
      <c r="A169">
        <v>15</v>
      </c>
      <c r="B169">
        <v>81997079</v>
      </c>
      <c r="C169">
        <v>81997130</v>
      </c>
      <c r="D169">
        <v>14611974</v>
      </c>
      <c r="E169">
        <v>14611978</v>
      </c>
      <c r="F169">
        <v>592548</v>
      </c>
      <c r="G169">
        <v>5</v>
      </c>
      <c r="H169">
        <v>52</v>
      </c>
      <c r="I169">
        <v>10.4</v>
      </c>
      <c r="J169">
        <v>29.302871735273801</v>
      </c>
      <c r="K169">
        <v>6.0701860423146998</v>
      </c>
      <c r="L169">
        <v>0.24922289982704099</v>
      </c>
      <c r="M169">
        <v>0.43013673452890799</v>
      </c>
      <c r="N169">
        <v>0.180913834701867</v>
      </c>
      <c r="O169">
        <v>4.3431763468712602E-2</v>
      </c>
      <c r="P169" t="s">
        <v>19</v>
      </c>
    </row>
    <row r="170" spans="1:16" x14ac:dyDescent="0.25">
      <c r="A170">
        <v>17</v>
      </c>
      <c r="B170">
        <v>74762118</v>
      </c>
      <c r="C170">
        <v>74762213</v>
      </c>
      <c r="D170">
        <v>16270738</v>
      </c>
      <c r="E170">
        <v>16270743</v>
      </c>
      <c r="F170">
        <v>716850</v>
      </c>
      <c r="G170">
        <v>6</v>
      </c>
      <c r="H170">
        <v>96</v>
      </c>
      <c r="I170">
        <v>16</v>
      </c>
      <c r="J170">
        <v>-29.2664512104602</v>
      </c>
      <c r="K170">
        <v>-4.8025581229263201</v>
      </c>
      <c r="L170">
        <v>-0.1928328395542</v>
      </c>
      <c r="M170">
        <v>0.380862228370552</v>
      </c>
      <c r="N170">
        <v>0.573695067924752</v>
      </c>
      <c r="O170">
        <v>3.9387302164736099E-2</v>
      </c>
      <c r="P170" t="s">
        <v>17</v>
      </c>
    </row>
    <row r="171" spans="1:16" x14ac:dyDescent="0.25">
      <c r="A171">
        <v>11</v>
      </c>
      <c r="B171">
        <v>44609743</v>
      </c>
      <c r="C171">
        <v>44609877</v>
      </c>
      <c r="D171">
        <v>10653433</v>
      </c>
      <c r="E171">
        <v>10653438</v>
      </c>
      <c r="F171">
        <v>271716</v>
      </c>
      <c r="G171">
        <v>6</v>
      </c>
      <c r="H171">
        <v>135</v>
      </c>
      <c r="I171">
        <v>22.5</v>
      </c>
      <c r="J171">
        <v>-29.255076673614798</v>
      </c>
      <c r="K171">
        <v>-4.7428144801880503</v>
      </c>
      <c r="L171">
        <v>-0.207942033086291</v>
      </c>
      <c r="M171">
        <v>0.29058968821440001</v>
      </c>
      <c r="N171">
        <v>0.49853172130069101</v>
      </c>
      <c r="O171">
        <v>3.7544131474733899E-2</v>
      </c>
      <c r="P171" t="s">
        <v>17</v>
      </c>
    </row>
    <row r="172" spans="1:16" x14ac:dyDescent="0.25">
      <c r="A172">
        <v>19</v>
      </c>
      <c r="B172">
        <v>23861497</v>
      </c>
      <c r="C172">
        <v>23861837</v>
      </c>
      <c r="D172">
        <v>17442165</v>
      </c>
      <c r="E172">
        <v>17442169</v>
      </c>
      <c r="F172">
        <v>776260</v>
      </c>
      <c r="G172">
        <v>5</v>
      </c>
      <c r="H172">
        <v>341</v>
      </c>
      <c r="I172">
        <v>68.2</v>
      </c>
      <c r="J172">
        <v>29.254867060014401</v>
      </c>
      <c r="K172">
        <v>6.5942560476968</v>
      </c>
      <c r="L172">
        <v>0.22643037771603</v>
      </c>
      <c r="M172">
        <v>0.85635553763371197</v>
      </c>
      <c r="N172">
        <v>0.62992515991768205</v>
      </c>
      <c r="O172">
        <v>3.8139954101607303E-2</v>
      </c>
      <c r="P172" t="s">
        <v>19</v>
      </c>
    </row>
    <row r="173" spans="1:16" x14ac:dyDescent="0.25">
      <c r="A173">
        <v>16</v>
      </c>
      <c r="B173">
        <v>81134539</v>
      </c>
      <c r="C173">
        <v>81134871</v>
      </c>
      <c r="D173">
        <v>15483331</v>
      </c>
      <c r="E173">
        <v>15483336</v>
      </c>
      <c r="F173">
        <v>658306</v>
      </c>
      <c r="G173">
        <v>6</v>
      </c>
      <c r="H173">
        <v>333</v>
      </c>
      <c r="I173">
        <v>55.5</v>
      </c>
      <c r="J173">
        <v>29.214704529517402</v>
      </c>
      <c r="K173">
        <v>5.3063011779862999</v>
      </c>
      <c r="L173">
        <v>0.179456280924495</v>
      </c>
      <c r="M173">
        <v>0.77055465561832903</v>
      </c>
      <c r="N173">
        <v>0.59109837469383397</v>
      </c>
      <c r="O173">
        <v>3.68429105604587E-2</v>
      </c>
      <c r="P173" t="s">
        <v>19</v>
      </c>
    </row>
    <row r="174" spans="1:16" x14ac:dyDescent="0.25">
      <c r="A174">
        <v>19</v>
      </c>
      <c r="B174">
        <v>32721718</v>
      </c>
      <c r="C174">
        <v>32722172</v>
      </c>
      <c r="D174">
        <v>17564908</v>
      </c>
      <c r="E174">
        <v>17564913</v>
      </c>
      <c r="F174">
        <v>781295</v>
      </c>
      <c r="G174">
        <v>6</v>
      </c>
      <c r="H174">
        <v>455</v>
      </c>
      <c r="I174">
        <v>75.8333333333333</v>
      </c>
      <c r="J174">
        <v>-29.213207306666199</v>
      </c>
      <c r="K174">
        <v>-4.6630748440948597</v>
      </c>
      <c r="L174">
        <v>-0.19083188510756499</v>
      </c>
      <c r="M174">
        <v>0.42119368133278401</v>
      </c>
      <c r="N174">
        <v>0.61202556644035</v>
      </c>
      <c r="O174">
        <v>3.5584276829954402E-2</v>
      </c>
      <c r="P174" t="s">
        <v>17</v>
      </c>
    </row>
    <row r="175" spans="1:16" x14ac:dyDescent="0.25">
      <c r="A175">
        <v>25</v>
      </c>
      <c r="B175">
        <v>17244650</v>
      </c>
      <c r="C175">
        <v>17244805</v>
      </c>
      <c r="D175">
        <v>21783078</v>
      </c>
      <c r="E175">
        <v>21783082</v>
      </c>
      <c r="F175">
        <v>1174528</v>
      </c>
      <c r="G175">
        <v>5</v>
      </c>
      <c r="H175">
        <v>156</v>
      </c>
      <c r="I175">
        <v>31.2</v>
      </c>
      <c r="J175">
        <v>29.138170442488502</v>
      </c>
      <c r="K175">
        <v>5.9261390749034097</v>
      </c>
      <c r="L175">
        <v>0.24611338313460199</v>
      </c>
      <c r="M175">
        <v>0.61666166382090304</v>
      </c>
      <c r="N175">
        <v>0.37054828068630102</v>
      </c>
      <c r="O175">
        <v>3.9162031590253499E-2</v>
      </c>
      <c r="P175" t="s">
        <v>19</v>
      </c>
    </row>
    <row r="176" spans="1:16" x14ac:dyDescent="0.25">
      <c r="A176">
        <v>14</v>
      </c>
      <c r="B176">
        <v>84104583</v>
      </c>
      <c r="C176">
        <v>84104915</v>
      </c>
      <c r="D176">
        <v>13901361</v>
      </c>
      <c r="E176">
        <v>13901366</v>
      </c>
      <c r="F176">
        <v>523163</v>
      </c>
      <c r="G176">
        <v>6</v>
      </c>
      <c r="H176">
        <v>333</v>
      </c>
      <c r="I176">
        <v>55.5</v>
      </c>
      <c r="J176">
        <v>29.1260181177107</v>
      </c>
      <c r="K176">
        <v>5.3435479176161502</v>
      </c>
      <c r="L176">
        <v>0.19534266451867399</v>
      </c>
      <c r="M176">
        <v>0.55546897279845897</v>
      </c>
      <c r="N176">
        <v>0.36012630827978398</v>
      </c>
      <c r="O176">
        <v>4.0694977482974903E-2</v>
      </c>
      <c r="P176" t="s">
        <v>19</v>
      </c>
    </row>
    <row r="177" spans="1:16" x14ac:dyDescent="0.25">
      <c r="A177">
        <v>13</v>
      </c>
      <c r="B177">
        <v>63749603</v>
      </c>
      <c r="C177">
        <v>63749829</v>
      </c>
      <c r="D177">
        <v>12817427</v>
      </c>
      <c r="E177">
        <v>12817431</v>
      </c>
      <c r="F177">
        <v>442773</v>
      </c>
      <c r="G177">
        <v>5</v>
      </c>
      <c r="H177">
        <v>227</v>
      </c>
      <c r="I177">
        <v>45.4</v>
      </c>
      <c r="J177">
        <v>-29.0988984151256</v>
      </c>
      <c r="K177">
        <v>-4.9301871379348796</v>
      </c>
      <c r="L177">
        <v>-0.21398371848450701</v>
      </c>
      <c r="M177">
        <v>0.46920401950797702</v>
      </c>
      <c r="N177">
        <v>0.683187737992484</v>
      </c>
      <c r="O177">
        <v>3.9036666024485203E-2</v>
      </c>
      <c r="P177" t="s">
        <v>17</v>
      </c>
    </row>
    <row r="178" spans="1:16" x14ac:dyDescent="0.25">
      <c r="A178">
        <v>29</v>
      </c>
      <c r="B178">
        <v>18135749</v>
      </c>
      <c r="C178">
        <v>18135961</v>
      </c>
      <c r="D178">
        <v>23844285</v>
      </c>
      <c r="E178">
        <v>23844289</v>
      </c>
      <c r="F178">
        <v>1315359</v>
      </c>
      <c r="G178">
        <v>5</v>
      </c>
      <c r="H178">
        <v>213</v>
      </c>
      <c r="I178">
        <v>42.6</v>
      </c>
      <c r="J178">
        <v>-29.033170019091099</v>
      </c>
      <c r="K178">
        <v>-5.0024165086748402</v>
      </c>
      <c r="L178">
        <v>-0.21158853087986301</v>
      </c>
      <c r="M178">
        <v>0.34229403345958198</v>
      </c>
      <c r="N178">
        <v>0.55388256433944505</v>
      </c>
      <c r="O178">
        <v>3.6577181300209899E-2</v>
      </c>
      <c r="P178" t="s">
        <v>17</v>
      </c>
    </row>
    <row r="179" spans="1:16" x14ac:dyDescent="0.25">
      <c r="A179">
        <v>1</v>
      </c>
      <c r="B179">
        <v>150143265</v>
      </c>
      <c r="C179">
        <v>150143482</v>
      </c>
      <c r="D179">
        <v>1064887</v>
      </c>
      <c r="E179">
        <v>1064892</v>
      </c>
      <c r="F179">
        <v>140971</v>
      </c>
      <c r="G179">
        <v>6</v>
      </c>
      <c r="H179">
        <v>218</v>
      </c>
      <c r="I179">
        <v>36.3333333333333</v>
      </c>
      <c r="J179">
        <v>28.9217430916345</v>
      </c>
      <c r="K179">
        <v>5.1405571113770803</v>
      </c>
      <c r="L179">
        <v>0.213999708521106</v>
      </c>
      <c r="M179">
        <v>0.52664455811081901</v>
      </c>
      <c r="N179">
        <v>0.312644849589713</v>
      </c>
      <c r="O179">
        <v>4.3410790681952097E-2</v>
      </c>
      <c r="P179" t="s">
        <v>19</v>
      </c>
    </row>
    <row r="180" spans="1:16" x14ac:dyDescent="0.25">
      <c r="A180">
        <v>29</v>
      </c>
      <c r="B180">
        <v>51257161</v>
      </c>
      <c r="C180">
        <v>51257243</v>
      </c>
      <c r="D180">
        <v>24317542</v>
      </c>
      <c r="E180">
        <v>24317547</v>
      </c>
      <c r="F180">
        <v>1336100</v>
      </c>
      <c r="G180">
        <v>6</v>
      </c>
      <c r="H180">
        <v>83</v>
      </c>
      <c r="I180">
        <v>13.8333333333333</v>
      </c>
      <c r="J180">
        <v>28.846629702592399</v>
      </c>
      <c r="K180">
        <v>4.8186393371732299</v>
      </c>
      <c r="L180">
        <v>0.16434686958224601</v>
      </c>
      <c r="M180">
        <v>0.42805303003598899</v>
      </c>
      <c r="N180">
        <v>0.26370616045374301</v>
      </c>
      <c r="O180">
        <v>4.1599446999032702E-2</v>
      </c>
      <c r="P180" t="s">
        <v>19</v>
      </c>
    </row>
    <row r="181" spans="1:16" x14ac:dyDescent="0.25">
      <c r="A181">
        <v>20</v>
      </c>
      <c r="B181">
        <v>71198770</v>
      </c>
      <c r="C181">
        <v>71198953</v>
      </c>
      <c r="D181">
        <v>18703535</v>
      </c>
      <c r="E181">
        <v>18703540</v>
      </c>
      <c r="F181">
        <v>980883</v>
      </c>
      <c r="G181">
        <v>6</v>
      </c>
      <c r="H181">
        <v>184</v>
      </c>
      <c r="I181">
        <v>30.6666666666667</v>
      </c>
      <c r="J181">
        <v>28.812544367736699</v>
      </c>
      <c r="K181">
        <v>4.9539761592981897</v>
      </c>
      <c r="L181">
        <v>0.18970012625285701</v>
      </c>
      <c r="M181">
        <v>0.54676135717527596</v>
      </c>
      <c r="N181">
        <v>0.35706123092241898</v>
      </c>
      <c r="O181">
        <v>4.07039374910379E-2</v>
      </c>
      <c r="P181" t="s">
        <v>19</v>
      </c>
    </row>
    <row r="182" spans="1:16" x14ac:dyDescent="0.25">
      <c r="A182" t="s">
        <v>22</v>
      </c>
      <c r="B182">
        <v>55317339</v>
      </c>
      <c r="C182">
        <v>55317572</v>
      </c>
      <c r="D182">
        <v>24811400</v>
      </c>
      <c r="E182">
        <v>24811403</v>
      </c>
      <c r="F182">
        <v>2099429</v>
      </c>
      <c r="G182">
        <v>4</v>
      </c>
      <c r="H182">
        <v>234</v>
      </c>
      <c r="I182">
        <v>58.5</v>
      </c>
      <c r="J182">
        <v>-28.7157749239752</v>
      </c>
      <c r="K182">
        <v>-6.5096662590099097</v>
      </c>
      <c r="L182">
        <v>-0.36970748156147099</v>
      </c>
      <c r="M182">
        <v>0.38055980757906999</v>
      </c>
      <c r="N182">
        <v>0.75026728914054097</v>
      </c>
      <c r="O182">
        <v>4.5227710219245397E-2</v>
      </c>
      <c r="P182" t="s">
        <v>17</v>
      </c>
    </row>
    <row r="183" spans="1:16" x14ac:dyDescent="0.25">
      <c r="A183">
        <v>3</v>
      </c>
      <c r="B183">
        <v>20171715</v>
      </c>
      <c r="C183">
        <v>20171742</v>
      </c>
      <c r="D183">
        <v>2485153</v>
      </c>
      <c r="E183">
        <v>2485156</v>
      </c>
      <c r="F183">
        <v>1353048</v>
      </c>
      <c r="G183">
        <v>4</v>
      </c>
      <c r="H183">
        <v>28</v>
      </c>
      <c r="I183">
        <v>7</v>
      </c>
      <c r="J183">
        <v>28.6870617663179</v>
      </c>
      <c r="K183">
        <v>7.57633182919656</v>
      </c>
      <c r="L183">
        <v>0.27329033023897298</v>
      </c>
      <c r="M183">
        <v>0.71061578697326799</v>
      </c>
      <c r="N183">
        <v>0.43732545673429501</v>
      </c>
      <c r="O183">
        <v>4.0200633114009898E-2</v>
      </c>
      <c r="P183" t="s">
        <v>19</v>
      </c>
    </row>
    <row r="184" spans="1:16" x14ac:dyDescent="0.25">
      <c r="A184">
        <v>25</v>
      </c>
      <c r="B184">
        <v>27263609</v>
      </c>
      <c r="C184">
        <v>27263897</v>
      </c>
      <c r="D184">
        <v>21896786</v>
      </c>
      <c r="E184">
        <v>21896790</v>
      </c>
      <c r="F184">
        <v>1181618</v>
      </c>
      <c r="G184">
        <v>5</v>
      </c>
      <c r="H184">
        <v>289</v>
      </c>
      <c r="I184">
        <v>57.8</v>
      </c>
      <c r="J184">
        <v>-28.499620366517199</v>
      </c>
      <c r="K184">
        <v>-4.6529184483022004</v>
      </c>
      <c r="L184">
        <v>-0.20922915466338601</v>
      </c>
      <c r="M184">
        <v>0.52482306123058298</v>
      </c>
      <c r="N184">
        <v>0.73405221589396896</v>
      </c>
      <c r="O184">
        <v>3.5653633785357498E-2</v>
      </c>
      <c r="P184" t="s">
        <v>17</v>
      </c>
    </row>
    <row r="185" spans="1:16" x14ac:dyDescent="0.25">
      <c r="A185">
        <v>19</v>
      </c>
      <c r="B185">
        <v>8528052</v>
      </c>
      <c r="C185">
        <v>8528356</v>
      </c>
      <c r="D185">
        <v>17245223</v>
      </c>
      <c r="E185">
        <v>17245228</v>
      </c>
      <c r="F185">
        <v>766650</v>
      </c>
      <c r="G185">
        <v>6</v>
      </c>
      <c r="H185">
        <v>305</v>
      </c>
      <c r="I185">
        <v>50.8333333333333</v>
      </c>
      <c r="J185">
        <v>28.425773033419599</v>
      </c>
      <c r="K185">
        <v>4.8430478407456201</v>
      </c>
      <c r="L185">
        <v>0.169524377036333</v>
      </c>
      <c r="M185">
        <v>0.77528592192229795</v>
      </c>
      <c r="N185">
        <v>0.60576154488596501</v>
      </c>
      <c r="O185">
        <v>3.6045470242406501E-2</v>
      </c>
      <c r="P185" t="s">
        <v>19</v>
      </c>
    </row>
    <row r="186" spans="1:16" x14ac:dyDescent="0.25">
      <c r="A186">
        <v>1</v>
      </c>
      <c r="B186">
        <v>97336633</v>
      </c>
      <c r="C186">
        <v>97336905</v>
      </c>
      <c r="D186">
        <v>636735</v>
      </c>
      <c r="E186">
        <v>636739</v>
      </c>
      <c r="F186">
        <v>94060</v>
      </c>
      <c r="G186">
        <v>5</v>
      </c>
      <c r="H186">
        <v>273</v>
      </c>
      <c r="I186">
        <v>54.6</v>
      </c>
      <c r="J186">
        <v>28.410088773321899</v>
      </c>
      <c r="K186">
        <v>6.5696344777697302</v>
      </c>
      <c r="L186">
        <v>0.19865319241694199</v>
      </c>
      <c r="M186">
        <v>0.88095694173489103</v>
      </c>
      <c r="N186">
        <v>0.68230374931794902</v>
      </c>
      <c r="O186">
        <v>3.9256595820140003E-2</v>
      </c>
      <c r="P186" t="s">
        <v>19</v>
      </c>
    </row>
    <row r="187" spans="1:16" x14ac:dyDescent="0.25">
      <c r="A187">
        <v>7</v>
      </c>
      <c r="B187">
        <v>20953835</v>
      </c>
      <c r="C187">
        <v>20954028</v>
      </c>
      <c r="D187">
        <v>6760715</v>
      </c>
      <c r="E187">
        <v>6760720</v>
      </c>
      <c r="F187">
        <v>1769920</v>
      </c>
      <c r="G187">
        <v>6</v>
      </c>
      <c r="H187">
        <v>194</v>
      </c>
      <c r="I187">
        <v>32.3333333333333</v>
      </c>
      <c r="J187">
        <v>-28.3614212704755</v>
      </c>
      <c r="K187">
        <v>-4.6329102179694104</v>
      </c>
      <c r="L187">
        <v>-0.161604237678837</v>
      </c>
      <c r="M187">
        <v>0.413445731395439</v>
      </c>
      <c r="N187">
        <v>0.57504996907427597</v>
      </c>
      <c r="O187">
        <v>4.1731694368005397E-2</v>
      </c>
      <c r="P187" t="s">
        <v>17</v>
      </c>
    </row>
    <row r="188" spans="1:16" x14ac:dyDescent="0.25">
      <c r="A188">
        <v>7</v>
      </c>
      <c r="B188">
        <v>12443584</v>
      </c>
      <c r="C188">
        <v>12443905</v>
      </c>
      <c r="D188">
        <v>6626565</v>
      </c>
      <c r="E188">
        <v>6626568</v>
      </c>
      <c r="F188">
        <v>1765463</v>
      </c>
      <c r="G188">
        <v>4</v>
      </c>
      <c r="H188">
        <v>322</v>
      </c>
      <c r="I188">
        <v>80.5</v>
      </c>
      <c r="J188">
        <v>28.307773511728399</v>
      </c>
      <c r="K188">
        <v>9.5323198706373393</v>
      </c>
      <c r="L188">
        <v>0.29014848212105698</v>
      </c>
      <c r="M188">
        <v>0.51910709460704496</v>
      </c>
      <c r="N188">
        <v>0.22895861248598801</v>
      </c>
      <c r="O188">
        <v>4.04745250534502E-2</v>
      </c>
      <c r="P188" t="s">
        <v>19</v>
      </c>
    </row>
    <row r="189" spans="1:16" x14ac:dyDescent="0.25">
      <c r="A189">
        <v>19</v>
      </c>
      <c r="B189">
        <v>39911554</v>
      </c>
      <c r="C189">
        <v>39911829</v>
      </c>
      <c r="D189">
        <v>17675024</v>
      </c>
      <c r="E189">
        <v>17675028</v>
      </c>
      <c r="F189">
        <v>785329</v>
      </c>
      <c r="G189">
        <v>5</v>
      </c>
      <c r="H189">
        <v>276</v>
      </c>
      <c r="I189">
        <v>55.2</v>
      </c>
      <c r="J189">
        <v>-28.273850540237699</v>
      </c>
      <c r="K189">
        <v>-4.6151508798999599</v>
      </c>
      <c r="L189">
        <v>-0.24372382762615299</v>
      </c>
      <c r="M189">
        <v>0.57532664915888698</v>
      </c>
      <c r="N189">
        <v>0.81905047678503995</v>
      </c>
      <c r="O189">
        <v>4.0464405373722201E-2</v>
      </c>
      <c r="P189" t="s">
        <v>17</v>
      </c>
    </row>
    <row r="190" spans="1:16" x14ac:dyDescent="0.25">
      <c r="A190">
        <v>15</v>
      </c>
      <c r="B190">
        <v>14488342</v>
      </c>
      <c r="C190">
        <v>14488544</v>
      </c>
      <c r="D190">
        <v>13993571</v>
      </c>
      <c r="E190">
        <v>13993576</v>
      </c>
      <c r="F190">
        <v>537610</v>
      </c>
      <c r="G190">
        <v>6</v>
      </c>
      <c r="H190">
        <v>203</v>
      </c>
      <c r="I190">
        <v>33.8333333333333</v>
      </c>
      <c r="J190">
        <v>28.2503947537123</v>
      </c>
      <c r="K190">
        <v>4.7589653353258603</v>
      </c>
      <c r="L190">
        <v>0.182683865080499</v>
      </c>
      <c r="M190">
        <v>0.72169559407334405</v>
      </c>
      <c r="N190">
        <v>0.539011728992845</v>
      </c>
      <c r="O190">
        <v>3.6613668648178499E-2</v>
      </c>
      <c r="P190" t="s">
        <v>19</v>
      </c>
    </row>
    <row r="191" spans="1:16" x14ac:dyDescent="0.25">
      <c r="A191">
        <v>9</v>
      </c>
      <c r="B191">
        <v>51598943</v>
      </c>
      <c r="C191">
        <v>51599052</v>
      </c>
      <c r="D191">
        <v>8826922</v>
      </c>
      <c r="E191">
        <v>8826926</v>
      </c>
      <c r="F191">
        <v>2000578</v>
      </c>
      <c r="G191">
        <v>5</v>
      </c>
      <c r="H191">
        <v>110</v>
      </c>
      <c r="I191">
        <v>22</v>
      </c>
      <c r="J191">
        <v>28.190309935854401</v>
      </c>
      <c r="K191">
        <v>5.8259169901853296</v>
      </c>
      <c r="L191">
        <v>0.20939257912957501</v>
      </c>
      <c r="M191">
        <v>0.63499976777786504</v>
      </c>
      <c r="N191">
        <v>0.42560718864829</v>
      </c>
      <c r="O191">
        <v>3.9604243492406897E-2</v>
      </c>
      <c r="P191" t="s">
        <v>19</v>
      </c>
    </row>
    <row r="192" spans="1:16" x14ac:dyDescent="0.25">
      <c r="A192">
        <v>14</v>
      </c>
      <c r="B192">
        <v>45146672</v>
      </c>
      <c r="C192">
        <v>45146952</v>
      </c>
      <c r="D192">
        <v>13585115</v>
      </c>
      <c r="E192">
        <v>13585119</v>
      </c>
      <c r="F192">
        <v>488847</v>
      </c>
      <c r="G192">
        <v>5</v>
      </c>
      <c r="H192">
        <v>281</v>
      </c>
      <c r="I192">
        <v>56.2</v>
      </c>
      <c r="J192">
        <v>-28.0332687057758</v>
      </c>
      <c r="K192">
        <v>-5.1570256253129196</v>
      </c>
      <c r="L192">
        <v>-0.19581201317952701</v>
      </c>
      <c r="M192">
        <v>0.31817735563184701</v>
      </c>
      <c r="N192">
        <v>0.51398936881137403</v>
      </c>
      <c r="O192">
        <v>3.7894554073902402E-2</v>
      </c>
      <c r="P192" t="s">
        <v>17</v>
      </c>
    </row>
    <row r="193" spans="1:16" x14ac:dyDescent="0.25">
      <c r="A193">
        <v>10</v>
      </c>
      <c r="B193">
        <v>13856246</v>
      </c>
      <c r="C193">
        <v>13856489</v>
      </c>
      <c r="D193">
        <v>9468688</v>
      </c>
      <c r="E193">
        <v>9468691</v>
      </c>
      <c r="F193">
        <v>156725</v>
      </c>
      <c r="G193">
        <v>4</v>
      </c>
      <c r="H193">
        <v>244</v>
      </c>
      <c r="I193">
        <v>61</v>
      </c>
      <c r="J193">
        <v>-28.004698167728101</v>
      </c>
      <c r="K193">
        <v>-5.8037542228834198</v>
      </c>
      <c r="L193">
        <v>-0.24317276588078299</v>
      </c>
      <c r="M193">
        <v>0.351878990342812</v>
      </c>
      <c r="N193">
        <v>0.59505175622359496</v>
      </c>
      <c r="O193">
        <v>3.6508124253472302E-2</v>
      </c>
      <c r="P193" t="s">
        <v>17</v>
      </c>
    </row>
    <row r="194" spans="1:16" x14ac:dyDescent="0.25">
      <c r="A194">
        <v>3</v>
      </c>
      <c r="B194">
        <v>16812661</v>
      </c>
      <c r="C194">
        <v>16812793</v>
      </c>
      <c r="D194">
        <v>2455212</v>
      </c>
      <c r="E194">
        <v>2455217</v>
      </c>
      <c r="F194">
        <v>1350205</v>
      </c>
      <c r="G194">
        <v>6</v>
      </c>
      <c r="H194">
        <v>133</v>
      </c>
      <c r="I194">
        <v>22.1666666666667</v>
      </c>
      <c r="J194">
        <v>-27.972032257298501</v>
      </c>
      <c r="K194">
        <v>-4.6010075179186396</v>
      </c>
      <c r="L194">
        <v>-0.20492621292667701</v>
      </c>
      <c r="M194">
        <v>0.27952643811559102</v>
      </c>
      <c r="N194">
        <v>0.48445265104226798</v>
      </c>
      <c r="O194">
        <v>4.5741197653806298E-2</v>
      </c>
      <c r="P194" t="s">
        <v>17</v>
      </c>
    </row>
    <row r="195" spans="1:16" x14ac:dyDescent="0.25">
      <c r="A195">
        <v>29</v>
      </c>
      <c r="B195">
        <v>1978177</v>
      </c>
      <c r="C195">
        <v>1978405</v>
      </c>
      <c r="D195">
        <v>23712537</v>
      </c>
      <c r="E195">
        <v>23712541</v>
      </c>
      <c r="F195">
        <v>1301186</v>
      </c>
      <c r="G195">
        <v>5</v>
      </c>
      <c r="H195">
        <v>229</v>
      </c>
      <c r="I195">
        <v>45.8</v>
      </c>
      <c r="J195">
        <v>27.917442584257401</v>
      </c>
      <c r="K195">
        <v>5.67066172596701</v>
      </c>
      <c r="L195">
        <v>0.177756526560605</v>
      </c>
      <c r="M195">
        <v>0.84428363426622999</v>
      </c>
      <c r="N195">
        <v>0.66652710770562396</v>
      </c>
      <c r="O195">
        <v>3.7475026934766502E-2</v>
      </c>
      <c r="P195" t="s">
        <v>19</v>
      </c>
    </row>
    <row r="196" spans="1:16" x14ac:dyDescent="0.25">
      <c r="A196">
        <v>13</v>
      </c>
      <c r="B196">
        <v>43022094</v>
      </c>
      <c r="C196">
        <v>43022143</v>
      </c>
      <c r="D196">
        <v>12574910</v>
      </c>
      <c r="E196">
        <v>12574914</v>
      </c>
      <c r="F196">
        <v>428339</v>
      </c>
      <c r="G196">
        <v>5</v>
      </c>
      <c r="H196">
        <v>50</v>
      </c>
      <c r="I196">
        <v>10</v>
      </c>
      <c r="J196">
        <v>-27.823392475639601</v>
      </c>
      <c r="K196">
        <v>-5.2728458091219599</v>
      </c>
      <c r="L196">
        <v>-0.217921647508584</v>
      </c>
      <c r="M196">
        <v>0.47368393720563401</v>
      </c>
      <c r="N196">
        <v>0.69160558471421796</v>
      </c>
      <c r="O196">
        <v>3.7597720036144699E-2</v>
      </c>
      <c r="P196" t="s">
        <v>17</v>
      </c>
    </row>
    <row r="197" spans="1:16" x14ac:dyDescent="0.25">
      <c r="A197">
        <v>19</v>
      </c>
      <c r="B197">
        <v>33879386</v>
      </c>
      <c r="C197">
        <v>33879503</v>
      </c>
      <c r="D197">
        <v>17580304</v>
      </c>
      <c r="E197">
        <v>17580307</v>
      </c>
      <c r="F197">
        <v>781991</v>
      </c>
      <c r="G197">
        <v>4</v>
      </c>
      <c r="H197">
        <v>118</v>
      </c>
      <c r="I197">
        <v>29.5</v>
      </c>
      <c r="J197">
        <v>-27.507064875251402</v>
      </c>
      <c r="K197">
        <v>-5.10982180296691</v>
      </c>
      <c r="L197">
        <v>-0.26067136548466602</v>
      </c>
      <c r="M197">
        <v>0.20385178270680701</v>
      </c>
      <c r="N197">
        <v>0.464523148191473</v>
      </c>
      <c r="O197">
        <v>3.7444670553808401E-2</v>
      </c>
      <c r="P197" t="s">
        <v>17</v>
      </c>
    </row>
    <row r="198" spans="1:16" x14ac:dyDescent="0.25">
      <c r="A198">
        <v>19</v>
      </c>
      <c r="B198">
        <v>9797175</v>
      </c>
      <c r="C198">
        <v>9797504</v>
      </c>
      <c r="D198">
        <v>17265343</v>
      </c>
      <c r="E198">
        <v>17265346</v>
      </c>
      <c r="F198">
        <v>767354</v>
      </c>
      <c r="G198">
        <v>4</v>
      </c>
      <c r="H198">
        <v>330</v>
      </c>
      <c r="I198">
        <v>82.5</v>
      </c>
      <c r="J198">
        <v>27.487180993284401</v>
      </c>
      <c r="K198">
        <v>8.3501807937378203</v>
      </c>
      <c r="L198">
        <v>0.244767435084558</v>
      </c>
      <c r="M198">
        <v>0.82298301139981</v>
      </c>
      <c r="N198">
        <v>0.578215576315252</v>
      </c>
      <c r="O198">
        <v>3.5269429306267197E-2</v>
      </c>
      <c r="P198" t="s">
        <v>19</v>
      </c>
    </row>
    <row r="199" spans="1:16" x14ac:dyDescent="0.25">
      <c r="A199" t="s">
        <v>30</v>
      </c>
      <c r="B199">
        <v>10821</v>
      </c>
      <c r="C199">
        <v>10867</v>
      </c>
      <c r="D199">
        <v>24479536</v>
      </c>
      <c r="E199">
        <v>24479540</v>
      </c>
      <c r="F199">
        <v>2047978</v>
      </c>
      <c r="G199">
        <v>5</v>
      </c>
      <c r="H199">
        <v>47</v>
      </c>
      <c r="I199">
        <v>9.4</v>
      </c>
      <c r="J199">
        <v>27.434355370788602</v>
      </c>
      <c r="K199">
        <v>5.9241642717482703</v>
      </c>
      <c r="L199">
        <v>0.176051023077331</v>
      </c>
      <c r="M199">
        <v>0.8517185823101</v>
      </c>
      <c r="N199">
        <v>0.675667559232769</v>
      </c>
      <c r="O199">
        <v>3.2092320187784497E-2</v>
      </c>
      <c r="P199" t="s">
        <v>19</v>
      </c>
    </row>
    <row r="200" spans="1:16" x14ac:dyDescent="0.25">
      <c r="A200" t="s">
        <v>22</v>
      </c>
      <c r="B200">
        <v>111323282</v>
      </c>
      <c r="C200">
        <v>111323810</v>
      </c>
      <c r="D200">
        <v>25088149</v>
      </c>
      <c r="E200">
        <v>25088153</v>
      </c>
      <c r="F200">
        <v>2151635</v>
      </c>
      <c r="G200">
        <v>5</v>
      </c>
      <c r="H200">
        <v>529</v>
      </c>
      <c r="I200">
        <v>105.8</v>
      </c>
      <c r="J200">
        <v>27.3774029951879</v>
      </c>
      <c r="K200">
        <v>5.5720029035719101</v>
      </c>
      <c r="L200">
        <v>0.28061190262160901</v>
      </c>
      <c r="M200">
        <v>0.75478220030663301</v>
      </c>
      <c r="N200">
        <v>0.474170297685024</v>
      </c>
      <c r="O200">
        <v>5.3641059519540797E-2</v>
      </c>
      <c r="P200" t="s">
        <v>19</v>
      </c>
    </row>
    <row r="201" spans="1:16" x14ac:dyDescent="0.25">
      <c r="A201">
        <v>22</v>
      </c>
      <c r="B201">
        <v>57569274</v>
      </c>
      <c r="C201">
        <v>57569644</v>
      </c>
      <c r="D201">
        <v>20102744</v>
      </c>
      <c r="E201">
        <v>20102748</v>
      </c>
      <c r="F201">
        <v>1079707</v>
      </c>
      <c r="G201">
        <v>5</v>
      </c>
      <c r="H201">
        <v>371</v>
      </c>
      <c r="I201">
        <v>74.2</v>
      </c>
      <c r="J201">
        <v>-27.345754564518799</v>
      </c>
      <c r="K201">
        <v>-4.9423952918063998</v>
      </c>
      <c r="L201">
        <v>-0.22287348550462499</v>
      </c>
      <c r="M201">
        <v>0.492243284557358</v>
      </c>
      <c r="N201">
        <v>0.71511677006198304</v>
      </c>
      <c r="O201">
        <v>3.96608692459142E-2</v>
      </c>
      <c r="P201" t="s">
        <v>17</v>
      </c>
    </row>
    <row r="202" spans="1:16" x14ac:dyDescent="0.25">
      <c r="A202">
        <v>3</v>
      </c>
      <c r="B202">
        <v>51110505</v>
      </c>
      <c r="C202">
        <v>51110770</v>
      </c>
      <c r="D202">
        <v>2717544</v>
      </c>
      <c r="E202">
        <v>2717548</v>
      </c>
      <c r="F202">
        <v>1381777</v>
      </c>
      <c r="G202">
        <v>5</v>
      </c>
      <c r="H202">
        <v>266</v>
      </c>
      <c r="I202">
        <v>53.2</v>
      </c>
      <c r="J202">
        <v>27.123599074064899</v>
      </c>
      <c r="K202">
        <v>5.5797884398336404</v>
      </c>
      <c r="L202">
        <v>0.20473485884808201</v>
      </c>
      <c r="M202">
        <v>0.78027903863805603</v>
      </c>
      <c r="N202">
        <v>0.57554417978997396</v>
      </c>
      <c r="O202">
        <v>3.6280599670665298E-2</v>
      </c>
      <c r="P202" t="s">
        <v>19</v>
      </c>
    </row>
    <row r="203" spans="1:16" x14ac:dyDescent="0.25">
      <c r="A203">
        <v>3</v>
      </c>
      <c r="B203">
        <v>80167730</v>
      </c>
      <c r="C203">
        <v>80168008</v>
      </c>
      <c r="D203">
        <v>2886970</v>
      </c>
      <c r="E203">
        <v>2886974</v>
      </c>
      <c r="F203">
        <v>1411064</v>
      </c>
      <c r="G203">
        <v>5</v>
      </c>
      <c r="H203">
        <v>279</v>
      </c>
      <c r="I203">
        <v>55.8</v>
      </c>
      <c r="J203">
        <v>-27.0339462763033</v>
      </c>
      <c r="K203">
        <v>-4.6481818570014504</v>
      </c>
      <c r="L203">
        <v>-0.238418853962306</v>
      </c>
      <c r="M203">
        <v>0.44500670075878401</v>
      </c>
      <c r="N203">
        <v>0.68342555472109001</v>
      </c>
      <c r="O203">
        <v>4.4223385953414199E-2</v>
      </c>
      <c r="P203" t="s">
        <v>17</v>
      </c>
    </row>
    <row r="204" spans="1:16" x14ac:dyDescent="0.25">
      <c r="A204">
        <v>22</v>
      </c>
      <c r="B204">
        <v>50670571</v>
      </c>
      <c r="C204">
        <v>50670690</v>
      </c>
      <c r="D204">
        <v>19982615</v>
      </c>
      <c r="E204">
        <v>19982619</v>
      </c>
      <c r="F204">
        <v>1076447</v>
      </c>
      <c r="G204">
        <v>5</v>
      </c>
      <c r="H204">
        <v>120</v>
      </c>
      <c r="I204">
        <v>24</v>
      </c>
      <c r="J204">
        <v>27.0314533010879</v>
      </c>
      <c r="K204">
        <v>5.5740872710230702</v>
      </c>
      <c r="L204">
        <v>0.21659443828508099</v>
      </c>
      <c r="M204">
        <v>0.67948097460927204</v>
      </c>
      <c r="N204">
        <v>0.46288653632419102</v>
      </c>
      <c r="O204">
        <v>4.2773811706860503E-2</v>
      </c>
      <c r="P204" t="s">
        <v>19</v>
      </c>
    </row>
    <row r="205" spans="1:16" x14ac:dyDescent="0.25">
      <c r="A205" t="s">
        <v>31</v>
      </c>
      <c r="B205">
        <v>189</v>
      </c>
      <c r="C205">
        <v>216</v>
      </c>
      <c r="D205">
        <v>24330519</v>
      </c>
      <c r="E205">
        <v>24330523</v>
      </c>
      <c r="F205">
        <v>2046593</v>
      </c>
      <c r="G205">
        <v>5</v>
      </c>
      <c r="H205">
        <v>28</v>
      </c>
      <c r="I205">
        <v>5.6</v>
      </c>
      <c r="J205">
        <v>-26.949146103645901</v>
      </c>
      <c r="K205">
        <v>-4.8028688536074302</v>
      </c>
      <c r="L205">
        <v>-0.105787138007381</v>
      </c>
      <c r="M205">
        <v>0.64393148049664795</v>
      </c>
      <c r="N205">
        <v>0.74971861850402899</v>
      </c>
      <c r="O205">
        <v>1.9633087773075798E-2</v>
      </c>
      <c r="P205" t="s">
        <v>17</v>
      </c>
    </row>
    <row r="206" spans="1:16" x14ac:dyDescent="0.25">
      <c r="A206">
        <v>21</v>
      </c>
      <c r="B206">
        <v>31353508</v>
      </c>
      <c r="C206">
        <v>31353655</v>
      </c>
      <c r="D206">
        <v>19055046</v>
      </c>
      <c r="E206">
        <v>19055049</v>
      </c>
      <c r="F206">
        <v>1004660</v>
      </c>
      <c r="G206">
        <v>4</v>
      </c>
      <c r="H206">
        <v>148</v>
      </c>
      <c r="I206">
        <v>37</v>
      </c>
      <c r="J206">
        <v>-26.829718956969401</v>
      </c>
      <c r="K206">
        <v>-4.80303880698622</v>
      </c>
      <c r="L206">
        <v>-0.26259997598671603</v>
      </c>
      <c r="M206">
        <v>0.28141987152012998</v>
      </c>
      <c r="N206">
        <v>0.54401984750684595</v>
      </c>
      <c r="O206">
        <v>3.9723686221409003E-2</v>
      </c>
      <c r="P206" t="s">
        <v>17</v>
      </c>
    </row>
    <row r="207" spans="1:16" x14ac:dyDescent="0.25">
      <c r="A207">
        <v>9</v>
      </c>
      <c r="B207">
        <v>32564294</v>
      </c>
      <c r="C207">
        <v>32564382</v>
      </c>
      <c r="D207">
        <v>8690666</v>
      </c>
      <c r="E207">
        <v>8690668</v>
      </c>
      <c r="F207">
        <v>1982444</v>
      </c>
      <c r="G207">
        <v>3</v>
      </c>
      <c r="H207">
        <v>89</v>
      </c>
      <c r="I207">
        <v>29.6666666666667</v>
      </c>
      <c r="J207">
        <v>26.802101762901898</v>
      </c>
      <c r="K207">
        <v>9.7265469822583093</v>
      </c>
      <c r="L207">
        <v>0.353210603754325</v>
      </c>
      <c r="M207">
        <v>0.86894110448766704</v>
      </c>
      <c r="N207">
        <v>0.51573050073334203</v>
      </c>
      <c r="O207">
        <v>3.7948215629442401E-2</v>
      </c>
      <c r="P207" t="s">
        <v>19</v>
      </c>
    </row>
    <row r="208" spans="1:16" x14ac:dyDescent="0.25">
      <c r="A208">
        <v>6</v>
      </c>
      <c r="B208">
        <v>60665303</v>
      </c>
      <c r="C208">
        <v>60665569</v>
      </c>
      <c r="D208">
        <v>5936945</v>
      </c>
      <c r="E208">
        <v>5936948</v>
      </c>
      <c r="F208">
        <v>1707363</v>
      </c>
      <c r="G208">
        <v>4</v>
      </c>
      <c r="H208">
        <v>267</v>
      </c>
      <c r="I208">
        <v>66.75</v>
      </c>
      <c r="J208">
        <v>26.731407685732801</v>
      </c>
      <c r="K208">
        <v>6.9398414347401296</v>
      </c>
      <c r="L208">
        <v>0.26943322959593002</v>
      </c>
      <c r="M208">
        <v>0.49445605056454001</v>
      </c>
      <c r="N208">
        <v>0.22502282096861001</v>
      </c>
      <c r="O208">
        <v>3.8555831890613602E-2</v>
      </c>
      <c r="P208" t="s">
        <v>19</v>
      </c>
    </row>
    <row r="209" spans="1:16" x14ac:dyDescent="0.25">
      <c r="A209">
        <v>28</v>
      </c>
      <c r="B209">
        <v>41734004</v>
      </c>
      <c r="C209">
        <v>41734420</v>
      </c>
      <c r="D209">
        <v>23629671</v>
      </c>
      <c r="E209">
        <v>23629674</v>
      </c>
      <c r="F209">
        <v>1296866</v>
      </c>
      <c r="G209">
        <v>4</v>
      </c>
      <c r="H209">
        <v>417</v>
      </c>
      <c r="I209">
        <v>104.25</v>
      </c>
      <c r="J209">
        <v>26.715457086254901</v>
      </c>
      <c r="K209">
        <v>7.8383090076349298</v>
      </c>
      <c r="L209">
        <v>0.240178909831544</v>
      </c>
      <c r="M209">
        <v>0.66836493354547699</v>
      </c>
      <c r="N209">
        <v>0.42818602371393299</v>
      </c>
      <c r="O209">
        <v>3.6034149320497602E-2</v>
      </c>
      <c r="P209" t="s">
        <v>19</v>
      </c>
    </row>
    <row r="210" spans="1:16" x14ac:dyDescent="0.25">
      <c r="A210">
        <v>8</v>
      </c>
      <c r="B210">
        <v>92539534</v>
      </c>
      <c r="C210">
        <v>92539699</v>
      </c>
      <c r="D210">
        <v>8256231</v>
      </c>
      <c r="E210">
        <v>8256235</v>
      </c>
      <c r="F210">
        <v>1935388</v>
      </c>
      <c r="G210">
        <v>5</v>
      </c>
      <c r="H210">
        <v>166</v>
      </c>
      <c r="I210">
        <v>33.200000000000003</v>
      </c>
      <c r="J210">
        <v>26.665456121419801</v>
      </c>
      <c r="K210">
        <v>5.9826395430814303</v>
      </c>
      <c r="L210">
        <v>0.20580918346254301</v>
      </c>
      <c r="M210">
        <v>0.85372525522688003</v>
      </c>
      <c r="N210">
        <v>0.64791607176433796</v>
      </c>
      <c r="O210">
        <v>3.6338429090154598E-2</v>
      </c>
      <c r="P210" t="s">
        <v>19</v>
      </c>
    </row>
    <row r="211" spans="1:16" x14ac:dyDescent="0.25">
      <c r="A211">
        <v>23</v>
      </c>
      <c r="B211">
        <v>3168361</v>
      </c>
      <c r="C211">
        <v>3168518</v>
      </c>
      <c r="D211">
        <v>20244894</v>
      </c>
      <c r="E211">
        <v>20244897</v>
      </c>
      <c r="F211">
        <v>1083636</v>
      </c>
      <c r="G211">
        <v>4</v>
      </c>
      <c r="H211">
        <v>158</v>
      </c>
      <c r="I211">
        <v>39.5</v>
      </c>
      <c r="J211">
        <v>-26.559653347244499</v>
      </c>
      <c r="K211">
        <v>-6.1289218274731301</v>
      </c>
      <c r="L211">
        <v>-0.27388084849905597</v>
      </c>
      <c r="M211">
        <v>0.27116445737795197</v>
      </c>
      <c r="N211">
        <v>0.54504530587700795</v>
      </c>
      <c r="O211">
        <v>4.20044729200598E-2</v>
      </c>
      <c r="P211" t="s">
        <v>17</v>
      </c>
    </row>
    <row r="212" spans="1:16" x14ac:dyDescent="0.25">
      <c r="A212">
        <v>19</v>
      </c>
      <c r="B212">
        <v>46050145</v>
      </c>
      <c r="C212">
        <v>46050237</v>
      </c>
      <c r="D212">
        <v>17761645</v>
      </c>
      <c r="E212">
        <v>17761649</v>
      </c>
      <c r="F212">
        <v>789120</v>
      </c>
      <c r="G212">
        <v>5</v>
      </c>
      <c r="H212">
        <v>93</v>
      </c>
      <c r="I212">
        <v>18.600000000000001</v>
      </c>
      <c r="J212">
        <v>-26.515543914442201</v>
      </c>
      <c r="K212">
        <v>-5.0535983417076702</v>
      </c>
      <c r="L212">
        <v>-0.20357298193689399</v>
      </c>
      <c r="M212">
        <v>0.53873649475420804</v>
      </c>
      <c r="N212">
        <v>0.74230947669110103</v>
      </c>
      <c r="O212">
        <v>3.7438131170559601E-2</v>
      </c>
      <c r="P212" t="s">
        <v>17</v>
      </c>
    </row>
    <row r="213" spans="1:16" x14ac:dyDescent="0.25">
      <c r="A213">
        <v>11</v>
      </c>
      <c r="B213">
        <v>69700700</v>
      </c>
      <c r="C213">
        <v>69700847</v>
      </c>
      <c r="D213">
        <v>10838428</v>
      </c>
      <c r="E213">
        <v>10838431</v>
      </c>
      <c r="F213">
        <v>294654</v>
      </c>
      <c r="G213">
        <v>4</v>
      </c>
      <c r="H213">
        <v>148</v>
      </c>
      <c r="I213">
        <v>37</v>
      </c>
      <c r="J213">
        <v>-26.5031719432416</v>
      </c>
      <c r="K213">
        <v>-6.06759770111276</v>
      </c>
      <c r="L213">
        <v>-0.27984934113042798</v>
      </c>
      <c r="M213">
        <v>0.488782836201682</v>
      </c>
      <c r="N213">
        <v>0.76863217733210998</v>
      </c>
      <c r="O213">
        <v>4.1211807100433102E-2</v>
      </c>
      <c r="P213" t="s">
        <v>17</v>
      </c>
    </row>
    <row r="214" spans="1:16" x14ac:dyDescent="0.25">
      <c r="A214">
        <v>14</v>
      </c>
      <c r="B214">
        <v>67508799</v>
      </c>
      <c r="C214">
        <v>67508900</v>
      </c>
      <c r="D214">
        <v>13740057</v>
      </c>
      <c r="E214">
        <v>13740061</v>
      </c>
      <c r="F214">
        <v>509524</v>
      </c>
      <c r="G214">
        <v>5</v>
      </c>
      <c r="H214">
        <v>102</v>
      </c>
      <c r="I214">
        <v>20.399999999999999</v>
      </c>
      <c r="J214">
        <v>-26.379166942616202</v>
      </c>
      <c r="K214">
        <v>-4.9928412479526498</v>
      </c>
      <c r="L214">
        <v>-0.23750652946024101</v>
      </c>
      <c r="M214">
        <v>0.340053938858352</v>
      </c>
      <c r="N214">
        <v>0.57756046831859298</v>
      </c>
      <c r="O214">
        <v>4.4279688082372197E-2</v>
      </c>
      <c r="P214" t="s">
        <v>17</v>
      </c>
    </row>
    <row r="215" spans="1:16" x14ac:dyDescent="0.25">
      <c r="A215">
        <v>10</v>
      </c>
      <c r="B215">
        <v>72726865</v>
      </c>
      <c r="C215">
        <v>72727152</v>
      </c>
      <c r="D215">
        <v>9925263</v>
      </c>
      <c r="E215">
        <v>9925267</v>
      </c>
      <c r="F215">
        <v>209948</v>
      </c>
      <c r="G215">
        <v>5</v>
      </c>
      <c r="H215">
        <v>288</v>
      </c>
      <c r="I215">
        <v>57.6</v>
      </c>
      <c r="J215">
        <v>26.208586435828099</v>
      </c>
      <c r="K215">
        <v>5.6932545615930898</v>
      </c>
      <c r="L215">
        <v>0.28819275293393398</v>
      </c>
      <c r="M215">
        <v>0.72089240759505002</v>
      </c>
      <c r="N215">
        <v>0.43269965466111598</v>
      </c>
      <c r="O215">
        <v>4.5474668990877501E-2</v>
      </c>
      <c r="P215" t="s">
        <v>19</v>
      </c>
    </row>
    <row r="216" spans="1:16" x14ac:dyDescent="0.25">
      <c r="A216">
        <v>14</v>
      </c>
      <c r="B216">
        <v>16762955</v>
      </c>
      <c r="C216">
        <v>16763288</v>
      </c>
      <c r="D216">
        <v>13350105</v>
      </c>
      <c r="E216">
        <v>13350109</v>
      </c>
      <c r="F216">
        <v>464077</v>
      </c>
      <c r="G216">
        <v>5</v>
      </c>
      <c r="H216">
        <v>334</v>
      </c>
      <c r="I216">
        <v>66.8</v>
      </c>
      <c r="J216">
        <v>-26.1329284617754</v>
      </c>
      <c r="K216">
        <v>-5.0810518483095004</v>
      </c>
      <c r="L216">
        <v>-0.21086110090342999</v>
      </c>
      <c r="M216">
        <v>0.61563784759790396</v>
      </c>
      <c r="N216">
        <v>0.82649894850133399</v>
      </c>
      <c r="O216">
        <v>3.9505138262868902E-2</v>
      </c>
      <c r="P216" t="s">
        <v>17</v>
      </c>
    </row>
    <row r="217" spans="1:16" x14ac:dyDescent="0.25">
      <c r="A217">
        <v>3</v>
      </c>
      <c r="B217">
        <v>26982067</v>
      </c>
      <c r="C217">
        <v>26982112</v>
      </c>
      <c r="D217">
        <v>2547438</v>
      </c>
      <c r="E217">
        <v>2547440</v>
      </c>
      <c r="F217">
        <v>1358908</v>
      </c>
      <c r="G217">
        <v>3</v>
      </c>
      <c r="H217">
        <v>46</v>
      </c>
      <c r="I217">
        <v>15.3333333333333</v>
      </c>
      <c r="J217">
        <v>26.101598467021802</v>
      </c>
      <c r="K217">
        <v>8.7951570871074303</v>
      </c>
      <c r="L217">
        <v>0.33474931297801003</v>
      </c>
      <c r="M217">
        <v>0.73974859560984496</v>
      </c>
      <c r="N217">
        <v>0.40499928263183499</v>
      </c>
      <c r="O217">
        <v>3.8139293254896497E-2</v>
      </c>
      <c r="P217" t="s">
        <v>19</v>
      </c>
    </row>
    <row r="218" spans="1:16" x14ac:dyDescent="0.25">
      <c r="A218">
        <v>7</v>
      </c>
      <c r="B218">
        <v>46230297</v>
      </c>
      <c r="C218">
        <v>46230426</v>
      </c>
      <c r="D218">
        <v>6990690</v>
      </c>
      <c r="E218">
        <v>6990693</v>
      </c>
      <c r="F218">
        <v>1791776</v>
      </c>
      <c r="G218">
        <v>4</v>
      </c>
      <c r="H218">
        <v>130</v>
      </c>
      <c r="I218">
        <v>32.5</v>
      </c>
      <c r="J218">
        <v>26.0741525769593</v>
      </c>
      <c r="K218">
        <v>7.2626527668360996</v>
      </c>
      <c r="L218">
        <v>0.27466208451176299</v>
      </c>
      <c r="M218">
        <v>0.56735332841012398</v>
      </c>
      <c r="N218">
        <v>0.29269124389836099</v>
      </c>
      <c r="O218">
        <v>4.2398345963977201E-2</v>
      </c>
      <c r="P218" t="s">
        <v>19</v>
      </c>
    </row>
    <row r="219" spans="1:16" x14ac:dyDescent="0.25">
      <c r="A219">
        <v>13</v>
      </c>
      <c r="B219">
        <v>16469256</v>
      </c>
      <c r="C219">
        <v>16469603</v>
      </c>
      <c r="D219">
        <v>12310968</v>
      </c>
      <c r="E219">
        <v>12310972</v>
      </c>
      <c r="F219">
        <v>407973</v>
      </c>
      <c r="G219">
        <v>5</v>
      </c>
      <c r="H219">
        <v>348</v>
      </c>
      <c r="I219">
        <v>69.599999999999994</v>
      </c>
      <c r="J219">
        <v>-26.072364674872301</v>
      </c>
      <c r="K219">
        <v>-4.9255648424170699</v>
      </c>
      <c r="L219">
        <v>-0.192425683855247</v>
      </c>
      <c r="M219">
        <v>0.314373257545144</v>
      </c>
      <c r="N219">
        <v>0.50679894140038995</v>
      </c>
      <c r="O219">
        <v>3.6447191485882303E-2</v>
      </c>
      <c r="P219" t="s">
        <v>17</v>
      </c>
    </row>
    <row r="220" spans="1:16" x14ac:dyDescent="0.25">
      <c r="A220">
        <v>8</v>
      </c>
      <c r="B220">
        <v>105510329</v>
      </c>
      <c r="C220">
        <v>105510425</v>
      </c>
      <c r="D220">
        <v>8367717</v>
      </c>
      <c r="E220">
        <v>8367720</v>
      </c>
      <c r="F220">
        <v>1946377</v>
      </c>
      <c r="G220">
        <v>4</v>
      </c>
      <c r="H220">
        <v>97</v>
      </c>
      <c r="I220">
        <v>24.25</v>
      </c>
      <c r="J220">
        <v>26.071003955304</v>
      </c>
      <c r="K220">
        <v>6.6642569869275201</v>
      </c>
      <c r="L220">
        <v>0.227067122895004</v>
      </c>
      <c r="M220">
        <v>0.50901125190247998</v>
      </c>
      <c r="N220">
        <v>0.28194412900747601</v>
      </c>
      <c r="O220">
        <v>3.6140254887319603E-2</v>
      </c>
      <c r="P220" t="s">
        <v>19</v>
      </c>
    </row>
    <row r="221" spans="1:16" x14ac:dyDescent="0.25">
      <c r="A221">
        <v>28</v>
      </c>
      <c r="B221">
        <v>28447872</v>
      </c>
      <c r="C221">
        <v>28448428</v>
      </c>
      <c r="D221">
        <v>23502068</v>
      </c>
      <c r="E221">
        <v>23502072</v>
      </c>
      <c r="F221">
        <v>1286322</v>
      </c>
      <c r="G221">
        <v>5</v>
      </c>
      <c r="H221">
        <v>557</v>
      </c>
      <c r="I221">
        <v>111.4</v>
      </c>
      <c r="J221">
        <v>-26.045071400317202</v>
      </c>
      <c r="K221">
        <v>-5.0050823182662398</v>
      </c>
      <c r="L221">
        <v>-0.21349186062692399</v>
      </c>
      <c r="M221">
        <v>0.38349418199445801</v>
      </c>
      <c r="N221">
        <v>0.596986042621382</v>
      </c>
      <c r="O221">
        <v>3.9372996587121498E-2</v>
      </c>
      <c r="P221" t="s">
        <v>17</v>
      </c>
    </row>
    <row r="222" spans="1:16" x14ac:dyDescent="0.25">
      <c r="A222">
        <v>3</v>
      </c>
      <c r="B222">
        <v>20870380</v>
      </c>
      <c r="C222">
        <v>20870643</v>
      </c>
      <c r="D222">
        <v>2492325</v>
      </c>
      <c r="E222">
        <v>2492328</v>
      </c>
      <c r="F222">
        <v>1353643</v>
      </c>
      <c r="G222">
        <v>4</v>
      </c>
      <c r="H222">
        <v>264</v>
      </c>
      <c r="I222">
        <v>66</v>
      </c>
      <c r="J222">
        <v>26.019662673695699</v>
      </c>
      <c r="K222">
        <v>8.3223789541799107</v>
      </c>
      <c r="L222">
        <v>0.26085247108049298</v>
      </c>
      <c r="M222">
        <v>0.529164706160686</v>
      </c>
      <c r="N222">
        <v>0.26831223508019297</v>
      </c>
      <c r="O222">
        <v>3.92869489700748E-2</v>
      </c>
      <c r="P222" t="s">
        <v>19</v>
      </c>
    </row>
    <row r="223" spans="1:16" x14ac:dyDescent="0.25">
      <c r="A223">
        <v>6</v>
      </c>
      <c r="B223">
        <v>87975443</v>
      </c>
      <c r="C223">
        <v>87975675</v>
      </c>
      <c r="D223">
        <v>6101150</v>
      </c>
      <c r="E223">
        <v>6101154</v>
      </c>
      <c r="F223">
        <v>1734058</v>
      </c>
      <c r="G223">
        <v>5</v>
      </c>
      <c r="H223">
        <v>233</v>
      </c>
      <c r="I223">
        <v>46.6</v>
      </c>
      <c r="J223">
        <v>-25.9961012371081</v>
      </c>
      <c r="K223">
        <v>-4.8258443539826299</v>
      </c>
      <c r="L223">
        <v>-0.21815563387012499</v>
      </c>
      <c r="M223">
        <v>0.43834120268354398</v>
      </c>
      <c r="N223">
        <v>0.65649683655366797</v>
      </c>
      <c r="O223">
        <v>3.9572955949812402E-2</v>
      </c>
      <c r="P223" t="s">
        <v>17</v>
      </c>
    </row>
    <row r="224" spans="1:16" x14ac:dyDescent="0.25">
      <c r="A224">
        <v>19</v>
      </c>
      <c r="B224">
        <v>37318284</v>
      </c>
      <c r="C224">
        <v>37318604</v>
      </c>
      <c r="D224">
        <v>17640173</v>
      </c>
      <c r="E224">
        <v>17640177</v>
      </c>
      <c r="F224">
        <v>783611</v>
      </c>
      <c r="G224">
        <v>5</v>
      </c>
      <c r="H224">
        <v>321</v>
      </c>
      <c r="I224">
        <v>64.2</v>
      </c>
      <c r="J224">
        <v>25.928074908377202</v>
      </c>
      <c r="K224">
        <v>5.6136984534932699</v>
      </c>
      <c r="L224">
        <v>0.202717581950425</v>
      </c>
      <c r="M224">
        <v>0.55908443130130503</v>
      </c>
      <c r="N224">
        <v>0.35636684935087998</v>
      </c>
      <c r="O224">
        <v>4.0347961770216503E-2</v>
      </c>
      <c r="P224" t="s">
        <v>19</v>
      </c>
    </row>
    <row r="225" spans="1:16" x14ac:dyDescent="0.25">
      <c r="A225" t="s">
        <v>32</v>
      </c>
      <c r="B225">
        <v>72</v>
      </c>
      <c r="C225">
        <v>166</v>
      </c>
      <c r="D225">
        <v>24446033</v>
      </c>
      <c r="E225">
        <v>24446037</v>
      </c>
      <c r="F225">
        <v>2047783</v>
      </c>
      <c r="G225">
        <v>5</v>
      </c>
      <c r="H225">
        <v>95</v>
      </c>
      <c r="I225">
        <v>19</v>
      </c>
      <c r="J225">
        <v>25.892764326272101</v>
      </c>
      <c r="K225">
        <v>5.4331808704728202</v>
      </c>
      <c r="L225">
        <v>0.10948477074978601</v>
      </c>
      <c r="M225">
        <v>0.729711209127476</v>
      </c>
      <c r="N225">
        <v>0.62022643837768998</v>
      </c>
      <c r="O225">
        <v>2.1143884370317501E-2</v>
      </c>
      <c r="P225" t="s">
        <v>19</v>
      </c>
    </row>
    <row r="226" spans="1:16" x14ac:dyDescent="0.25">
      <c r="A226">
        <v>4</v>
      </c>
      <c r="B226">
        <v>93921695</v>
      </c>
      <c r="C226">
        <v>93921850</v>
      </c>
      <c r="D226">
        <v>4066760</v>
      </c>
      <c r="E226">
        <v>4066764</v>
      </c>
      <c r="F226">
        <v>1528654</v>
      </c>
      <c r="G226">
        <v>5</v>
      </c>
      <c r="H226">
        <v>156</v>
      </c>
      <c r="I226">
        <v>31.2</v>
      </c>
      <c r="J226">
        <v>25.833933631613402</v>
      </c>
      <c r="K226">
        <v>5.6282995578471198</v>
      </c>
      <c r="L226">
        <v>0.19254100004740199</v>
      </c>
      <c r="M226">
        <v>0.60088378983005797</v>
      </c>
      <c r="N226">
        <v>0.40834278978265698</v>
      </c>
      <c r="O226">
        <v>3.9317033807429402E-2</v>
      </c>
      <c r="P226" t="s">
        <v>19</v>
      </c>
    </row>
    <row r="227" spans="1:16" x14ac:dyDescent="0.25">
      <c r="A227">
        <v>21</v>
      </c>
      <c r="B227">
        <v>48225821</v>
      </c>
      <c r="C227">
        <v>48226307</v>
      </c>
      <c r="D227">
        <v>19188198</v>
      </c>
      <c r="E227">
        <v>19188202</v>
      </c>
      <c r="F227">
        <v>1019966</v>
      </c>
      <c r="G227">
        <v>5</v>
      </c>
      <c r="H227">
        <v>487</v>
      </c>
      <c r="I227">
        <v>97.4</v>
      </c>
      <c r="J227">
        <v>-25.820799959875899</v>
      </c>
      <c r="K227">
        <v>-4.8130885152090004</v>
      </c>
      <c r="L227">
        <v>-0.176393182508885</v>
      </c>
      <c r="M227">
        <v>0.167352111591415</v>
      </c>
      <c r="N227">
        <v>0.34374529410030003</v>
      </c>
      <c r="O227">
        <v>3.60142673176614E-2</v>
      </c>
      <c r="P227" t="s">
        <v>17</v>
      </c>
    </row>
    <row r="228" spans="1:16" x14ac:dyDescent="0.25">
      <c r="A228">
        <v>7</v>
      </c>
      <c r="B228">
        <v>54255777</v>
      </c>
      <c r="C228">
        <v>54255937</v>
      </c>
      <c r="D228">
        <v>7073112</v>
      </c>
      <c r="E228">
        <v>7073116</v>
      </c>
      <c r="F228">
        <v>1798121</v>
      </c>
      <c r="G228">
        <v>5</v>
      </c>
      <c r="H228">
        <v>161</v>
      </c>
      <c r="I228">
        <v>32.200000000000003</v>
      </c>
      <c r="J228">
        <v>-25.798499434946201</v>
      </c>
      <c r="K228">
        <v>-4.8129177211263396</v>
      </c>
      <c r="L228">
        <v>-0.21008275803047299</v>
      </c>
      <c r="M228">
        <v>0.22642705113426101</v>
      </c>
      <c r="N228">
        <v>0.43650980916473398</v>
      </c>
      <c r="O228">
        <v>4.2986075985584397E-2</v>
      </c>
      <c r="P228" t="s">
        <v>17</v>
      </c>
    </row>
    <row r="229" spans="1:16" x14ac:dyDescent="0.25">
      <c r="A229">
        <v>2</v>
      </c>
      <c r="B229">
        <v>124955242</v>
      </c>
      <c r="C229">
        <v>124955477</v>
      </c>
      <c r="D229">
        <v>2071957</v>
      </c>
      <c r="E229">
        <v>2071960</v>
      </c>
      <c r="F229">
        <v>914357</v>
      </c>
      <c r="G229">
        <v>4</v>
      </c>
      <c r="H229">
        <v>236</v>
      </c>
      <c r="I229">
        <v>59</v>
      </c>
      <c r="J229">
        <v>25.707988172289902</v>
      </c>
      <c r="K229">
        <v>7.0913905793747301</v>
      </c>
      <c r="L229">
        <v>0.26730720306658101</v>
      </c>
      <c r="M229">
        <v>0.70222738326371303</v>
      </c>
      <c r="N229">
        <v>0.43492018019713202</v>
      </c>
      <c r="O229">
        <v>4.14809248710944E-2</v>
      </c>
      <c r="P229" t="s">
        <v>19</v>
      </c>
    </row>
    <row r="230" spans="1:16" x14ac:dyDescent="0.25">
      <c r="A230">
        <v>17</v>
      </c>
      <c r="B230">
        <v>6708414</v>
      </c>
      <c r="C230">
        <v>6708829</v>
      </c>
      <c r="D230">
        <v>15560335</v>
      </c>
      <c r="E230">
        <v>15560338</v>
      </c>
      <c r="F230">
        <v>664184</v>
      </c>
      <c r="G230">
        <v>4</v>
      </c>
      <c r="H230">
        <v>416</v>
      </c>
      <c r="I230">
        <v>104</v>
      </c>
      <c r="J230">
        <v>-25.610918112721201</v>
      </c>
      <c r="K230">
        <v>-4.6853180450949301</v>
      </c>
      <c r="L230">
        <v>-0.25099620544421902</v>
      </c>
      <c r="M230">
        <v>0.46250567040148599</v>
      </c>
      <c r="N230">
        <v>0.71350187584570601</v>
      </c>
      <c r="O230">
        <v>3.65755047529139E-2</v>
      </c>
      <c r="P230" t="s">
        <v>17</v>
      </c>
    </row>
    <row r="231" spans="1:16" x14ac:dyDescent="0.25">
      <c r="A231">
        <v>17</v>
      </c>
      <c r="B231">
        <v>69638992</v>
      </c>
      <c r="C231">
        <v>69639083</v>
      </c>
      <c r="D231">
        <v>16138329</v>
      </c>
      <c r="E231">
        <v>16138333</v>
      </c>
      <c r="F231">
        <v>715040</v>
      </c>
      <c r="G231">
        <v>5</v>
      </c>
      <c r="H231">
        <v>92</v>
      </c>
      <c r="I231">
        <v>18.399999999999999</v>
      </c>
      <c r="J231">
        <v>25.584546786332801</v>
      </c>
      <c r="K231">
        <v>5.3305109934502903</v>
      </c>
      <c r="L231">
        <v>0.19241845902461699</v>
      </c>
      <c r="M231">
        <v>0.74505198579287302</v>
      </c>
      <c r="N231">
        <v>0.55263352676825594</v>
      </c>
      <c r="O231">
        <v>3.7680572729792403E-2</v>
      </c>
      <c r="P231" t="s">
        <v>19</v>
      </c>
    </row>
    <row r="232" spans="1:16" x14ac:dyDescent="0.25">
      <c r="A232">
        <v>15</v>
      </c>
      <c r="B232">
        <v>15419989</v>
      </c>
      <c r="C232">
        <v>15420170</v>
      </c>
      <c r="D232">
        <v>14000115</v>
      </c>
      <c r="E232">
        <v>14000119</v>
      </c>
      <c r="F232">
        <v>538492</v>
      </c>
      <c r="G232">
        <v>5</v>
      </c>
      <c r="H232">
        <v>182</v>
      </c>
      <c r="I232">
        <v>36.4</v>
      </c>
      <c r="J232">
        <v>-25.4905535778332</v>
      </c>
      <c r="K232">
        <v>-4.7304234669156804</v>
      </c>
      <c r="L232">
        <v>-0.244151308257717</v>
      </c>
      <c r="M232">
        <v>0.24981607144929699</v>
      </c>
      <c r="N232">
        <v>0.49396737970701399</v>
      </c>
      <c r="O232">
        <v>4.2840655673076003E-2</v>
      </c>
      <c r="P232" t="s">
        <v>17</v>
      </c>
    </row>
    <row r="233" spans="1:16" x14ac:dyDescent="0.25">
      <c r="A233" t="s">
        <v>22</v>
      </c>
      <c r="B233">
        <v>92241212</v>
      </c>
      <c r="C233">
        <v>92241365</v>
      </c>
      <c r="D233">
        <v>24980152</v>
      </c>
      <c r="E233">
        <v>24980156</v>
      </c>
      <c r="F233">
        <v>2133848</v>
      </c>
      <c r="G233">
        <v>5</v>
      </c>
      <c r="H233">
        <v>154</v>
      </c>
      <c r="I233">
        <v>30.8</v>
      </c>
      <c r="J233">
        <v>25.377037572890799</v>
      </c>
      <c r="K233">
        <v>5.1461191838858404</v>
      </c>
      <c r="L233">
        <v>0.30093695679774701</v>
      </c>
      <c r="M233">
        <v>0.68626525545646899</v>
      </c>
      <c r="N233">
        <v>0.38532829865872198</v>
      </c>
      <c r="O233">
        <v>5.78967498675447E-2</v>
      </c>
      <c r="P233" t="s">
        <v>19</v>
      </c>
    </row>
    <row r="234" spans="1:16" x14ac:dyDescent="0.25">
      <c r="A234">
        <v>21</v>
      </c>
      <c r="B234">
        <v>45415356</v>
      </c>
      <c r="C234">
        <v>45415725</v>
      </c>
      <c r="D234">
        <v>19166272</v>
      </c>
      <c r="E234">
        <v>19166276</v>
      </c>
      <c r="F234">
        <v>1017302</v>
      </c>
      <c r="G234">
        <v>5</v>
      </c>
      <c r="H234">
        <v>370</v>
      </c>
      <c r="I234">
        <v>74</v>
      </c>
      <c r="J234">
        <v>25.322698136023</v>
      </c>
      <c r="K234">
        <v>5.5138174134294502</v>
      </c>
      <c r="L234">
        <v>0.23965015346718399</v>
      </c>
      <c r="M234">
        <v>0.40944596674213501</v>
      </c>
      <c r="N234">
        <v>0.169795813274951</v>
      </c>
      <c r="O234">
        <v>4.7378249834769702E-2</v>
      </c>
      <c r="P234" t="s">
        <v>19</v>
      </c>
    </row>
    <row r="235" spans="1:16" x14ac:dyDescent="0.25">
      <c r="A235">
        <v>21</v>
      </c>
      <c r="B235">
        <v>43748416</v>
      </c>
      <c r="C235">
        <v>43748867</v>
      </c>
      <c r="D235">
        <v>19152985</v>
      </c>
      <c r="E235">
        <v>19152988</v>
      </c>
      <c r="F235">
        <v>1015794</v>
      </c>
      <c r="G235">
        <v>4</v>
      </c>
      <c r="H235">
        <v>452</v>
      </c>
      <c r="I235">
        <v>113</v>
      </c>
      <c r="J235">
        <v>25.310809064479901</v>
      </c>
      <c r="K235">
        <v>6.9934590290318202</v>
      </c>
      <c r="L235">
        <v>0.22563143124993501</v>
      </c>
      <c r="M235">
        <v>0.70208632145423899</v>
      </c>
      <c r="N235">
        <v>0.47645489020430398</v>
      </c>
      <c r="O235">
        <v>3.7215886669304102E-2</v>
      </c>
      <c r="P235" t="s">
        <v>19</v>
      </c>
    </row>
    <row r="236" spans="1:16" x14ac:dyDescent="0.25">
      <c r="A236">
        <v>11</v>
      </c>
      <c r="B236">
        <v>43895061</v>
      </c>
      <c r="C236">
        <v>43895142</v>
      </c>
      <c r="D236">
        <v>10643520</v>
      </c>
      <c r="E236">
        <v>10643523</v>
      </c>
      <c r="F236">
        <v>271302</v>
      </c>
      <c r="G236">
        <v>4</v>
      </c>
      <c r="H236">
        <v>82</v>
      </c>
      <c r="I236">
        <v>20.5</v>
      </c>
      <c r="J236">
        <v>25.102863825038</v>
      </c>
      <c r="K236">
        <v>6.4860679010878002</v>
      </c>
      <c r="L236">
        <v>0.25094783671279403</v>
      </c>
      <c r="M236">
        <v>0.76609635182598701</v>
      </c>
      <c r="N236">
        <v>0.51514851511319304</v>
      </c>
      <c r="O236">
        <v>3.9351462529775103E-2</v>
      </c>
      <c r="P236" t="s">
        <v>19</v>
      </c>
    </row>
    <row r="237" spans="1:16" x14ac:dyDescent="0.25">
      <c r="A237">
        <v>3</v>
      </c>
      <c r="B237">
        <v>20372938</v>
      </c>
      <c r="C237">
        <v>20373154</v>
      </c>
      <c r="D237">
        <v>2487408</v>
      </c>
      <c r="E237">
        <v>2487411</v>
      </c>
      <c r="F237">
        <v>1353185</v>
      </c>
      <c r="G237">
        <v>4</v>
      </c>
      <c r="H237">
        <v>217</v>
      </c>
      <c r="I237">
        <v>54.25</v>
      </c>
      <c r="J237">
        <v>25.069956732618301</v>
      </c>
      <c r="K237">
        <v>6.9060378414334904</v>
      </c>
      <c r="L237">
        <v>0.23530813741218001</v>
      </c>
      <c r="M237">
        <v>0.88609331324380103</v>
      </c>
      <c r="N237">
        <v>0.65078517583162099</v>
      </c>
      <c r="O237">
        <v>3.6477348617390298E-2</v>
      </c>
      <c r="P237" t="s">
        <v>19</v>
      </c>
    </row>
    <row r="238" spans="1:16" x14ac:dyDescent="0.25">
      <c r="A238">
        <v>23</v>
      </c>
      <c r="B238">
        <v>31673340</v>
      </c>
      <c r="C238">
        <v>31673490</v>
      </c>
      <c r="D238">
        <v>20564923</v>
      </c>
      <c r="E238">
        <v>20564927</v>
      </c>
      <c r="F238">
        <v>1104102</v>
      </c>
      <c r="G238">
        <v>5</v>
      </c>
      <c r="H238">
        <v>151</v>
      </c>
      <c r="I238">
        <v>30.2</v>
      </c>
      <c r="J238">
        <v>25.024007589972001</v>
      </c>
      <c r="K238">
        <v>5.1448537065024196</v>
      </c>
      <c r="L238">
        <v>0.16723076374516099</v>
      </c>
      <c r="M238">
        <v>0.46568689654466799</v>
      </c>
      <c r="N238">
        <v>0.298456132799506</v>
      </c>
      <c r="O238">
        <v>4.1698173303828703E-2</v>
      </c>
      <c r="P238" t="s">
        <v>19</v>
      </c>
    </row>
    <row r="239" spans="1:16" x14ac:dyDescent="0.25">
      <c r="A239">
        <v>3</v>
      </c>
      <c r="B239">
        <v>75108374</v>
      </c>
      <c r="C239">
        <v>75108581</v>
      </c>
      <c r="D239">
        <v>2856229</v>
      </c>
      <c r="E239">
        <v>2856232</v>
      </c>
      <c r="F239">
        <v>1405938</v>
      </c>
      <c r="G239">
        <v>4</v>
      </c>
      <c r="H239">
        <v>208</v>
      </c>
      <c r="I239">
        <v>52</v>
      </c>
      <c r="J239">
        <v>-24.9214121188433</v>
      </c>
      <c r="K239">
        <v>-5.9386645668080096</v>
      </c>
      <c r="L239">
        <v>-0.26602204552807701</v>
      </c>
      <c r="M239">
        <v>0.52349734949247395</v>
      </c>
      <c r="N239">
        <v>0.78951939502055102</v>
      </c>
      <c r="O239">
        <v>3.8234082137441602E-2</v>
      </c>
      <c r="P239" t="s">
        <v>17</v>
      </c>
    </row>
    <row r="240" spans="1:16" x14ac:dyDescent="0.25">
      <c r="A240">
        <v>1</v>
      </c>
      <c r="B240">
        <v>46430364</v>
      </c>
      <c r="C240">
        <v>46430540</v>
      </c>
      <c r="D240">
        <v>289624</v>
      </c>
      <c r="E240">
        <v>289627</v>
      </c>
      <c r="F240">
        <v>44904</v>
      </c>
      <c r="G240">
        <v>4</v>
      </c>
      <c r="H240">
        <v>177</v>
      </c>
      <c r="I240">
        <v>44.25</v>
      </c>
      <c r="J240">
        <v>24.872251982473401</v>
      </c>
      <c r="K240">
        <v>7.01250194014467</v>
      </c>
      <c r="L240">
        <v>0.246195849107545</v>
      </c>
      <c r="M240">
        <v>0.55413129835368402</v>
      </c>
      <c r="N240">
        <v>0.30793544924613903</v>
      </c>
      <c r="O240">
        <v>3.8143910636215701E-2</v>
      </c>
      <c r="P240" t="s">
        <v>19</v>
      </c>
    </row>
    <row r="241" spans="1:16" x14ac:dyDescent="0.25">
      <c r="A241">
        <v>26</v>
      </c>
      <c r="B241">
        <v>3595610</v>
      </c>
      <c r="C241">
        <v>3595968</v>
      </c>
      <c r="D241">
        <v>22230824</v>
      </c>
      <c r="E241">
        <v>22230828</v>
      </c>
      <c r="F241">
        <v>1192059</v>
      </c>
      <c r="G241">
        <v>5</v>
      </c>
      <c r="H241">
        <v>359</v>
      </c>
      <c r="I241">
        <v>71.8</v>
      </c>
      <c r="J241">
        <v>24.7789973507961</v>
      </c>
      <c r="K241">
        <v>5.0916895424508999</v>
      </c>
      <c r="L241">
        <v>0.165135234208724</v>
      </c>
      <c r="M241">
        <v>0.54665277969173898</v>
      </c>
      <c r="N241">
        <v>0.38151754548301497</v>
      </c>
      <c r="O241">
        <v>3.7504197393291999E-2</v>
      </c>
      <c r="P241" t="s">
        <v>19</v>
      </c>
    </row>
    <row r="242" spans="1:16" x14ac:dyDescent="0.25">
      <c r="A242">
        <v>18</v>
      </c>
      <c r="B242">
        <v>54215822</v>
      </c>
      <c r="C242">
        <v>54215981</v>
      </c>
      <c r="D242">
        <v>16978946</v>
      </c>
      <c r="E242">
        <v>16978950</v>
      </c>
      <c r="F242">
        <v>752694</v>
      </c>
      <c r="G242">
        <v>5</v>
      </c>
      <c r="H242">
        <v>160</v>
      </c>
      <c r="I242">
        <v>32</v>
      </c>
      <c r="J242">
        <v>24.7404017663975</v>
      </c>
      <c r="K242">
        <v>5.0600112185898496</v>
      </c>
      <c r="L242">
        <v>0.249134463681774</v>
      </c>
      <c r="M242">
        <v>0.71122278888773505</v>
      </c>
      <c r="N242">
        <v>0.46208832520595999</v>
      </c>
      <c r="O242">
        <v>5.0661935938574598E-2</v>
      </c>
      <c r="P242" t="s">
        <v>19</v>
      </c>
    </row>
    <row r="243" spans="1:16" x14ac:dyDescent="0.25">
      <c r="A243">
        <v>27</v>
      </c>
      <c r="B243">
        <v>33109921</v>
      </c>
      <c r="C243">
        <v>33109994</v>
      </c>
      <c r="D243">
        <v>23088036</v>
      </c>
      <c r="E243">
        <v>23088039</v>
      </c>
      <c r="F243">
        <v>1254574</v>
      </c>
      <c r="G243">
        <v>4</v>
      </c>
      <c r="H243">
        <v>74</v>
      </c>
      <c r="I243">
        <v>18.5</v>
      </c>
      <c r="J243">
        <v>-24.739596270248999</v>
      </c>
      <c r="K243">
        <v>-4.6781754853164497</v>
      </c>
      <c r="L243">
        <v>-0.240058696446732</v>
      </c>
      <c r="M243">
        <v>6.9293320419348797E-2</v>
      </c>
      <c r="N243">
        <v>0.30935201686607999</v>
      </c>
      <c r="O243">
        <v>4.1198260285756502E-2</v>
      </c>
      <c r="P243" t="s">
        <v>17</v>
      </c>
    </row>
    <row r="244" spans="1:16" x14ac:dyDescent="0.25">
      <c r="A244">
        <v>10</v>
      </c>
      <c r="B244">
        <v>15064767</v>
      </c>
      <c r="C244">
        <v>15064896</v>
      </c>
      <c r="D244">
        <v>9481273</v>
      </c>
      <c r="E244">
        <v>9481277</v>
      </c>
      <c r="F244">
        <v>157679</v>
      </c>
      <c r="G244">
        <v>5</v>
      </c>
      <c r="H244">
        <v>130</v>
      </c>
      <c r="I244">
        <v>26</v>
      </c>
      <c r="J244">
        <v>24.568982687336302</v>
      </c>
      <c r="K244">
        <v>5.0192282422709598</v>
      </c>
      <c r="L244">
        <v>0.21935359835816401</v>
      </c>
      <c r="M244">
        <v>0.71546367770566399</v>
      </c>
      <c r="N244">
        <v>0.49611007934749901</v>
      </c>
      <c r="O244">
        <v>4.1103042866836102E-2</v>
      </c>
      <c r="P244" t="s">
        <v>19</v>
      </c>
    </row>
    <row r="245" spans="1:16" x14ac:dyDescent="0.25">
      <c r="A245">
        <v>25</v>
      </c>
      <c r="B245">
        <v>2146502</v>
      </c>
      <c r="C245">
        <v>2146557</v>
      </c>
      <c r="D245">
        <v>21580966</v>
      </c>
      <c r="E245">
        <v>21580969</v>
      </c>
      <c r="F245">
        <v>1165823</v>
      </c>
      <c r="G245">
        <v>4</v>
      </c>
      <c r="H245">
        <v>56</v>
      </c>
      <c r="I245">
        <v>14</v>
      </c>
      <c r="J245">
        <v>24.555323123535999</v>
      </c>
      <c r="K245">
        <v>6.1996476698491598</v>
      </c>
      <c r="L245">
        <v>0.249262402549702</v>
      </c>
      <c r="M245">
        <v>0.57040983840445802</v>
      </c>
      <c r="N245">
        <v>0.32114743585475602</v>
      </c>
      <c r="O245">
        <v>4.0102250961948097E-2</v>
      </c>
      <c r="P245" t="s">
        <v>19</v>
      </c>
    </row>
    <row r="246" spans="1:16" x14ac:dyDescent="0.25">
      <c r="A246">
        <v>5</v>
      </c>
      <c r="B246">
        <v>70603897</v>
      </c>
      <c r="C246">
        <v>70604181</v>
      </c>
      <c r="D246">
        <v>4939356</v>
      </c>
      <c r="E246">
        <v>4939360</v>
      </c>
      <c r="F246">
        <v>1612447</v>
      </c>
      <c r="G246">
        <v>5</v>
      </c>
      <c r="H246">
        <v>285</v>
      </c>
      <c r="I246">
        <v>57</v>
      </c>
      <c r="J246">
        <v>24.527569613431901</v>
      </c>
      <c r="K246">
        <v>5.0143803510433704</v>
      </c>
      <c r="L246">
        <v>0.233807588349844</v>
      </c>
      <c r="M246">
        <v>0.84224550251360597</v>
      </c>
      <c r="N246">
        <v>0.60843791416376203</v>
      </c>
      <c r="O246">
        <v>4.0880611429050299E-2</v>
      </c>
      <c r="P246" t="s">
        <v>19</v>
      </c>
    </row>
    <row r="247" spans="1:16" x14ac:dyDescent="0.25">
      <c r="A247">
        <v>2</v>
      </c>
      <c r="B247">
        <v>107902751</v>
      </c>
      <c r="C247">
        <v>107902941</v>
      </c>
      <c r="D247">
        <v>1908794</v>
      </c>
      <c r="E247">
        <v>1908797</v>
      </c>
      <c r="F247">
        <v>900551</v>
      </c>
      <c r="G247">
        <v>4</v>
      </c>
      <c r="H247">
        <v>191</v>
      </c>
      <c r="I247">
        <v>47.75</v>
      </c>
      <c r="J247">
        <v>-24.521983044712599</v>
      </c>
      <c r="K247">
        <v>-5.5922323106868204</v>
      </c>
      <c r="L247">
        <v>-0.25294197726815099</v>
      </c>
      <c r="M247">
        <v>0.44390671487583899</v>
      </c>
      <c r="N247">
        <v>0.69684869214399003</v>
      </c>
      <c r="O247">
        <v>4.0791402108480999E-2</v>
      </c>
      <c r="P247" t="s">
        <v>17</v>
      </c>
    </row>
    <row r="248" spans="1:16" x14ac:dyDescent="0.25">
      <c r="A248">
        <v>2</v>
      </c>
      <c r="B248">
        <v>40001175</v>
      </c>
      <c r="C248">
        <v>40001421</v>
      </c>
      <c r="D248">
        <v>1467525</v>
      </c>
      <c r="E248">
        <v>1467528</v>
      </c>
      <c r="F248">
        <v>834629</v>
      </c>
      <c r="G248">
        <v>4</v>
      </c>
      <c r="H248">
        <v>247</v>
      </c>
      <c r="I248">
        <v>61.75</v>
      </c>
      <c r="J248">
        <v>24.473095177209299</v>
      </c>
      <c r="K248">
        <v>7.4100184377672802</v>
      </c>
      <c r="L248">
        <v>0.23441113466754099</v>
      </c>
      <c r="M248">
        <v>0.403456255792776</v>
      </c>
      <c r="N248">
        <v>0.16904512112523501</v>
      </c>
      <c r="O248">
        <v>4.3224065919008098E-2</v>
      </c>
      <c r="P248" t="s">
        <v>19</v>
      </c>
    </row>
    <row r="249" spans="1:16" x14ac:dyDescent="0.25">
      <c r="A249">
        <v>18</v>
      </c>
      <c r="B249">
        <v>63389474</v>
      </c>
      <c r="C249">
        <v>63389504</v>
      </c>
      <c r="D249">
        <v>17130089</v>
      </c>
      <c r="E249">
        <v>17130092</v>
      </c>
      <c r="F249">
        <v>757676</v>
      </c>
      <c r="G249">
        <v>4</v>
      </c>
      <c r="H249">
        <v>31</v>
      </c>
      <c r="I249">
        <v>7.75</v>
      </c>
      <c r="J249">
        <v>-24.4547394986086</v>
      </c>
      <c r="K249">
        <v>-5.8357878270982102</v>
      </c>
      <c r="L249">
        <v>-0.248012139068257</v>
      </c>
      <c r="M249">
        <v>0.47580498329655102</v>
      </c>
      <c r="N249">
        <v>0.723817122364808</v>
      </c>
      <c r="O249">
        <v>3.96327760383769E-2</v>
      </c>
      <c r="P249" t="s">
        <v>17</v>
      </c>
    </row>
    <row r="250" spans="1:16" x14ac:dyDescent="0.25">
      <c r="A250">
        <v>9</v>
      </c>
      <c r="B250">
        <v>36553671</v>
      </c>
      <c r="C250">
        <v>36554230</v>
      </c>
      <c r="D250">
        <v>8718995</v>
      </c>
      <c r="E250">
        <v>8718998</v>
      </c>
      <c r="F250">
        <v>1986192</v>
      </c>
      <c r="G250">
        <v>4</v>
      </c>
      <c r="H250">
        <v>560</v>
      </c>
      <c r="I250">
        <v>140</v>
      </c>
      <c r="J250">
        <v>24.452981597247401</v>
      </c>
      <c r="K250">
        <v>7.0363701786975703</v>
      </c>
      <c r="L250">
        <v>0.24469899899858</v>
      </c>
      <c r="M250">
        <v>0.65350732692119695</v>
      </c>
      <c r="N250">
        <v>0.40880832792261701</v>
      </c>
      <c r="O250">
        <v>4.0510380248720002E-2</v>
      </c>
      <c r="P250" t="s">
        <v>19</v>
      </c>
    </row>
    <row r="251" spans="1:16" x14ac:dyDescent="0.25">
      <c r="A251">
        <v>23</v>
      </c>
      <c r="B251">
        <v>30955201</v>
      </c>
      <c r="C251">
        <v>30955453</v>
      </c>
      <c r="D251">
        <v>20555901</v>
      </c>
      <c r="E251">
        <v>20555905</v>
      </c>
      <c r="F251">
        <v>1103533</v>
      </c>
      <c r="G251">
        <v>5</v>
      </c>
      <c r="H251">
        <v>253</v>
      </c>
      <c r="I251">
        <v>50.6</v>
      </c>
      <c r="J251">
        <v>24.4232775314441</v>
      </c>
      <c r="K251">
        <v>5.09616169502101</v>
      </c>
      <c r="L251">
        <v>0.16756138761006301</v>
      </c>
      <c r="M251">
        <v>0.74305608867049</v>
      </c>
      <c r="N251">
        <v>0.57549470106042799</v>
      </c>
      <c r="O251">
        <v>4.05975865475139E-2</v>
      </c>
      <c r="P251" t="s">
        <v>19</v>
      </c>
    </row>
    <row r="252" spans="1:16" x14ac:dyDescent="0.25">
      <c r="A252">
        <v>13</v>
      </c>
      <c r="B252">
        <v>42984808</v>
      </c>
      <c r="C252">
        <v>42984942</v>
      </c>
      <c r="D252">
        <v>12574207</v>
      </c>
      <c r="E252">
        <v>12574210</v>
      </c>
      <c r="F252">
        <v>428323</v>
      </c>
      <c r="G252">
        <v>4</v>
      </c>
      <c r="H252">
        <v>135</v>
      </c>
      <c r="I252">
        <v>33.75</v>
      </c>
      <c r="J252">
        <v>-24.408908301146798</v>
      </c>
      <c r="K252">
        <v>-5.0688382762051702</v>
      </c>
      <c r="L252">
        <v>-0.21879150314828799</v>
      </c>
      <c r="M252">
        <v>0.47862624006593901</v>
      </c>
      <c r="N252">
        <v>0.697417743214227</v>
      </c>
      <c r="O252">
        <v>3.9223190391459398E-2</v>
      </c>
      <c r="P252" t="s">
        <v>17</v>
      </c>
    </row>
    <row r="253" spans="1:16" x14ac:dyDescent="0.25">
      <c r="A253">
        <v>4</v>
      </c>
      <c r="B253">
        <v>82023324</v>
      </c>
      <c r="C253">
        <v>82023636</v>
      </c>
      <c r="D253">
        <v>3985682</v>
      </c>
      <c r="E253">
        <v>3985685</v>
      </c>
      <c r="F253">
        <v>1517455</v>
      </c>
      <c r="G253">
        <v>4</v>
      </c>
      <c r="H253">
        <v>313</v>
      </c>
      <c r="I253">
        <v>78.25</v>
      </c>
      <c r="J253">
        <v>24.3794657241646</v>
      </c>
      <c r="K253">
        <v>6.5202807127597797</v>
      </c>
      <c r="L253">
        <v>0.246639236917718</v>
      </c>
      <c r="M253">
        <v>0.57159775892147402</v>
      </c>
      <c r="N253">
        <v>0.32495852200375602</v>
      </c>
      <c r="O253">
        <v>3.9267785348614498E-2</v>
      </c>
      <c r="P253" t="s">
        <v>19</v>
      </c>
    </row>
    <row r="254" spans="1:16" x14ac:dyDescent="0.25">
      <c r="A254">
        <v>7</v>
      </c>
      <c r="B254">
        <v>47554610</v>
      </c>
      <c r="C254">
        <v>47554882</v>
      </c>
      <c r="D254">
        <v>7004100</v>
      </c>
      <c r="E254">
        <v>7004103</v>
      </c>
      <c r="F254">
        <v>1792680</v>
      </c>
      <c r="G254">
        <v>4</v>
      </c>
      <c r="H254">
        <v>273</v>
      </c>
      <c r="I254">
        <v>68.25</v>
      </c>
      <c r="J254">
        <v>24.3709612502163</v>
      </c>
      <c r="K254">
        <v>6.6968506361578504</v>
      </c>
      <c r="L254">
        <v>0.23263212098643399</v>
      </c>
      <c r="M254">
        <v>0.50490349550008495</v>
      </c>
      <c r="N254">
        <v>0.27227137451365002</v>
      </c>
      <c r="O254">
        <v>3.9049583045051399E-2</v>
      </c>
      <c r="P254" t="s">
        <v>19</v>
      </c>
    </row>
    <row r="255" spans="1:16" x14ac:dyDescent="0.25">
      <c r="A255">
        <v>4</v>
      </c>
      <c r="B255">
        <v>113068533</v>
      </c>
      <c r="C255">
        <v>113068657</v>
      </c>
      <c r="D255">
        <v>4247770</v>
      </c>
      <c r="E255">
        <v>4247773</v>
      </c>
      <c r="F255">
        <v>1544050</v>
      </c>
      <c r="G255">
        <v>4</v>
      </c>
      <c r="H255">
        <v>125</v>
      </c>
      <c r="I255">
        <v>31.25</v>
      </c>
      <c r="J255">
        <v>24.3609728512779</v>
      </c>
      <c r="K255">
        <v>6.1329156232741102</v>
      </c>
      <c r="L255">
        <v>0.23814553963736099</v>
      </c>
      <c r="M255">
        <v>0.51284890353580304</v>
      </c>
      <c r="N255">
        <v>0.27470336389844202</v>
      </c>
      <c r="O255">
        <v>4.0021627608349798E-2</v>
      </c>
      <c r="P255" t="s">
        <v>19</v>
      </c>
    </row>
    <row r="256" spans="1:16" x14ac:dyDescent="0.25">
      <c r="A256">
        <v>20</v>
      </c>
      <c r="B256">
        <v>23923587</v>
      </c>
      <c r="C256">
        <v>23923710</v>
      </c>
      <c r="D256">
        <v>18315900</v>
      </c>
      <c r="E256">
        <v>18315904</v>
      </c>
      <c r="F256">
        <v>939238</v>
      </c>
      <c r="G256">
        <v>5</v>
      </c>
      <c r="H256">
        <v>124</v>
      </c>
      <c r="I256">
        <v>24.8</v>
      </c>
      <c r="J256">
        <v>-24.341082138283198</v>
      </c>
      <c r="K256">
        <v>-4.6774218105065897</v>
      </c>
      <c r="L256">
        <v>-0.192567667327328</v>
      </c>
      <c r="M256">
        <v>0.18171594715779499</v>
      </c>
      <c r="N256">
        <v>0.37428361448512298</v>
      </c>
      <c r="O256">
        <v>3.8468103073856702E-2</v>
      </c>
      <c r="P256" t="s">
        <v>17</v>
      </c>
    </row>
    <row r="257" spans="1:16" x14ac:dyDescent="0.25">
      <c r="A257">
        <v>4</v>
      </c>
      <c r="B257">
        <v>64261460</v>
      </c>
      <c r="C257">
        <v>64261726</v>
      </c>
      <c r="D257">
        <v>3839449</v>
      </c>
      <c r="E257">
        <v>3839452</v>
      </c>
      <c r="F257">
        <v>1501729</v>
      </c>
      <c r="G257">
        <v>4</v>
      </c>
      <c r="H257">
        <v>267</v>
      </c>
      <c r="I257">
        <v>66.75</v>
      </c>
      <c r="J257">
        <v>-24.314586163638399</v>
      </c>
      <c r="K257">
        <v>-5.6103836706727996</v>
      </c>
      <c r="L257">
        <v>-0.200318358361322</v>
      </c>
      <c r="M257">
        <v>0.44085558125795499</v>
      </c>
      <c r="N257">
        <v>0.64117393961927704</v>
      </c>
      <c r="O257">
        <v>3.64779031325492E-2</v>
      </c>
      <c r="P257" t="s">
        <v>17</v>
      </c>
    </row>
    <row r="258" spans="1:16" x14ac:dyDescent="0.25">
      <c r="A258">
        <v>6</v>
      </c>
      <c r="B258">
        <v>91053975</v>
      </c>
      <c r="C258">
        <v>91054037</v>
      </c>
      <c r="D258">
        <v>6121663</v>
      </c>
      <c r="E258">
        <v>6121667</v>
      </c>
      <c r="F258">
        <v>1737137</v>
      </c>
      <c r="G258">
        <v>5</v>
      </c>
      <c r="H258">
        <v>63</v>
      </c>
      <c r="I258">
        <v>12.6</v>
      </c>
      <c r="J258">
        <v>24.251355790080002</v>
      </c>
      <c r="K258">
        <v>4.9582845000993903</v>
      </c>
      <c r="L258">
        <v>0.20512366581778599</v>
      </c>
      <c r="M258">
        <v>0.74840219036340605</v>
      </c>
      <c r="N258">
        <v>0.54327852454562098</v>
      </c>
      <c r="O258">
        <v>4.4725046956537298E-2</v>
      </c>
      <c r="P258" t="s">
        <v>19</v>
      </c>
    </row>
    <row r="259" spans="1:16" x14ac:dyDescent="0.25">
      <c r="A259">
        <v>15</v>
      </c>
      <c r="B259">
        <v>22723448</v>
      </c>
      <c r="C259">
        <v>22723631</v>
      </c>
      <c r="D259">
        <v>14051088</v>
      </c>
      <c r="E259">
        <v>14051090</v>
      </c>
      <c r="F259">
        <v>545393</v>
      </c>
      <c r="G259">
        <v>3</v>
      </c>
      <c r="H259">
        <v>184</v>
      </c>
      <c r="I259">
        <v>61.3333333333333</v>
      </c>
      <c r="J259">
        <v>24.209040958825</v>
      </c>
      <c r="K259">
        <v>8.4363494573064095</v>
      </c>
      <c r="L259">
        <v>0.30602312574815399</v>
      </c>
      <c r="M259">
        <v>0.688362010580579</v>
      </c>
      <c r="N259">
        <v>0.38233888483242501</v>
      </c>
      <c r="O259">
        <v>3.9353786702368998E-2</v>
      </c>
      <c r="P259" t="s">
        <v>19</v>
      </c>
    </row>
    <row r="260" spans="1:16" x14ac:dyDescent="0.25">
      <c r="A260">
        <v>1</v>
      </c>
      <c r="B260">
        <v>131258983</v>
      </c>
      <c r="C260">
        <v>131259141</v>
      </c>
      <c r="D260">
        <v>857313</v>
      </c>
      <c r="E260">
        <v>857316</v>
      </c>
      <c r="F260">
        <v>126956</v>
      </c>
      <c r="G260">
        <v>4</v>
      </c>
      <c r="H260">
        <v>159</v>
      </c>
      <c r="I260">
        <v>39.75</v>
      </c>
      <c r="J260">
        <v>-24.199463795797399</v>
      </c>
      <c r="K260">
        <v>-4.7417565757882798</v>
      </c>
      <c r="L260">
        <v>-0.228388642570519</v>
      </c>
      <c r="M260">
        <v>0.350300132718111</v>
      </c>
      <c r="N260">
        <v>0.57868877528863005</v>
      </c>
      <c r="O260">
        <v>3.9161463087552799E-2</v>
      </c>
      <c r="P260" t="s">
        <v>17</v>
      </c>
    </row>
    <row r="261" spans="1:16" x14ac:dyDescent="0.25">
      <c r="A261">
        <v>2</v>
      </c>
      <c r="B261">
        <v>24499848</v>
      </c>
      <c r="C261">
        <v>24500101</v>
      </c>
      <c r="D261">
        <v>1363705</v>
      </c>
      <c r="E261">
        <v>1363709</v>
      </c>
      <c r="F261">
        <v>819527</v>
      </c>
      <c r="G261">
        <v>5</v>
      </c>
      <c r="H261">
        <v>254</v>
      </c>
      <c r="I261">
        <v>50.8</v>
      </c>
      <c r="J261">
        <v>-24.166306499554899</v>
      </c>
      <c r="K261">
        <v>-4.6303254337103201</v>
      </c>
      <c r="L261">
        <v>-0.16410285513640299</v>
      </c>
      <c r="M261">
        <v>0.182878378073389</v>
      </c>
      <c r="N261">
        <v>0.34698123320979202</v>
      </c>
      <c r="O261">
        <v>3.5918550054822897E-2</v>
      </c>
      <c r="P261" t="s">
        <v>17</v>
      </c>
    </row>
    <row r="262" spans="1:16" x14ac:dyDescent="0.25">
      <c r="A262">
        <v>5</v>
      </c>
      <c r="B262">
        <v>1075585</v>
      </c>
      <c r="C262">
        <v>1075665</v>
      </c>
      <c r="D262">
        <v>4422859</v>
      </c>
      <c r="E262">
        <v>4422863</v>
      </c>
      <c r="F262">
        <v>1548108</v>
      </c>
      <c r="G262">
        <v>5</v>
      </c>
      <c r="H262">
        <v>81</v>
      </c>
      <c r="I262">
        <v>16.2</v>
      </c>
      <c r="J262">
        <v>-24.162141455255099</v>
      </c>
      <c r="K262">
        <v>-4.7562231183400696</v>
      </c>
      <c r="L262">
        <v>-0.17829432462626699</v>
      </c>
      <c r="M262">
        <v>0.39793007365373501</v>
      </c>
      <c r="N262">
        <v>0.57622439828000205</v>
      </c>
      <c r="O262">
        <v>3.64982408685329E-2</v>
      </c>
      <c r="P262" t="s">
        <v>17</v>
      </c>
    </row>
    <row r="263" spans="1:16" x14ac:dyDescent="0.25">
      <c r="A263">
        <v>14</v>
      </c>
      <c r="B263">
        <v>39355665</v>
      </c>
      <c r="C263">
        <v>39356030</v>
      </c>
      <c r="D263">
        <v>13549930</v>
      </c>
      <c r="E263">
        <v>13549932</v>
      </c>
      <c r="F263">
        <v>483048</v>
      </c>
      <c r="G263">
        <v>3</v>
      </c>
      <c r="H263">
        <v>366</v>
      </c>
      <c r="I263">
        <v>122</v>
      </c>
      <c r="J263">
        <v>-24.1616348258841</v>
      </c>
      <c r="K263">
        <v>-7.1029498051087598</v>
      </c>
      <c r="L263">
        <v>-0.32221174717191198</v>
      </c>
      <c r="M263">
        <v>0.47973525654641302</v>
      </c>
      <c r="N263">
        <v>0.80194700371832595</v>
      </c>
      <c r="O263">
        <v>3.9693940170074299E-2</v>
      </c>
      <c r="P263" t="s">
        <v>17</v>
      </c>
    </row>
    <row r="264" spans="1:16" x14ac:dyDescent="0.25">
      <c r="A264">
        <v>22</v>
      </c>
      <c r="B264">
        <v>13404539</v>
      </c>
      <c r="C264">
        <v>13404642</v>
      </c>
      <c r="D264">
        <v>19648048</v>
      </c>
      <c r="E264">
        <v>19648052</v>
      </c>
      <c r="F264">
        <v>1045277</v>
      </c>
      <c r="G264">
        <v>5</v>
      </c>
      <c r="H264">
        <v>104</v>
      </c>
      <c r="I264">
        <v>20.8</v>
      </c>
      <c r="J264">
        <v>24.148422786766702</v>
      </c>
      <c r="K264">
        <v>4.93380686624874</v>
      </c>
      <c r="L264">
        <v>0.17300533145609701</v>
      </c>
      <c r="M264">
        <v>0.61302595729625298</v>
      </c>
      <c r="N264">
        <v>0.440020625840156</v>
      </c>
      <c r="O264">
        <v>3.7725275311512298E-2</v>
      </c>
      <c r="P264" t="s">
        <v>19</v>
      </c>
    </row>
    <row r="265" spans="1:16" x14ac:dyDescent="0.25">
      <c r="A265">
        <v>16</v>
      </c>
      <c r="B265">
        <v>55131800</v>
      </c>
      <c r="C265">
        <v>55131966</v>
      </c>
      <c r="D265">
        <v>15199468</v>
      </c>
      <c r="E265">
        <v>15199471</v>
      </c>
      <c r="F265">
        <v>638706</v>
      </c>
      <c r="G265">
        <v>4</v>
      </c>
      <c r="H265">
        <v>167</v>
      </c>
      <c r="I265">
        <v>41.75</v>
      </c>
      <c r="J265">
        <v>-24.133929615428201</v>
      </c>
      <c r="K265">
        <v>-5.12970082590705</v>
      </c>
      <c r="L265">
        <v>-0.22623449292388001</v>
      </c>
      <c r="M265">
        <v>0.40041842891947899</v>
      </c>
      <c r="N265">
        <v>0.62665292184335897</v>
      </c>
      <c r="O265">
        <v>3.6804008797248801E-2</v>
      </c>
      <c r="P265" t="s">
        <v>17</v>
      </c>
    </row>
    <row r="266" spans="1:16" x14ac:dyDescent="0.25">
      <c r="A266">
        <v>24</v>
      </c>
      <c r="B266">
        <v>35003907</v>
      </c>
      <c r="C266">
        <v>35004029</v>
      </c>
      <c r="D266">
        <v>21168232</v>
      </c>
      <c r="E266">
        <v>21168235</v>
      </c>
      <c r="F266">
        <v>1146915</v>
      </c>
      <c r="G266">
        <v>4</v>
      </c>
      <c r="H266">
        <v>123</v>
      </c>
      <c r="I266">
        <v>30.75</v>
      </c>
      <c r="J266">
        <v>24.108050707822699</v>
      </c>
      <c r="K266">
        <v>6.1847539882277403</v>
      </c>
      <c r="L266">
        <v>0.218485765173006</v>
      </c>
      <c r="M266">
        <v>0.75059761625264099</v>
      </c>
      <c r="N266">
        <v>0.53211185107963499</v>
      </c>
      <c r="O266">
        <v>3.8136626652259198E-2</v>
      </c>
      <c r="P266" t="s">
        <v>19</v>
      </c>
    </row>
    <row r="267" spans="1:16" x14ac:dyDescent="0.25">
      <c r="A267">
        <v>18</v>
      </c>
      <c r="B267">
        <v>62673305</v>
      </c>
      <c r="C267">
        <v>62673430</v>
      </c>
      <c r="D267">
        <v>17115702</v>
      </c>
      <c r="E267">
        <v>17115706</v>
      </c>
      <c r="F267">
        <v>757367</v>
      </c>
      <c r="G267">
        <v>5</v>
      </c>
      <c r="H267">
        <v>126</v>
      </c>
      <c r="I267">
        <v>25.2</v>
      </c>
      <c r="J267">
        <v>24.085832443398999</v>
      </c>
      <c r="K267">
        <v>4.9857751912052803</v>
      </c>
      <c r="L267">
        <v>0.185632775221105</v>
      </c>
      <c r="M267">
        <v>0.49577049798393802</v>
      </c>
      <c r="N267">
        <v>0.31013772276283202</v>
      </c>
      <c r="O267">
        <v>3.7602113187638203E-2</v>
      </c>
      <c r="P267" t="s">
        <v>19</v>
      </c>
    </row>
    <row r="268" spans="1:16" x14ac:dyDescent="0.25">
      <c r="A268">
        <v>6</v>
      </c>
      <c r="B268">
        <v>115222210</v>
      </c>
      <c r="C268">
        <v>115222604</v>
      </c>
      <c r="D268">
        <v>6405219</v>
      </c>
      <c r="E268">
        <v>6405223</v>
      </c>
      <c r="F268">
        <v>1755793</v>
      </c>
      <c r="G268">
        <v>5</v>
      </c>
      <c r="H268">
        <v>395</v>
      </c>
      <c r="I268">
        <v>79</v>
      </c>
      <c r="J268">
        <v>-24.082206191384</v>
      </c>
      <c r="K268">
        <v>-4.6399225226394103</v>
      </c>
      <c r="L268">
        <v>-0.17094299233573099</v>
      </c>
      <c r="M268">
        <v>0.38401455084196301</v>
      </c>
      <c r="N268">
        <v>0.55495754317769397</v>
      </c>
      <c r="O268">
        <v>3.6812103796959303E-2</v>
      </c>
      <c r="P268" t="s">
        <v>17</v>
      </c>
    </row>
    <row r="269" spans="1:16" x14ac:dyDescent="0.25">
      <c r="A269">
        <v>19</v>
      </c>
      <c r="B269">
        <v>20365390</v>
      </c>
      <c r="C269">
        <v>20365463</v>
      </c>
      <c r="D269">
        <v>17390342</v>
      </c>
      <c r="E269">
        <v>17390346</v>
      </c>
      <c r="F269">
        <v>774313</v>
      </c>
      <c r="G269">
        <v>5</v>
      </c>
      <c r="H269">
        <v>74</v>
      </c>
      <c r="I269">
        <v>14.8</v>
      </c>
      <c r="J269">
        <v>24.0256592157873</v>
      </c>
      <c r="K269">
        <v>4.9548295825136401</v>
      </c>
      <c r="L269">
        <v>0.16430054049232301</v>
      </c>
      <c r="M269">
        <v>0.84882220392142504</v>
      </c>
      <c r="N269">
        <v>0.68452166342910203</v>
      </c>
      <c r="O269">
        <v>3.7453770067399E-2</v>
      </c>
      <c r="P269" t="s">
        <v>19</v>
      </c>
    </row>
    <row r="270" spans="1:16" x14ac:dyDescent="0.25">
      <c r="A270">
        <v>11</v>
      </c>
      <c r="B270">
        <v>43786719</v>
      </c>
      <c r="C270">
        <v>43787039</v>
      </c>
      <c r="D270">
        <v>10642810</v>
      </c>
      <c r="E270">
        <v>10642812</v>
      </c>
      <c r="F270">
        <v>271195</v>
      </c>
      <c r="G270">
        <v>3</v>
      </c>
      <c r="H270">
        <v>321</v>
      </c>
      <c r="I270">
        <v>107</v>
      </c>
      <c r="J270">
        <v>24.023052192911301</v>
      </c>
      <c r="K270">
        <v>8.7938827598463494</v>
      </c>
      <c r="L270">
        <v>0.32798958491779001</v>
      </c>
      <c r="M270">
        <v>0.65344588675207405</v>
      </c>
      <c r="N270">
        <v>0.32545630183428298</v>
      </c>
      <c r="O270">
        <v>4.07582259007752E-2</v>
      </c>
      <c r="P270" t="s">
        <v>19</v>
      </c>
    </row>
    <row r="271" spans="1:16" x14ac:dyDescent="0.25">
      <c r="A271" t="s">
        <v>22</v>
      </c>
      <c r="B271">
        <v>39737430</v>
      </c>
      <c r="C271">
        <v>39737828</v>
      </c>
      <c r="D271">
        <v>24736499</v>
      </c>
      <c r="E271">
        <v>24736502</v>
      </c>
      <c r="F271">
        <v>2085321</v>
      </c>
      <c r="G271">
        <v>4</v>
      </c>
      <c r="H271">
        <v>399</v>
      </c>
      <c r="I271">
        <v>99.75</v>
      </c>
      <c r="J271">
        <v>23.929215320808101</v>
      </c>
      <c r="K271">
        <v>8.3338093178758399</v>
      </c>
      <c r="L271">
        <v>0.31631987219741098</v>
      </c>
      <c r="M271">
        <v>0.59291266941509402</v>
      </c>
      <c r="N271">
        <v>0.27659279721768298</v>
      </c>
      <c r="O271">
        <v>5.0688802970486703E-2</v>
      </c>
      <c r="P271" t="s">
        <v>19</v>
      </c>
    </row>
    <row r="272" spans="1:16" x14ac:dyDescent="0.25">
      <c r="A272" t="s">
        <v>33</v>
      </c>
      <c r="B272">
        <v>80439</v>
      </c>
      <c r="C272">
        <v>80567</v>
      </c>
      <c r="D272">
        <v>24349487</v>
      </c>
      <c r="E272">
        <v>24349491</v>
      </c>
      <c r="F272">
        <v>2046976</v>
      </c>
      <c r="G272">
        <v>5</v>
      </c>
      <c r="H272">
        <v>129</v>
      </c>
      <c r="I272">
        <v>25.8</v>
      </c>
      <c r="J272">
        <v>-23.915716178938201</v>
      </c>
      <c r="K272">
        <v>-4.7669606847881996</v>
      </c>
      <c r="L272">
        <v>-0.12924116218338899</v>
      </c>
      <c r="M272">
        <v>0.28666171937371199</v>
      </c>
      <c r="N272">
        <v>0.41590288155710098</v>
      </c>
      <c r="O272">
        <v>3.2087491361629701E-2</v>
      </c>
      <c r="P272" t="s">
        <v>17</v>
      </c>
    </row>
    <row r="273" spans="1:16" x14ac:dyDescent="0.25">
      <c r="A273">
        <v>10</v>
      </c>
      <c r="B273">
        <v>16008443</v>
      </c>
      <c r="C273">
        <v>16008527</v>
      </c>
      <c r="D273">
        <v>9492167</v>
      </c>
      <c r="E273">
        <v>9492171</v>
      </c>
      <c r="F273">
        <v>158304</v>
      </c>
      <c r="G273">
        <v>5</v>
      </c>
      <c r="H273">
        <v>85</v>
      </c>
      <c r="I273">
        <v>17</v>
      </c>
      <c r="J273">
        <v>23.902553228664399</v>
      </c>
      <c r="K273">
        <v>4.8511403802550204</v>
      </c>
      <c r="L273">
        <v>0.18318339723567401</v>
      </c>
      <c r="M273">
        <v>0.79911469868042395</v>
      </c>
      <c r="N273">
        <v>0.61593130144474995</v>
      </c>
      <c r="O273">
        <v>3.8486858221141299E-2</v>
      </c>
      <c r="P273" t="s">
        <v>19</v>
      </c>
    </row>
    <row r="274" spans="1:16" x14ac:dyDescent="0.25">
      <c r="A274">
        <v>19</v>
      </c>
      <c r="B274">
        <v>28638992</v>
      </c>
      <c r="C274">
        <v>28639055</v>
      </c>
      <c r="D274">
        <v>17512576</v>
      </c>
      <c r="E274">
        <v>17512578</v>
      </c>
      <c r="F274">
        <v>778993</v>
      </c>
      <c r="G274">
        <v>3</v>
      </c>
      <c r="H274">
        <v>64</v>
      </c>
      <c r="I274">
        <v>21.3333333333333</v>
      </c>
      <c r="J274">
        <v>23.891078090816698</v>
      </c>
      <c r="K274">
        <v>8.4944828769302294</v>
      </c>
      <c r="L274">
        <v>0.31789212956975499</v>
      </c>
      <c r="M274">
        <v>0.50198919232497097</v>
      </c>
      <c r="N274">
        <v>0.18409706275521701</v>
      </c>
      <c r="O274">
        <v>3.8924525653303302E-2</v>
      </c>
      <c r="P274" t="s">
        <v>19</v>
      </c>
    </row>
    <row r="275" spans="1:16" x14ac:dyDescent="0.25">
      <c r="A275">
        <v>6</v>
      </c>
      <c r="B275">
        <v>46416032</v>
      </c>
      <c r="C275">
        <v>46416131</v>
      </c>
      <c r="D275">
        <v>5855707</v>
      </c>
      <c r="E275">
        <v>5855711</v>
      </c>
      <c r="F275">
        <v>1693373</v>
      </c>
      <c r="G275">
        <v>5</v>
      </c>
      <c r="H275">
        <v>100</v>
      </c>
      <c r="I275">
        <v>20</v>
      </c>
      <c r="J275">
        <v>-23.8867163624389</v>
      </c>
      <c r="K275">
        <v>-4.6763179043958001</v>
      </c>
      <c r="L275">
        <v>-0.246721053324685</v>
      </c>
      <c r="M275">
        <v>0.45184721637416098</v>
      </c>
      <c r="N275">
        <v>0.698568269698845</v>
      </c>
      <c r="O275">
        <v>4.98082384601874E-2</v>
      </c>
      <c r="P275" t="s">
        <v>17</v>
      </c>
    </row>
    <row r="276" spans="1:16" x14ac:dyDescent="0.25">
      <c r="A276">
        <v>25</v>
      </c>
      <c r="B276">
        <v>27254133</v>
      </c>
      <c r="C276">
        <v>27254318</v>
      </c>
      <c r="D276">
        <v>21896550</v>
      </c>
      <c r="E276">
        <v>21896552</v>
      </c>
      <c r="F276">
        <v>1181612</v>
      </c>
      <c r="G276">
        <v>3</v>
      </c>
      <c r="H276">
        <v>186</v>
      </c>
      <c r="I276">
        <v>62</v>
      </c>
      <c r="J276">
        <v>-23.7660460880229</v>
      </c>
      <c r="K276">
        <v>-7.1796360377353601</v>
      </c>
      <c r="L276">
        <v>-0.3013731748488</v>
      </c>
      <c r="M276">
        <v>0.457779923336603</v>
      </c>
      <c r="N276">
        <v>0.759153098185403</v>
      </c>
      <c r="O276">
        <v>3.6619794318690897E-2</v>
      </c>
      <c r="P276" t="s">
        <v>17</v>
      </c>
    </row>
    <row r="277" spans="1:16" x14ac:dyDescent="0.25">
      <c r="A277">
        <v>20</v>
      </c>
      <c r="B277">
        <v>4686601</v>
      </c>
      <c r="C277">
        <v>4686743</v>
      </c>
      <c r="D277">
        <v>18155979</v>
      </c>
      <c r="E277">
        <v>18155982</v>
      </c>
      <c r="F277">
        <v>922330</v>
      </c>
      <c r="G277">
        <v>4</v>
      </c>
      <c r="H277">
        <v>143</v>
      </c>
      <c r="I277">
        <v>35.75</v>
      </c>
      <c r="J277">
        <v>-23.7628024746985</v>
      </c>
      <c r="K277">
        <v>-5.7944338187081801</v>
      </c>
      <c r="L277">
        <v>-0.255268769008684</v>
      </c>
      <c r="M277">
        <v>0.412479172648894</v>
      </c>
      <c r="N277">
        <v>0.667747941657579</v>
      </c>
      <c r="O277">
        <v>4.04500072434422E-2</v>
      </c>
      <c r="P277" t="s">
        <v>17</v>
      </c>
    </row>
    <row r="278" spans="1:16" x14ac:dyDescent="0.25">
      <c r="A278">
        <v>2</v>
      </c>
      <c r="B278">
        <v>24647477</v>
      </c>
      <c r="C278">
        <v>24647585</v>
      </c>
      <c r="D278">
        <v>1365280</v>
      </c>
      <c r="E278">
        <v>1365284</v>
      </c>
      <c r="F278">
        <v>819667</v>
      </c>
      <c r="G278">
        <v>5</v>
      </c>
      <c r="H278">
        <v>109</v>
      </c>
      <c r="I278">
        <v>21.8</v>
      </c>
      <c r="J278">
        <v>23.680914011264399</v>
      </c>
      <c r="K278">
        <v>4.8175547228998701</v>
      </c>
      <c r="L278">
        <v>0.184518976745562</v>
      </c>
      <c r="M278">
        <v>0.55743540732946195</v>
      </c>
      <c r="N278">
        <v>0.372916430583901</v>
      </c>
      <c r="O278">
        <v>3.9373030126935001E-2</v>
      </c>
      <c r="P278" t="s">
        <v>19</v>
      </c>
    </row>
    <row r="279" spans="1:16" x14ac:dyDescent="0.25">
      <c r="A279">
        <v>21</v>
      </c>
      <c r="B279">
        <v>70119604</v>
      </c>
      <c r="C279">
        <v>70119807</v>
      </c>
      <c r="D279">
        <v>19458806</v>
      </c>
      <c r="E279">
        <v>19458809</v>
      </c>
      <c r="F279">
        <v>1034971</v>
      </c>
      <c r="G279">
        <v>4</v>
      </c>
      <c r="H279">
        <v>204</v>
      </c>
      <c r="I279">
        <v>51</v>
      </c>
      <c r="J279">
        <v>23.675213746083401</v>
      </c>
      <c r="K279">
        <v>6.2911905159886903</v>
      </c>
      <c r="L279">
        <v>0.24596061836481201</v>
      </c>
      <c r="M279">
        <v>0.86964747153345801</v>
      </c>
      <c r="N279">
        <v>0.62368685316864603</v>
      </c>
      <c r="O279">
        <v>4.0772002822553298E-2</v>
      </c>
      <c r="P279" t="s">
        <v>19</v>
      </c>
    </row>
    <row r="280" spans="1:16" x14ac:dyDescent="0.25">
      <c r="A280">
        <v>22</v>
      </c>
      <c r="B280">
        <v>39237137</v>
      </c>
      <c r="C280">
        <v>39237237</v>
      </c>
      <c r="D280">
        <v>19864574</v>
      </c>
      <c r="E280">
        <v>19864578</v>
      </c>
      <c r="F280">
        <v>1067693</v>
      </c>
      <c r="G280">
        <v>5</v>
      </c>
      <c r="H280">
        <v>101</v>
      </c>
      <c r="I280">
        <v>20.2</v>
      </c>
      <c r="J280">
        <v>23.658319489200501</v>
      </c>
      <c r="K280">
        <v>4.7653076735177304</v>
      </c>
      <c r="L280">
        <v>0.16408881101001399</v>
      </c>
      <c r="M280">
        <v>0.68200059197068497</v>
      </c>
      <c r="N280">
        <v>0.51791178096067103</v>
      </c>
      <c r="O280">
        <v>3.5299713869897699E-2</v>
      </c>
      <c r="P280" t="s">
        <v>19</v>
      </c>
    </row>
    <row r="281" spans="1:16" x14ac:dyDescent="0.25">
      <c r="A281">
        <v>25</v>
      </c>
      <c r="B281">
        <v>2375065</v>
      </c>
      <c r="C281">
        <v>2375139</v>
      </c>
      <c r="D281">
        <v>21586188</v>
      </c>
      <c r="E281">
        <v>21586191</v>
      </c>
      <c r="F281">
        <v>1165912</v>
      </c>
      <c r="G281">
        <v>4</v>
      </c>
      <c r="H281">
        <v>75</v>
      </c>
      <c r="I281">
        <v>18.75</v>
      </c>
      <c r="J281">
        <v>-23.609528203153602</v>
      </c>
      <c r="K281">
        <v>-5.2660373241691998</v>
      </c>
      <c r="L281">
        <v>-0.20295535066272</v>
      </c>
      <c r="M281">
        <v>0.53226321479271499</v>
      </c>
      <c r="N281">
        <v>0.73521856545543496</v>
      </c>
      <c r="O281">
        <v>3.5478174023691203E-2</v>
      </c>
      <c r="P281" t="s">
        <v>17</v>
      </c>
    </row>
    <row r="282" spans="1:16" x14ac:dyDescent="0.25">
      <c r="A282">
        <v>25</v>
      </c>
      <c r="B282">
        <v>34497228</v>
      </c>
      <c r="C282">
        <v>34497442</v>
      </c>
      <c r="D282">
        <v>21997718</v>
      </c>
      <c r="E282">
        <v>21997722</v>
      </c>
      <c r="F282">
        <v>1185923</v>
      </c>
      <c r="G282">
        <v>5</v>
      </c>
      <c r="H282">
        <v>215</v>
      </c>
      <c r="I282">
        <v>43</v>
      </c>
      <c r="J282">
        <v>23.5723842986867</v>
      </c>
      <c r="K282">
        <v>4.7660970531704496</v>
      </c>
      <c r="L282">
        <v>0.18475047315860099</v>
      </c>
      <c r="M282">
        <v>0.81156330374335195</v>
      </c>
      <c r="N282">
        <v>0.62681283058475101</v>
      </c>
      <c r="O282">
        <v>3.9012744772302599E-2</v>
      </c>
      <c r="P282" t="s">
        <v>19</v>
      </c>
    </row>
    <row r="283" spans="1:16" x14ac:dyDescent="0.25">
      <c r="A283">
        <v>23</v>
      </c>
      <c r="B283">
        <v>36689057</v>
      </c>
      <c r="C283">
        <v>36689145</v>
      </c>
      <c r="D283">
        <v>20603890</v>
      </c>
      <c r="E283">
        <v>20603894</v>
      </c>
      <c r="F283">
        <v>1108639</v>
      </c>
      <c r="G283">
        <v>5</v>
      </c>
      <c r="H283">
        <v>89</v>
      </c>
      <c r="I283">
        <v>17.8</v>
      </c>
      <c r="J283">
        <v>-23.547553207310099</v>
      </c>
      <c r="K283">
        <v>-4.6292131235523</v>
      </c>
      <c r="L283">
        <v>-0.17891083110275199</v>
      </c>
      <c r="M283">
        <v>0.52032899911349895</v>
      </c>
      <c r="N283">
        <v>0.69923983021625102</v>
      </c>
      <c r="O283">
        <v>3.8973320333924998E-2</v>
      </c>
      <c r="P283" t="s">
        <v>17</v>
      </c>
    </row>
    <row r="284" spans="1:16" x14ac:dyDescent="0.25">
      <c r="A284">
        <v>23</v>
      </c>
      <c r="B284">
        <v>47805793</v>
      </c>
      <c r="C284">
        <v>47805991</v>
      </c>
      <c r="D284">
        <v>20737801</v>
      </c>
      <c r="E284">
        <v>20737804</v>
      </c>
      <c r="F284">
        <v>1115823</v>
      </c>
      <c r="G284">
        <v>4</v>
      </c>
      <c r="H284">
        <v>199</v>
      </c>
      <c r="I284">
        <v>49.75</v>
      </c>
      <c r="J284">
        <v>23.530832918561799</v>
      </c>
      <c r="K284">
        <v>6.49223539903271</v>
      </c>
      <c r="L284">
        <v>0.21627430382648399</v>
      </c>
      <c r="M284">
        <v>0.570873124032094</v>
      </c>
      <c r="N284">
        <v>0.35459882020561001</v>
      </c>
      <c r="O284">
        <v>3.6917207508979102E-2</v>
      </c>
      <c r="P284" t="s">
        <v>19</v>
      </c>
    </row>
    <row r="285" spans="1:16" x14ac:dyDescent="0.25">
      <c r="A285">
        <v>26</v>
      </c>
      <c r="B285">
        <v>51264780</v>
      </c>
      <c r="C285">
        <v>51264827</v>
      </c>
      <c r="D285">
        <v>22755018</v>
      </c>
      <c r="E285">
        <v>22755022</v>
      </c>
      <c r="F285">
        <v>1227734</v>
      </c>
      <c r="G285">
        <v>5</v>
      </c>
      <c r="H285">
        <v>48</v>
      </c>
      <c r="I285">
        <v>9.6</v>
      </c>
      <c r="J285">
        <v>-23.5303963421769</v>
      </c>
      <c r="K285">
        <v>-4.6662298490493104</v>
      </c>
      <c r="L285">
        <v>-0.18224132415231201</v>
      </c>
      <c r="M285">
        <v>0.31138608779543597</v>
      </c>
      <c r="N285">
        <v>0.49362741194774801</v>
      </c>
      <c r="O285">
        <v>3.8028881252906599E-2</v>
      </c>
      <c r="P285" t="s">
        <v>17</v>
      </c>
    </row>
    <row r="286" spans="1:16" x14ac:dyDescent="0.25">
      <c r="A286">
        <v>28</v>
      </c>
      <c r="B286">
        <v>33923485</v>
      </c>
      <c r="C286">
        <v>33923626</v>
      </c>
      <c r="D286">
        <v>23553113</v>
      </c>
      <c r="E286">
        <v>23553117</v>
      </c>
      <c r="F286">
        <v>1290831</v>
      </c>
      <c r="G286">
        <v>5</v>
      </c>
      <c r="H286">
        <v>142</v>
      </c>
      <c r="I286">
        <v>28.4</v>
      </c>
      <c r="J286">
        <v>-23.488678966347599</v>
      </c>
      <c r="K286">
        <v>-4.6502853958455503</v>
      </c>
      <c r="L286">
        <v>-0.19087066783925299</v>
      </c>
      <c r="M286">
        <v>0.49285404647971698</v>
      </c>
      <c r="N286">
        <v>0.68372471431896897</v>
      </c>
      <c r="O286">
        <v>3.8752980944824697E-2</v>
      </c>
      <c r="P286" t="s">
        <v>17</v>
      </c>
    </row>
    <row r="287" spans="1:16" x14ac:dyDescent="0.25">
      <c r="A287">
        <v>5</v>
      </c>
      <c r="B287">
        <v>114014397</v>
      </c>
      <c r="C287">
        <v>114014507</v>
      </c>
      <c r="D287">
        <v>5367458</v>
      </c>
      <c r="E287">
        <v>5367462</v>
      </c>
      <c r="F287">
        <v>1646940</v>
      </c>
      <c r="G287">
        <v>5</v>
      </c>
      <c r="H287">
        <v>111</v>
      </c>
      <c r="I287">
        <v>22.2</v>
      </c>
      <c r="J287">
        <v>23.4860342288388</v>
      </c>
      <c r="K287">
        <v>4.7231919736592003</v>
      </c>
      <c r="L287">
        <v>0.184628982091184</v>
      </c>
      <c r="M287">
        <v>0.63722884205350205</v>
      </c>
      <c r="N287">
        <v>0.452599859962318</v>
      </c>
      <c r="O287">
        <v>3.9971634363514801E-2</v>
      </c>
      <c r="P287" t="s">
        <v>19</v>
      </c>
    </row>
    <row r="288" spans="1:16" x14ac:dyDescent="0.25">
      <c r="A288">
        <v>2</v>
      </c>
      <c r="B288">
        <v>89249729</v>
      </c>
      <c r="C288">
        <v>89249861</v>
      </c>
      <c r="D288">
        <v>1762787</v>
      </c>
      <c r="E288">
        <v>1762790</v>
      </c>
      <c r="F288">
        <v>883410</v>
      </c>
      <c r="G288">
        <v>4</v>
      </c>
      <c r="H288">
        <v>133</v>
      </c>
      <c r="I288">
        <v>33.25</v>
      </c>
      <c r="J288">
        <v>-23.475841057185601</v>
      </c>
      <c r="K288">
        <v>-5.4742029694629704</v>
      </c>
      <c r="L288">
        <v>-0.24532097188468999</v>
      </c>
      <c r="M288">
        <v>0.33352215847994898</v>
      </c>
      <c r="N288">
        <v>0.57884313036463897</v>
      </c>
      <c r="O288">
        <v>3.9939065048104398E-2</v>
      </c>
      <c r="P288" t="s">
        <v>17</v>
      </c>
    </row>
    <row r="289" spans="1:16" x14ac:dyDescent="0.25">
      <c r="A289">
        <v>18</v>
      </c>
      <c r="B289">
        <v>56870632</v>
      </c>
      <c r="C289">
        <v>56870677</v>
      </c>
      <c r="D289">
        <v>17034501</v>
      </c>
      <c r="E289">
        <v>17034505</v>
      </c>
      <c r="F289">
        <v>753682</v>
      </c>
      <c r="G289">
        <v>5</v>
      </c>
      <c r="H289">
        <v>46</v>
      </c>
      <c r="I289">
        <v>9.1999999999999993</v>
      </c>
      <c r="J289">
        <v>23.472356175944299</v>
      </c>
      <c r="K289">
        <v>4.7515075660935402</v>
      </c>
      <c r="L289">
        <v>0.180006704629498</v>
      </c>
      <c r="M289">
        <v>0.58901641755276801</v>
      </c>
      <c r="N289">
        <v>0.40900971292326999</v>
      </c>
      <c r="O289">
        <v>3.9561901348520903E-2</v>
      </c>
      <c r="P289" t="s">
        <v>19</v>
      </c>
    </row>
    <row r="290" spans="1:16" x14ac:dyDescent="0.25">
      <c r="A290">
        <v>4</v>
      </c>
      <c r="B290">
        <v>13573199</v>
      </c>
      <c r="C290">
        <v>13573464</v>
      </c>
      <c r="D290">
        <v>3504018</v>
      </c>
      <c r="E290">
        <v>3504021</v>
      </c>
      <c r="F290">
        <v>1452217</v>
      </c>
      <c r="G290">
        <v>4</v>
      </c>
      <c r="H290">
        <v>266</v>
      </c>
      <c r="I290">
        <v>66.5</v>
      </c>
      <c r="J290">
        <v>-23.4094420809366</v>
      </c>
      <c r="K290">
        <v>-5.2047843435977503</v>
      </c>
      <c r="L290">
        <v>-0.22849388671020801</v>
      </c>
      <c r="M290">
        <v>0.39238393674283201</v>
      </c>
      <c r="N290">
        <v>0.62087782345304099</v>
      </c>
      <c r="O290">
        <v>4.1052539196085598E-2</v>
      </c>
      <c r="P290" t="s">
        <v>17</v>
      </c>
    </row>
    <row r="291" spans="1:16" x14ac:dyDescent="0.25">
      <c r="A291">
        <v>11</v>
      </c>
      <c r="B291">
        <v>12318</v>
      </c>
      <c r="C291">
        <v>12718</v>
      </c>
      <c r="D291">
        <v>10255287</v>
      </c>
      <c r="E291">
        <v>10255290</v>
      </c>
      <c r="F291">
        <v>234325</v>
      </c>
      <c r="G291">
        <v>4</v>
      </c>
      <c r="H291">
        <v>401</v>
      </c>
      <c r="I291">
        <v>100.25</v>
      </c>
      <c r="J291">
        <v>-23.355531893587798</v>
      </c>
      <c r="K291">
        <v>-4.7625417188647203</v>
      </c>
      <c r="L291">
        <v>-0.28567576469441402</v>
      </c>
      <c r="M291">
        <v>0.41481406333508702</v>
      </c>
      <c r="N291">
        <v>0.70048982802950199</v>
      </c>
      <c r="O291">
        <v>4.9461706673607497E-2</v>
      </c>
      <c r="P291" t="s">
        <v>17</v>
      </c>
    </row>
    <row r="292" spans="1:16" x14ac:dyDescent="0.25">
      <c r="A292" t="s">
        <v>22</v>
      </c>
      <c r="B292">
        <v>14001634</v>
      </c>
      <c r="C292">
        <v>14001769</v>
      </c>
      <c r="D292">
        <v>24594716</v>
      </c>
      <c r="E292">
        <v>24594719</v>
      </c>
      <c r="F292">
        <v>2061703</v>
      </c>
      <c r="G292">
        <v>4</v>
      </c>
      <c r="H292">
        <v>136</v>
      </c>
      <c r="I292">
        <v>34</v>
      </c>
      <c r="J292">
        <v>-23.3247127270078</v>
      </c>
      <c r="K292">
        <v>-4.7358013461199198</v>
      </c>
      <c r="L292">
        <v>-0.27063671609794598</v>
      </c>
      <c r="M292">
        <v>0.46428386565167601</v>
      </c>
      <c r="N292">
        <v>0.73492058174962205</v>
      </c>
      <c r="O292">
        <v>4.8636560011802298E-2</v>
      </c>
      <c r="P292" t="s">
        <v>17</v>
      </c>
    </row>
    <row r="293" spans="1:16" x14ac:dyDescent="0.25">
      <c r="A293">
        <v>9</v>
      </c>
      <c r="B293">
        <v>60554287</v>
      </c>
      <c r="C293">
        <v>60554631</v>
      </c>
      <c r="D293">
        <v>8876783</v>
      </c>
      <c r="E293">
        <v>8876786</v>
      </c>
      <c r="F293">
        <v>2009583</v>
      </c>
      <c r="G293">
        <v>4</v>
      </c>
      <c r="H293">
        <v>345</v>
      </c>
      <c r="I293">
        <v>86.25</v>
      </c>
      <c r="J293">
        <v>-23.3188441982679</v>
      </c>
      <c r="K293">
        <v>-4.884248280884</v>
      </c>
      <c r="L293">
        <v>-0.22165535470886799</v>
      </c>
      <c r="M293">
        <v>0.29724952975340302</v>
      </c>
      <c r="N293">
        <v>0.51890488446227101</v>
      </c>
      <c r="O293">
        <v>3.8460623523790802E-2</v>
      </c>
      <c r="P293" t="s">
        <v>17</v>
      </c>
    </row>
    <row r="294" spans="1:16" x14ac:dyDescent="0.25">
      <c r="A294">
        <v>29</v>
      </c>
      <c r="B294">
        <v>7561443</v>
      </c>
      <c r="C294">
        <v>7561502</v>
      </c>
      <c r="D294">
        <v>23754782</v>
      </c>
      <c r="E294">
        <v>23754785</v>
      </c>
      <c r="F294">
        <v>1306275</v>
      </c>
      <c r="G294">
        <v>4</v>
      </c>
      <c r="H294">
        <v>60</v>
      </c>
      <c r="I294">
        <v>15</v>
      </c>
      <c r="J294">
        <v>23.263402970149599</v>
      </c>
      <c r="K294">
        <v>6.0809267981992203</v>
      </c>
      <c r="L294">
        <v>0.24751456169796099</v>
      </c>
      <c r="M294">
        <v>0.71739682498102497</v>
      </c>
      <c r="N294">
        <v>0.46988226328306398</v>
      </c>
      <c r="O294">
        <v>3.9839637691063197E-2</v>
      </c>
      <c r="P294" t="s">
        <v>19</v>
      </c>
    </row>
    <row r="295" spans="1:16" x14ac:dyDescent="0.25">
      <c r="A295">
        <v>19</v>
      </c>
      <c r="B295">
        <v>43488534</v>
      </c>
      <c r="C295">
        <v>43488623</v>
      </c>
      <c r="D295">
        <v>17724025</v>
      </c>
      <c r="E295">
        <v>17724027</v>
      </c>
      <c r="F295">
        <v>787670</v>
      </c>
      <c r="G295">
        <v>3</v>
      </c>
      <c r="H295">
        <v>90</v>
      </c>
      <c r="I295">
        <v>30</v>
      </c>
      <c r="J295">
        <v>23.242746758860498</v>
      </c>
      <c r="K295">
        <v>8.1764770489377394</v>
      </c>
      <c r="L295">
        <v>0.28989910865874002</v>
      </c>
      <c r="M295">
        <v>0.53529018912408399</v>
      </c>
      <c r="N295">
        <v>0.245391080465344</v>
      </c>
      <c r="O295">
        <v>3.8964815302012699E-2</v>
      </c>
      <c r="P295" t="s">
        <v>19</v>
      </c>
    </row>
    <row r="296" spans="1:16" x14ac:dyDescent="0.25">
      <c r="A296">
        <v>8</v>
      </c>
      <c r="B296">
        <v>80546264</v>
      </c>
      <c r="C296">
        <v>80546348</v>
      </c>
      <c r="D296">
        <v>8158849</v>
      </c>
      <c r="E296">
        <v>8158852</v>
      </c>
      <c r="F296">
        <v>1924800</v>
      </c>
      <c r="G296">
        <v>4</v>
      </c>
      <c r="H296">
        <v>85</v>
      </c>
      <c r="I296">
        <v>21.25</v>
      </c>
      <c r="J296">
        <v>23.234230280637</v>
      </c>
      <c r="K296">
        <v>6.06246965254629</v>
      </c>
      <c r="L296">
        <v>0.217776369690455</v>
      </c>
      <c r="M296">
        <v>0.78576618555318001</v>
      </c>
      <c r="N296">
        <v>0.56798981586272501</v>
      </c>
      <c r="O296">
        <v>3.7264054961549498E-2</v>
      </c>
      <c r="P296" t="s">
        <v>19</v>
      </c>
    </row>
    <row r="297" spans="1:16" x14ac:dyDescent="0.25">
      <c r="A297">
        <v>3</v>
      </c>
      <c r="B297">
        <v>33693523</v>
      </c>
      <c r="C297">
        <v>33693909</v>
      </c>
      <c r="D297">
        <v>2608520</v>
      </c>
      <c r="E297">
        <v>2608524</v>
      </c>
      <c r="F297">
        <v>1364496</v>
      </c>
      <c r="G297">
        <v>5</v>
      </c>
      <c r="H297">
        <v>387</v>
      </c>
      <c r="I297">
        <v>77.400000000000006</v>
      </c>
      <c r="J297">
        <v>23.205062574527499</v>
      </c>
      <c r="K297">
        <v>4.67027024096015</v>
      </c>
      <c r="L297">
        <v>0.18834350033497399</v>
      </c>
      <c r="M297">
        <v>0.568333625195242</v>
      </c>
      <c r="N297">
        <v>0.37999012486026901</v>
      </c>
      <c r="O297">
        <v>3.6495526700394E-2</v>
      </c>
      <c r="P297" t="s">
        <v>19</v>
      </c>
    </row>
    <row r="298" spans="1:16" x14ac:dyDescent="0.25">
      <c r="A298">
        <v>8</v>
      </c>
      <c r="B298">
        <v>39516261</v>
      </c>
      <c r="C298">
        <v>39516313</v>
      </c>
      <c r="D298">
        <v>7819491</v>
      </c>
      <c r="E298">
        <v>7819495</v>
      </c>
      <c r="F298">
        <v>1887922</v>
      </c>
      <c r="G298">
        <v>5</v>
      </c>
      <c r="H298">
        <v>53</v>
      </c>
      <c r="I298">
        <v>10.6</v>
      </c>
      <c r="J298">
        <v>-23.167355876856298</v>
      </c>
      <c r="K298">
        <v>-4.6168113235069796</v>
      </c>
      <c r="L298">
        <v>-0.199215082238757</v>
      </c>
      <c r="M298">
        <v>0.608996854835264</v>
      </c>
      <c r="N298">
        <v>0.80821193707402095</v>
      </c>
      <c r="O298">
        <v>4.2471774584243102E-2</v>
      </c>
      <c r="P298" t="s">
        <v>17</v>
      </c>
    </row>
    <row r="299" spans="1:16" x14ac:dyDescent="0.25">
      <c r="A299">
        <v>4</v>
      </c>
      <c r="B299">
        <v>9140091</v>
      </c>
      <c r="C299">
        <v>9140246</v>
      </c>
      <c r="D299">
        <v>3463700</v>
      </c>
      <c r="E299">
        <v>3463703</v>
      </c>
      <c r="F299">
        <v>1448482</v>
      </c>
      <c r="G299">
        <v>4</v>
      </c>
      <c r="H299">
        <v>156</v>
      </c>
      <c r="I299">
        <v>39</v>
      </c>
      <c r="J299">
        <v>-22.961085432681799</v>
      </c>
      <c r="K299">
        <v>-5.6956706393900003</v>
      </c>
      <c r="L299">
        <v>-0.22401873358065</v>
      </c>
      <c r="M299">
        <v>0.44257205197717198</v>
      </c>
      <c r="N299">
        <v>0.66659078555782303</v>
      </c>
      <c r="O299">
        <v>4.0010178924636798E-2</v>
      </c>
      <c r="P299" t="s">
        <v>17</v>
      </c>
    </row>
    <row r="300" spans="1:16" x14ac:dyDescent="0.25">
      <c r="A300">
        <v>1</v>
      </c>
      <c r="B300">
        <v>87016144</v>
      </c>
      <c r="C300">
        <v>87016210</v>
      </c>
      <c r="D300">
        <v>575420</v>
      </c>
      <c r="E300">
        <v>575423</v>
      </c>
      <c r="F300">
        <v>83772</v>
      </c>
      <c r="G300">
        <v>4</v>
      </c>
      <c r="H300">
        <v>67</v>
      </c>
      <c r="I300">
        <v>16.75</v>
      </c>
      <c r="J300">
        <v>22.7708400637765</v>
      </c>
      <c r="K300">
        <v>6.0080993632942796</v>
      </c>
      <c r="L300">
        <v>0.210769264768016</v>
      </c>
      <c r="M300">
        <v>0.75559998703945797</v>
      </c>
      <c r="N300">
        <v>0.54483072227144203</v>
      </c>
      <c r="O300">
        <v>3.9302698735403499E-2</v>
      </c>
      <c r="P300" t="s">
        <v>19</v>
      </c>
    </row>
    <row r="301" spans="1:16" x14ac:dyDescent="0.25">
      <c r="A301">
        <v>1</v>
      </c>
      <c r="B301">
        <v>145030060</v>
      </c>
      <c r="C301">
        <v>145030101</v>
      </c>
      <c r="D301">
        <v>982898</v>
      </c>
      <c r="E301">
        <v>982900</v>
      </c>
      <c r="F301">
        <v>138397</v>
      </c>
      <c r="G301">
        <v>3</v>
      </c>
      <c r="H301">
        <v>42</v>
      </c>
      <c r="I301">
        <v>14</v>
      </c>
      <c r="J301">
        <v>-22.7644746658126</v>
      </c>
      <c r="K301">
        <v>-7.4192268000959203</v>
      </c>
      <c r="L301">
        <v>-0.29403141062620602</v>
      </c>
      <c r="M301">
        <v>0.46086273774678199</v>
      </c>
      <c r="N301">
        <v>0.75489414837298796</v>
      </c>
      <c r="O301">
        <v>3.8171987924149199E-2</v>
      </c>
      <c r="P301" t="s">
        <v>17</v>
      </c>
    </row>
    <row r="302" spans="1:16" x14ac:dyDescent="0.25">
      <c r="A302">
        <v>4</v>
      </c>
      <c r="B302">
        <v>105030149</v>
      </c>
      <c r="C302">
        <v>105030484</v>
      </c>
      <c r="D302">
        <v>4175501</v>
      </c>
      <c r="E302">
        <v>4175504</v>
      </c>
      <c r="F302">
        <v>1537397</v>
      </c>
      <c r="G302">
        <v>4</v>
      </c>
      <c r="H302">
        <v>336</v>
      </c>
      <c r="I302">
        <v>84</v>
      </c>
      <c r="J302">
        <v>-22.737911886109199</v>
      </c>
      <c r="K302">
        <v>-4.6796167277009699</v>
      </c>
      <c r="L302">
        <v>-0.22316429152865799</v>
      </c>
      <c r="M302">
        <v>0.48860975885901498</v>
      </c>
      <c r="N302">
        <v>0.71177405038767205</v>
      </c>
      <c r="O302">
        <v>3.8499607319249403E-2</v>
      </c>
      <c r="P302" t="s">
        <v>17</v>
      </c>
    </row>
    <row r="303" spans="1:16" x14ac:dyDescent="0.25">
      <c r="A303">
        <v>28</v>
      </c>
      <c r="B303">
        <v>36124337</v>
      </c>
      <c r="C303">
        <v>36124529</v>
      </c>
      <c r="D303">
        <v>23581121</v>
      </c>
      <c r="E303">
        <v>23581124</v>
      </c>
      <c r="F303">
        <v>1292060</v>
      </c>
      <c r="G303">
        <v>4</v>
      </c>
      <c r="H303">
        <v>193</v>
      </c>
      <c r="I303">
        <v>48.25</v>
      </c>
      <c r="J303">
        <v>22.7378444560253</v>
      </c>
      <c r="K303">
        <v>6.1759216678598303</v>
      </c>
      <c r="L303">
        <v>0.210476606110372</v>
      </c>
      <c r="M303">
        <v>0.51975658595730301</v>
      </c>
      <c r="N303">
        <v>0.30927997984693101</v>
      </c>
      <c r="O303">
        <v>3.8684599569338098E-2</v>
      </c>
      <c r="P303" t="s">
        <v>19</v>
      </c>
    </row>
    <row r="304" spans="1:16" x14ac:dyDescent="0.25">
      <c r="A304">
        <v>12</v>
      </c>
      <c r="B304">
        <v>90607032</v>
      </c>
      <c r="C304">
        <v>90607065</v>
      </c>
      <c r="D304">
        <v>12149513</v>
      </c>
      <c r="E304">
        <v>12149516</v>
      </c>
      <c r="F304">
        <v>393867</v>
      </c>
      <c r="G304">
        <v>4</v>
      </c>
      <c r="H304">
        <v>34</v>
      </c>
      <c r="I304">
        <v>8.5</v>
      </c>
      <c r="J304">
        <v>22.698984035525498</v>
      </c>
      <c r="K304">
        <v>5.6834445844916104</v>
      </c>
      <c r="L304">
        <v>0.21949315972385899</v>
      </c>
      <c r="M304">
        <v>0.83122042846586197</v>
      </c>
      <c r="N304">
        <v>0.61172726874200301</v>
      </c>
      <c r="O304">
        <v>3.8707412296418102E-2</v>
      </c>
      <c r="P304" t="s">
        <v>19</v>
      </c>
    </row>
    <row r="305" spans="1:16" x14ac:dyDescent="0.25">
      <c r="A305">
        <v>3</v>
      </c>
      <c r="B305">
        <v>101643701</v>
      </c>
      <c r="C305">
        <v>101644119</v>
      </c>
      <c r="D305">
        <v>3076189</v>
      </c>
      <c r="E305">
        <v>3076192</v>
      </c>
      <c r="F305">
        <v>1429796</v>
      </c>
      <c r="G305">
        <v>4</v>
      </c>
      <c r="H305">
        <v>419</v>
      </c>
      <c r="I305">
        <v>104.75</v>
      </c>
      <c r="J305">
        <v>-22.5423554060458</v>
      </c>
      <c r="K305">
        <v>-5.5770704872842698</v>
      </c>
      <c r="L305">
        <v>-0.227499035466462</v>
      </c>
      <c r="M305">
        <v>0.29860150673327701</v>
      </c>
      <c r="N305">
        <v>0.52610054219973901</v>
      </c>
      <c r="O305">
        <v>3.7636489363053999E-2</v>
      </c>
      <c r="P305" t="s">
        <v>17</v>
      </c>
    </row>
    <row r="306" spans="1:16" x14ac:dyDescent="0.25">
      <c r="A306">
        <v>23</v>
      </c>
      <c r="B306">
        <v>25027764</v>
      </c>
      <c r="C306">
        <v>25027853</v>
      </c>
      <c r="D306">
        <v>20501494</v>
      </c>
      <c r="E306">
        <v>20501496</v>
      </c>
      <c r="F306">
        <v>1098917</v>
      </c>
      <c r="G306">
        <v>3</v>
      </c>
      <c r="H306">
        <v>90</v>
      </c>
      <c r="I306">
        <v>30</v>
      </c>
      <c r="J306">
        <v>-22.512559464870701</v>
      </c>
      <c r="K306">
        <v>-7.3861350243573698</v>
      </c>
      <c r="L306">
        <v>-0.31087782119352497</v>
      </c>
      <c r="M306">
        <v>0.431609455468282</v>
      </c>
      <c r="N306">
        <v>0.74248727666180703</v>
      </c>
      <c r="O306">
        <v>4.0800936801093E-2</v>
      </c>
      <c r="P306" t="s">
        <v>17</v>
      </c>
    </row>
    <row r="307" spans="1:16" x14ac:dyDescent="0.25">
      <c r="A307">
        <v>12</v>
      </c>
      <c r="B307">
        <v>62661782</v>
      </c>
      <c r="C307">
        <v>62662148</v>
      </c>
      <c r="D307">
        <v>11872893</v>
      </c>
      <c r="E307">
        <v>11872895</v>
      </c>
      <c r="F307">
        <v>372784</v>
      </c>
      <c r="G307">
        <v>3</v>
      </c>
      <c r="H307">
        <v>367</v>
      </c>
      <c r="I307">
        <v>122.333333333333</v>
      </c>
      <c r="J307">
        <v>-22.422022819358499</v>
      </c>
      <c r="K307">
        <v>-5.97050980304153</v>
      </c>
      <c r="L307">
        <v>-0.35507581320273801</v>
      </c>
      <c r="M307">
        <v>0.38432631260760802</v>
      </c>
      <c r="N307">
        <v>0.73940212581034503</v>
      </c>
      <c r="O307">
        <v>4.5362190584396597E-2</v>
      </c>
      <c r="P307" t="s">
        <v>17</v>
      </c>
    </row>
    <row r="308" spans="1:16" x14ac:dyDescent="0.25">
      <c r="A308">
        <v>5</v>
      </c>
      <c r="B308">
        <v>38573031</v>
      </c>
      <c r="C308">
        <v>38573533</v>
      </c>
      <c r="D308">
        <v>4709724</v>
      </c>
      <c r="E308">
        <v>4709727</v>
      </c>
      <c r="F308">
        <v>1582463</v>
      </c>
      <c r="G308">
        <v>4</v>
      </c>
      <c r="H308">
        <v>503</v>
      </c>
      <c r="I308">
        <v>125.75</v>
      </c>
      <c r="J308">
        <v>22.407654233242798</v>
      </c>
      <c r="K308">
        <v>6.6492439124609</v>
      </c>
      <c r="L308">
        <v>0.21834567543238201</v>
      </c>
      <c r="M308">
        <v>0.69649680699555605</v>
      </c>
      <c r="N308">
        <v>0.47815113156317302</v>
      </c>
      <c r="O308">
        <v>3.6641179779938998E-2</v>
      </c>
      <c r="P308" t="s">
        <v>19</v>
      </c>
    </row>
    <row r="309" spans="1:16" x14ac:dyDescent="0.25">
      <c r="A309">
        <v>15</v>
      </c>
      <c r="B309">
        <v>54839208</v>
      </c>
      <c r="C309">
        <v>54839454</v>
      </c>
      <c r="D309">
        <v>14355229</v>
      </c>
      <c r="E309">
        <v>14355232</v>
      </c>
      <c r="F309">
        <v>570428</v>
      </c>
      <c r="G309">
        <v>4</v>
      </c>
      <c r="H309">
        <v>247</v>
      </c>
      <c r="I309">
        <v>61.75</v>
      </c>
      <c r="J309">
        <v>22.395188329223899</v>
      </c>
      <c r="K309">
        <v>6.0133638449084401</v>
      </c>
      <c r="L309">
        <v>0.24198160068276001</v>
      </c>
      <c r="M309">
        <v>0.85342332227170004</v>
      </c>
      <c r="N309">
        <v>0.61144172158893995</v>
      </c>
      <c r="O309">
        <v>4.09886365720529E-2</v>
      </c>
      <c r="P309" t="s">
        <v>19</v>
      </c>
    </row>
    <row r="310" spans="1:16" x14ac:dyDescent="0.25">
      <c r="A310">
        <v>26</v>
      </c>
      <c r="B310">
        <v>20964192</v>
      </c>
      <c r="C310">
        <v>20964301</v>
      </c>
      <c r="D310">
        <v>22369081</v>
      </c>
      <c r="E310">
        <v>22369083</v>
      </c>
      <c r="F310">
        <v>1207604</v>
      </c>
      <c r="G310">
        <v>3</v>
      </c>
      <c r="H310">
        <v>110</v>
      </c>
      <c r="I310">
        <v>36.6666666666667</v>
      </c>
      <c r="J310">
        <v>22.3835479494624</v>
      </c>
      <c r="K310">
        <v>8.3895917649734102</v>
      </c>
      <c r="L310">
        <v>0.27944753817589801</v>
      </c>
      <c r="M310">
        <v>0.85375999230734301</v>
      </c>
      <c r="N310">
        <v>0.57431245413144405</v>
      </c>
      <c r="O310">
        <v>3.6028719515546197E-2</v>
      </c>
      <c r="P310" t="s">
        <v>19</v>
      </c>
    </row>
    <row r="311" spans="1:16" x14ac:dyDescent="0.25">
      <c r="A311">
        <v>24</v>
      </c>
      <c r="B311">
        <v>31019164</v>
      </c>
      <c r="C311">
        <v>31019348</v>
      </c>
      <c r="D311">
        <v>21127243</v>
      </c>
      <c r="E311">
        <v>21127246</v>
      </c>
      <c r="F311">
        <v>1143962</v>
      </c>
      <c r="G311">
        <v>4</v>
      </c>
      <c r="H311">
        <v>185</v>
      </c>
      <c r="I311">
        <v>46.25</v>
      </c>
      <c r="J311">
        <v>22.349954181671499</v>
      </c>
      <c r="K311">
        <v>5.8753071049263097</v>
      </c>
      <c r="L311">
        <v>0.22679314696279099</v>
      </c>
      <c r="M311">
        <v>0.69950696485330499</v>
      </c>
      <c r="N311">
        <v>0.47271381789051398</v>
      </c>
      <c r="O311">
        <v>4.1838828627200099E-2</v>
      </c>
      <c r="P311" t="s">
        <v>19</v>
      </c>
    </row>
    <row r="312" spans="1:16" x14ac:dyDescent="0.25">
      <c r="A312">
        <v>11</v>
      </c>
      <c r="B312">
        <v>55106492</v>
      </c>
      <c r="C312">
        <v>55106867</v>
      </c>
      <c r="D312">
        <v>10734739</v>
      </c>
      <c r="E312">
        <v>10734742</v>
      </c>
      <c r="F312">
        <v>280953</v>
      </c>
      <c r="G312">
        <v>4</v>
      </c>
      <c r="H312">
        <v>376</v>
      </c>
      <c r="I312">
        <v>94</v>
      </c>
      <c r="J312">
        <v>-22.331595275543801</v>
      </c>
      <c r="K312">
        <v>-5.2966709617107801</v>
      </c>
      <c r="L312">
        <v>-0.26016646974441898</v>
      </c>
      <c r="M312">
        <v>0.42124038730913199</v>
      </c>
      <c r="N312">
        <v>0.68140685705355097</v>
      </c>
      <c r="O312">
        <v>4.1709928785099701E-2</v>
      </c>
      <c r="P312" t="s">
        <v>17</v>
      </c>
    </row>
    <row r="313" spans="1:16" x14ac:dyDescent="0.25">
      <c r="A313">
        <v>13</v>
      </c>
      <c r="B313">
        <v>66535990</v>
      </c>
      <c r="C313">
        <v>66536148</v>
      </c>
      <c r="D313">
        <v>12850296</v>
      </c>
      <c r="E313">
        <v>12850299</v>
      </c>
      <c r="F313">
        <v>444719</v>
      </c>
      <c r="G313">
        <v>4</v>
      </c>
      <c r="H313">
        <v>159</v>
      </c>
      <c r="I313">
        <v>39.75</v>
      </c>
      <c r="J313">
        <v>22.2928512103516</v>
      </c>
      <c r="K313">
        <v>5.8559808452746598</v>
      </c>
      <c r="L313">
        <v>0.22154118553379501</v>
      </c>
      <c r="M313">
        <v>0.45127308152576301</v>
      </c>
      <c r="N313">
        <v>0.229731895991968</v>
      </c>
      <c r="O313">
        <v>3.9674489870210099E-2</v>
      </c>
      <c r="P313" t="s">
        <v>19</v>
      </c>
    </row>
    <row r="314" spans="1:16" x14ac:dyDescent="0.25">
      <c r="A314">
        <v>1</v>
      </c>
      <c r="B314">
        <v>6198207</v>
      </c>
      <c r="C314">
        <v>6198414</v>
      </c>
      <c r="D314">
        <v>67407</v>
      </c>
      <c r="E314">
        <v>67410</v>
      </c>
      <c r="F314">
        <v>4564</v>
      </c>
      <c r="G314">
        <v>4</v>
      </c>
      <c r="H314">
        <v>208</v>
      </c>
      <c r="I314">
        <v>52</v>
      </c>
      <c r="J314">
        <v>-22.184759209183301</v>
      </c>
      <c r="K314">
        <v>-4.8536442755254301</v>
      </c>
      <c r="L314">
        <v>-0.222018840660477</v>
      </c>
      <c r="M314">
        <v>0.17903790411189799</v>
      </c>
      <c r="N314">
        <v>0.40105674477237502</v>
      </c>
      <c r="O314">
        <v>3.79712243152645E-2</v>
      </c>
      <c r="P314" t="s">
        <v>17</v>
      </c>
    </row>
    <row r="315" spans="1:16" x14ac:dyDescent="0.25">
      <c r="A315">
        <v>13</v>
      </c>
      <c r="B315">
        <v>61643770</v>
      </c>
      <c r="C315">
        <v>61644075</v>
      </c>
      <c r="D315">
        <v>12790030</v>
      </c>
      <c r="E315">
        <v>12790033</v>
      </c>
      <c r="F315">
        <v>441541</v>
      </c>
      <c r="G315">
        <v>4</v>
      </c>
      <c r="H315">
        <v>306</v>
      </c>
      <c r="I315">
        <v>76.5</v>
      </c>
      <c r="J315">
        <v>-22.15178724307</v>
      </c>
      <c r="K315">
        <v>-5.1327438961951204</v>
      </c>
      <c r="L315">
        <v>-0.227100042288404</v>
      </c>
      <c r="M315">
        <v>0.48324101043798301</v>
      </c>
      <c r="N315">
        <v>0.71034105272638803</v>
      </c>
      <c r="O315">
        <v>3.8444224046254701E-2</v>
      </c>
      <c r="P315" t="s">
        <v>17</v>
      </c>
    </row>
    <row r="316" spans="1:16" x14ac:dyDescent="0.25">
      <c r="A316">
        <v>29</v>
      </c>
      <c r="B316">
        <v>18073975</v>
      </c>
      <c r="C316">
        <v>18074082</v>
      </c>
      <c r="D316">
        <v>23843465</v>
      </c>
      <c r="E316">
        <v>23843467</v>
      </c>
      <c r="F316">
        <v>1315316</v>
      </c>
      <c r="G316">
        <v>3</v>
      </c>
      <c r="H316">
        <v>108</v>
      </c>
      <c r="I316">
        <v>36</v>
      </c>
      <c r="J316">
        <v>-22.076926081458399</v>
      </c>
      <c r="K316">
        <v>-4.84402755234425</v>
      </c>
      <c r="L316">
        <v>-0.26079752468758599</v>
      </c>
      <c r="M316">
        <v>0.24511437637163799</v>
      </c>
      <c r="N316">
        <v>0.50591190105922301</v>
      </c>
      <c r="O316">
        <v>3.6755375729518001E-2</v>
      </c>
      <c r="P316" t="s">
        <v>17</v>
      </c>
    </row>
    <row r="317" spans="1:16" x14ac:dyDescent="0.25">
      <c r="A317">
        <v>29</v>
      </c>
      <c r="B317">
        <v>28917187</v>
      </c>
      <c r="C317">
        <v>28917312</v>
      </c>
      <c r="D317">
        <v>23926107</v>
      </c>
      <c r="E317">
        <v>23926109</v>
      </c>
      <c r="F317">
        <v>1325143</v>
      </c>
      <c r="G317">
        <v>3</v>
      </c>
      <c r="H317">
        <v>126</v>
      </c>
      <c r="I317">
        <v>42</v>
      </c>
      <c r="J317">
        <v>-22.044430623440601</v>
      </c>
      <c r="K317">
        <v>-6.7043446698748701</v>
      </c>
      <c r="L317">
        <v>-0.297775890123538</v>
      </c>
      <c r="M317">
        <v>0.14263794912132199</v>
      </c>
      <c r="N317">
        <v>0.44041383924486099</v>
      </c>
      <c r="O317">
        <v>3.94641917144328E-2</v>
      </c>
      <c r="P317" t="s">
        <v>17</v>
      </c>
    </row>
    <row r="318" spans="1:16" x14ac:dyDescent="0.25">
      <c r="A318">
        <v>3</v>
      </c>
      <c r="B318">
        <v>15417147</v>
      </c>
      <c r="C318">
        <v>15417491</v>
      </c>
      <c r="D318">
        <v>2433634</v>
      </c>
      <c r="E318">
        <v>2433637</v>
      </c>
      <c r="F318">
        <v>1349457</v>
      </c>
      <c r="G318">
        <v>4</v>
      </c>
      <c r="H318">
        <v>345</v>
      </c>
      <c r="I318">
        <v>86.25</v>
      </c>
      <c r="J318">
        <v>21.975646056734199</v>
      </c>
      <c r="K318">
        <v>5.9044723710623996</v>
      </c>
      <c r="L318">
        <v>0.19183112605312599</v>
      </c>
      <c r="M318">
        <v>0.71522126430053801</v>
      </c>
      <c r="N318">
        <v>0.52339013824741198</v>
      </c>
      <c r="O318">
        <v>3.5790157002397703E-2</v>
      </c>
      <c r="P318" t="s">
        <v>19</v>
      </c>
    </row>
    <row r="319" spans="1:16" x14ac:dyDescent="0.25">
      <c r="A319">
        <v>16</v>
      </c>
      <c r="B319">
        <v>37891289</v>
      </c>
      <c r="C319">
        <v>37891615</v>
      </c>
      <c r="D319">
        <v>14975042</v>
      </c>
      <c r="E319">
        <v>14975045</v>
      </c>
      <c r="F319">
        <v>627655</v>
      </c>
      <c r="G319">
        <v>4</v>
      </c>
      <c r="H319">
        <v>327</v>
      </c>
      <c r="I319">
        <v>81.75</v>
      </c>
      <c r="J319">
        <v>-21.8503962237751</v>
      </c>
      <c r="K319">
        <v>-5.1588493907382498</v>
      </c>
      <c r="L319">
        <v>-0.23370907908295999</v>
      </c>
      <c r="M319">
        <v>0.471798247754878</v>
      </c>
      <c r="N319">
        <v>0.70550732683783801</v>
      </c>
      <c r="O319">
        <v>4.1001318884295701E-2</v>
      </c>
      <c r="P319" t="s">
        <v>17</v>
      </c>
    </row>
    <row r="320" spans="1:16" x14ac:dyDescent="0.25">
      <c r="A320">
        <v>15</v>
      </c>
      <c r="B320">
        <v>22666113</v>
      </c>
      <c r="C320">
        <v>22666212</v>
      </c>
      <c r="D320">
        <v>14050470</v>
      </c>
      <c r="E320">
        <v>14050473</v>
      </c>
      <c r="F320">
        <v>545345</v>
      </c>
      <c r="G320">
        <v>4</v>
      </c>
      <c r="H320">
        <v>100</v>
      </c>
      <c r="I320">
        <v>25</v>
      </c>
      <c r="J320">
        <v>21.831136198101699</v>
      </c>
      <c r="K320">
        <v>5.6281321841565797</v>
      </c>
      <c r="L320">
        <v>0.19637373724254101</v>
      </c>
      <c r="M320">
        <v>0.77690184011053798</v>
      </c>
      <c r="N320">
        <v>0.58052810286799805</v>
      </c>
      <c r="O320">
        <v>3.7453346883633699E-2</v>
      </c>
      <c r="P320" t="s">
        <v>19</v>
      </c>
    </row>
    <row r="321" spans="1:16" x14ac:dyDescent="0.25">
      <c r="A321">
        <v>25</v>
      </c>
      <c r="B321">
        <v>27920717</v>
      </c>
      <c r="C321">
        <v>27920850</v>
      </c>
      <c r="D321">
        <v>21907249</v>
      </c>
      <c r="E321">
        <v>21907251</v>
      </c>
      <c r="F321">
        <v>1181983</v>
      </c>
      <c r="G321">
        <v>3</v>
      </c>
      <c r="H321">
        <v>134</v>
      </c>
      <c r="I321">
        <v>44.6666666666667</v>
      </c>
      <c r="J321">
        <v>-21.831026525173101</v>
      </c>
      <c r="K321">
        <v>-6.5673058600420102</v>
      </c>
      <c r="L321">
        <v>-0.27432002656635801</v>
      </c>
      <c r="M321">
        <v>0.21151064309445</v>
      </c>
      <c r="N321">
        <v>0.48583066966080701</v>
      </c>
      <c r="O321">
        <v>3.8080588178201903E-2</v>
      </c>
      <c r="P321" t="s">
        <v>17</v>
      </c>
    </row>
    <row r="322" spans="1:16" x14ac:dyDescent="0.25">
      <c r="A322">
        <v>8</v>
      </c>
      <c r="B322">
        <v>75696203</v>
      </c>
      <c r="C322">
        <v>75696450</v>
      </c>
      <c r="D322">
        <v>8117772</v>
      </c>
      <c r="E322">
        <v>8117775</v>
      </c>
      <c r="F322">
        <v>1920465</v>
      </c>
      <c r="G322">
        <v>4</v>
      </c>
      <c r="H322">
        <v>248</v>
      </c>
      <c r="I322">
        <v>62</v>
      </c>
      <c r="J322">
        <v>21.823061044341699</v>
      </c>
      <c r="K322">
        <v>5.73936555069929</v>
      </c>
      <c r="L322">
        <v>0.22833868784931699</v>
      </c>
      <c r="M322">
        <v>0.54119169053542604</v>
      </c>
      <c r="N322">
        <v>0.31285300268610999</v>
      </c>
      <c r="O322">
        <v>4.1260934611191E-2</v>
      </c>
      <c r="P322" t="s">
        <v>19</v>
      </c>
    </row>
    <row r="323" spans="1:16" x14ac:dyDescent="0.25">
      <c r="A323">
        <v>11</v>
      </c>
      <c r="B323">
        <v>1962697</v>
      </c>
      <c r="C323">
        <v>1962870</v>
      </c>
      <c r="D323">
        <v>10282619</v>
      </c>
      <c r="E323">
        <v>10282622</v>
      </c>
      <c r="F323">
        <v>235394</v>
      </c>
      <c r="G323">
        <v>4</v>
      </c>
      <c r="H323">
        <v>174</v>
      </c>
      <c r="I323">
        <v>43.5</v>
      </c>
      <c r="J323">
        <v>21.8119640190288</v>
      </c>
      <c r="K323">
        <v>6.2945348114350397</v>
      </c>
      <c r="L323">
        <v>0.193114849880694</v>
      </c>
      <c r="M323">
        <v>0.445952286271597</v>
      </c>
      <c r="N323">
        <v>0.252837436390903</v>
      </c>
      <c r="O323">
        <v>3.6039079336028797E-2</v>
      </c>
      <c r="P323" t="s">
        <v>19</v>
      </c>
    </row>
    <row r="324" spans="1:16" x14ac:dyDescent="0.25">
      <c r="A324">
        <v>15</v>
      </c>
      <c r="B324">
        <v>42382242</v>
      </c>
      <c r="C324">
        <v>42382531</v>
      </c>
      <c r="D324">
        <v>14258801</v>
      </c>
      <c r="E324">
        <v>14258804</v>
      </c>
      <c r="F324">
        <v>559632</v>
      </c>
      <c r="G324">
        <v>4</v>
      </c>
      <c r="H324">
        <v>290</v>
      </c>
      <c r="I324">
        <v>72.5</v>
      </c>
      <c r="J324">
        <v>21.681748929498799</v>
      </c>
      <c r="K324">
        <v>5.7226087225610902</v>
      </c>
      <c r="L324">
        <v>0.21962452040598701</v>
      </c>
      <c r="M324">
        <v>0.60793897892609206</v>
      </c>
      <c r="N324">
        <v>0.38831445852010499</v>
      </c>
      <c r="O324">
        <v>3.8342477192888101E-2</v>
      </c>
      <c r="P324" t="s">
        <v>19</v>
      </c>
    </row>
    <row r="325" spans="1:16" x14ac:dyDescent="0.25">
      <c r="A325">
        <v>16</v>
      </c>
      <c r="B325">
        <v>537329</v>
      </c>
      <c r="C325">
        <v>537608</v>
      </c>
      <c r="D325">
        <v>14680412</v>
      </c>
      <c r="E325">
        <v>14680415</v>
      </c>
      <c r="F325">
        <v>594557</v>
      </c>
      <c r="G325">
        <v>4</v>
      </c>
      <c r="H325">
        <v>280</v>
      </c>
      <c r="I325">
        <v>70</v>
      </c>
      <c r="J325">
        <v>21.6601558470344</v>
      </c>
      <c r="K325">
        <v>5.6484439676326499</v>
      </c>
      <c r="L325">
        <v>0.24660982566345299</v>
      </c>
      <c r="M325">
        <v>0.76036369216850397</v>
      </c>
      <c r="N325">
        <v>0.51375386650505095</v>
      </c>
      <c r="O325">
        <v>4.1367734190474903E-2</v>
      </c>
      <c r="P325" t="s">
        <v>19</v>
      </c>
    </row>
    <row r="326" spans="1:16" x14ac:dyDescent="0.25">
      <c r="A326">
        <v>10</v>
      </c>
      <c r="B326">
        <v>21430513</v>
      </c>
      <c r="C326">
        <v>21430783</v>
      </c>
      <c r="D326">
        <v>9551944</v>
      </c>
      <c r="E326">
        <v>9551947</v>
      </c>
      <c r="F326">
        <v>162132</v>
      </c>
      <c r="G326">
        <v>4</v>
      </c>
      <c r="H326">
        <v>271</v>
      </c>
      <c r="I326">
        <v>67.75</v>
      </c>
      <c r="J326">
        <v>-21.6467968575516</v>
      </c>
      <c r="K326">
        <v>-4.6540952881155899</v>
      </c>
      <c r="L326">
        <v>-0.18068337706958601</v>
      </c>
      <c r="M326">
        <v>0.26220666293855099</v>
      </c>
      <c r="N326">
        <v>0.44289004000813698</v>
      </c>
      <c r="O326">
        <v>3.6074945937124299E-2</v>
      </c>
      <c r="P326" t="s">
        <v>17</v>
      </c>
    </row>
    <row r="327" spans="1:16" x14ac:dyDescent="0.25">
      <c r="A327">
        <v>19</v>
      </c>
      <c r="B327">
        <v>44036872</v>
      </c>
      <c r="C327">
        <v>44037306</v>
      </c>
      <c r="D327">
        <v>17731005</v>
      </c>
      <c r="E327">
        <v>17731008</v>
      </c>
      <c r="F327">
        <v>788022</v>
      </c>
      <c r="G327">
        <v>4</v>
      </c>
      <c r="H327">
        <v>435</v>
      </c>
      <c r="I327">
        <v>108.75</v>
      </c>
      <c r="J327">
        <v>-21.6364391155216</v>
      </c>
      <c r="K327">
        <v>-4.68113008873779</v>
      </c>
      <c r="L327">
        <v>-0.18685809620277899</v>
      </c>
      <c r="M327">
        <v>0.19659411914925001</v>
      </c>
      <c r="N327">
        <v>0.383452215352029</v>
      </c>
      <c r="O327">
        <v>3.7686078599902098E-2</v>
      </c>
      <c r="P327" t="s">
        <v>17</v>
      </c>
    </row>
    <row r="328" spans="1:16" x14ac:dyDescent="0.25">
      <c r="A328">
        <v>5</v>
      </c>
      <c r="B328">
        <v>94433618</v>
      </c>
      <c r="C328">
        <v>94433673</v>
      </c>
      <c r="D328">
        <v>5114620</v>
      </c>
      <c r="E328">
        <v>5114623</v>
      </c>
      <c r="F328">
        <v>1634632</v>
      </c>
      <c r="G328">
        <v>4</v>
      </c>
      <c r="H328">
        <v>56</v>
      </c>
      <c r="I328">
        <v>14</v>
      </c>
      <c r="J328">
        <v>-21.603745918401</v>
      </c>
      <c r="K328">
        <v>-4.7256065772488203</v>
      </c>
      <c r="L328">
        <v>-0.21621113646561699</v>
      </c>
      <c r="M328">
        <v>0.13868883670297599</v>
      </c>
      <c r="N328">
        <v>0.35489997316859301</v>
      </c>
      <c r="O328">
        <v>3.9341657963610298E-2</v>
      </c>
      <c r="P328" t="s">
        <v>17</v>
      </c>
    </row>
    <row r="329" spans="1:16" x14ac:dyDescent="0.25">
      <c r="A329">
        <v>7</v>
      </c>
      <c r="B329">
        <v>23441650</v>
      </c>
      <c r="C329">
        <v>23441843</v>
      </c>
      <c r="D329">
        <v>6804476</v>
      </c>
      <c r="E329">
        <v>6804479</v>
      </c>
      <c r="F329">
        <v>1771109</v>
      </c>
      <c r="G329">
        <v>4</v>
      </c>
      <c r="H329">
        <v>194</v>
      </c>
      <c r="I329">
        <v>48.5</v>
      </c>
      <c r="J329">
        <v>-21.514406647779399</v>
      </c>
      <c r="K329">
        <v>-5.0614409213979403</v>
      </c>
      <c r="L329">
        <v>-0.22443129330655201</v>
      </c>
      <c r="M329">
        <v>0.637481563369657</v>
      </c>
      <c r="N329">
        <v>0.86191285667620798</v>
      </c>
      <c r="O329">
        <v>3.9563484236923997E-2</v>
      </c>
      <c r="P329" t="s">
        <v>17</v>
      </c>
    </row>
    <row r="330" spans="1:16" x14ac:dyDescent="0.25">
      <c r="A330" t="s">
        <v>22</v>
      </c>
      <c r="B330">
        <v>134967798</v>
      </c>
      <c r="C330">
        <v>134967923</v>
      </c>
      <c r="D330">
        <v>25206081</v>
      </c>
      <c r="E330">
        <v>25206084</v>
      </c>
      <c r="F330">
        <v>2173956</v>
      </c>
      <c r="G330">
        <v>4</v>
      </c>
      <c r="H330">
        <v>126</v>
      </c>
      <c r="I330">
        <v>31.5</v>
      </c>
      <c r="J330">
        <v>21.510349832042898</v>
      </c>
      <c r="K330">
        <v>5.5665494081590703</v>
      </c>
      <c r="L330">
        <v>0.22957228385029599</v>
      </c>
      <c r="M330">
        <v>0.77944634600515506</v>
      </c>
      <c r="N330">
        <v>0.54987406215485901</v>
      </c>
      <c r="O330">
        <v>5.0970868658278698E-2</v>
      </c>
      <c r="P330" t="s">
        <v>19</v>
      </c>
    </row>
    <row r="331" spans="1:16" x14ac:dyDescent="0.25">
      <c r="A331">
        <v>2</v>
      </c>
      <c r="B331">
        <v>114969117</v>
      </c>
      <c r="C331">
        <v>114969507</v>
      </c>
      <c r="D331">
        <v>1964272</v>
      </c>
      <c r="E331">
        <v>1964275</v>
      </c>
      <c r="F331">
        <v>906971</v>
      </c>
      <c r="G331">
        <v>4</v>
      </c>
      <c r="H331">
        <v>391</v>
      </c>
      <c r="I331">
        <v>97.75</v>
      </c>
      <c r="J331">
        <v>-21.509059427147399</v>
      </c>
      <c r="K331">
        <v>-5.0988801743036198</v>
      </c>
      <c r="L331">
        <v>-0.251526532439039</v>
      </c>
      <c r="M331">
        <v>0.473853554044948</v>
      </c>
      <c r="N331">
        <v>0.725380086483986</v>
      </c>
      <c r="O331">
        <v>4.7652086673077201E-2</v>
      </c>
      <c r="P331" t="s">
        <v>17</v>
      </c>
    </row>
    <row r="332" spans="1:16" x14ac:dyDescent="0.25">
      <c r="A332">
        <v>22</v>
      </c>
      <c r="B332">
        <v>57090398</v>
      </c>
      <c r="C332">
        <v>57090518</v>
      </c>
      <c r="D332">
        <v>20095340</v>
      </c>
      <c r="E332">
        <v>20095343</v>
      </c>
      <c r="F332">
        <v>1079448</v>
      </c>
      <c r="G332">
        <v>4</v>
      </c>
      <c r="H332">
        <v>121</v>
      </c>
      <c r="I332">
        <v>30.25</v>
      </c>
      <c r="J332">
        <v>-21.4979890735633</v>
      </c>
      <c r="K332">
        <v>-5.2657556767357203</v>
      </c>
      <c r="L332">
        <v>-0.208861475265673</v>
      </c>
      <c r="M332">
        <v>0.31704107197978199</v>
      </c>
      <c r="N332">
        <v>0.52590254724545504</v>
      </c>
      <c r="O332">
        <v>3.9801991817585099E-2</v>
      </c>
      <c r="P332" t="s">
        <v>17</v>
      </c>
    </row>
    <row r="333" spans="1:16" x14ac:dyDescent="0.25">
      <c r="A333" t="s">
        <v>34</v>
      </c>
      <c r="B333">
        <v>101</v>
      </c>
      <c r="C333">
        <v>147</v>
      </c>
      <c r="D333">
        <v>24398791</v>
      </c>
      <c r="E333">
        <v>24398794</v>
      </c>
      <c r="F333">
        <v>2047484</v>
      </c>
      <c r="G333">
        <v>4</v>
      </c>
      <c r="H333">
        <v>47</v>
      </c>
      <c r="I333">
        <v>11.75</v>
      </c>
      <c r="J333">
        <v>-21.468346557331198</v>
      </c>
      <c r="K333">
        <v>-4.7076223615961501</v>
      </c>
      <c r="L333">
        <v>-0.10035786119444</v>
      </c>
      <c r="M333">
        <v>0.77267119987145005</v>
      </c>
      <c r="N333">
        <v>0.87302906106588996</v>
      </c>
      <c r="O333">
        <v>1.8703504157324101E-2</v>
      </c>
      <c r="P333" t="s">
        <v>17</v>
      </c>
    </row>
    <row r="334" spans="1:16" x14ac:dyDescent="0.25">
      <c r="A334">
        <v>22</v>
      </c>
      <c r="B334">
        <v>44901354</v>
      </c>
      <c r="C334">
        <v>44901437</v>
      </c>
      <c r="D334">
        <v>19916213</v>
      </c>
      <c r="E334">
        <v>19916216</v>
      </c>
      <c r="F334">
        <v>1072281</v>
      </c>
      <c r="G334">
        <v>4</v>
      </c>
      <c r="H334">
        <v>84</v>
      </c>
      <c r="I334">
        <v>21</v>
      </c>
      <c r="J334">
        <v>21.4473398869074</v>
      </c>
      <c r="K334">
        <v>5.5182618168175699</v>
      </c>
      <c r="L334">
        <v>0.189433302987048</v>
      </c>
      <c r="M334">
        <v>0.86905432960733997</v>
      </c>
      <c r="N334">
        <v>0.679621026620291</v>
      </c>
      <c r="O334">
        <v>3.7660954120280601E-2</v>
      </c>
      <c r="P334" t="s">
        <v>19</v>
      </c>
    </row>
    <row r="335" spans="1:16" x14ac:dyDescent="0.25">
      <c r="A335">
        <v>3</v>
      </c>
      <c r="B335">
        <v>104309635</v>
      </c>
      <c r="C335">
        <v>104309714</v>
      </c>
      <c r="D335">
        <v>3108644</v>
      </c>
      <c r="E335">
        <v>3108647</v>
      </c>
      <c r="F335">
        <v>1431674</v>
      </c>
      <c r="G335">
        <v>4</v>
      </c>
      <c r="H335">
        <v>80</v>
      </c>
      <c r="I335">
        <v>20</v>
      </c>
      <c r="J335">
        <v>-21.390849299744399</v>
      </c>
      <c r="K335">
        <v>-5.1692901086977798</v>
      </c>
      <c r="L335">
        <v>-0.21967014530014101</v>
      </c>
      <c r="M335">
        <v>0.63549792390944604</v>
      </c>
      <c r="N335">
        <v>0.85516806920958699</v>
      </c>
      <c r="O335">
        <v>4.2083827622346998E-2</v>
      </c>
      <c r="P335" t="s">
        <v>17</v>
      </c>
    </row>
    <row r="336" spans="1:16" x14ac:dyDescent="0.25">
      <c r="A336">
        <v>22</v>
      </c>
      <c r="B336">
        <v>10815305</v>
      </c>
      <c r="C336">
        <v>10815478</v>
      </c>
      <c r="D336">
        <v>19615344</v>
      </c>
      <c r="E336">
        <v>19615347</v>
      </c>
      <c r="F336">
        <v>1043658</v>
      </c>
      <c r="G336">
        <v>4</v>
      </c>
      <c r="H336">
        <v>174</v>
      </c>
      <c r="I336">
        <v>43.5</v>
      </c>
      <c r="J336">
        <v>-21.379011204516502</v>
      </c>
      <c r="K336">
        <v>-5.13692331006144</v>
      </c>
      <c r="L336">
        <v>-0.20428457627774699</v>
      </c>
      <c r="M336">
        <v>0.48346902591819901</v>
      </c>
      <c r="N336">
        <v>0.68775360219594694</v>
      </c>
      <c r="O336">
        <v>3.6265509302087398E-2</v>
      </c>
      <c r="P336" t="s">
        <v>17</v>
      </c>
    </row>
    <row r="337" spans="1:16" x14ac:dyDescent="0.25">
      <c r="A337">
        <v>20</v>
      </c>
      <c r="B337">
        <v>31400200</v>
      </c>
      <c r="C337">
        <v>31400560</v>
      </c>
      <c r="D337">
        <v>18363261</v>
      </c>
      <c r="E337">
        <v>18363263</v>
      </c>
      <c r="F337">
        <v>946696</v>
      </c>
      <c r="G337">
        <v>3</v>
      </c>
      <c r="H337">
        <v>361</v>
      </c>
      <c r="I337">
        <v>120.333333333333</v>
      </c>
      <c r="J337">
        <v>21.357985547673401</v>
      </c>
      <c r="K337">
        <v>7.8971362179023101</v>
      </c>
      <c r="L337">
        <v>0.26487233894385098</v>
      </c>
      <c r="M337">
        <v>0.66254072780690498</v>
      </c>
      <c r="N337">
        <v>0.397668388863054</v>
      </c>
      <c r="O337">
        <v>4.0928531223795701E-2</v>
      </c>
      <c r="P337" t="s">
        <v>19</v>
      </c>
    </row>
    <row r="338" spans="1:16" x14ac:dyDescent="0.25">
      <c r="A338">
        <v>5</v>
      </c>
      <c r="B338">
        <v>106215892</v>
      </c>
      <c r="C338">
        <v>106215930</v>
      </c>
      <c r="D338">
        <v>5224402</v>
      </c>
      <c r="E338">
        <v>5224405</v>
      </c>
      <c r="F338">
        <v>1643849</v>
      </c>
      <c r="G338">
        <v>4</v>
      </c>
      <c r="H338">
        <v>39</v>
      </c>
      <c r="I338">
        <v>9.75</v>
      </c>
      <c r="J338">
        <v>-21.3107061764136</v>
      </c>
      <c r="K338">
        <v>-5.3010639011646603</v>
      </c>
      <c r="L338">
        <v>-0.18362792178861201</v>
      </c>
      <c r="M338">
        <v>0.48939990429178998</v>
      </c>
      <c r="N338">
        <v>0.67302782608040301</v>
      </c>
      <c r="O338">
        <v>3.5505996281879199E-2</v>
      </c>
      <c r="P338" t="s">
        <v>17</v>
      </c>
    </row>
    <row r="339" spans="1:16" x14ac:dyDescent="0.25">
      <c r="A339" t="s">
        <v>35</v>
      </c>
      <c r="B339">
        <v>2027</v>
      </c>
      <c r="C339">
        <v>2054</v>
      </c>
      <c r="D339">
        <v>24407094</v>
      </c>
      <c r="E339">
        <v>24407097</v>
      </c>
      <c r="F339">
        <v>2047531</v>
      </c>
      <c r="G339">
        <v>4</v>
      </c>
      <c r="H339">
        <v>28</v>
      </c>
      <c r="I339">
        <v>7</v>
      </c>
      <c r="J339">
        <v>21.286572575254901</v>
      </c>
      <c r="K339">
        <v>5.7436719321100904</v>
      </c>
      <c r="L339">
        <v>0.12011351546141499</v>
      </c>
      <c r="M339">
        <v>0.84755493070018495</v>
      </c>
      <c r="N339">
        <v>0.72744141523877004</v>
      </c>
      <c r="O339">
        <v>2.2574618618808402E-2</v>
      </c>
      <c r="P339" t="s">
        <v>19</v>
      </c>
    </row>
    <row r="340" spans="1:16" x14ac:dyDescent="0.25">
      <c r="A340" t="s">
        <v>22</v>
      </c>
      <c r="B340">
        <v>142057674</v>
      </c>
      <c r="C340">
        <v>142057720</v>
      </c>
      <c r="D340">
        <v>25267204</v>
      </c>
      <c r="E340">
        <v>25267207</v>
      </c>
      <c r="F340">
        <v>2179733</v>
      </c>
      <c r="G340">
        <v>4</v>
      </c>
      <c r="H340">
        <v>47</v>
      </c>
      <c r="I340">
        <v>11.75</v>
      </c>
      <c r="J340">
        <v>-21.212403712518402</v>
      </c>
      <c r="K340">
        <v>-5.2222512387644899</v>
      </c>
      <c r="L340">
        <v>-0.22588959008832099</v>
      </c>
      <c r="M340">
        <v>0.44194169849805998</v>
      </c>
      <c r="N340">
        <v>0.66783128858637997</v>
      </c>
      <c r="O340">
        <v>4.53115045820408E-2</v>
      </c>
      <c r="P340" t="s">
        <v>17</v>
      </c>
    </row>
    <row r="341" spans="1:16" x14ac:dyDescent="0.25">
      <c r="A341">
        <v>17</v>
      </c>
      <c r="B341">
        <v>14584847</v>
      </c>
      <c r="C341">
        <v>14585188</v>
      </c>
      <c r="D341">
        <v>15628030</v>
      </c>
      <c r="E341">
        <v>15628032</v>
      </c>
      <c r="F341">
        <v>670844</v>
      </c>
      <c r="G341">
        <v>3</v>
      </c>
      <c r="H341">
        <v>342</v>
      </c>
      <c r="I341">
        <v>114</v>
      </c>
      <c r="J341">
        <v>-21.203427423939001</v>
      </c>
      <c r="K341">
        <v>-5.0080357766890504</v>
      </c>
      <c r="L341">
        <v>-0.29185790681338403</v>
      </c>
      <c r="M341">
        <v>0.288951867484386</v>
      </c>
      <c r="N341">
        <v>0.58080977429777003</v>
      </c>
      <c r="O341">
        <v>4.0428414238993002E-2</v>
      </c>
      <c r="P341" t="s">
        <v>17</v>
      </c>
    </row>
    <row r="342" spans="1:16" x14ac:dyDescent="0.25">
      <c r="A342">
        <v>10</v>
      </c>
      <c r="B342">
        <v>46569254</v>
      </c>
      <c r="C342">
        <v>46569450</v>
      </c>
      <c r="D342">
        <v>9730548</v>
      </c>
      <c r="E342">
        <v>9730551</v>
      </c>
      <c r="F342">
        <v>185580</v>
      </c>
      <c r="G342">
        <v>4</v>
      </c>
      <c r="H342">
        <v>197</v>
      </c>
      <c r="I342">
        <v>49.25</v>
      </c>
      <c r="J342">
        <v>-21.1581048951677</v>
      </c>
      <c r="K342">
        <v>-5.24116203077745</v>
      </c>
      <c r="L342">
        <v>-0.21728850143784201</v>
      </c>
      <c r="M342">
        <v>0.34018158393432502</v>
      </c>
      <c r="N342">
        <v>0.55747008537216602</v>
      </c>
      <c r="O342">
        <v>4.2738324460634899E-2</v>
      </c>
      <c r="P342" t="s">
        <v>17</v>
      </c>
    </row>
    <row r="343" spans="1:16" x14ac:dyDescent="0.25">
      <c r="A343">
        <v>25</v>
      </c>
      <c r="B343">
        <v>28554316</v>
      </c>
      <c r="C343">
        <v>28554550</v>
      </c>
      <c r="D343">
        <v>21914606</v>
      </c>
      <c r="E343">
        <v>21914609</v>
      </c>
      <c r="F343">
        <v>1182458</v>
      </c>
      <c r="G343">
        <v>4</v>
      </c>
      <c r="H343">
        <v>235</v>
      </c>
      <c r="I343">
        <v>58.75</v>
      </c>
      <c r="J343">
        <v>21.105939529086399</v>
      </c>
      <c r="K343">
        <v>5.5241545552370903</v>
      </c>
      <c r="L343">
        <v>0.20397897223943201</v>
      </c>
      <c r="M343">
        <v>0.58538796204958898</v>
      </c>
      <c r="N343">
        <v>0.38140898981015597</v>
      </c>
      <c r="O343">
        <v>3.7803979536851703E-2</v>
      </c>
      <c r="P343" t="s">
        <v>19</v>
      </c>
    </row>
    <row r="344" spans="1:16" x14ac:dyDescent="0.25">
      <c r="A344">
        <v>12</v>
      </c>
      <c r="B344">
        <v>14843031</v>
      </c>
      <c r="C344">
        <v>14843358</v>
      </c>
      <c r="D344">
        <v>11494530</v>
      </c>
      <c r="E344">
        <v>11494533</v>
      </c>
      <c r="F344">
        <v>331166</v>
      </c>
      <c r="G344">
        <v>4</v>
      </c>
      <c r="H344">
        <v>328</v>
      </c>
      <c r="I344">
        <v>82</v>
      </c>
      <c r="J344">
        <v>-21.095100178741699</v>
      </c>
      <c r="K344">
        <v>-4.6235693297216098</v>
      </c>
      <c r="L344">
        <v>-0.23092850919013799</v>
      </c>
      <c r="M344">
        <v>0.41876651187020197</v>
      </c>
      <c r="N344">
        <v>0.64969502106033905</v>
      </c>
      <c r="O344">
        <v>4.2197755268687402E-2</v>
      </c>
      <c r="P344" t="s">
        <v>17</v>
      </c>
    </row>
    <row r="345" spans="1:16" x14ac:dyDescent="0.25">
      <c r="A345">
        <v>2</v>
      </c>
      <c r="B345">
        <v>34217492</v>
      </c>
      <c r="C345">
        <v>34217626</v>
      </c>
      <c r="D345">
        <v>1427816</v>
      </c>
      <c r="E345">
        <v>1427819</v>
      </c>
      <c r="F345">
        <v>829036</v>
      </c>
      <c r="G345">
        <v>4</v>
      </c>
      <c r="H345">
        <v>135</v>
      </c>
      <c r="I345">
        <v>33.75</v>
      </c>
      <c r="J345">
        <v>21.053141252130299</v>
      </c>
      <c r="K345">
        <v>6.2204898687867098</v>
      </c>
      <c r="L345">
        <v>0.21101170796056601</v>
      </c>
      <c r="M345">
        <v>0.345448072435246</v>
      </c>
      <c r="N345">
        <v>0.13443636447467999</v>
      </c>
      <c r="O345">
        <v>4.0177965624870499E-2</v>
      </c>
      <c r="P345" t="s">
        <v>19</v>
      </c>
    </row>
    <row r="346" spans="1:16" x14ac:dyDescent="0.25">
      <c r="A346">
        <v>29</v>
      </c>
      <c r="B346">
        <v>45464818</v>
      </c>
      <c r="C346">
        <v>45464856</v>
      </c>
      <c r="D346">
        <v>24150926</v>
      </c>
      <c r="E346">
        <v>24150929</v>
      </c>
      <c r="F346">
        <v>1334920</v>
      </c>
      <c r="G346">
        <v>4</v>
      </c>
      <c r="H346">
        <v>39</v>
      </c>
      <c r="I346">
        <v>9.75</v>
      </c>
      <c r="J346">
        <v>-21.042404771813001</v>
      </c>
      <c r="K346">
        <v>-5.1471488772513396</v>
      </c>
      <c r="L346">
        <v>-0.216209188900084</v>
      </c>
      <c r="M346">
        <v>0.66411872304437503</v>
      </c>
      <c r="N346">
        <v>0.88032791194445903</v>
      </c>
      <c r="O346">
        <v>3.79539912524599E-2</v>
      </c>
      <c r="P346" t="s">
        <v>17</v>
      </c>
    </row>
    <row r="347" spans="1:16" x14ac:dyDescent="0.25">
      <c r="A347">
        <v>16</v>
      </c>
      <c r="B347">
        <v>4181952</v>
      </c>
      <c r="C347">
        <v>4182176</v>
      </c>
      <c r="D347">
        <v>14736061</v>
      </c>
      <c r="E347">
        <v>14736064</v>
      </c>
      <c r="F347">
        <v>596470</v>
      </c>
      <c r="G347">
        <v>4</v>
      </c>
      <c r="H347">
        <v>225</v>
      </c>
      <c r="I347">
        <v>56.25</v>
      </c>
      <c r="J347">
        <v>-21.0415680978765</v>
      </c>
      <c r="K347">
        <v>-4.6403976683543799</v>
      </c>
      <c r="L347">
        <v>-0.25711053158763802</v>
      </c>
      <c r="M347">
        <v>0.49669489809589001</v>
      </c>
      <c r="N347">
        <v>0.75380542968352804</v>
      </c>
      <c r="O347">
        <v>4.4105776489710098E-2</v>
      </c>
      <c r="P347" t="s">
        <v>17</v>
      </c>
    </row>
    <row r="348" spans="1:16" x14ac:dyDescent="0.25">
      <c r="A348">
        <v>9</v>
      </c>
      <c r="B348">
        <v>45170548</v>
      </c>
      <c r="C348">
        <v>45170827</v>
      </c>
      <c r="D348">
        <v>8789010</v>
      </c>
      <c r="E348">
        <v>8789013</v>
      </c>
      <c r="F348">
        <v>1994170</v>
      </c>
      <c r="G348">
        <v>4</v>
      </c>
      <c r="H348">
        <v>280</v>
      </c>
      <c r="I348">
        <v>70</v>
      </c>
      <c r="J348">
        <v>21.030335351362002</v>
      </c>
      <c r="K348">
        <v>5.93498627204516</v>
      </c>
      <c r="L348">
        <v>0.20094048961546601</v>
      </c>
      <c r="M348">
        <v>0.56263413288860298</v>
      </c>
      <c r="N348">
        <v>0.36169364327313702</v>
      </c>
      <c r="O348">
        <v>3.97920222082788E-2</v>
      </c>
      <c r="P348" t="s">
        <v>19</v>
      </c>
    </row>
    <row r="349" spans="1:16" x14ac:dyDescent="0.25">
      <c r="A349">
        <v>16</v>
      </c>
      <c r="B349">
        <v>29219530</v>
      </c>
      <c r="C349">
        <v>29219634</v>
      </c>
      <c r="D349">
        <v>14901916</v>
      </c>
      <c r="E349">
        <v>14901919</v>
      </c>
      <c r="F349">
        <v>620135</v>
      </c>
      <c r="G349">
        <v>4</v>
      </c>
      <c r="H349">
        <v>105</v>
      </c>
      <c r="I349">
        <v>26.25</v>
      </c>
      <c r="J349">
        <v>-21.023983246318299</v>
      </c>
      <c r="K349">
        <v>-4.9532905022303897</v>
      </c>
      <c r="L349">
        <v>-0.23191262414911101</v>
      </c>
      <c r="M349">
        <v>0.44273346671596803</v>
      </c>
      <c r="N349">
        <v>0.67464609086507898</v>
      </c>
      <c r="O349">
        <v>4.36934648051234E-2</v>
      </c>
      <c r="P349" t="s">
        <v>17</v>
      </c>
    </row>
    <row r="350" spans="1:16" x14ac:dyDescent="0.25">
      <c r="A350">
        <v>22</v>
      </c>
      <c r="B350">
        <v>43323636</v>
      </c>
      <c r="C350">
        <v>43323714</v>
      </c>
      <c r="D350">
        <v>19898880</v>
      </c>
      <c r="E350">
        <v>19898882</v>
      </c>
      <c r="F350">
        <v>1071139</v>
      </c>
      <c r="G350">
        <v>3</v>
      </c>
      <c r="H350">
        <v>79</v>
      </c>
      <c r="I350">
        <v>26.3333333333333</v>
      </c>
      <c r="J350">
        <v>21.020935055143699</v>
      </c>
      <c r="K350">
        <v>7.2231332699782902</v>
      </c>
      <c r="L350">
        <v>0.30860686109581698</v>
      </c>
      <c r="M350">
        <v>0.83730523808901602</v>
      </c>
      <c r="N350">
        <v>0.52869837699319999</v>
      </c>
      <c r="O350">
        <v>4.3732335019259799E-2</v>
      </c>
      <c r="P350" t="s">
        <v>19</v>
      </c>
    </row>
    <row r="351" spans="1:16" x14ac:dyDescent="0.25">
      <c r="A351">
        <v>4</v>
      </c>
      <c r="B351">
        <v>9614610</v>
      </c>
      <c r="C351">
        <v>9615027</v>
      </c>
      <c r="D351">
        <v>3467575</v>
      </c>
      <c r="E351">
        <v>3467578</v>
      </c>
      <c r="F351">
        <v>1448925</v>
      </c>
      <c r="G351">
        <v>4</v>
      </c>
      <c r="H351">
        <v>418</v>
      </c>
      <c r="I351">
        <v>104.5</v>
      </c>
      <c r="J351">
        <v>-20.998323861825501</v>
      </c>
      <c r="K351">
        <v>-4.8125323158318096</v>
      </c>
      <c r="L351">
        <v>-0.28566763761764402</v>
      </c>
      <c r="M351">
        <v>0.27295652646887397</v>
      </c>
      <c r="N351">
        <v>0.55862416408651805</v>
      </c>
      <c r="O351">
        <v>4.3528125959480801E-2</v>
      </c>
      <c r="P351" t="s">
        <v>17</v>
      </c>
    </row>
    <row r="352" spans="1:16" x14ac:dyDescent="0.25">
      <c r="A352">
        <v>11</v>
      </c>
      <c r="B352">
        <v>47754649</v>
      </c>
      <c r="C352">
        <v>47754786</v>
      </c>
      <c r="D352">
        <v>10684471</v>
      </c>
      <c r="E352">
        <v>10684474</v>
      </c>
      <c r="F352">
        <v>274151</v>
      </c>
      <c r="G352">
        <v>4</v>
      </c>
      <c r="H352">
        <v>138</v>
      </c>
      <c r="I352">
        <v>34.5</v>
      </c>
      <c r="J352">
        <v>20.9689507898462</v>
      </c>
      <c r="K352">
        <v>5.4691640544193101</v>
      </c>
      <c r="L352">
        <v>0.172414399392679</v>
      </c>
      <c r="M352">
        <v>0.71582070170062295</v>
      </c>
      <c r="N352">
        <v>0.54340630230794396</v>
      </c>
      <c r="O352">
        <v>3.5645788844696803E-2</v>
      </c>
      <c r="P352" t="s">
        <v>19</v>
      </c>
    </row>
    <row r="353" spans="1:16" x14ac:dyDescent="0.25">
      <c r="A353">
        <v>1</v>
      </c>
      <c r="B353">
        <v>146768790</v>
      </c>
      <c r="C353">
        <v>146769097</v>
      </c>
      <c r="D353">
        <v>1018196</v>
      </c>
      <c r="E353">
        <v>1018199</v>
      </c>
      <c r="F353">
        <v>138971</v>
      </c>
      <c r="G353">
        <v>4</v>
      </c>
      <c r="H353">
        <v>308</v>
      </c>
      <c r="I353">
        <v>77</v>
      </c>
      <c r="J353">
        <v>20.9367780029906</v>
      </c>
      <c r="K353">
        <v>5.64651952276719</v>
      </c>
      <c r="L353">
        <v>0.213636992516024</v>
      </c>
      <c r="M353">
        <v>0.61590749244496001</v>
      </c>
      <c r="N353">
        <v>0.40227049992893599</v>
      </c>
      <c r="O353">
        <v>4.2667361678647299E-2</v>
      </c>
      <c r="P353" t="s">
        <v>19</v>
      </c>
    </row>
    <row r="354" spans="1:16" x14ac:dyDescent="0.25">
      <c r="A354">
        <v>5</v>
      </c>
      <c r="B354">
        <v>120245753</v>
      </c>
      <c r="C354">
        <v>120245835</v>
      </c>
      <c r="D354">
        <v>5524232</v>
      </c>
      <c r="E354">
        <v>5524235</v>
      </c>
      <c r="F354">
        <v>1648661</v>
      </c>
      <c r="G354">
        <v>4</v>
      </c>
      <c r="H354">
        <v>83</v>
      </c>
      <c r="I354">
        <v>20.75</v>
      </c>
      <c r="J354">
        <v>-20.920984850167599</v>
      </c>
      <c r="K354">
        <v>-4.7610965512410601</v>
      </c>
      <c r="L354">
        <v>-0.20239298544695999</v>
      </c>
      <c r="M354">
        <v>0.431464589831067</v>
      </c>
      <c r="N354">
        <v>0.633857575278027</v>
      </c>
      <c r="O354">
        <v>3.9267246631604802E-2</v>
      </c>
      <c r="P354" t="s">
        <v>17</v>
      </c>
    </row>
    <row r="355" spans="1:16" x14ac:dyDescent="0.25">
      <c r="A355">
        <v>15</v>
      </c>
      <c r="B355">
        <v>54358756</v>
      </c>
      <c r="C355">
        <v>54358990</v>
      </c>
      <c r="D355">
        <v>14351155</v>
      </c>
      <c r="E355">
        <v>14351157</v>
      </c>
      <c r="F355">
        <v>570018</v>
      </c>
      <c r="G355">
        <v>3</v>
      </c>
      <c r="H355">
        <v>235</v>
      </c>
      <c r="I355">
        <v>78.3333333333333</v>
      </c>
      <c r="J355">
        <v>20.901364096280599</v>
      </c>
      <c r="K355">
        <v>7.7612542021811404</v>
      </c>
      <c r="L355">
        <v>0.26432078089278099</v>
      </c>
      <c r="M355">
        <v>0.75692692808906303</v>
      </c>
      <c r="N355">
        <v>0.49260614719628099</v>
      </c>
      <c r="O355">
        <v>3.7563925302835401E-2</v>
      </c>
      <c r="P355" t="s">
        <v>19</v>
      </c>
    </row>
    <row r="356" spans="1:16" x14ac:dyDescent="0.25">
      <c r="A356">
        <v>23</v>
      </c>
      <c r="B356">
        <v>36232910</v>
      </c>
      <c r="C356">
        <v>36233077</v>
      </c>
      <c r="D356">
        <v>20599047</v>
      </c>
      <c r="E356">
        <v>20599050</v>
      </c>
      <c r="F356">
        <v>1108296</v>
      </c>
      <c r="G356">
        <v>4</v>
      </c>
      <c r="H356">
        <v>168</v>
      </c>
      <c r="I356">
        <v>42</v>
      </c>
      <c r="J356">
        <v>-20.849596846504699</v>
      </c>
      <c r="K356">
        <v>-4.9754497832893696</v>
      </c>
      <c r="L356">
        <v>-0.25521757707063297</v>
      </c>
      <c r="M356">
        <v>0.180269471308771</v>
      </c>
      <c r="N356">
        <v>0.435487048379404</v>
      </c>
      <c r="O356">
        <v>4.3857165024872399E-2</v>
      </c>
      <c r="P356" t="s">
        <v>17</v>
      </c>
    </row>
    <row r="357" spans="1:16" x14ac:dyDescent="0.25">
      <c r="A357">
        <v>2</v>
      </c>
      <c r="B357">
        <v>111601504</v>
      </c>
      <c r="C357">
        <v>111601606</v>
      </c>
      <c r="D357">
        <v>1940308</v>
      </c>
      <c r="E357">
        <v>1940311</v>
      </c>
      <c r="F357">
        <v>903808</v>
      </c>
      <c r="G357">
        <v>4</v>
      </c>
      <c r="H357">
        <v>103</v>
      </c>
      <c r="I357">
        <v>25.75</v>
      </c>
      <c r="J357">
        <v>-20.8357540792944</v>
      </c>
      <c r="K357">
        <v>-4.9466924635439797</v>
      </c>
      <c r="L357">
        <v>-0.21109100536439099</v>
      </c>
      <c r="M357">
        <v>0.46231933940644898</v>
      </c>
      <c r="N357">
        <v>0.67341034477084005</v>
      </c>
      <c r="O357">
        <v>4.4565678204501497E-2</v>
      </c>
      <c r="P357" t="s">
        <v>17</v>
      </c>
    </row>
    <row r="358" spans="1:16" x14ac:dyDescent="0.25">
      <c r="A358">
        <v>8</v>
      </c>
      <c r="B358">
        <v>112090359</v>
      </c>
      <c r="C358">
        <v>112090613</v>
      </c>
      <c r="D358">
        <v>8443985</v>
      </c>
      <c r="E358">
        <v>8443987</v>
      </c>
      <c r="F358">
        <v>1951017</v>
      </c>
      <c r="G358">
        <v>3</v>
      </c>
      <c r="H358">
        <v>255</v>
      </c>
      <c r="I358">
        <v>85</v>
      </c>
      <c r="J358">
        <v>20.8250879464305</v>
      </c>
      <c r="K358">
        <v>7.7592644011858596</v>
      </c>
      <c r="L358">
        <v>0.29125648421356098</v>
      </c>
      <c r="M358">
        <v>0.92169319239839598</v>
      </c>
      <c r="N358">
        <v>0.63043670818483599</v>
      </c>
      <c r="O358">
        <v>4.1452528170295801E-2</v>
      </c>
      <c r="P358" t="s">
        <v>19</v>
      </c>
    </row>
    <row r="359" spans="1:16" x14ac:dyDescent="0.25">
      <c r="A359" t="s">
        <v>36</v>
      </c>
      <c r="B359">
        <v>1757</v>
      </c>
      <c r="C359">
        <v>1803</v>
      </c>
      <c r="D359">
        <v>24420701</v>
      </c>
      <c r="E359">
        <v>24420704</v>
      </c>
      <c r="F359">
        <v>2047580</v>
      </c>
      <c r="G359">
        <v>4</v>
      </c>
      <c r="H359">
        <v>47</v>
      </c>
      <c r="I359">
        <v>11.75</v>
      </c>
      <c r="J359">
        <v>20.8181644865045</v>
      </c>
      <c r="K359">
        <v>5.6785044243297698</v>
      </c>
      <c r="L359">
        <v>0.143052624789195</v>
      </c>
      <c r="M359">
        <v>0.87582702712050997</v>
      </c>
      <c r="N359">
        <v>0.73277440233131497</v>
      </c>
      <c r="O359">
        <v>2.7487073057168201E-2</v>
      </c>
      <c r="P359" t="s">
        <v>19</v>
      </c>
    </row>
    <row r="360" spans="1:16" x14ac:dyDescent="0.25">
      <c r="A360">
        <v>2</v>
      </c>
      <c r="B360">
        <v>127296276</v>
      </c>
      <c r="C360">
        <v>127296616</v>
      </c>
      <c r="D360">
        <v>2103998</v>
      </c>
      <c r="E360">
        <v>2104001</v>
      </c>
      <c r="F360">
        <v>915867</v>
      </c>
      <c r="G360">
        <v>4</v>
      </c>
      <c r="H360">
        <v>341</v>
      </c>
      <c r="I360">
        <v>85.25</v>
      </c>
      <c r="J360">
        <v>20.806738026009299</v>
      </c>
      <c r="K360">
        <v>5.4844550144465698</v>
      </c>
      <c r="L360">
        <v>0.21283225597491801</v>
      </c>
      <c r="M360">
        <v>0.60831014976077602</v>
      </c>
      <c r="N360">
        <v>0.39547789378585801</v>
      </c>
      <c r="O360">
        <v>4.16264932791683E-2</v>
      </c>
      <c r="P360" t="s">
        <v>19</v>
      </c>
    </row>
    <row r="361" spans="1:16" x14ac:dyDescent="0.25">
      <c r="A361">
        <v>1</v>
      </c>
      <c r="B361">
        <v>10164118</v>
      </c>
      <c r="C361">
        <v>10164609</v>
      </c>
      <c r="D361">
        <v>95465</v>
      </c>
      <c r="E361">
        <v>95468</v>
      </c>
      <c r="F361">
        <v>8287</v>
      </c>
      <c r="G361">
        <v>4</v>
      </c>
      <c r="H361">
        <v>492</v>
      </c>
      <c r="I361">
        <v>123</v>
      </c>
      <c r="J361">
        <v>20.759992228826398</v>
      </c>
      <c r="K361">
        <v>5.4271737685676804</v>
      </c>
      <c r="L361">
        <v>0.20776704747136801</v>
      </c>
      <c r="M361">
        <v>0.62285042261973</v>
      </c>
      <c r="N361">
        <v>0.41508337514836302</v>
      </c>
      <c r="O361">
        <v>4.0602770036808698E-2</v>
      </c>
      <c r="P361" t="s">
        <v>19</v>
      </c>
    </row>
    <row r="362" spans="1:16" x14ac:dyDescent="0.25">
      <c r="A362">
        <v>5</v>
      </c>
      <c r="B362">
        <v>17999596</v>
      </c>
      <c r="C362">
        <v>17999684</v>
      </c>
      <c r="D362">
        <v>4530847</v>
      </c>
      <c r="E362">
        <v>4530849</v>
      </c>
      <c r="F362">
        <v>1564543</v>
      </c>
      <c r="G362">
        <v>3</v>
      </c>
      <c r="H362">
        <v>89</v>
      </c>
      <c r="I362">
        <v>29.6666666666667</v>
      </c>
      <c r="J362">
        <v>20.719237450711201</v>
      </c>
      <c r="K362">
        <v>7.2544550102664802</v>
      </c>
      <c r="L362">
        <v>0.27478359676507602</v>
      </c>
      <c r="M362">
        <v>0.76378362306258296</v>
      </c>
      <c r="N362">
        <v>0.489000026297506</v>
      </c>
      <c r="O362">
        <v>3.5815838612092699E-2</v>
      </c>
      <c r="P362" t="s">
        <v>19</v>
      </c>
    </row>
    <row r="363" spans="1:16" x14ac:dyDescent="0.25">
      <c r="A363">
        <v>8</v>
      </c>
      <c r="B363">
        <v>8397918</v>
      </c>
      <c r="C363">
        <v>8398052</v>
      </c>
      <c r="D363">
        <v>7597359</v>
      </c>
      <c r="E363">
        <v>7597362</v>
      </c>
      <c r="F363">
        <v>1858724</v>
      </c>
      <c r="G363">
        <v>4</v>
      </c>
      <c r="H363">
        <v>135</v>
      </c>
      <c r="I363">
        <v>33.75</v>
      </c>
      <c r="J363">
        <v>20.7115756787313</v>
      </c>
      <c r="K363">
        <v>5.3131385377397704</v>
      </c>
      <c r="L363">
        <v>0.18436368498810099</v>
      </c>
      <c r="M363">
        <v>0.69431246956428205</v>
      </c>
      <c r="N363">
        <v>0.50994878457618098</v>
      </c>
      <c r="O363">
        <v>3.5704166810739298E-2</v>
      </c>
      <c r="P363" t="s">
        <v>19</v>
      </c>
    </row>
    <row r="364" spans="1:16" x14ac:dyDescent="0.25">
      <c r="A364">
        <v>2</v>
      </c>
      <c r="B364">
        <v>119678138</v>
      </c>
      <c r="C364">
        <v>119678378</v>
      </c>
      <c r="D364">
        <v>2003397</v>
      </c>
      <c r="E364">
        <v>2003400</v>
      </c>
      <c r="F364">
        <v>911083</v>
      </c>
      <c r="G364">
        <v>4</v>
      </c>
      <c r="H364">
        <v>241</v>
      </c>
      <c r="I364">
        <v>60.25</v>
      </c>
      <c r="J364">
        <v>-20.670500109093499</v>
      </c>
      <c r="K364">
        <v>-4.85263053194421</v>
      </c>
      <c r="L364">
        <v>-0.22504080314083899</v>
      </c>
      <c r="M364">
        <v>0.45308782206099302</v>
      </c>
      <c r="N364">
        <v>0.67812862520183204</v>
      </c>
      <c r="O364">
        <v>4.0518055570136498E-2</v>
      </c>
      <c r="P364" t="s">
        <v>17</v>
      </c>
    </row>
    <row r="365" spans="1:16" x14ac:dyDescent="0.25">
      <c r="A365">
        <v>1</v>
      </c>
      <c r="B365">
        <v>70558664</v>
      </c>
      <c r="C365">
        <v>70558719</v>
      </c>
      <c r="D365">
        <v>448128</v>
      </c>
      <c r="E365">
        <v>448131</v>
      </c>
      <c r="F365">
        <v>68551</v>
      </c>
      <c r="G365">
        <v>4</v>
      </c>
      <c r="H365">
        <v>56</v>
      </c>
      <c r="I365">
        <v>14</v>
      </c>
      <c r="J365">
        <v>-20.6529858406826</v>
      </c>
      <c r="K365">
        <v>-4.9295835769279499</v>
      </c>
      <c r="L365">
        <v>-0.200139635961611</v>
      </c>
      <c r="M365">
        <v>0.42408206067557302</v>
      </c>
      <c r="N365">
        <v>0.62422169663718396</v>
      </c>
      <c r="O365">
        <v>4.0485995666950297E-2</v>
      </c>
      <c r="P365" t="s">
        <v>17</v>
      </c>
    </row>
    <row r="366" spans="1:16" x14ac:dyDescent="0.25">
      <c r="A366">
        <v>5</v>
      </c>
      <c r="B366">
        <v>106284592</v>
      </c>
      <c r="C366">
        <v>106284881</v>
      </c>
      <c r="D366">
        <v>5226028</v>
      </c>
      <c r="E366">
        <v>5226031</v>
      </c>
      <c r="F366">
        <v>1643870</v>
      </c>
      <c r="G366">
        <v>4</v>
      </c>
      <c r="H366">
        <v>290</v>
      </c>
      <c r="I366">
        <v>72.5</v>
      </c>
      <c r="J366">
        <v>-20.646455026207999</v>
      </c>
      <c r="K366">
        <v>-5.0193618401042599</v>
      </c>
      <c r="L366">
        <v>-0.20501270205779101</v>
      </c>
      <c r="M366">
        <v>0.38436360119921398</v>
      </c>
      <c r="N366">
        <v>0.58937630325700396</v>
      </c>
      <c r="O366">
        <v>3.7955081913399698E-2</v>
      </c>
      <c r="P366" t="s">
        <v>17</v>
      </c>
    </row>
    <row r="367" spans="1:16" x14ac:dyDescent="0.25">
      <c r="A367">
        <v>11</v>
      </c>
      <c r="B367">
        <v>43488222</v>
      </c>
      <c r="C367">
        <v>43488422</v>
      </c>
      <c r="D367">
        <v>10640929</v>
      </c>
      <c r="E367">
        <v>10640932</v>
      </c>
      <c r="F367">
        <v>270925</v>
      </c>
      <c r="G367">
        <v>4</v>
      </c>
      <c r="H367">
        <v>201</v>
      </c>
      <c r="I367">
        <v>50.25</v>
      </c>
      <c r="J367">
        <v>-20.6083792308374</v>
      </c>
      <c r="K367">
        <v>-4.8462153554659801</v>
      </c>
      <c r="L367">
        <v>-0.19408491345263401</v>
      </c>
      <c r="M367">
        <v>0.41253873176363798</v>
      </c>
      <c r="N367">
        <v>0.60662364521627199</v>
      </c>
      <c r="O367">
        <v>3.9891607671567297E-2</v>
      </c>
      <c r="P367" t="s">
        <v>17</v>
      </c>
    </row>
    <row r="368" spans="1:16" x14ac:dyDescent="0.25">
      <c r="A368">
        <v>4</v>
      </c>
      <c r="B368">
        <v>26603250</v>
      </c>
      <c r="C368">
        <v>26603365</v>
      </c>
      <c r="D368">
        <v>3588713</v>
      </c>
      <c r="E368">
        <v>3588716</v>
      </c>
      <c r="F368">
        <v>1464850</v>
      </c>
      <c r="G368">
        <v>4</v>
      </c>
      <c r="H368">
        <v>116</v>
      </c>
      <c r="I368">
        <v>29</v>
      </c>
      <c r="J368">
        <v>20.6058246012681</v>
      </c>
      <c r="K368">
        <v>5.7565743466878798</v>
      </c>
      <c r="L368">
        <v>0.20455862085398299</v>
      </c>
      <c r="M368">
        <v>0.31888975345383203</v>
      </c>
      <c r="N368">
        <v>0.11433113259984901</v>
      </c>
      <c r="O368">
        <v>4.2082518346977002E-2</v>
      </c>
      <c r="P368" t="s">
        <v>19</v>
      </c>
    </row>
    <row r="369" spans="1:16" x14ac:dyDescent="0.25">
      <c r="A369">
        <v>5</v>
      </c>
      <c r="B369">
        <v>49591713</v>
      </c>
      <c r="C369">
        <v>49591771</v>
      </c>
      <c r="D369">
        <v>4783500</v>
      </c>
      <c r="E369">
        <v>4783503</v>
      </c>
      <c r="F369">
        <v>1592945</v>
      </c>
      <c r="G369">
        <v>4</v>
      </c>
      <c r="H369">
        <v>59</v>
      </c>
      <c r="I369">
        <v>14.75</v>
      </c>
      <c r="J369">
        <v>20.5992055487215</v>
      </c>
      <c r="K369">
        <v>5.3452038392494101</v>
      </c>
      <c r="L369">
        <v>0.20095844096129201</v>
      </c>
      <c r="M369">
        <v>0.39041246670742902</v>
      </c>
      <c r="N369">
        <v>0.18945402574613701</v>
      </c>
      <c r="O369">
        <v>3.7153085809476898E-2</v>
      </c>
      <c r="P369" t="s">
        <v>19</v>
      </c>
    </row>
    <row r="370" spans="1:16" x14ac:dyDescent="0.25">
      <c r="A370">
        <v>10</v>
      </c>
      <c r="B370">
        <v>51569610</v>
      </c>
      <c r="C370">
        <v>51569871</v>
      </c>
      <c r="D370">
        <v>9773060</v>
      </c>
      <c r="E370">
        <v>9773063</v>
      </c>
      <c r="F370">
        <v>189750</v>
      </c>
      <c r="G370">
        <v>4</v>
      </c>
      <c r="H370">
        <v>262</v>
      </c>
      <c r="I370">
        <v>65.5</v>
      </c>
      <c r="J370">
        <v>20.5009951709003</v>
      </c>
      <c r="K370">
        <v>5.6399924221482598</v>
      </c>
      <c r="L370">
        <v>0.201421679290999</v>
      </c>
      <c r="M370">
        <v>0.35430410986546002</v>
      </c>
      <c r="N370">
        <v>0.15288243057445999</v>
      </c>
      <c r="O370">
        <v>4.2141505530015097E-2</v>
      </c>
      <c r="P370" t="s">
        <v>19</v>
      </c>
    </row>
    <row r="371" spans="1:16" x14ac:dyDescent="0.25">
      <c r="A371">
        <v>1</v>
      </c>
      <c r="B371">
        <v>46432500</v>
      </c>
      <c r="C371">
        <v>46432827</v>
      </c>
      <c r="D371">
        <v>289694</v>
      </c>
      <c r="E371">
        <v>289697</v>
      </c>
      <c r="F371">
        <v>44904</v>
      </c>
      <c r="G371">
        <v>4</v>
      </c>
      <c r="H371">
        <v>328</v>
      </c>
      <c r="I371">
        <v>82</v>
      </c>
      <c r="J371">
        <v>20.469062916509799</v>
      </c>
      <c r="K371">
        <v>5.4431600627511996</v>
      </c>
      <c r="L371">
        <v>0.23372051347109499</v>
      </c>
      <c r="M371">
        <v>0.74986650709156499</v>
      </c>
      <c r="N371">
        <v>0.51614599362046998</v>
      </c>
      <c r="O371">
        <v>4.4431261301585999E-2</v>
      </c>
      <c r="P371" t="s">
        <v>19</v>
      </c>
    </row>
    <row r="372" spans="1:16" x14ac:dyDescent="0.25">
      <c r="A372">
        <v>15</v>
      </c>
      <c r="B372">
        <v>82276556</v>
      </c>
      <c r="C372">
        <v>82276630</v>
      </c>
      <c r="D372">
        <v>14619093</v>
      </c>
      <c r="E372">
        <v>14619096</v>
      </c>
      <c r="F372">
        <v>592616</v>
      </c>
      <c r="G372">
        <v>4</v>
      </c>
      <c r="H372">
        <v>75</v>
      </c>
      <c r="I372">
        <v>18.75</v>
      </c>
      <c r="J372">
        <v>-20.4556177232061</v>
      </c>
      <c r="K372">
        <v>-4.6996993729368004</v>
      </c>
      <c r="L372">
        <v>-0.19852547596810999</v>
      </c>
      <c r="M372">
        <v>0.47191144735031398</v>
      </c>
      <c r="N372">
        <v>0.67043692331842497</v>
      </c>
      <c r="O372">
        <v>3.8065757766064003E-2</v>
      </c>
      <c r="P372" t="s">
        <v>17</v>
      </c>
    </row>
    <row r="373" spans="1:16" x14ac:dyDescent="0.25">
      <c r="A373">
        <v>25</v>
      </c>
      <c r="B373">
        <v>2012950</v>
      </c>
      <c r="C373">
        <v>2013070</v>
      </c>
      <c r="D373">
        <v>21576707</v>
      </c>
      <c r="E373">
        <v>21576710</v>
      </c>
      <c r="F373">
        <v>1165800</v>
      </c>
      <c r="G373">
        <v>4</v>
      </c>
      <c r="H373">
        <v>121</v>
      </c>
      <c r="I373">
        <v>30.25</v>
      </c>
      <c r="J373">
        <v>20.387403604248</v>
      </c>
      <c r="K373">
        <v>5.2739806898221202</v>
      </c>
      <c r="L373">
        <v>0.197125103007952</v>
      </c>
      <c r="M373">
        <v>0.38653404568272498</v>
      </c>
      <c r="N373">
        <v>0.18940894267477301</v>
      </c>
      <c r="O373">
        <v>3.7971884390201202E-2</v>
      </c>
      <c r="P373" t="s">
        <v>19</v>
      </c>
    </row>
    <row r="374" spans="1:16" x14ac:dyDescent="0.25">
      <c r="A374">
        <v>11</v>
      </c>
      <c r="B374">
        <v>19565728</v>
      </c>
      <c r="C374">
        <v>19565949</v>
      </c>
      <c r="D374">
        <v>10468739</v>
      </c>
      <c r="E374">
        <v>10468741</v>
      </c>
      <c r="F374">
        <v>248662</v>
      </c>
      <c r="G374">
        <v>3</v>
      </c>
      <c r="H374">
        <v>222</v>
      </c>
      <c r="I374">
        <v>74</v>
      </c>
      <c r="J374">
        <v>20.340869730418799</v>
      </c>
      <c r="K374">
        <v>7.0025153435046201</v>
      </c>
      <c r="L374">
        <v>0.23298091984576499</v>
      </c>
      <c r="M374">
        <v>0.81837192903192701</v>
      </c>
      <c r="N374">
        <v>0.58539100918616205</v>
      </c>
      <c r="O374">
        <v>3.5574672554506297E-2</v>
      </c>
      <c r="P374" t="s">
        <v>19</v>
      </c>
    </row>
    <row r="375" spans="1:16" x14ac:dyDescent="0.25">
      <c r="A375">
        <v>1</v>
      </c>
      <c r="B375">
        <v>83522353</v>
      </c>
      <c r="C375">
        <v>83522558</v>
      </c>
      <c r="D375">
        <v>550901</v>
      </c>
      <c r="E375">
        <v>550904</v>
      </c>
      <c r="F375">
        <v>80314</v>
      </c>
      <c r="G375">
        <v>4</v>
      </c>
      <c r="H375">
        <v>206</v>
      </c>
      <c r="I375">
        <v>51.5</v>
      </c>
      <c r="J375">
        <v>-20.302228004627398</v>
      </c>
      <c r="K375">
        <v>-4.6589883388550399</v>
      </c>
      <c r="L375">
        <v>-0.212971213318501</v>
      </c>
      <c r="M375">
        <v>0.44700941995756299</v>
      </c>
      <c r="N375">
        <v>0.65998063327606504</v>
      </c>
      <c r="O375">
        <v>3.8982776792179201E-2</v>
      </c>
      <c r="P375" t="s">
        <v>17</v>
      </c>
    </row>
    <row r="376" spans="1:16" x14ac:dyDescent="0.25">
      <c r="A376">
        <v>24</v>
      </c>
      <c r="B376">
        <v>5616617</v>
      </c>
      <c r="C376">
        <v>5616761</v>
      </c>
      <c r="D376">
        <v>20946023</v>
      </c>
      <c r="E376">
        <v>20946026</v>
      </c>
      <c r="F376">
        <v>1120318</v>
      </c>
      <c r="G376">
        <v>4</v>
      </c>
      <c r="H376">
        <v>145</v>
      </c>
      <c r="I376">
        <v>36.25</v>
      </c>
      <c r="J376">
        <v>20.299298548444</v>
      </c>
      <c r="K376">
        <v>5.2281958457089903</v>
      </c>
      <c r="L376">
        <v>0.21128185569102101</v>
      </c>
      <c r="M376">
        <v>0.73221466325492401</v>
      </c>
      <c r="N376">
        <v>0.52093280756390203</v>
      </c>
      <c r="O376">
        <v>4.2714703295513898E-2</v>
      </c>
      <c r="P376" t="s">
        <v>19</v>
      </c>
    </row>
    <row r="377" spans="1:16" x14ac:dyDescent="0.25">
      <c r="A377">
        <v>19</v>
      </c>
      <c r="B377">
        <v>56224187</v>
      </c>
      <c r="C377">
        <v>56224331</v>
      </c>
      <c r="D377">
        <v>17931282</v>
      </c>
      <c r="E377">
        <v>17931285</v>
      </c>
      <c r="F377">
        <v>794058</v>
      </c>
      <c r="G377">
        <v>4</v>
      </c>
      <c r="H377">
        <v>145</v>
      </c>
      <c r="I377">
        <v>36.25</v>
      </c>
      <c r="J377">
        <v>-20.2789036050177</v>
      </c>
      <c r="K377">
        <v>-4.9919588556191501</v>
      </c>
      <c r="L377">
        <v>-0.17613438678250101</v>
      </c>
      <c r="M377">
        <v>0.59179695093261298</v>
      </c>
      <c r="N377">
        <v>0.76793133771511302</v>
      </c>
      <c r="O377">
        <v>3.5519770629568299E-2</v>
      </c>
      <c r="P377" t="s">
        <v>17</v>
      </c>
    </row>
    <row r="378" spans="1:16" x14ac:dyDescent="0.25">
      <c r="A378">
        <v>11</v>
      </c>
      <c r="B378">
        <v>67801473</v>
      </c>
      <c r="C378">
        <v>67801763</v>
      </c>
      <c r="D378">
        <v>10819297</v>
      </c>
      <c r="E378">
        <v>10819300</v>
      </c>
      <c r="F378">
        <v>293264</v>
      </c>
      <c r="G378">
        <v>4</v>
      </c>
      <c r="H378">
        <v>291</v>
      </c>
      <c r="I378">
        <v>72.75</v>
      </c>
      <c r="J378">
        <v>20.2629891255594</v>
      </c>
      <c r="K378">
        <v>5.2080367709123898</v>
      </c>
      <c r="L378">
        <v>0.17416487436639599</v>
      </c>
      <c r="M378">
        <v>0.66746203540081295</v>
      </c>
      <c r="N378">
        <v>0.49329716103441701</v>
      </c>
      <c r="O378">
        <v>3.7143764058697598E-2</v>
      </c>
      <c r="P378" t="s">
        <v>19</v>
      </c>
    </row>
    <row r="379" spans="1:16" x14ac:dyDescent="0.25">
      <c r="A379">
        <v>25</v>
      </c>
      <c r="B379">
        <v>36868197</v>
      </c>
      <c r="C379">
        <v>36868372</v>
      </c>
      <c r="D379">
        <v>22045889</v>
      </c>
      <c r="E379">
        <v>22045892</v>
      </c>
      <c r="F379">
        <v>1186744</v>
      </c>
      <c r="G379">
        <v>4</v>
      </c>
      <c r="H379">
        <v>176</v>
      </c>
      <c r="I379">
        <v>44</v>
      </c>
      <c r="J379">
        <v>20.220406375938701</v>
      </c>
      <c r="K379">
        <v>5.52577313314774</v>
      </c>
      <c r="L379">
        <v>0.19974489452070299</v>
      </c>
      <c r="M379">
        <v>0.40182532061915499</v>
      </c>
      <c r="N379">
        <v>0.202080426098452</v>
      </c>
      <c r="O379">
        <v>3.8786438583194E-2</v>
      </c>
      <c r="P379" t="s">
        <v>19</v>
      </c>
    </row>
    <row r="380" spans="1:16" x14ac:dyDescent="0.25">
      <c r="A380">
        <v>16</v>
      </c>
      <c r="B380">
        <v>72830455</v>
      </c>
      <c r="C380">
        <v>72830670</v>
      </c>
      <c r="D380">
        <v>15371367</v>
      </c>
      <c r="E380">
        <v>15371370</v>
      </c>
      <c r="F380">
        <v>653220</v>
      </c>
      <c r="G380">
        <v>4</v>
      </c>
      <c r="H380">
        <v>216</v>
      </c>
      <c r="I380">
        <v>54</v>
      </c>
      <c r="J380">
        <v>-20.173271916925898</v>
      </c>
      <c r="K380">
        <v>-4.7946650184087298</v>
      </c>
      <c r="L380">
        <v>-0.20858785428405599</v>
      </c>
      <c r="M380">
        <v>0.28044933937969801</v>
      </c>
      <c r="N380">
        <v>0.48903719366375398</v>
      </c>
      <c r="O380">
        <v>3.7555984633737299E-2</v>
      </c>
      <c r="P380" t="s">
        <v>17</v>
      </c>
    </row>
    <row r="381" spans="1:16" x14ac:dyDescent="0.25">
      <c r="A381">
        <v>5</v>
      </c>
      <c r="B381">
        <v>68977417</v>
      </c>
      <c r="C381">
        <v>68977527</v>
      </c>
      <c r="D381">
        <v>4924653</v>
      </c>
      <c r="E381">
        <v>4924655</v>
      </c>
      <c r="F381">
        <v>1611051</v>
      </c>
      <c r="G381">
        <v>3</v>
      </c>
      <c r="H381">
        <v>111</v>
      </c>
      <c r="I381">
        <v>37</v>
      </c>
      <c r="J381">
        <v>20.172019539964602</v>
      </c>
      <c r="K381">
        <v>8.6271004513640399</v>
      </c>
      <c r="L381">
        <v>0.28152529278055599</v>
      </c>
      <c r="M381">
        <v>0.90304805799003995</v>
      </c>
      <c r="N381">
        <v>0.62152276520948502</v>
      </c>
      <c r="O381">
        <v>3.9523528413053503E-2</v>
      </c>
      <c r="P381" t="s">
        <v>19</v>
      </c>
    </row>
    <row r="382" spans="1:16" x14ac:dyDescent="0.25">
      <c r="A382">
        <v>14</v>
      </c>
      <c r="B382">
        <v>64313658</v>
      </c>
      <c r="C382">
        <v>64313696</v>
      </c>
      <c r="D382">
        <v>13711568</v>
      </c>
      <c r="E382">
        <v>13711570</v>
      </c>
      <c r="F382">
        <v>506894</v>
      </c>
      <c r="G382">
        <v>3</v>
      </c>
      <c r="H382">
        <v>39</v>
      </c>
      <c r="I382">
        <v>13</v>
      </c>
      <c r="J382">
        <v>-20.107298126200899</v>
      </c>
      <c r="K382">
        <v>-6.60209458820683</v>
      </c>
      <c r="L382">
        <v>-0.25487526374973202</v>
      </c>
      <c r="M382">
        <v>0.56353211757181698</v>
      </c>
      <c r="N382">
        <v>0.818407381321549</v>
      </c>
      <c r="O382">
        <v>3.7552143873788801E-2</v>
      </c>
      <c r="P382" t="s">
        <v>17</v>
      </c>
    </row>
    <row r="383" spans="1:16" x14ac:dyDescent="0.25">
      <c r="A383">
        <v>2</v>
      </c>
      <c r="B383">
        <v>136054856</v>
      </c>
      <c r="C383">
        <v>136054979</v>
      </c>
      <c r="D383">
        <v>2276082</v>
      </c>
      <c r="E383">
        <v>2276085</v>
      </c>
      <c r="F383">
        <v>919131</v>
      </c>
      <c r="G383">
        <v>4</v>
      </c>
      <c r="H383">
        <v>124</v>
      </c>
      <c r="I383">
        <v>31</v>
      </c>
      <c r="J383">
        <v>20.018356165705001</v>
      </c>
      <c r="K383">
        <v>5.2191603038340704</v>
      </c>
      <c r="L383">
        <v>0.167740928858544</v>
      </c>
      <c r="M383">
        <v>0.48085366346172598</v>
      </c>
      <c r="N383">
        <v>0.31311273460318201</v>
      </c>
      <c r="O383">
        <v>3.7609547457087701E-2</v>
      </c>
      <c r="P383" t="s">
        <v>19</v>
      </c>
    </row>
    <row r="384" spans="1:16" x14ac:dyDescent="0.25">
      <c r="A384">
        <v>6</v>
      </c>
      <c r="B384">
        <v>60148953</v>
      </c>
      <c r="C384">
        <v>60149349</v>
      </c>
      <c r="D384">
        <v>5933090</v>
      </c>
      <c r="E384">
        <v>5933093</v>
      </c>
      <c r="F384">
        <v>1706869</v>
      </c>
      <c r="G384">
        <v>4</v>
      </c>
      <c r="H384">
        <v>397</v>
      </c>
      <c r="I384">
        <v>99.25</v>
      </c>
      <c r="J384">
        <v>19.9982139011342</v>
      </c>
      <c r="K384">
        <v>5.2853598168536102</v>
      </c>
      <c r="L384">
        <v>0.236818093801134</v>
      </c>
      <c r="M384">
        <v>0.69150360822762902</v>
      </c>
      <c r="N384">
        <v>0.45468551442649602</v>
      </c>
      <c r="O384">
        <v>4.6060718324672997E-2</v>
      </c>
      <c r="P384" t="s">
        <v>19</v>
      </c>
    </row>
    <row r="385" spans="1:16" x14ac:dyDescent="0.25">
      <c r="A385">
        <v>13</v>
      </c>
      <c r="B385">
        <v>54770604</v>
      </c>
      <c r="C385">
        <v>54770642</v>
      </c>
      <c r="D385">
        <v>12692709</v>
      </c>
      <c r="E385">
        <v>12692712</v>
      </c>
      <c r="F385">
        <v>437891</v>
      </c>
      <c r="G385">
        <v>4</v>
      </c>
      <c r="H385">
        <v>39</v>
      </c>
      <c r="I385">
        <v>9.75</v>
      </c>
      <c r="J385">
        <v>-19.958193450505</v>
      </c>
      <c r="K385">
        <v>-4.9436431468162203</v>
      </c>
      <c r="L385">
        <v>-0.194189214352774</v>
      </c>
      <c r="M385">
        <v>0.64694218872026499</v>
      </c>
      <c r="N385">
        <v>0.84113140307304002</v>
      </c>
      <c r="O385">
        <v>4.1206731891887498E-2</v>
      </c>
      <c r="P385" t="s">
        <v>17</v>
      </c>
    </row>
    <row r="386" spans="1:16" x14ac:dyDescent="0.25">
      <c r="A386">
        <v>13</v>
      </c>
      <c r="B386">
        <v>77569123</v>
      </c>
      <c r="C386">
        <v>77569270</v>
      </c>
      <c r="D386">
        <v>12990688</v>
      </c>
      <c r="E386">
        <v>12990691</v>
      </c>
      <c r="F386">
        <v>451278</v>
      </c>
      <c r="G386">
        <v>4</v>
      </c>
      <c r="H386">
        <v>148</v>
      </c>
      <c r="I386">
        <v>37</v>
      </c>
      <c r="J386">
        <v>19.958078420894299</v>
      </c>
      <c r="K386">
        <v>5.1894604500144297</v>
      </c>
      <c r="L386">
        <v>0.209660608756643</v>
      </c>
      <c r="M386">
        <v>0.53727326531651398</v>
      </c>
      <c r="N386">
        <v>0.32761265655987098</v>
      </c>
      <c r="O386">
        <v>4.4101769102529498E-2</v>
      </c>
      <c r="P386" t="s">
        <v>19</v>
      </c>
    </row>
    <row r="387" spans="1:16" x14ac:dyDescent="0.25">
      <c r="A387">
        <v>18</v>
      </c>
      <c r="B387">
        <v>13424324</v>
      </c>
      <c r="C387">
        <v>13424613</v>
      </c>
      <c r="D387">
        <v>16502877</v>
      </c>
      <c r="E387">
        <v>16502879</v>
      </c>
      <c r="F387">
        <v>723744</v>
      </c>
      <c r="G387">
        <v>3</v>
      </c>
      <c r="H387">
        <v>290</v>
      </c>
      <c r="I387">
        <v>96.6666666666667</v>
      </c>
      <c r="J387">
        <v>-19.935125504503201</v>
      </c>
      <c r="K387">
        <v>-5.4379134010225698</v>
      </c>
      <c r="L387">
        <v>-0.26539564314685499</v>
      </c>
      <c r="M387">
        <v>0.29965389314153201</v>
      </c>
      <c r="N387">
        <v>0.56504953628838706</v>
      </c>
      <c r="O387">
        <v>3.7660598466243797E-2</v>
      </c>
      <c r="P387" t="s">
        <v>17</v>
      </c>
    </row>
    <row r="388" spans="1:16" x14ac:dyDescent="0.25">
      <c r="A388" t="s">
        <v>22</v>
      </c>
      <c r="B388">
        <v>82780754</v>
      </c>
      <c r="C388">
        <v>82780863</v>
      </c>
      <c r="D388">
        <v>24926865</v>
      </c>
      <c r="E388">
        <v>24926868</v>
      </c>
      <c r="F388">
        <v>2124944</v>
      </c>
      <c r="G388">
        <v>4</v>
      </c>
      <c r="H388">
        <v>110</v>
      </c>
      <c r="I388">
        <v>27.5</v>
      </c>
      <c r="J388">
        <v>19.924458094036002</v>
      </c>
      <c r="K388">
        <v>5.0624739140289901</v>
      </c>
      <c r="L388">
        <v>0.20628894031739201</v>
      </c>
      <c r="M388">
        <v>0.69136807598676497</v>
      </c>
      <c r="N388">
        <v>0.485079135669372</v>
      </c>
      <c r="O388">
        <v>4.5411323695272503E-2</v>
      </c>
      <c r="P388" t="s">
        <v>19</v>
      </c>
    </row>
    <row r="389" spans="1:16" x14ac:dyDescent="0.25">
      <c r="A389">
        <v>19</v>
      </c>
      <c r="B389">
        <v>41663733</v>
      </c>
      <c r="C389">
        <v>41663894</v>
      </c>
      <c r="D389">
        <v>17699608</v>
      </c>
      <c r="E389">
        <v>17699610</v>
      </c>
      <c r="F389">
        <v>786456</v>
      </c>
      <c r="G389">
        <v>3</v>
      </c>
      <c r="H389">
        <v>162</v>
      </c>
      <c r="I389">
        <v>54</v>
      </c>
      <c r="J389">
        <v>19.9219937585069</v>
      </c>
      <c r="K389">
        <v>7.7649336717514998</v>
      </c>
      <c r="L389">
        <v>0.36851119964565698</v>
      </c>
      <c r="M389">
        <v>0.509239151589993</v>
      </c>
      <c r="N389">
        <v>0.14072795194433499</v>
      </c>
      <c r="O389">
        <v>4.7805470781406699E-2</v>
      </c>
      <c r="P389" t="s">
        <v>19</v>
      </c>
    </row>
    <row r="390" spans="1:16" x14ac:dyDescent="0.25">
      <c r="A390">
        <v>6</v>
      </c>
      <c r="B390">
        <v>7223551</v>
      </c>
      <c r="C390">
        <v>7223657</v>
      </c>
      <c r="D390">
        <v>5594643</v>
      </c>
      <c r="E390">
        <v>5594645</v>
      </c>
      <c r="F390">
        <v>1655307</v>
      </c>
      <c r="G390">
        <v>3</v>
      </c>
      <c r="H390">
        <v>107</v>
      </c>
      <c r="I390">
        <v>35.6666666666667</v>
      </c>
      <c r="J390">
        <v>-19.9174740830363</v>
      </c>
      <c r="K390">
        <v>-6.3377553606000898</v>
      </c>
      <c r="L390">
        <v>-0.267314679232729</v>
      </c>
      <c r="M390">
        <v>0.45605050843879402</v>
      </c>
      <c r="N390">
        <v>0.72336518767152302</v>
      </c>
      <c r="O390">
        <v>3.8626794662137899E-2</v>
      </c>
      <c r="P390" t="s">
        <v>17</v>
      </c>
    </row>
    <row r="391" spans="1:16" x14ac:dyDescent="0.25">
      <c r="A391" t="s">
        <v>37</v>
      </c>
      <c r="B391">
        <v>80</v>
      </c>
      <c r="C391">
        <v>107</v>
      </c>
      <c r="D391">
        <v>24432123</v>
      </c>
      <c r="E391">
        <v>24432126</v>
      </c>
      <c r="F391">
        <v>2047635</v>
      </c>
      <c r="G391">
        <v>4</v>
      </c>
      <c r="H391">
        <v>28</v>
      </c>
      <c r="I391">
        <v>7</v>
      </c>
      <c r="J391">
        <v>19.914773279123501</v>
      </c>
      <c r="K391">
        <v>5.36907836998832</v>
      </c>
      <c r="L391">
        <v>0.125411937901829</v>
      </c>
      <c r="M391">
        <v>0.87487895978659602</v>
      </c>
      <c r="N391">
        <v>0.74946702188476699</v>
      </c>
      <c r="O391">
        <v>2.5194295695319498E-2</v>
      </c>
      <c r="P391" t="s">
        <v>19</v>
      </c>
    </row>
    <row r="392" spans="1:16" x14ac:dyDescent="0.25">
      <c r="A392">
        <v>19</v>
      </c>
      <c r="B392">
        <v>35518996</v>
      </c>
      <c r="C392">
        <v>35519077</v>
      </c>
      <c r="D392">
        <v>17613362</v>
      </c>
      <c r="E392">
        <v>17613365</v>
      </c>
      <c r="F392">
        <v>782599</v>
      </c>
      <c r="G392">
        <v>4</v>
      </c>
      <c r="H392">
        <v>82</v>
      </c>
      <c r="I392">
        <v>20.5</v>
      </c>
      <c r="J392">
        <v>-19.870229943213801</v>
      </c>
      <c r="K392">
        <v>-4.7768427893163503</v>
      </c>
      <c r="L392">
        <v>-0.19260816801069799</v>
      </c>
      <c r="M392">
        <v>0.48017473199180699</v>
      </c>
      <c r="N392">
        <v>0.67278290000250496</v>
      </c>
      <c r="O392">
        <v>4.03728557025348E-2</v>
      </c>
      <c r="P392" t="s">
        <v>17</v>
      </c>
    </row>
    <row r="393" spans="1:16" x14ac:dyDescent="0.25">
      <c r="A393">
        <v>4</v>
      </c>
      <c r="B393">
        <v>77413839</v>
      </c>
      <c r="C393">
        <v>77413888</v>
      </c>
      <c r="D393">
        <v>3948112</v>
      </c>
      <c r="E393">
        <v>3948114</v>
      </c>
      <c r="F393">
        <v>1513368</v>
      </c>
      <c r="G393">
        <v>3</v>
      </c>
      <c r="H393">
        <v>50</v>
      </c>
      <c r="I393">
        <v>16.6666666666667</v>
      </c>
      <c r="J393">
        <v>19.860700861737701</v>
      </c>
      <c r="K393">
        <v>7.5407084029939897</v>
      </c>
      <c r="L393">
        <v>0.32113868685826502</v>
      </c>
      <c r="M393">
        <v>0.408089344079548</v>
      </c>
      <c r="N393">
        <v>8.6950657221283006E-2</v>
      </c>
      <c r="O393">
        <v>4.3968504779532798E-2</v>
      </c>
      <c r="P393" t="s">
        <v>19</v>
      </c>
    </row>
    <row r="394" spans="1:16" x14ac:dyDescent="0.25">
      <c r="A394">
        <v>4</v>
      </c>
      <c r="B394">
        <v>93343442</v>
      </c>
      <c r="C394">
        <v>93343516</v>
      </c>
      <c r="D394">
        <v>4058858</v>
      </c>
      <c r="E394">
        <v>4058860</v>
      </c>
      <c r="F394">
        <v>1528269</v>
      </c>
      <c r="G394">
        <v>3</v>
      </c>
      <c r="H394">
        <v>75</v>
      </c>
      <c r="I394">
        <v>25</v>
      </c>
      <c r="J394">
        <v>19.857605332208301</v>
      </c>
      <c r="K394">
        <v>6.7446477776898197</v>
      </c>
      <c r="L394">
        <v>0.27363145222827201</v>
      </c>
      <c r="M394">
        <v>0.694228496618576</v>
      </c>
      <c r="N394">
        <v>0.42059704439030399</v>
      </c>
      <c r="O394">
        <v>3.8960578521535498E-2</v>
      </c>
      <c r="P394" t="s">
        <v>19</v>
      </c>
    </row>
    <row r="395" spans="1:16" x14ac:dyDescent="0.25">
      <c r="A395">
        <v>11</v>
      </c>
      <c r="B395">
        <v>5477957</v>
      </c>
      <c r="C395">
        <v>5478062</v>
      </c>
      <c r="D395">
        <v>10333599</v>
      </c>
      <c r="E395">
        <v>10333602</v>
      </c>
      <c r="F395">
        <v>237317</v>
      </c>
      <c r="G395">
        <v>4</v>
      </c>
      <c r="H395">
        <v>106</v>
      </c>
      <c r="I395">
        <v>26.5</v>
      </c>
      <c r="J395">
        <v>19.8239394789946</v>
      </c>
      <c r="K395">
        <v>5.0283487997493799</v>
      </c>
      <c r="L395">
        <v>0.19217091515454199</v>
      </c>
      <c r="M395">
        <v>0.90759402690972701</v>
      </c>
      <c r="N395">
        <v>0.71542311175518403</v>
      </c>
      <c r="O395">
        <v>3.5323695782367298E-2</v>
      </c>
      <c r="P395" t="s">
        <v>19</v>
      </c>
    </row>
    <row r="396" spans="1:16" x14ac:dyDescent="0.25">
      <c r="A396" t="s">
        <v>38</v>
      </c>
      <c r="B396">
        <v>3701</v>
      </c>
      <c r="C396">
        <v>3736</v>
      </c>
      <c r="D396">
        <v>24391876</v>
      </c>
      <c r="E396">
        <v>24391879</v>
      </c>
      <c r="F396">
        <v>2047430</v>
      </c>
      <c r="G396">
        <v>4</v>
      </c>
      <c r="H396">
        <v>36</v>
      </c>
      <c r="I396">
        <v>9</v>
      </c>
      <c r="J396">
        <v>19.821465804719502</v>
      </c>
      <c r="K396">
        <v>5.5230714916555499</v>
      </c>
      <c r="L396">
        <v>0.111022377789414</v>
      </c>
      <c r="M396">
        <v>0.87524991429500298</v>
      </c>
      <c r="N396">
        <v>0.76422753650558894</v>
      </c>
      <c r="O396">
        <v>2.2408481385145802E-2</v>
      </c>
      <c r="P396" t="s">
        <v>19</v>
      </c>
    </row>
    <row r="397" spans="1:16" x14ac:dyDescent="0.25">
      <c r="A397">
        <v>16</v>
      </c>
      <c r="B397">
        <v>44936408</v>
      </c>
      <c r="C397">
        <v>44936619</v>
      </c>
      <c r="D397">
        <v>15041578</v>
      </c>
      <c r="E397">
        <v>15041581</v>
      </c>
      <c r="F397">
        <v>633375</v>
      </c>
      <c r="G397">
        <v>4</v>
      </c>
      <c r="H397">
        <v>212</v>
      </c>
      <c r="I397">
        <v>53</v>
      </c>
      <c r="J397">
        <v>19.792751442848999</v>
      </c>
      <c r="K397">
        <v>5.2044211479393798</v>
      </c>
      <c r="L397">
        <v>0.194201016733207</v>
      </c>
      <c r="M397">
        <v>0.58592339722659803</v>
      </c>
      <c r="N397">
        <v>0.39172238049339098</v>
      </c>
      <c r="O397">
        <v>3.9074137071239003E-2</v>
      </c>
      <c r="P397" t="s">
        <v>19</v>
      </c>
    </row>
    <row r="398" spans="1:16" x14ac:dyDescent="0.25">
      <c r="A398">
        <v>21</v>
      </c>
      <c r="B398">
        <v>43753355</v>
      </c>
      <c r="C398">
        <v>43753551</v>
      </c>
      <c r="D398">
        <v>19153072</v>
      </c>
      <c r="E398">
        <v>19153075</v>
      </c>
      <c r="F398">
        <v>1015798</v>
      </c>
      <c r="G398">
        <v>4</v>
      </c>
      <c r="H398">
        <v>197</v>
      </c>
      <c r="I398">
        <v>49.25</v>
      </c>
      <c r="J398">
        <v>19.788139824483299</v>
      </c>
      <c r="K398">
        <v>5.2989176333557202</v>
      </c>
      <c r="L398">
        <v>0.207582305243872</v>
      </c>
      <c r="M398">
        <v>0.68702438696471402</v>
      </c>
      <c r="N398">
        <v>0.47944208172084202</v>
      </c>
      <c r="O398">
        <v>4.19141285404434E-2</v>
      </c>
      <c r="P398" t="s">
        <v>19</v>
      </c>
    </row>
    <row r="399" spans="1:16" x14ac:dyDescent="0.25">
      <c r="A399">
        <v>21</v>
      </c>
      <c r="B399">
        <v>23272877</v>
      </c>
      <c r="C399">
        <v>23272934</v>
      </c>
      <c r="D399">
        <v>18967815</v>
      </c>
      <c r="E399">
        <v>18967817</v>
      </c>
      <c r="F399">
        <v>998793</v>
      </c>
      <c r="G399">
        <v>3</v>
      </c>
      <c r="H399">
        <v>58</v>
      </c>
      <c r="I399">
        <v>19.3333333333333</v>
      </c>
      <c r="J399">
        <v>-19.787436842382998</v>
      </c>
      <c r="K399">
        <v>-6.4892784075992402</v>
      </c>
      <c r="L399">
        <v>-0.27508448713001399</v>
      </c>
      <c r="M399">
        <v>0.456594530260436</v>
      </c>
      <c r="N399">
        <v>0.73167901739045105</v>
      </c>
      <c r="O399">
        <v>4.1221250096833799E-2</v>
      </c>
      <c r="P399" t="s">
        <v>17</v>
      </c>
    </row>
    <row r="400" spans="1:16" x14ac:dyDescent="0.25">
      <c r="A400">
        <v>3</v>
      </c>
      <c r="B400">
        <v>35035316</v>
      </c>
      <c r="C400">
        <v>35035365</v>
      </c>
      <c r="D400">
        <v>2622019</v>
      </c>
      <c r="E400">
        <v>2622021</v>
      </c>
      <c r="F400">
        <v>1365612</v>
      </c>
      <c r="G400">
        <v>3</v>
      </c>
      <c r="H400">
        <v>50</v>
      </c>
      <c r="I400">
        <v>16.6666666666667</v>
      </c>
      <c r="J400">
        <v>19.756886401540001</v>
      </c>
      <c r="K400">
        <v>7.1805997284584899</v>
      </c>
      <c r="L400">
        <v>0.25882665767753998</v>
      </c>
      <c r="M400">
        <v>0.49455345019109298</v>
      </c>
      <c r="N400">
        <v>0.235726792513553</v>
      </c>
      <c r="O400">
        <v>3.7670967061475297E-2</v>
      </c>
      <c r="P400" t="s">
        <v>19</v>
      </c>
    </row>
    <row r="401" spans="1:16" x14ac:dyDescent="0.25">
      <c r="A401">
        <v>18</v>
      </c>
      <c r="B401">
        <v>34415017</v>
      </c>
      <c r="C401">
        <v>34415107</v>
      </c>
      <c r="D401">
        <v>16716547</v>
      </c>
      <c r="E401">
        <v>16716549</v>
      </c>
      <c r="F401">
        <v>739974</v>
      </c>
      <c r="G401">
        <v>3</v>
      </c>
      <c r="H401">
        <v>91</v>
      </c>
      <c r="I401">
        <v>30.3333333333333</v>
      </c>
      <c r="J401">
        <v>19.746763061464002</v>
      </c>
      <c r="K401">
        <v>7.8009264969260697</v>
      </c>
      <c r="L401">
        <v>0.279964800073496</v>
      </c>
      <c r="M401">
        <v>0.57492362534200803</v>
      </c>
      <c r="N401">
        <v>0.29495882526851203</v>
      </c>
      <c r="O401">
        <v>4.0146399251485797E-2</v>
      </c>
      <c r="P401" t="s">
        <v>19</v>
      </c>
    </row>
    <row r="402" spans="1:16" x14ac:dyDescent="0.25">
      <c r="A402" t="s">
        <v>22</v>
      </c>
      <c r="B402">
        <v>38634489</v>
      </c>
      <c r="C402">
        <v>38634600</v>
      </c>
      <c r="D402">
        <v>24726767</v>
      </c>
      <c r="E402">
        <v>24726770</v>
      </c>
      <c r="F402">
        <v>2084494</v>
      </c>
      <c r="G402">
        <v>4</v>
      </c>
      <c r="H402">
        <v>112</v>
      </c>
      <c r="I402">
        <v>28</v>
      </c>
      <c r="J402">
        <v>19.679576588237499</v>
      </c>
      <c r="K402">
        <v>5.15265925513659</v>
      </c>
      <c r="L402">
        <v>0.23634327875857</v>
      </c>
      <c r="M402">
        <v>0.48866362084663301</v>
      </c>
      <c r="N402">
        <v>0.25232034208806298</v>
      </c>
      <c r="O402">
        <v>4.7612420717512698E-2</v>
      </c>
      <c r="P402" t="s">
        <v>19</v>
      </c>
    </row>
    <row r="403" spans="1:16" x14ac:dyDescent="0.25">
      <c r="A403">
        <v>23</v>
      </c>
      <c r="B403">
        <v>16601462</v>
      </c>
      <c r="C403">
        <v>16601500</v>
      </c>
      <c r="D403">
        <v>20416854</v>
      </c>
      <c r="E403">
        <v>20416857</v>
      </c>
      <c r="F403">
        <v>1092408</v>
      </c>
      <c r="G403">
        <v>4</v>
      </c>
      <c r="H403">
        <v>39</v>
      </c>
      <c r="I403">
        <v>9.75</v>
      </c>
      <c r="J403">
        <v>19.6637034196198</v>
      </c>
      <c r="K403">
        <v>4.9591513892666601</v>
      </c>
      <c r="L403">
        <v>0.24743078476649599</v>
      </c>
      <c r="M403">
        <v>0.77740739060071096</v>
      </c>
      <c r="N403">
        <v>0.52997660583421502</v>
      </c>
      <c r="O403">
        <v>4.9164301107851201E-2</v>
      </c>
      <c r="P403" t="s">
        <v>19</v>
      </c>
    </row>
    <row r="404" spans="1:16" x14ac:dyDescent="0.25">
      <c r="A404">
        <v>18</v>
      </c>
      <c r="B404">
        <v>19638885</v>
      </c>
      <c r="C404">
        <v>19638957</v>
      </c>
      <c r="D404">
        <v>16587681</v>
      </c>
      <c r="E404">
        <v>16587684</v>
      </c>
      <c r="F404">
        <v>727562</v>
      </c>
      <c r="G404">
        <v>4</v>
      </c>
      <c r="H404">
        <v>73</v>
      </c>
      <c r="I404">
        <v>18.25</v>
      </c>
      <c r="J404">
        <v>-19.6266129221932</v>
      </c>
      <c r="K404">
        <v>-4.7160691778634298</v>
      </c>
      <c r="L404">
        <v>-0.18648097734760799</v>
      </c>
      <c r="M404">
        <v>0.13155531692682401</v>
      </c>
      <c r="N404">
        <v>0.31803629427443297</v>
      </c>
      <c r="O404">
        <v>3.9155517893215398E-2</v>
      </c>
      <c r="P404" t="s">
        <v>17</v>
      </c>
    </row>
    <row r="405" spans="1:16" x14ac:dyDescent="0.25">
      <c r="A405">
        <v>18</v>
      </c>
      <c r="B405">
        <v>10295612</v>
      </c>
      <c r="C405">
        <v>10295748</v>
      </c>
      <c r="D405">
        <v>16431317</v>
      </c>
      <c r="E405">
        <v>16431320</v>
      </c>
      <c r="F405">
        <v>722920</v>
      </c>
      <c r="G405">
        <v>4</v>
      </c>
      <c r="H405">
        <v>137</v>
      </c>
      <c r="I405">
        <v>34.25</v>
      </c>
      <c r="J405">
        <v>-19.5992266181171</v>
      </c>
      <c r="K405">
        <v>-4.6548872577627298</v>
      </c>
      <c r="L405">
        <v>-0.21897061160602799</v>
      </c>
      <c r="M405">
        <v>0.39999849087775302</v>
      </c>
      <c r="N405">
        <v>0.61896910248378101</v>
      </c>
      <c r="O405">
        <v>4.1312494790604497E-2</v>
      </c>
      <c r="P405" t="s">
        <v>17</v>
      </c>
    </row>
    <row r="406" spans="1:16" x14ac:dyDescent="0.25">
      <c r="A406">
        <v>19</v>
      </c>
      <c r="B406">
        <v>48551612</v>
      </c>
      <c r="C406">
        <v>48551719</v>
      </c>
      <c r="D406">
        <v>17787764</v>
      </c>
      <c r="E406">
        <v>17787767</v>
      </c>
      <c r="F406">
        <v>791061</v>
      </c>
      <c r="G406">
        <v>4</v>
      </c>
      <c r="H406">
        <v>108</v>
      </c>
      <c r="I406">
        <v>27</v>
      </c>
      <c r="J406">
        <v>-19.583402043868698</v>
      </c>
      <c r="K406">
        <v>-4.6937181318550998</v>
      </c>
      <c r="L406">
        <v>-0.180164557153141</v>
      </c>
      <c r="M406">
        <v>0.46729748392833997</v>
      </c>
      <c r="N406">
        <v>0.64746204108148098</v>
      </c>
      <c r="O406">
        <v>3.6550002592649899E-2</v>
      </c>
      <c r="P406" t="s">
        <v>17</v>
      </c>
    </row>
    <row r="407" spans="1:16" x14ac:dyDescent="0.25">
      <c r="A407">
        <v>4</v>
      </c>
      <c r="B407">
        <v>93361009</v>
      </c>
      <c r="C407">
        <v>93361434</v>
      </c>
      <c r="D407">
        <v>4059261</v>
      </c>
      <c r="E407">
        <v>4059263</v>
      </c>
      <c r="F407">
        <v>1528274</v>
      </c>
      <c r="G407">
        <v>3</v>
      </c>
      <c r="H407">
        <v>426</v>
      </c>
      <c r="I407">
        <v>142</v>
      </c>
      <c r="J407">
        <v>-19.5754314624111</v>
      </c>
      <c r="K407">
        <v>-5.8953371443482601</v>
      </c>
      <c r="L407">
        <v>-0.26388991765052899</v>
      </c>
      <c r="M407">
        <v>0.49865550915481799</v>
      </c>
      <c r="N407">
        <v>0.76254542680534798</v>
      </c>
      <c r="O407">
        <v>3.9619894730723901E-2</v>
      </c>
      <c r="P407" t="s">
        <v>17</v>
      </c>
    </row>
    <row r="408" spans="1:16" x14ac:dyDescent="0.25">
      <c r="A408">
        <v>16</v>
      </c>
      <c r="B408">
        <v>56551575</v>
      </c>
      <c r="C408">
        <v>56551784</v>
      </c>
      <c r="D408">
        <v>15214501</v>
      </c>
      <c r="E408">
        <v>15214503</v>
      </c>
      <c r="F408">
        <v>639887</v>
      </c>
      <c r="G408">
        <v>3</v>
      </c>
      <c r="H408">
        <v>210</v>
      </c>
      <c r="I408">
        <v>70</v>
      </c>
      <c r="J408">
        <v>19.567398368469899</v>
      </c>
      <c r="K408">
        <v>6.8792172008724899</v>
      </c>
      <c r="L408">
        <v>0.25446091976047702</v>
      </c>
      <c r="M408">
        <v>0.68262245313116299</v>
      </c>
      <c r="N408">
        <v>0.42816153337068602</v>
      </c>
      <c r="O408">
        <v>3.8192536981272403E-2</v>
      </c>
      <c r="P408" t="s">
        <v>19</v>
      </c>
    </row>
    <row r="409" spans="1:16" x14ac:dyDescent="0.25">
      <c r="A409">
        <v>16</v>
      </c>
      <c r="B409">
        <v>38252205</v>
      </c>
      <c r="C409">
        <v>38252583</v>
      </c>
      <c r="D409">
        <v>14977623</v>
      </c>
      <c r="E409">
        <v>14977625</v>
      </c>
      <c r="F409">
        <v>628002</v>
      </c>
      <c r="G409">
        <v>3</v>
      </c>
      <c r="H409">
        <v>379</v>
      </c>
      <c r="I409">
        <v>126.333333333333</v>
      </c>
      <c r="J409">
        <v>19.5516658417787</v>
      </c>
      <c r="K409">
        <v>7.4383569239127603</v>
      </c>
      <c r="L409">
        <v>0.271987594944193</v>
      </c>
      <c r="M409">
        <v>0.77578142811452</v>
      </c>
      <c r="N409">
        <v>0.503793833170327</v>
      </c>
      <c r="O409">
        <v>3.9468882785329701E-2</v>
      </c>
      <c r="P409" t="s">
        <v>19</v>
      </c>
    </row>
    <row r="410" spans="1:16" x14ac:dyDescent="0.25">
      <c r="A410">
        <v>23</v>
      </c>
      <c r="B410">
        <v>36688372</v>
      </c>
      <c r="C410">
        <v>36688707</v>
      </c>
      <c r="D410">
        <v>20603886</v>
      </c>
      <c r="E410">
        <v>20603889</v>
      </c>
      <c r="F410">
        <v>1108638</v>
      </c>
      <c r="G410">
        <v>4</v>
      </c>
      <c r="H410">
        <v>336</v>
      </c>
      <c r="I410">
        <v>84</v>
      </c>
      <c r="J410">
        <v>-19.5460055429234</v>
      </c>
      <c r="K410">
        <v>-4.6185451395453896</v>
      </c>
      <c r="L410">
        <v>-0.18667831805566201</v>
      </c>
      <c r="M410">
        <v>0.49383939343778499</v>
      </c>
      <c r="N410">
        <v>0.68051771149344698</v>
      </c>
      <c r="O410">
        <v>3.8973320333924998E-2</v>
      </c>
      <c r="P410" t="s">
        <v>17</v>
      </c>
    </row>
    <row r="411" spans="1:16" x14ac:dyDescent="0.25">
      <c r="A411">
        <v>11</v>
      </c>
      <c r="B411">
        <v>104923602</v>
      </c>
      <c r="C411">
        <v>104923618</v>
      </c>
      <c r="D411">
        <v>11304379</v>
      </c>
      <c r="E411">
        <v>11304381</v>
      </c>
      <c r="F411">
        <v>317524</v>
      </c>
      <c r="G411">
        <v>3</v>
      </c>
      <c r="H411">
        <v>17</v>
      </c>
      <c r="I411">
        <v>5.6666666666666696</v>
      </c>
      <c r="J411">
        <v>-19.508327631530001</v>
      </c>
      <c r="K411">
        <v>-6.3893087337472503</v>
      </c>
      <c r="L411">
        <v>-0.23094885327921</v>
      </c>
      <c r="M411">
        <v>0.26422608572691803</v>
      </c>
      <c r="N411">
        <v>0.49517493900612902</v>
      </c>
      <c r="O411">
        <v>3.6133527308019102E-2</v>
      </c>
      <c r="P411" t="s">
        <v>17</v>
      </c>
    </row>
    <row r="412" spans="1:16" x14ac:dyDescent="0.25">
      <c r="A412">
        <v>23</v>
      </c>
      <c r="B412">
        <v>28297259</v>
      </c>
      <c r="C412">
        <v>28297395</v>
      </c>
      <c r="D412">
        <v>20533798</v>
      </c>
      <c r="E412">
        <v>20533801</v>
      </c>
      <c r="F412">
        <v>1101190</v>
      </c>
      <c r="G412">
        <v>4</v>
      </c>
      <c r="H412">
        <v>137</v>
      </c>
      <c r="I412">
        <v>34.25</v>
      </c>
      <c r="J412">
        <v>-19.4658087108239</v>
      </c>
      <c r="K412">
        <v>-4.7066103885199198</v>
      </c>
      <c r="L412">
        <v>-0.21382497027186601</v>
      </c>
      <c r="M412">
        <v>0.25246651707595802</v>
      </c>
      <c r="N412">
        <v>0.466291487347825</v>
      </c>
      <c r="O412">
        <v>3.7778364663243101E-2</v>
      </c>
      <c r="P412" t="s">
        <v>17</v>
      </c>
    </row>
    <row r="413" spans="1:16" x14ac:dyDescent="0.25">
      <c r="A413">
        <v>25</v>
      </c>
      <c r="B413">
        <v>39081362</v>
      </c>
      <c r="C413">
        <v>39081486</v>
      </c>
      <c r="D413">
        <v>22090080</v>
      </c>
      <c r="E413">
        <v>22090082</v>
      </c>
      <c r="F413">
        <v>1187680</v>
      </c>
      <c r="G413">
        <v>3</v>
      </c>
      <c r="H413">
        <v>125</v>
      </c>
      <c r="I413">
        <v>41.6666666666667</v>
      </c>
      <c r="J413">
        <v>-19.4594772817223</v>
      </c>
      <c r="K413">
        <v>-6.2055794983083601</v>
      </c>
      <c r="L413">
        <v>-0.234649722422129</v>
      </c>
      <c r="M413">
        <v>0.55175901664006199</v>
      </c>
      <c r="N413">
        <v>0.786408739062191</v>
      </c>
      <c r="O413">
        <v>3.5003575157771201E-2</v>
      </c>
      <c r="P413" t="s">
        <v>17</v>
      </c>
    </row>
    <row r="414" spans="1:16" x14ac:dyDescent="0.25">
      <c r="A414">
        <v>2</v>
      </c>
      <c r="B414">
        <v>136055894</v>
      </c>
      <c r="C414">
        <v>136055955</v>
      </c>
      <c r="D414">
        <v>2276119</v>
      </c>
      <c r="E414">
        <v>2276122</v>
      </c>
      <c r="F414">
        <v>919131</v>
      </c>
      <c r="G414">
        <v>4</v>
      </c>
      <c r="H414">
        <v>62</v>
      </c>
      <c r="I414">
        <v>15.5</v>
      </c>
      <c r="J414">
        <v>-19.451311960097598</v>
      </c>
      <c r="K414">
        <v>-4.83372701519031</v>
      </c>
      <c r="L414">
        <v>-0.202539058095451</v>
      </c>
      <c r="M414">
        <v>0.54788178092177797</v>
      </c>
      <c r="N414">
        <v>0.750420839017229</v>
      </c>
      <c r="O414">
        <v>3.7486584319770297E-2</v>
      </c>
      <c r="P414" t="s">
        <v>17</v>
      </c>
    </row>
    <row r="415" spans="1:16" x14ac:dyDescent="0.25">
      <c r="A415">
        <v>4</v>
      </c>
      <c r="B415">
        <v>52209273</v>
      </c>
      <c r="C415">
        <v>52209379</v>
      </c>
      <c r="D415">
        <v>3764134</v>
      </c>
      <c r="E415">
        <v>3764136</v>
      </c>
      <c r="F415">
        <v>1489763</v>
      </c>
      <c r="G415">
        <v>3</v>
      </c>
      <c r="H415">
        <v>107</v>
      </c>
      <c r="I415">
        <v>35.6666666666667</v>
      </c>
      <c r="J415">
        <v>-19.448034874939399</v>
      </c>
      <c r="K415">
        <v>-5.5670322287269904</v>
      </c>
      <c r="L415">
        <v>-0.241462623259527</v>
      </c>
      <c r="M415">
        <v>0.39182431063356199</v>
      </c>
      <c r="N415">
        <v>0.63328693389308899</v>
      </c>
      <c r="O415">
        <v>3.9327372836257299E-2</v>
      </c>
      <c r="P415" t="s">
        <v>17</v>
      </c>
    </row>
    <row r="416" spans="1:16" x14ac:dyDescent="0.25">
      <c r="A416">
        <v>10</v>
      </c>
      <c r="B416">
        <v>89251346</v>
      </c>
      <c r="C416">
        <v>89251588</v>
      </c>
      <c r="D416">
        <v>10090663</v>
      </c>
      <c r="E416">
        <v>10090666</v>
      </c>
      <c r="F416">
        <v>222850</v>
      </c>
      <c r="G416">
        <v>4</v>
      </c>
      <c r="H416">
        <v>243</v>
      </c>
      <c r="I416">
        <v>60.75</v>
      </c>
      <c r="J416">
        <v>19.434596685156301</v>
      </c>
      <c r="K416">
        <v>4.9000929055999496</v>
      </c>
      <c r="L416">
        <v>0.18573261117439799</v>
      </c>
      <c r="M416">
        <v>0.59595255018662896</v>
      </c>
      <c r="N416">
        <v>0.41021993901223103</v>
      </c>
      <c r="O416">
        <v>3.6078378630212203E-2</v>
      </c>
      <c r="P416" t="s">
        <v>19</v>
      </c>
    </row>
    <row r="417" spans="1:16" x14ac:dyDescent="0.25">
      <c r="A417">
        <v>22</v>
      </c>
      <c r="B417">
        <v>11906408</v>
      </c>
      <c r="C417">
        <v>11906483</v>
      </c>
      <c r="D417">
        <v>19629530</v>
      </c>
      <c r="E417">
        <v>19629533</v>
      </c>
      <c r="F417">
        <v>1044315</v>
      </c>
      <c r="G417">
        <v>4</v>
      </c>
      <c r="H417">
        <v>76</v>
      </c>
      <c r="I417">
        <v>19</v>
      </c>
      <c r="J417">
        <v>19.423843204792401</v>
      </c>
      <c r="K417">
        <v>4.9996472974263204</v>
      </c>
      <c r="L417">
        <v>0.186402619859486</v>
      </c>
      <c r="M417">
        <v>0.76928832370107902</v>
      </c>
      <c r="N417">
        <v>0.58288570384159299</v>
      </c>
      <c r="O417">
        <v>3.7244809791851199E-2</v>
      </c>
      <c r="P417" t="s">
        <v>19</v>
      </c>
    </row>
    <row r="418" spans="1:16" x14ac:dyDescent="0.25">
      <c r="A418">
        <v>22</v>
      </c>
      <c r="B418">
        <v>22120620</v>
      </c>
      <c r="C418">
        <v>22120710</v>
      </c>
      <c r="D418">
        <v>19732765</v>
      </c>
      <c r="E418">
        <v>19732768</v>
      </c>
      <c r="F418">
        <v>1052235</v>
      </c>
      <c r="G418">
        <v>4</v>
      </c>
      <c r="H418">
        <v>91</v>
      </c>
      <c r="I418">
        <v>22.75</v>
      </c>
      <c r="J418">
        <v>-19.409697681567899</v>
      </c>
      <c r="K418">
        <v>-4.7043137362938303</v>
      </c>
      <c r="L418">
        <v>-0.196367610810285</v>
      </c>
      <c r="M418">
        <v>0.64291938421439598</v>
      </c>
      <c r="N418">
        <v>0.83928699502468096</v>
      </c>
      <c r="O418">
        <v>4.2570087935967102E-2</v>
      </c>
      <c r="P418" t="s">
        <v>17</v>
      </c>
    </row>
    <row r="419" spans="1:16" x14ac:dyDescent="0.25">
      <c r="A419">
        <v>25</v>
      </c>
      <c r="B419">
        <v>42614671</v>
      </c>
      <c r="C419">
        <v>42614749</v>
      </c>
      <c r="D419">
        <v>22203224</v>
      </c>
      <c r="E419">
        <v>22203227</v>
      </c>
      <c r="F419">
        <v>1188446</v>
      </c>
      <c r="G419">
        <v>4</v>
      </c>
      <c r="H419">
        <v>79</v>
      </c>
      <c r="I419">
        <v>19.75</v>
      </c>
      <c r="J419">
        <v>19.361192153164701</v>
      </c>
      <c r="K419">
        <v>4.9788794510082397</v>
      </c>
      <c r="L419">
        <v>0.17526207444108799</v>
      </c>
      <c r="M419">
        <v>0.56274474750104198</v>
      </c>
      <c r="N419">
        <v>0.38748267305995399</v>
      </c>
      <c r="O419">
        <v>3.5504974950903101E-2</v>
      </c>
      <c r="P419" t="s">
        <v>19</v>
      </c>
    </row>
    <row r="420" spans="1:16" x14ac:dyDescent="0.25">
      <c r="A420">
        <v>1</v>
      </c>
      <c r="B420">
        <v>151197970</v>
      </c>
      <c r="C420">
        <v>151198043</v>
      </c>
      <c r="D420">
        <v>1082196</v>
      </c>
      <c r="E420">
        <v>1082199</v>
      </c>
      <c r="F420">
        <v>141476</v>
      </c>
      <c r="G420">
        <v>4</v>
      </c>
      <c r="H420">
        <v>74</v>
      </c>
      <c r="I420">
        <v>18.5</v>
      </c>
      <c r="J420">
        <v>19.3214227743149</v>
      </c>
      <c r="K420">
        <v>5.0647713307415501</v>
      </c>
      <c r="L420">
        <v>0.21453016878612199</v>
      </c>
      <c r="M420">
        <v>0.47735324321520201</v>
      </c>
      <c r="N420">
        <v>0.26282307442907898</v>
      </c>
      <c r="O420">
        <v>4.2956290111905202E-2</v>
      </c>
      <c r="P420" t="s">
        <v>19</v>
      </c>
    </row>
    <row r="421" spans="1:16" x14ac:dyDescent="0.25">
      <c r="A421">
        <v>23</v>
      </c>
      <c r="B421">
        <v>31497114</v>
      </c>
      <c r="C421">
        <v>31497225</v>
      </c>
      <c r="D421">
        <v>20562148</v>
      </c>
      <c r="E421">
        <v>20562151</v>
      </c>
      <c r="F421">
        <v>1103969</v>
      </c>
      <c r="G421">
        <v>4</v>
      </c>
      <c r="H421">
        <v>112</v>
      </c>
      <c r="I421">
        <v>28</v>
      </c>
      <c r="J421">
        <v>19.250428038564401</v>
      </c>
      <c r="K421">
        <v>4.9263855557681904</v>
      </c>
      <c r="L421">
        <v>0.18259269269497699</v>
      </c>
      <c r="M421">
        <v>0.50686179319382996</v>
      </c>
      <c r="N421">
        <v>0.32426910049885199</v>
      </c>
      <c r="O421">
        <v>3.8694875940201601E-2</v>
      </c>
      <c r="P421" t="s">
        <v>19</v>
      </c>
    </row>
    <row r="422" spans="1:16" x14ac:dyDescent="0.25">
      <c r="A422">
        <v>1</v>
      </c>
      <c r="B422">
        <v>137498129</v>
      </c>
      <c r="C422">
        <v>137498263</v>
      </c>
      <c r="D422">
        <v>906993</v>
      </c>
      <c r="E422">
        <v>906996</v>
      </c>
      <c r="F422">
        <v>132516</v>
      </c>
      <c r="G422">
        <v>4</v>
      </c>
      <c r="H422">
        <v>135</v>
      </c>
      <c r="I422">
        <v>33.75</v>
      </c>
      <c r="J422">
        <v>19.242278707608701</v>
      </c>
      <c r="K422">
        <v>4.9340077262703304</v>
      </c>
      <c r="L422">
        <v>0.16261660719262599</v>
      </c>
      <c r="M422">
        <v>0.61849206220564101</v>
      </c>
      <c r="N422">
        <v>0.45587545501301402</v>
      </c>
      <c r="O422">
        <v>3.8694060930744102E-2</v>
      </c>
      <c r="P422" t="s">
        <v>19</v>
      </c>
    </row>
    <row r="423" spans="1:16" x14ac:dyDescent="0.25">
      <c r="A423">
        <v>12</v>
      </c>
      <c r="B423">
        <v>87427510</v>
      </c>
      <c r="C423">
        <v>87428069</v>
      </c>
      <c r="D423">
        <v>12065665</v>
      </c>
      <c r="E423">
        <v>12065667</v>
      </c>
      <c r="F423">
        <v>392941</v>
      </c>
      <c r="G423">
        <v>3</v>
      </c>
      <c r="H423">
        <v>560</v>
      </c>
      <c r="I423">
        <v>186.666666666667</v>
      </c>
      <c r="J423">
        <v>19.213940972687901</v>
      </c>
      <c r="K423">
        <v>7.2052380808403003</v>
      </c>
      <c r="L423">
        <v>0.26021827601115699</v>
      </c>
      <c r="M423">
        <v>0.68166881828558301</v>
      </c>
      <c r="N423">
        <v>0.42145054227442602</v>
      </c>
      <c r="O423">
        <v>3.9168016901993598E-2</v>
      </c>
      <c r="P423" t="s">
        <v>19</v>
      </c>
    </row>
    <row r="424" spans="1:16" x14ac:dyDescent="0.25">
      <c r="A424">
        <v>1</v>
      </c>
      <c r="B424">
        <v>64842366</v>
      </c>
      <c r="C424">
        <v>64842717</v>
      </c>
      <c r="D424">
        <v>401197</v>
      </c>
      <c r="E424">
        <v>401200</v>
      </c>
      <c r="F424">
        <v>63423</v>
      </c>
      <c r="G424">
        <v>4</v>
      </c>
      <c r="H424">
        <v>352</v>
      </c>
      <c r="I424">
        <v>88</v>
      </c>
      <c r="J424">
        <v>-19.2095183496989</v>
      </c>
      <c r="K424">
        <v>-4.6037331801473398</v>
      </c>
      <c r="L424">
        <v>-0.16282094458101501</v>
      </c>
      <c r="M424">
        <v>0.41348770540205299</v>
      </c>
      <c r="N424">
        <v>0.57630864998306897</v>
      </c>
      <c r="O424">
        <v>3.6397143140188701E-2</v>
      </c>
      <c r="P424" t="s">
        <v>17</v>
      </c>
    </row>
    <row r="425" spans="1:16" x14ac:dyDescent="0.25">
      <c r="A425">
        <v>4</v>
      </c>
      <c r="B425">
        <v>44719321</v>
      </c>
      <c r="C425">
        <v>44719647</v>
      </c>
      <c r="D425">
        <v>3710983</v>
      </c>
      <c r="E425">
        <v>3710985</v>
      </c>
      <c r="F425">
        <v>1482569</v>
      </c>
      <c r="G425">
        <v>3</v>
      </c>
      <c r="H425">
        <v>327</v>
      </c>
      <c r="I425">
        <v>109</v>
      </c>
      <c r="J425">
        <v>-19.197663781285499</v>
      </c>
      <c r="K425">
        <v>-5.2714449417220903</v>
      </c>
      <c r="L425">
        <v>-0.23260264130814001</v>
      </c>
      <c r="M425">
        <v>0.48423108129262099</v>
      </c>
      <c r="N425">
        <v>0.71683372260076195</v>
      </c>
      <c r="O425">
        <v>3.8087077521933202E-2</v>
      </c>
      <c r="P425" t="s">
        <v>17</v>
      </c>
    </row>
    <row r="426" spans="1:16" x14ac:dyDescent="0.25">
      <c r="A426">
        <v>29</v>
      </c>
      <c r="B426">
        <v>42608992</v>
      </c>
      <c r="C426">
        <v>42609015</v>
      </c>
      <c r="D426">
        <v>24090097</v>
      </c>
      <c r="E426">
        <v>24090100</v>
      </c>
      <c r="F426">
        <v>1333910</v>
      </c>
      <c r="G426">
        <v>4</v>
      </c>
      <c r="H426">
        <v>24</v>
      </c>
      <c r="I426">
        <v>6</v>
      </c>
      <c r="J426">
        <v>19.196332464632899</v>
      </c>
      <c r="K426">
        <v>4.8464912133039002</v>
      </c>
      <c r="L426">
        <v>0.21007702891483299</v>
      </c>
      <c r="M426">
        <v>0.37707213942561002</v>
      </c>
      <c r="N426">
        <v>0.16699511051077801</v>
      </c>
      <c r="O426">
        <v>4.4563213688409403E-2</v>
      </c>
      <c r="P426" t="s">
        <v>19</v>
      </c>
    </row>
    <row r="427" spans="1:16" x14ac:dyDescent="0.25">
      <c r="A427">
        <v>24</v>
      </c>
      <c r="B427">
        <v>42616987</v>
      </c>
      <c r="C427">
        <v>42617079</v>
      </c>
      <c r="D427">
        <v>21252149</v>
      </c>
      <c r="E427">
        <v>21252152</v>
      </c>
      <c r="F427">
        <v>1152393</v>
      </c>
      <c r="G427">
        <v>4</v>
      </c>
      <c r="H427">
        <v>93</v>
      </c>
      <c r="I427">
        <v>23.25</v>
      </c>
      <c r="J427">
        <v>-19.193383174186401</v>
      </c>
      <c r="K427">
        <v>-4.60318000741613</v>
      </c>
      <c r="L427">
        <v>-0.17725745127322601</v>
      </c>
      <c r="M427">
        <v>0.29418999977445698</v>
      </c>
      <c r="N427">
        <v>0.47144745104768299</v>
      </c>
      <c r="O427">
        <v>3.6726474450536298E-2</v>
      </c>
      <c r="P427" t="s">
        <v>17</v>
      </c>
    </row>
    <row r="428" spans="1:16" x14ac:dyDescent="0.25">
      <c r="A428">
        <v>15</v>
      </c>
      <c r="B428">
        <v>83551547</v>
      </c>
      <c r="C428">
        <v>83551586</v>
      </c>
      <c r="D428">
        <v>14637214</v>
      </c>
      <c r="E428">
        <v>14637217</v>
      </c>
      <c r="F428">
        <v>593376</v>
      </c>
      <c r="G428">
        <v>4</v>
      </c>
      <c r="H428">
        <v>40</v>
      </c>
      <c r="I428">
        <v>10</v>
      </c>
      <c r="J428">
        <v>-19.128723568881998</v>
      </c>
      <c r="K428">
        <v>-4.6690757381600498</v>
      </c>
      <c r="L428">
        <v>-0.27309607486820098</v>
      </c>
      <c r="M428">
        <v>0.25391121267081301</v>
      </c>
      <c r="N428">
        <v>0.52700728753901405</v>
      </c>
      <c r="O428">
        <v>5.9454712106670103E-2</v>
      </c>
      <c r="P428" t="s">
        <v>17</v>
      </c>
    </row>
    <row r="429" spans="1:16" x14ac:dyDescent="0.25">
      <c r="A429">
        <v>22</v>
      </c>
      <c r="B429">
        <v>15517147</v>
      </c>
      <c r="C429">
        <v>15517225</v>
      </c>
      <c r="D429">
        <v>19672805</v>
      </c>
      <c r="E429">
        <v>19672808</v>
      </c>
      <c r="F429">
        <v>1046659</v>
      </c>
      <c r="G429">
        <v>4</v>
      </c>
      <c r="H429">
        <v>79</v>
      </c>
      <c r="I429">
        <v>19.75</v>
      </c>
      <c r="J429">
        <v>19.116349722989199</v>
      </c>
      <c r="K429">
        <v>4.8419443222505301</v>
      </c>
      <c r="L429">
        <v>0.186537439353684</v>
      </c>
      <c r="M429">
        <v>0.72844352039594995</v>
      </c>
      <c r="N429">
        <v>0.54190608104226601</v>
      </c>
      <c r="O429">
        <v>3.9640961969885598E-2</v>
      </c>
      <c r="P429" t="s">
        <v>19</v>
      </c>
    </row>
    <row r="430" spans="1:16" x14ac:dyDescent="0.25">
      <c r="A430">
        <v>8</v>
      </c>
      <c r="B430">
        <v>9279039</v>
      </c>
      <c r="C430">
        <v>9279352</v>
      </c>
      <c r="D430">
        <v>7608465</v>
      </c>
      <c r="E430">
        <v>7608468</v>
      </c>
      <c r="F430">
        <v>1859238</v>
      </c>
      <c r="G430">
        <v>4</v>
      </c>
      <c r="H430">
        <v>314</v>
      </c>
      <c r="I430">
        <v>78.5</v>
      </c>
      <c r="J430">
        <v>-19.096640513829801</v>
      </c>
      <c r="K430">
        <v>-4.6931134679398596</v>
      </c>
      <c r="L430">
        <v>-0.209375267669165</v>
      </c>
      <c r="M430">
        <v>0.54405177386895298</v>
      </c>
      <c r="N430">
        <v>0.75342704153811801</v>
      </c>
      <c r="O430">
        <v>4.0677631939511898E-2</v>
      </c>
      <c r="P430" t="s">
        <v>17</v>
      </c>
    </row>
    <row r="431" spans="1:16" x14ac:dyDescent="0.25">
      <c r="A431">
        <v>6</v>
      </c>
      <c r="B431">
        <v>106116244</v>
      </c>
      <c r="C431">
        <v>106116651</v>
      </c>
      <c r="D431">
        <v>6251946</v>
      </c>
      <c r="E431">
        <v>6251949</v>
      </c>
      <c r="F431">
        <v>1750079</v>
      </c>
      <c r="G431">
        <v>4</v>
      </c>
      <c r="H431">
        <v>408</v>
      </c>
      <c r="I431">
        <v>102</v>
      </c>
      <c r="J431">
        <v>19.066148416892698</v>
      </c>
      <c r="K431">
        <v>4.9091097311354099</v>
      </c>
      <c r="L431">
        <v>0.15449914779586499</v>
      </c>
      <c r="M431">
        <v>0.67082601052395896</v>
      </c>
      <c r="N431">
        <v>0.51632686272809403</v>
      </c>
      <c r="O431">
        <v>3.5860510748919897E-2</v>
      </c>
      <c r="P431" t="s">
        <v>19</v>
      </c>
    </row>
    <row r="432" spans="1:16" x14ac:dyDescent="0.25">
      <c r="A432">
        <v>14</v>
      </c>
      <c r="B432">
        <v>25975420</v>
      </c>
      <c r="C432">
        <v>25975494</v>
      </c>
      <c r="D432">
        <v>13441222</v>
      </c>
      <c r="E432">
        <v>13441225</v>
      </c>
      <c r="F432">
        <v>471264</v>
      </c>
      <c r="G432">
        <v>4</v>
      </c>
      <c r="H432">
        <v>75</v>
      </c>
      <c r="I432">
        <v>18.75</v>
      </c>
      <c r="J432">
        <v>19.036680602346099</v>
      </c>
      <c r="K432">
        <v>4.8226602213893299</v>
      </c>
      <c r="L432">
        <v>0.19228925364878399</v>
      </c>
      <c r="M432">
        <v>0.87537995355537002</v>
      </c>
      <c r="N432">
        <v>0.683090699906586</v>
      </c>
      <c r="O432">
        <v>3.9808665572063598E-2</v>
      </c>
      <c r="P432" t="s">
        <v>19</v>
      </c>
    </row>
    <row r="433" spans="1:16" x14ac:dyDescent="0.25">
      <c r="A433">
        <v>25</v>
      </c>
      <c r="B433">
        <v>26132224</v>
      </c>
      <c r="C433">
        <v>26132383</v>
      </c>
      <c r="D433">
        <v>21877293</v>
      </c>
      <c r="E433">
        <v>21877296</v>
      </c>
      <c r="F433">
        <v>1181053</v>
      </c>
      <c r="G433">
        <v>4</v>
      </c>
      <c r="H433">
        <v>160</v>
      </c>
      <c r="I433">
        <v>40</v>
      </c>
      <c r="J433">
        <v>-19.033344327313401</v>
      </c>
      <c r="K433">
        <v>-4.6780659743342996</v>
      </c>
      <c r="L433">
        <v>-0.18776522012970701</v>
      </c>
      <c r="M433">
        <v>0.38461824371450198</v>
      </c>
      <c r="N433">
        <v>0.57238346384420802</v>
      </c>
      <c r="O433">
        <v>3.8348180547189803E-2</v>
      </c>
      <c r="P433" t="s">
        <v>17</v>
      </c>
    </row>
    <row r="434" spans="1:16" x14ac:dyDescent="0.25">
      <c r="A434">
        <v>7</v>
      </c>
      <c r="B434">
        <v>52498410</v>
      </c>
      <c r="C434">
        <v>52498501</v>
      </c>
      <c r="D434">
        <v>7051946</v>
      </c>
      <c r="E434">
        <v>7051949</v>
      </c>
      <c r="F434">
        <v>1796678</v>
      </c>
      <c r="G434">
        <v>4</v>
      </c>
      <c r="H434">
        <v>92</v>
      </c>
      <c r="I434">
        <v>23</v>
      </c>
      <c r="J434">
        <v>18.980874677953899</v>
      </c>
      <c r="K434">
        <v>4.8218745357531096</v>
      </c>
      <c r="L434">
        <v>0.168085829578836</v>
      </c>
      <c r="M434">
        <v>0.74343080351038104</v>
      </c>
      <c r="N434">
        <v>0.57534497393154505</v>
      </c>
      <c r="O434">
        <v>4.0600958733240301E-2</v>
      </c>
      <c r="P434" t="s">
        <v>19</v>
      </c>
    </row>
    <row r="435" spans="1:16" x14ac:dyDescent="0.25">
      <c r="A435">
        <v>1</v>
      </c>
      <c r="B435">
        <v>81257099</v>
      </c>
      <c r="C435">
        <v>81257254</v>
      </c>
      <c r="D435">
        <v>529456</v>
      </c>
      <c r="E435">
        <v>529459</v>
      </c>
      <c r="F435">
        <v>78450</v>
      </c>
      <c r="G435">
        <v>4</v>
      </c>
      <c r="H435">
        <v>156</v>
      </c>
      <c r="I435">
        <v>39</v>
      </c>
      <c r="J435">
        <v>18.956419461987299</v>
      </c>
      <c r="K435">
        <v>4.8326256137686698</v>
      </c>
      <c r="L435">
        <v>0.195785105865727</v>
      </c>
      <c r="M435">
        <v>0.70820074340503802</v>
      </c>
      <c r="N435">
        <v>0.51241563753931096</v>
      </c>
      <c r="O435">
        <v>3.9625097748425701E-2</v>
      </c>
      <c r="P435" t="s">
        <v>19</v>
      </c>
    </row>
    <row r="436" spans="1:16" x14ac:dyDescent="0.25">
      <c r="A436">
        <v>21</v>
      </c>
      <c r="B436">
        <v>68979136</v>
      </c>
      <c r="C436">
        <v>68979308</v>
      </c>
      <c r="D436">
        <v>19431548</v>
      </c>
      <c r="E436">
        <v>19431551</v>
      </c>
      <c r="F436">
        <v>1034562</v>
      </c>
      <c r="G436">
        <v>4</v>
      </c>
      <c r="H436">
        <v>173</v>
      </c>
      <c r="I436">
        <v>43.25</v>
      </c>
      <c r="J436">
        <v>-18.9526451645932</v>
      </c>
      <c r="K436">
        <v>-4.6065959177791704</v>
      </c>
      <c r="L436">
        <v>-0.22351516877170299</v>
      </c>
      <c r="M436">
        <v>0.35643793055164802</v>
      </c>
      <c r="N436">
        <v>0.57995309932335104</v>
      </c>
      <c r="O436">
        <v>4.7135567407183401E-2</v>
      </c>
      <c r="P436" t="s">
        <v>17</v>
      </c>
    </row>
    <row r="437" spans="1:16" x14ac:dyDescent="0.25">
      <c r="A437">
        <v>19</v>
      </c>
      <c r="B437">
        <v>50143091</v>
      </c>
      <c r="C437">
        <v>50143191</v>
      </c>
      <c r="D437">
        <v>17808369</v>
      </c>
      <c r="E437">
        <v>17808372</v>
      </c>
      <c r="F437">
        <v>792062</v>
      </c>
      <c r="G437">
        <v>4</v>
      </c>
      <c r="H437">
        <v>101</v>
      </c>
      <c r="I437">
        <v>25.25</v>
      </c>
      <c r="J437">
        <v>-18.917648021858302</v>
      </c>
      <c r="K437">
        <v>-4.6556692164385201</v>
      </c>
      <c r="L437">
        <v>-0.19792671218719499</v>
      </c>
      <c r="M437">
        <v>0.53660883485683797</v>
      </c>
      <c r="N437">
        <v>0.73453554704403201</v>
      </c>
      <c r="O437">
        <v>4.1404463881801801E-2</v>
      </c>
      <c r="P437" t="s">
        <v>17</v>
      </c>
    </row>
    <row r="438" spans="1:16" x14ac:dyDescent="0.25">
      <c r="A438">
        <v>13</v>
      </c>
      <c r="B438">
        <v>18506641</v>
      </c>
      <c r="C438">
        <v>18506806</v>
      </c>
      <c r="D438">
        <v>12336187</v>
      </c>
      <c r="E438">
        <v>12336189</v>
      </c>
      <c r="F438">
        <v>409296</v>
      </c>
      <c r="G438">
        <v>3</v>
      </c>
      <c r="H438">
        <v>166</v>
      </c>
      <c r="I438">
        <v>55.3333333333333</v>
      </c>
      <c r="J438">
        <v>18.901474013664298</v>
      </c>
      <c r="K438">
        <v>6.54950374324868</v>
      </c>
      <c r="L438">
        <v>0.22892165177666601</v>
      </c>
      <c r="M438">
        <v>0.74207408238147898</v>
      </c>
      <c r="N438">
        <v>0.51315243060481297</v>
      </c>
      <c r="O438">
        <v>3.8582694691795802E-2</v>
      </c>
      <c r="P438" t="s">
        <v>19</v>
      </c>
    </row>
    <row r="439" spans="1:16" x14ac:dyDescent="0.25">
      <c r="A439">
        <v>23</v>
      </c>
      <c r="B439">
        <v>50426070</v>
      </c>
      <c r="C439">
        <v>50426143</v>
      </c>
      <c r="D439">
        <v>20802412</v>
      </c>
      <c r="E439">
        <v>20802415</v>
      </c>
      <c r="F439">
        <v>1116511</v>
      </c>
      <c r="G439">
        <v>4</v>
      </c>
      <c r="H439">
        <v>74</v>
      </c>
      <c r="I439">
        <v>18.5</v>
      </c>
      <c r="J439">
        <v>18.8978026985871</v>
      </c>
      <c r="K439">
        <v>4.78545885906723</v>
      </c>
      <c r="L439">
        <v>0.18832411098737001</v>
      </c>
      <c r="M439">
        <v>0.86658552591327598</v>
      </c>
      <c r="N439">
        <v>0.67826141492590597</v>
      </c>
      <c r="O439">
        <v>3.7430795167204801E-2</v>
      </c>
      <c r="P439" t="s">
        <v>19</v>
      </c>
    </row>
    <row r="440" spans="1:16" x14ac:dyDescent="0.25">
      <c r="A440">
        <v>18</v>
      </c>
      <c r="B440">
        <v>47533312</v>
      </c>
      <c r="C440">
        <v>47533325</v>
      </c>
      <c r="D440">
        <v>16864606</v>
      </c>
      <c r="E440">
        <v>16864609</v>
      </c>
      <c r="F440">
        <v>749470</v>
      </c>
      <c r="G440">
        <v>4</v>
      </c>
      <c r="H440">
        <v>14</v>
      </c>
      <c r="I440">
        <v>3.5</v>
      </c>
      <c r="J440">
        <v>-18.883924841840599</v>
      </c>
      <c r="K440">
        <v>-4.7032395227255002</v>
      </c>
      <c r="L440">
        <v>-0.17286055184869301</v>
      </c>
      <c r="M440">
        <v>0.51796949819879601</v>
      </c>
      <c r="N440">
        <v>0.69083005004748899</v>
      </c>
      <c r="O440">
        <v>3.9714495400601901E-2</v>
      </c>
      <c r="P440" t="s">
        <v>17</v>
      </c>
    </row>
    <row r="441" spans="1:16" x14ac:dyDescent="0.25">
      <c r="A441">
        <v>18</v>
      </c>
      <c r="B441">
        <v>55087547</v>
      </c>
      <c r="C441">
        <v>55087562</v>
      </c>
      <c r="D441">
        <v>16997841</v>
      </c>
      <c r="E441">
        <v>16997844</v>
      </c>
      <c r="F441">
        <v>752935</v>
      </c>
      <c r="G441">
        <v>4</v>
      </c>
      <c r="H441">
        <v>16</v>
      </c>
      <c r="I441">
        <v>4</v>
      </c>
      <c r="J441">
        <v>18.8355696753645</v>
      </c>
      <c r="K441">
        <v>4.7201690027510699</v>
      </c>
      <c r="L441">
        <v>0.208017907153734</v>
      </c>
      <c r="M441">
        <v>0.466900195070442</v>
      </c>
      <c r="N441">
        <v>0.25888228791670898</v>
      </c>
      <c r="O441">
        <v>4.34311905871302E-2</v>
      </c>
      <c r="P441" t="s">
        <v>19</v>
      </c>
    </row>
    <row r="442" spans="1:16" x14ac:dyDescent="0.25">
      <c r="A442">
        <v>25</v>
      </c>
      <c r="B442">
        <v>387091</v>
      </c>
      <c r="C442">
        <v>387127</v>
      </c>
      <c r="D442">
        <v>21521351</v>
      </c>
      <c r="E442">
        <v>21521354</v>
      </c>
      <c r="F442">
        <v>1165511</v>
      </c>
      <c r="G442">
        <v>4</v>
      </c>
      <c r="H442">
        <v>37</v>
      </c>
      <c r="I442">
        <v>9.25</v>
      </c>
      <c r="J442">
        <v>-18.760192247242401</v>
      </c>
      <c r="K442">
        <v>-4.6533721308964102</v>
      </c>
      <c r="L442">
        <v>-0.17193914927475701</v>
      </c>
      <c r="M442">
        <v>0.35119530431162999</v>
      </c>
      <c r="N442">
        <v>0.52313445358638699</v>
      </c>
      <c r="O442">
        <v>3.5533937382339002E-2</v>
      </c>
      <c r="P442" t="s">
        <v>17</v>
      </c>
    </row>
    <row r="443" spans="1:16" x14ac:dyDescent="0.25">
      <c r="A443" t="s">
        <v>22</v>
      </c>
      <c r="B443">
        <v>144235522</v>
      </c>
      <c r="C443">
        <v>144235538</v>
      </c>
      <c r="D443">
        <v>25285716</v>
      </c>
      <c r="E443">
        <v>25285719</v>
      </c>
      <c r="F443">
        <v>2181561</v>
      </c>
      <c r="G443">
        <v>4</v>
      </c>
      <c r="H443">
        <v>17</v>
      </c>
      <c r="I443">
        <v>4.25</v>
      </c>
      <c r="J443">
        <v>-18.7488564235722</v>
      </c>
      <c r="K443">
        <v>-4.6511070038063398</v>
      </c>
      <c r="L443">
        <v>-0.25144366963932402</v>
      </c>
      <c r="M443">
        <v>0.37736046269945001</v>
      </c>
      <c r="N443">
        <v>0.62880413233877397</v>
      </c>
      <c r="O443">
        <v>4.5673302900346498E-2</v>
      </c>
      <c r="P443" t="s">
        <v>17</v>
      </c>
    </row>
    <row r="444" spans="1:16" x14ac:dyDescent="0.25">
      <c r="A444">
        <v>3</v>
      </c>
      <c r="B444">
        <v>48409655</v>
      </c>
      <c r="C444">
        <v>48409709</v>
      </c>
      <c r="D444">
        <v>2695533</v>
      </c>
      <c r="E444">
        <v>2695536</v>
      </c>
      <c r="F444">
        <v>1379318</v>
      </c>
      <c r="G444">
        <v>4</v>
      </c>
      <c r="H444">
        <v>55</v>
      </c>
      <c r="I444">
        <v>13.75</v>
      </c>
      <c r="J444">
        <v>18.746424769065499</v>
      </c>
      <c r="K444">
        <v>4.7578704004156398</v>
      </c>
      <c r="L444">
        <v>0.18810107904629</v>
      </c>
      <c r="M444">
        <v>0.63779467081889096</v>
      </c>
      <c r="N444">
        <v>0.44969359177260099</v>
      </c>
      <c r="O444">
        <v>3.9692654157044503E-2</v>
      </c>
      <c r="P444" t="s">
        <v>19</v>
      </c>
    </row>
    <row r="445" spans="1:16" x14ac:dyDescent="0.25">
      <c r="A445">
        <v>5</v>
      </c>
      <c r="B445">
        <v>108242948</v>
      </c>
      <c r="C445">
        <v>108243191</v>
      </c>
      <c r="D445">
        <v>5261752</v>
      </c>
      <c r="E445">
        <v>5261755</v>
      </c>
      <c r="F445">
        <v>1644580</v>
      </c>
      <c r="G445">
        <v>4</v>
      </c>
      <c r="H445">
        <v>244</v>
      </c>
      <c r="I445">
        <v>61</v>
      </c>
      <c r="J445">
        <v>18.6886129531653</v>
      </c>
      <c r="K445">
        <v>4.7198959849435598</v>
      </c>
      <c r="L445">
        <v>0.23402178945119601</v>
      </c>
      <c r="M445">
        <v>0.64719467993222501</v>
      </c>
      <c r="N445">
        <v>0.41317289048102901</v>
      </c>
      <c r="O445">
        <v>4.6071769197929401E-2</v>
      </c>
      <c r="P445" t="s">
        <v>19</v>
      </c>
    </row>
    <row r="446" spans="1:16" x14ac:dyDescent="0.25">
      <c r="A446">
        <v>10</v>
      </c>
      <c r="B446">
        <v>82856787</v>
      </c>
      <c r="C446">
        <v>82857219</v>
      </c>
      <c r="D446">
        <v>10015095</v>
      </c>
      <c r="E446">
        <v>10015098</v>
      </c>
      <c r="F446">
        <v>218493</v>
      </c>
      <c r="G446">
        <v>4</v>
      </c>
      <c r="H446">
        <v>433</v>
      </c>
      <c r="I446">
        <v>108.25</v>
      </c>
      <c r="J446">
        <v>-18.6843173930523</v>
      </c>
      <c r="K446">
        <v>-4.61844605611945</v>
      </c>
      <c r="L446">
        <v>-0.17695098122821701</v>
      </c>
      <c r="M446">
        <v>0.48471201136654202</v>
      </c>
      <c r="N446">
        <v>0.66166299259475903</v>
      </c>
      <c r="O446">
        <v>3.56306173427791E-2</v>
      </c>
      <c r="P446" t="s">
        <v>17</v>
      </c>
    </row>
    <row r="447" spans="1:16" x14ac:dyDescent="0.25">
      <c r="A447">
        <v>13</v>
      </c>
      <c r="B447">
        <v>35188004</v>
      </c>
      <c r="C447">
        <v>35188048</v>
      </c>
      <c r="D447">
        <v>12480077</v>
      </c>
      <c r="E447">
        <v>12480080</v>
      </c>
      <c r="F447">
        <v>423445</v>
      </c>
      <c r="G447">
        <v>4</v>
      </c>
      <c r="H447">
        <v>45</v>
      </c>
      <c r="I447">
        <v>11.25</v>
      </c>
      <c r="J447">
        <v>18.5988235069204</v>
      </c>
      <c r="K447">
        <v>4.6523501864622299</v>
      </c>
      <c r="L447">
        <v>0.20370815843272</v>
      </c>
      <c r="M447">
        <v>0.68657631819592502</v>
      </c>
      <c r="N447">
        <v>0.48286815976320402</v>
      </c>
      <c r="O447">
        <v>4.2339862018762303E-2</v>
      </c>
      <c r="P447" t="s">
        <v>19</v>
      </c>
    </row>
    <row r="448" spans="1:16" x14ac:dyDescent="0.25">
      <c r="A448">
        <v>8</v>
      </c>
      <c r="B448">
        <v>87216743</v>
      </c>
      <c r="C448">
        <v>87216866</v>
      </c>
      <c r="D448">
        <v>8213890</v>
      </c>
      <c r="E448">
        <v>8213893</v>
      </c>
      <c r="F448">
        <v>1930755</v>
      </c>
      <c r="G448">
        <v>4</v>
      </c>
      <c r="H448">
        <v>124</v>
      </c>
      <c r="I448">
        <v>31</v>
      </c>
      <c r="J448">
        <v>18.583777190690402</v>
      </c>
      <c r="K448">
        <v>4.6891142709268996</v>
      </c>
      <c r="L448">
        <v>0.18569512525694101</v>
      </c>
      <c r="M448">
        <v>0.700263441287303</v>
      </c>
      <c r="N448">
        <v>0.51456831603036202</v>
      </c>
      <c r="O448">
        <v>4.0300361891567597E-2</v>
      </c>
      <c r="P448" t="s">
        <v>19</v>
      </c>
    </row>
    <row r="449" spans="1:16" x14ac:dyDescent="0.25">
      <c r="A449">
        <v>17</v>
      </c>
      <c r="B449">
        <v>52272000</v>
      </c>
      <c r="C449">
        <v>52272137</v>
      </c>
      <c r="D449">
        <v>15888534</v>
      </c>
      <c r="E449">
        <v>15888537</v>
      </c>
      <c r="F449">
        <v>705593</v>
      </c>
      <c r="G449">
        <v>4</v>
      </c>
      <c r="H449">
        <v>138</v>
      </c>
      <c r="I449">
        <v>34.5</v>
      </c>
      <c r="J449">
        <v>18.548689926105499</v>
      </c>
      <c r="K449">
        <v>4.6524469888837396</v>
      </c>
      <c r="L449">
        <v>0.18925879502701301</v>
      </c>
      <c r="M449">
        <v>0.73363556672822205</v>
      </c>
      <c r="N449">
        <v>0.54437677170120902</v>
      </c>
      <c r="O449">
        <v>3.9223872304098302E-2</v>
      </c>
      <c r="P449" t="s">
        <v>19</v>
      </c>
    </row>
    <row r="450" spans="1:16" x14ac:dyDescent="0.25">
      <c r="A450">
        <v>26</v>
      </c>
      <c r="B450">
        <v>13812435</v>
      </c>
      <c r="C450">
        <v>13812743</v>
      </c>
      <c r="D450">
        <v>22300947</v>
      </c>
      <c r="E450">
        <v>22300949</v>
      </c>
      <c r="F450">
        <v>1201735</v>
      </c>
      <c r="G450">
        <v>3</v>
      </c>
      <c r="H450">
        <v>309</v>
      </c>
      <c r="I450">
        <v>103</v>
      </c>
      <c r="J450">
        <v>-18.539018161712299</v>
      </c>
      <c r="K450">
        <v>-5.5280720022161498</v>
      </c>
      <c r="L450">
        <v>-0.22955995319421199</v>
      </c>
      <c r="M450">
        <v>0.497037853265478</v>
      </c>
      <c r="N450">
        <v>0.72659780645968897</v>
      </c>
      <c r="O450">
        <v>3.8723722313141598E-2</v>
      </c>
      <c r="P450" t="s">
        <v>17</v>
      </c>
    </row>
    <row r="451" spans="1:16" x14ac:dyDescent="0.25">
      <c r="A451">
        <v>28</v>
      </c>
      <c r="B451">
        <v>5712928</v>
      </c>
      <c r="C451">
        <v>5713224</v>
      </c>
      <c r="D451">
        <v>23314895</v>
      </c>
      <c r="E451">
        <v>23314897</v>
      </c>
      <c r="F451">
        <v>1266510</v>
      </c>
      <c r="G451">
        <v>3</v>
      </c>
      <c r="H451">
        <v>297</v>
      </c>
      <c r="I451">
        <v>99</v>
      </c>
      <c r="J451">
        <v>18.515307160712101</v>
      </c>
      <c r="K451">
        <v>6.3655366621793004</v>
      </c>
      <c r="L451">
        <v>0.28135259899890602</v>
      </c>
      <c r="M451">
        <v>0.846544159795385</v>
      </c>
      <c r="N451">
        <v>0.56519156079647803</v>
      </c>
      <c r="O451">
        <v>4.2579491427129502E-2</v>
      </c>
      <c r="P451" t="s">
        <v>19</v>
      </c>
    </row>
    <row r="452" spans="1:16" x14ac:dyDescent="0.25">
      <c r="A452">
        <v>2</v>
      </c>
      <c r="B452">
        <v>1262728</v>
      </c>
      <c r="C452">
        <v>1262863</v>
      </c>
      <c r="D452">
        <v>1193937</v>
      </c>
      <c r="E452">
        <v>1193939</v>
      </c>
      <c r="F452">
        <v>797748</v>
      </c>
      <c r="G452">
        <v>3</v>
      </c>
      <c r="H452">
        <v>136</v>
      </c>
      <c r="I452">
        <v>45.3333333333333</v>
      </c>
      <c r="J452">
        <v>18.511962062938501</v>
      </c>
      <c r="K452">
        <v>6.36850337144398</v>
      </c>
      <c r="L452">
        <v>0.22229964053896401</v>
      </c>
      <c r="M452">
        <v>0.79981226052320697</v>
      </c>
      <c r="N452">
        <v>0.57751261998424197</v>
      </c>
      <c r="O452">
        <v>3.6798020197053499E-2</v>
      </c>
      <c r="P452" t="s">
        <v>19</v>
      </c>
    </row>
    <row r="453" spans="1:16" x14ac:dyDescent="0.25">
      <c r="A453">
        <v>20</v>
      </c>
      <c r="B453">
        <v>71381183</v>
      </c>
      <c r="C453">
        <v>71381215</v>
      </c>
      <c r="D453">
        <v>18711159</v>
      </c>
      <c r="E453">
        <v>18711162</v>
      </c>
      <c r="F453">
        <v>980912</v>
      </c>
      <c r="G453">
        <v>4</v>
      </c>
      <c r="H453">
        <v>33</v>
      </c>
      <c r="I453">
        <v>8.25</v>
      </c>
      <c r="J453">
        <v>18.509452638430801</v>
      </c>
      <c r="K453">
        <v>4.6392784993407403</v>
      </c>
      <c r="L453">
        <v>0.22743721467835401</v>
      </c>
      <c r="M453">
        <v>0.353178543702593</v>
      </c>
      <c r="N453">
        <v>0.12574132902423901</v>
      </c>
      <c r="O453">
        <v>4.5748703871047798E-2</v>
      </c>
      <c r="P453" t="s">
        <v>19</v>
      </c>
    </row>
    <row r="454" spans="1:16" x14ac:dyDescent="0.25">
      <c r="A454">
        <v>21</v>
      </c>
      <c r="B454">
        <v>29045537</v>
      </c>
      <c r="C454">
        <v>29045675</v>
      </c>
      <c r="D454">
        <v>19030278</v>
      </c>
      <c r="E454">
        <v>19030280</v>
      </c>
      <c r="F454">
        <v>1002932</v>
      </c>
      <c r="G454">
        <v>3</v>
      </c>
      <c r="H454">
        <v>139</v>
      </c>
      <c r="I454">
        <v>46.3333333333333</v>
      </c>
      <c r="J454">
        <v>-18.463566968664502</v>
      </c>
      <c r="K454">
        <v>-4.9740803182871796</v>
      </c>
      <c r="L454">
        <v>-0.26998756907872501</v>
      </c>
      <c r="M454">
        <v>0.105134022850842</v>
      </c>
      <c r="N454">
        <v>0.37512159192956701</v>
      </c>
      <c r="O454">
        <v>4.3691351674401101E-2</v>
      </c>
      <c r="P454" t="s">
        <v>17</v>
      </c>
    </row>
    <row r="455" spans="1:16" x14ac:dyDescent="0.25">
      <c r="A455">
        <v>8</v>
      </c>
      <c r="B455">
        <v>62887305</v>
      </c>
      <c r="C455">
        <v>62887423</v>
      </c>
      <c r="D455">
        <v>7993215</v>
      </c>
      <c r="E455">
        <v>7993217</v>
      </c>
      <c r="F455">
        <v>1910059</v>
      </c>
      <c r="G455">
        <v>3</v>
      </c>
      <c r="H455">
        <v>119</v>
      </c>
      <c r="I455">
        <v>39.6666666666667</v>
      </c>
      <c r="J455">
        <v>18.438462394798801</v>
      </c>
      <c r="K455">
        <v>6.5222783895711904</v>
      </c>
      <c r="L455">
        <v>0.32034411092039899</v>
      </c>
      <c r="M455">
        <v>0.52627461433059297</v>
      </c>
      <c r="N455">
        <v>0.205930503410194</v>
      </c>
      <c r="O455">
        <v>4.9446103135156801E-2</v>
      </c>
      <c r="P455" t="s">
        <v>19</v>
      </c>
    </row>
    <row r="456" spans="1:16" x14ac:dyDescent="0.25">
      <c r="A456">
        <v>25</v>
      </c>
      <c r="B456">
        <v>2488517</v>
      </c>
      <c r="C456">
        <v>2488546</v>
      </c>
      <c r="D456">
        <v>21589419</v>
      </c>
      <c r="E456">
        <v>21589422</v>
      </c>
      <c r="F456">
        <v>1165938</v>
      </c>
      <c r="G456">
        <v>4</v>
      </c>
      <c r="H456">
        <v>30</v>
      </c>
      <c r="I456">
        <v>7.5</v>
      </c>
      <c r="J456">
        <v>18.422277633715499</v>
      </c>
      <c r="K456">
        <v>4.6093684452454102</v>
      </c>
      <c r="L456">
        <v>0.16886380068762</v>
      </c>
      <c r="M456">
        <v>0.60625428286968697</v>
      </c>
      <c r="N456">
        <v>0.437390482182066</v>
      </c>
      <c r="O456">
        <v>3.8577478734972998E-2</v>
      </c>
      <c r="P456" t="s">
        <v>19</v>
      </c>
    </row>
    <row r="457" spans="1:16" x14ac:dyDescent="0.25">
      <c r="A457">
        <v>23</v>
      </c>
      <c r="B457">
        <v>10768391</v>
      </c>
      <c r="C457">
        <v>10768571</v>
      </c>
      <c r="D457">
        <v>20342786</v>
      </c>
      <c r="E457">
        <v>20342788</v>
      </c>
      <c r="F457">
        <v>1088821</v>
      </c>
      <c r="G457">
        <v>3</v>
      </c>
      <c r="H457">
        <v>181</v>
      </c>
      <c r="I457">
        <v>60.3333333333333</v>
      </c>
      <c r="J457">
        <v>-18.249986607033801</v>
      </c>
      <c r="K457">
        <v>-5.1494723793236901</v>
      </c>
      <c r="L457">
        <v>-0.22986252396710699</v>
      </c>
      <c r="M457">
        <v>0.45965771146259599</v>
      </c>
      <c r="N457">
        <v>0.68952023542970298</v>
      </c>
      <c r="O457">
        <v>3.7778402965893597E-2</v>
      </c>
      <c r="P457" t="s">
        <v>17</v>
      </c>
    </row>
    <row r="458" spans="1:16" x14ac:dyDescent="0.25">
      <c r="A458">
        <v>3</v>
      </c>
      <c r="B458">
        <v>31828193</v>
      </c>
      <c r="C458">
        <v>31828460</v>
      </c>
      <c r="D458">
        <v>2590934</v>
      </c>
      <c r="E458">
        <v>2590936</v>
      </c>
      <c r="F458">
        <v>1362969</v>
      </c>
      <c r="G458">
        <v>3</v>
      </c>
      <c r="H458">
        <v>268</v>
      </c>
      <c r="I458">
        <v>89.3333333333333</v>
      </c>
      <c r="J458">
        <v>-18.2234833382477</v>
      </c>
      <c r="K458">
        <v>-5.69221621951844</v>
      </c>
      <c r="L458">
        <v>-0.247201175726699</v>
      </c>
      <c r="M458">
        <v>0.31892481456673399</v>
      </c>
      <c r="N458">
        <v>0.56612599029343302</v>
      </c>
      <c r="O458">
        <v>4.2671396741295303E-2</v>
      </c>
      <c r="P458" t="s">
        <v>17</v>
      </c>
    </row>
    <row r="459" spans="1:16" x14ac:dyDescent="0.25">
      <c r="A459">
        <v>28</v>
      </c>
      <c r="B459">
        <v>44085543</v>
      </c>
      <c r="C459">
        <v>44085630</v>
      </c>
      <c r="D459">
        <v>23662287</v>
      </c>
      <c r="E459">
        <v>23662289</v>
      </c>
      <c r="F459">
        <v>1298218</v>
      </c>
      <c r="G459">
        <v>3</v>
      </c>
      <c r="H459">
        <v>88</v>
      </c>
      <c r="I459">
        <v>29.3333333333333</v>
      </c>
      <c r="J459">
        <v>18.2160935014826</v>
      </c>
      <c r="K459">
        <v>6.1218292059049304</v>
      </c>
      <c r="L459">
        <v>0.229293890746848</v>
      </c>
      <c r="M459">
        <v>0.77099835431133701</v>
      </c>
      <c r="N459">
        <v>0.54170446356448898</v>
      </c>
      <c r="O459">
        <v>3.9800589550610402E-2</v>
      </c>
      <c r="P459" t="s">
        <v>19</v>
      </c>
    </row>
    <row r="460" spans="1:16" x14ac:dyDescent="0.25">
      <c r="A460">
        <v>11</v>
      </c>
      <c r="B460">
        <v>86345612</v>
      </c>
      <c r="C460">
        <v>86345775</v>
      </c>
      <c r="D460">
        <v>10995084</v>
      </c>
      <c r="E460">
        <v>10995086</v>
      </c>
      <c r="F460">
        <v>308090</v>
      </c>
      <c r="G460">
        <v>3</v>
      </c>
      <c r="H460">
        <v>164</v>
      </c>
      <c r="I460">
        <v>54.6666666666667</v>
      </c>
      <c r="J460">
        <v>18.031006032090701</v>
      </c>
      <c r="K460">
        <v>6.7406018969569201</v>
      </c>
      <c r="L460">
        <v>0.21460728623809</v>
      </c>
      <c r="M460">
        <v>0.61871631819024397</v>
      </c>
      <c r="N460">
        <v>0.40410903195215497</v>
      </c>
      <c r="O460">
        <v>3.5865001921476403E-2</v>
      </c>
      <c r="P460" t="s">
        <v>19</v>
      </c>
    </row>
    <row r="461" spans="1:16" x14ac:dyDescent="0.25">
      <c r="A461">
        <v>19</v>
      </c>
      <c r="B461">
        <v>9545145</v>
      </c>
      <c r="C461">
        <v>9545267</v>
      </c>
      <c r="D461">
        <v>17261614</v>
      </c>
      <c r="E461">
        <v>17261616</v>
      </c>
      <c r="F461">
        <v>767208</v>
      </c>
      <c r="G461">
        <v>3</v>
      </c>
      <c r="H461">
        <v>123</v>
      </c>
      <c r="I461">
        <v>41</v>
      </c>
      <c r="J461">
        <v>17.996284054622599</v>
      </c>
      <c r="K461">
        <v>6.1791737756064</v>
      </c>
      <c r="L461">
        <v>0.25189857236374202</v>
      </c>
      <c r="M461">
        <v>0.56068331020846096</v>
      </c>
      <c r="N461">
        <v>0.30878473784471799</v>
      </c>
      <c r="O461">
        <v>4.1594677321880699E-2</v>
      </c>
      <c r="P461" t="s">
        <v>19</v>
      </c>
    </row>
    <row r="462" spans="1:16" x14ac:dyDescent="0.25">
      <c r="A462">
        <v>10</v>
      </c>
      <c r="B462">
        <v>9370632</v>
      </c>
      <c r="C462">
        <v>9370970</v>
      </c>
      <c r="D462">
        <v>9421054</v>
      </c>
      <c r="E462">
        <v>9421056</v>
      </c>
      <c r="F462">
        <v>153411</v>
      </c>
      <c r="G462">
        <v>3</v>
      </c>
      <c r="H462">
        <v>339</v>
      </c>
      <c r="I462">
        <v>113</v>
      </c>
      <c r="J462">
        <v>17.902544992521101</v>
      </c>
      <c r="K462">
        <v>7.2427089713457802</v>
      </c>
      <c r="L462">
        <v>0.22823072265685301</v>
      </c>
      <c r="M462">
        <v>0.80002669959007</v>
      </c>
      <c r="N462">
        <v>0.57179597693321704</v>
      </c>
      <c r="O462">
        <v>3.6865911296409003E-2</v>
      </c>
      <c r="P462" t="s">
        <v>19</v>
      </c>
    </row>
    <row r="463" spans="1:16" x14ac:dyDescent="0.25">
      <c r="A463" t="s">
        <v>22</v>
      </c>
      <c r="B463">
        <v>74999525</v>
      </c>
      <c r="C463">
        <v>74999762</v>
      </c>
      <c r="D463">
        <v>24896518</v>
      </c>
      <c r="E463">
        <v>24896520</v>
      </c>
      <c r="F463">
        <v>2117701</v>
      </c>
      <c r="G463">
        <v>3</v>
      </c>
      <c r="H463">
        <v>238</v>
      </c>
      <c r="I463">
        <v>79.3333333333333</v>
      </c>
      <c r="J463">
        <v>-17.816712579618699</v>
      </c>
      <c r="K463">
        <v>-5.6766398609609103</v>
      </c>
      <c r="L463">
        <v>-0.22967747580605299</v>
      </c>
      <c r="M463">
        <v>0.676725614982432</v>
      </c>
      <c r="N463">
        <v>0.90640309078848502</v>
      </c>
      <c r="O463">
        <v>4.5755673724562997E-2</v>
      </c>
      <c r="P463" t="s">
        <v>17</v>
      </c>
    </row>
    <row r="464" spans="1:16" x14ac:dyDescent="0.25">
      <c r="A464">
        <v>4</v>
      </c>
      <c r="B464">
        <v>70414653</v>
      </c>
      <c r="C464">
        <v>70414843</v>
      </c>
      <c r="D464">
        <v>3897252</v>
      </c>
      <c r="E464">
        <v>3897254</v>
      </c>
      <c r="F464">
        <v>1506972</v>
      </c>
      <c r="G464">
        <v>3</v>
      </c>
      <c r="H464">
        <v>191</v>
      </c>
      <c r="I464">
        <v>63.6666666666667</v>
      </c>
      <c r="J464">
        <v>-17.773120768966301</v>
      </c>
      <c r="K464">
        <v>-5.7738881711855203</v>
      </c>
      <c r="L464">
        <v>-0.245459206754927</v>
      </c>
      <c r="M464">
        <v>0.30506074324994598</v>
      </c>
      <c r="N464">
        <v>0.55051995000487397</v>
      </c>
      <c r="O464">
        <v>3.9090091873143801E-2</v>
      </c>
      <c r="P464" t="s">
        <v>17</v>
      </c>
    </row>
    <row r="465" spans="1:16" x14ac:dyDescent="0.25">
      <c r="A465">
        <v>20</v>
      </c>
      <c r="B465">
        <v>66951631</v>
      </c>
      <c r="C465">
        <v>66951770</v>
      </c>
      <c r="D465">
        <v>18622820</v>
      </c>
      <c r="E465">
        <v>18622822</v>
      </c>
      <c r="F465">
        <v>979030</v>
      </c>
      <c r="G465">
        <v>3</v>
      </c>
      <c r="H465">
        <v>140</v>
      </c>
      <c r="I465">
        <v>46.6666666666667</v>
      </c>
      <c r="J465">
        <v>17.7119098956275</v>
      </c>
      <c r="K465">
        <v>6.3176088058508002</v>
      </c>
      <c r="L465">
        <v>0.21511168131986499</v>
      </c>
      <c r="M465">
        <v>0.59232195906375296</v>
      </c>
      <c r="N465">
        <v>0.37721027774388799</v>
      </c>
      <c r="O465">
        <v>3.7850195810828401E-2</v>
      </c>
      <c r="P465" t="s">
        <v>19</v>
      </c>
    </row>
    <row r="466" spans="1:16" x14ac:dyDescent="0.25">
      <c r="A466">
        <v>19</v>
      </c>
      <c r="B466">
        <v>40491817</v>
      </c>
      <c r="C466">
        <v>40492002</v>
      </c>
      <c r="D466">
        <v>17683281</v>
      </c>
      <c r="E466">
        <v>17683283</v>
      </c>
      <c r="F466">
        <v>785710</v>
      </c>
      <c r="G466">
        <v>3</v>
      </c>
      <c r="H466">
        <v>186</v>
      </c>
      <c r="I466">
        <v>62</v>
      </c>
      <c r="J466">
        <v>-17.606168027900502</v>
      </c>
      <c r="K466">
        <v>-4.9684434116188898</v>
      </c>
      <c r="L466">
        <v>-0.27423489535872703</v>
      </c>
      <c r="M466">
        <v>0.35749582011442399</v>
      </c>
      <c r="N466">
        <v>0.63173071547314996</v>
      </c>
      <c r="O466">
        <v>4.4525114891858397E-2</v>
      </c>
      <c r="P466" t="s">
        <v>17</v>
      </c>
    </row>
    <row r="467" spans="1:16" x14ac:dyDescent="0.25">
      <c r="A467">
        <v>16</v>
      </c>
      <c r="B467">
        <v>30392228</v>
      </c>
      <c r="C467">
        <v>30392361</v>
      </c>
      <c r="D467">
        <v>14915404</v>
      </c>
      <c r="E467">
        <v>14915406</v>
      </c>
      <c r="F467">
        <v>620940</v>
      </c>
      <c r="G467">
        <v>3</v>
      </c>
      <c r="H467">
        <v>134</v>
      </c>
      <c r="I467">
        <v>44.6666666666667</v>
      </c>
      <c r="J467">
        <v>17.569801235434898</v>
      </c>
      <c r="K467">
        <v>6.4887705950316796</v>
      </c>
      <c r="L467">
        <v>0.24147279463090299</v>
      </c>
      <c r="M467">
        <v>0.75292244362428595</v>
      </c>
      <c r="N467">
        <v>0.51144964899338197</v>
      </c>
      <c r="O467">
        <v>3.6653256786878197E-2</v>
      </c>
      <c r="P467" t="s">
        <v>19</v>
      </c>
    </row>
    <row r="468" spans="1:16" x14ac:dyDescent="0.25">
      <c r="A468">
        <v>7</v>
      </c>
      <c r="B468">
        <v>18248620</v>
      </c>
      <c r="C468">
        <v>18248713</v>
      </c>
      <c r="D468">
        <v>6715935</v>
      </c>
      <c r="E468">
        <v>6715937</v>
      </c>
      <c r="F468">
        <v>1768611</v>
      </c>
      <c r="G468">
        <v>3</v>
      </c>
      <c r="H468">
        <v>94</v>
      </c>
      <c r="I468">
        <v>31.3333333333333</v>
      </c>
      <c r="J468">
        <v>-17.560786748430001</v>
      </c>
      <c r="K468">
        <v>-5.7370542424504603</v>
      </c>
      <c r="L468">
        <v>-0.22298740107530199</v>
      </c>
      <c r="M468">
        <v>0.59788864105999295</v>
      </c>
      <c r="N468">
        <v>0.82087604213529497</v>
      </c>
      <c r="O468">
        <v>3.8029124666298E-2</v>
      </c>
      <c r="P468" t="s">
        <v>17</v>
      </c>
    </row>
    <row r="469" spans="1:16" x14ac:dyDescent="0.25">
      <c r="A469">
        <v>3</v>
      </c>
      <c r="B469">
        <v>101849882</v>
      </c>
      <c r="C469">
        <v>101850106</v>
      </c>
      <c r="D469">
        <v>3078507</v>
      </c>
      <c r="E469">
        <v>3078509</v>
      </c>
      <c r="F469">
        <v>1429955</v>
      </c>
      <c r="G469">
        <v>3</v>
      </c>
      <c r="H469">
        <v>225</v>
      </c>
      <c r="I469">
        <v>75</v>
      </c>
      <c r="J469">
        <v>17.555543595324501</v>
      </c>
      <c r="K469">
        <v>6.1243263204500398</v>
      </c>
      <c r="L469">
        <v>0.24862420044306099</v>
      </c>
      <c r="M469">
        <v>0.82213884683734495</v>
      </c>
      <c r="N469">
        <v>0.57351464639428296</v>
      </c>
      <c r="O469">
        <v>3.7397699912592799E-2</v>
      </c>
      <c r="P469" t="s">
        <v>19</v>
      </c>
    </row>
    <row r="470" spans="1:16" x14ac:dyDescent="0.25">
      <c r="A470">
        <v>4</v>
      </c>
      <c r="B470">
        <v>61811642</v>
      </c>
      <c r="C470">
        <v>61811852</v>
      </c>
      <c r="D470">
        <v>3822303</v>
      </c>
      <c r="E470">
        <v>3822305</v>
      </c>
      <c r="F470">
        <v>1499385</v>
      </c>
      <c r="G470">
        <v>3</v>
      </c>
      <c r="H470">
        <v>211</v>
      </c>
      <c r="I470">
        <v>70.3333333333333</v>
      </c>
      <c r="J470">
        <v>-17.534943263341901</v>
      </c>
      <c r="K470">
        <v>-5.2972077297874902</v>
      </c>
      <c r="L470">
        <v>-0.27007320815909402</v>
      </c>
      <c r="M470">
        <v>0.34834141916947298</v>
      </c>
      <c r="N470">
        <v>0.618414627328567</v>
      </c>
      <c r="O470">
        <v>4.5815743670481697E-2</v>
      </c>
      <c r="P470" t="s">
        <v>17</v>
      </c>
    </row>
    <row r="471" spans="1:16" x14ac:dyDescent="0.25">
      <c r="A471">
        <v>18</v>
      </c>
      <c r="B471">
        <v>40682554</v>
      </c>
      <c r="C471">
        <v>40682628</v>
      </c>
      <c r="D471">
        <v>16783779</v>
      </c>
      <c r="E471">
        <v>16783781</v>
      </c>
      <c r="F471">
        <v>744807</v>
      </c>
      <c r="G471">
        <v>3</v>
      </c>
      <c r="H471">
        <v>75</v>
      </c>
      <c r="I471">
        <v>25</v>
      </c>
      <c r="J471">
        <v>17.5179944594272</v>
      </c>
      <c r="K471">
        <v>6.1232505160174799</v>
      </c>
      <c r="L471">
        <v>0.20959563059139899</v>
      </c>
      <c r="M471">
        <v>0.53991699327999398</v>
      </c>
      <c r="N471">
        <v>0.33032136268859502</v>
      </c>
      <c r="O471">
        <v>3.6812374669160597E-2</v>
      </c>
      <c r="P471" t="s">
        <v>19</v>
      </c>
    </row>
    <row r="472" spans="1:16" x14ac:dyDescent="0.25">
      <c r="A472">
        <v>22</v>
      </c>
      <c r="B472">
        <v>24382451</v>
      </c>
      <c r="C472">
        <v>24382851</v>
      </c>
      <c r="D472">
        <v>19747924</v>
      </c>
      <c r="E472">
        <v>19747926</v>
      </c>
      <c r="F472">
        <v>1054408</v>
      </c>
      <c r="G472">
        <v>3</v>
      </c>
      <c r="H472">
        <v>401</v>
      </c>
      <c r="I472">
        <v>133.666666666667</v>
      </c>
      <c r="J472">
        <v>17.454446846592901</v>
      </c>
      <c r="K472">
        <v>6.2798960198628802</v>
      </c>
      <c r="L472">
        <v>0.220474146151104</v>
      </c>
      <c r="M472">
        <v>0.55231411263535901</v>
      </c>
      <c r="N472">
        <v>0.33183996648425501</v>
      </c>
      <c r="O472">
        <v>3.8161344663105799E-2</v>
      </c>
      <c r="P472" t="s">
        <v>19</v>
      </c>
    </row>
    <row r="473" spans="1:16" x14ac:dyDescent="0.25">
      <c r="A473">
        <v>1</v>
      </c>
      <c r="B473">
        <v>68154039</v>
      </c>
      <c r="C473">
        <v>68154066</v>
      </c>
      <c r="D473">
        <v>425576</v>
      </c>
      <c r="E473">
        <v>425578</v>
      </c>
      <c r="F473">
        <v>66607</v>
      </c>
      <c r="G473">
        <v>3</v>
      </c>
      <c r="H473">
        <v>28</v>
      </c>
      <c r="I473">
        <v>9.3333333333333304</v>
      </c>
      <c r="J473">
        <v>17.4458131108712</v>
      </c>
      <c r="K473">
        <v>5.9238629605449002</v>
      </c>
      <c r="L473">
        <v>0.24119049145029001</v>
      </c>
      <c r="M473">
        <v>0.86253144380389901</v>
      </c>
      <c r="N473">
        <v>0.62134095235360898</v>
      </c>
      <c r="O473">
        <v>3.7392949726755699E-2</v>
      </c>
      <c r="P473" t="s">
        <v>19</v>
      </c>
    </row>
    <row r="474" spans="1:16" x14ac:dyDescent="0.25">
      <c r="A474">
        <v>13</v>
      </c>
      <c r="B474">
        <v>22968736</v>
      </c>
      <c r="C474">
        <v>22968939</v>
      </c>
      <c r="D474">
        <v>12371604</v>
      </c>
      <c r="E474">
        <v>12371606</v>
      </c>
      <c r="F474">
        <v>413271</v>
      </c>
      <c r="G474">
        <v>3</v>
      </c>
      <c r="H474">
        <v>204</v>
      </c>
      <c r="I474">
        <v>68</v>
      </c>
      <c r="J474">
        <v>17.4021804116521</v>
      </c>
      <c r="K474">
        <v>6.2998310231933798</v>
      </c>
      <c r="L474">
        <v>0.23655394504454699</v>
      </c>
      <c r="M474">
        <v>0.38179725423616201</v>
      </c>
      <c r="N474">
        <v>0.14524330919161499</v>
      </c>
      <c r="O474">
        <v>4.01597201370937E-2</v>
      </c>
      <c r="P474" t="s">
        <v>19</v>
      </c>
    </row>
    <row r="475" spans="1:16" x14ac:dyDescent="0.25">
      <c r="A475">
        <v>13</v>
      </c>
      <c r="B475">
        <v>73670352</v>
      </c>
      <c r="C475">
        <v>73670431</v>
      </c>
      <c r="D475">
        <v>12934135</v>
      </c>
      <c r="E475">
        <v>12934137</v>
      </c>
      <c r="F475">
        <v>449236</v>
      </c>
      <c r="G475">
        <v>3</v>
      </c>
      <c r="H475">
        <v>80</v>
      </c>
      <c r="I475">
        <v>26.6666666666667</v>
      </c>
      <c r="J475">
        <v>17.313906299721101</v>
      </c>
      <c r="K475">
        <v>6.1945399400328904</v>
      </c>
      <c r="L475">
        <v>0.225951583642337</v>
      </c>
      <c r="M475">
        <v>0.83946948738011695</v>
      </c>
      <c r="N475">
        <v>0.61351790373778003</v>
      </c>
      <c r="O475">
        <v>3.5726841436642599E-2</v>
      </c>
      <c r="P475" t="s">
        <v>19</v>
      </c>
    </row>
    <row r="476" spans="1:16" x14ac:dyDescent="0.25">
      <c r="A476">
        <v>2</v>
      </c>
      <c r="B476">
        <v>120047247</v>
      </c>
      <c r="C476">
        <v>120047534</v>
      </c>
      <c r="D476">
        <v>2007571</v>
      </c>
      <c r="E476">
        <v>2007573</v>
      </c>
      <c r="F476">
        <v>911343</v>
      </c>
      <c r="G476">
        <v>3</v>
      </c>
      <c r="H476">
        <v>288</v>
      </c>
      <c r="I476">
        <v>96</v>
      </c>
      <c r="J476">
        <v>-17.312566332071</v>
      </c>
      <c r="K476">
        <v>-5.3016245437148601</v>
      </c>
      <c r="L476">
        <v>-0.21464793974214599</v>
      </c>
      <c r="M476">
        <v>0.54752477037192404</v>
      </c>
      <c r="N476">
        <v>0.76217271011406995</v>
      </c>
      <c r="O476">
        <v>3.7054518141821501E-2</v>
      </c>
      <c r="P476" t="s">
        <v>17</v>
      </c>
    </row>
    <row r="477" spans="1:16" x14ac:dyDescent="0.25">
      <c r="A477">
        <v>1</v>
      </c>
      <c r="B477">
        <v>47072511</v>
      </c>
      <c r="C477">
        <v>47072577</v>
      </c>
      <c r="D477">
        <v>293830</v>
      </c>
      <c r="E477">
        <v>293832</v>
      </c>
      <c r="F477">
        <v>45532</v>
      </c>
      <c r="G477">
        <v>3</v>
      </c>
      <c r="H477">
        <v>67</v>
      </c>
      <c r="I477">
        <v>22.3333333333333</v>
      </c>
      <c r="J477">
        <v>-17.294467545967599</v>
      </c>
      <c r="K477">
        <v>-5.7018973356832197</v>
      </c>
      <c r="L477">
        <v>-0.23974263444989499</v>
      </c>
      <c r="M477">
        <v>0.21135528450999999</v>
      </c>
      <c r="N477">
        <v>0.45109791895989598</v>
      </c>
      <c r="O477">
        <v>4.3916375143618E-2</v>
      </c>
      <c r="P477" t="s">
        <v>17</v>
      </c>
    </row>
    <row r="478" spans="1:16" x14ac:dyDescent="0.25">
      <c r="A478">
        <v>13</v>
      </c>
      <c r="B478">
        <v>76221378</v>
      </c>
      <c r="C478">
        <v>76221461</v>
      </c>
      <c r="D478">
        <v>12969962</v>
      </c>
      <c r="E478">
        <v>12969964</v>
      </c>
      <c r="F478">
        <v>450692</v>
      </c>
      <c r="G478">
        <v>3</v>
      </c>
      <c r="H478">
        <v>84</v>
      </c>
      <c r="I478">
        <v>28</v>
      </c>
      <c r="J478">
        <v>-17.291247398722401</v>
      </c>
      <c r="K478">
        <v>-5.1248109234312702</v>
      </c>
      <c r="L478">
        <v>-0.225541487681404</v>
      </c>
      <c r="M478">
        <v>0.482792076966644</v>
      </c>
      <c r="N478">
        <v>0.70833356464804798</v>
      </c>
      <c r="O478">
        <v>3.9264341416889698E-2</v>
      </c>
      <c r="P478" t="s">
        <v>17</v>
      </c>
    </row>
    <row r="479" spans="1:16" x14ac:dyDescent="0.25">
      <c r="A479">
        <v>10</v>
      </c>
      <c r="B479">
        <v>38153302</v>
      </c>
      <c r="C479">
        <v>38153607</v>
      </c>
      <c r="D479">
        <v>9674895</v>
      </c>
      <c r="E479">
        <v>9674897</v>
      </c>
      <c r="F479">
        <v>177437</v>
      </c>
      <c r="G479">
        <v>3</v>
      </c>
      <c r="H479">
        <v>306</v>
      </c>
      <c r="I479">
        <v>102</v>
      </c>
      <c r="J479">
        <v>17.260575922619498</v>
      </c>
      <c r="K479">
        <v>6.4299481467709096</v>
      </c>
      <c r="L479">
        <v>0.25723128932796502</v>
      </c>
      <c r="M479">
        <v>0.64653583603804099</v>
      </c>
      <c r="N479">
        <v>0.38930454671007497</v>
      </c>
      <c r="O479">
        <v>4.1427174623681201E-2</v>
      </c>
      <c r="P479" t="s">
        <v>19</v>
      </c>
    </row>
    <row r="480" spans="1:16" x14ac:dyDescent="0.25">
      <c r="A480">
        <v>7</v>
      </c>
      <c r="B480">
        <v>112333811</v>
      </c>
      <c r="C480">
        <v>112334015</v>
      </c>
      <c r="D480">
        <v>7518164</v>
      </c>
      <c r="E480">
        <v>7518166</v>
      </c>
      <c r="F480">
        <v>1851440</v>
      </c>
      <c r="G480">
        <v>3</v>
      </c>
      <c r="H480">
        <v>205</v>
      </c>
      <c r="I480">
        <v>68.3333333333333</v>
      </c>
      <c r="J480">
        <v>-17.111761049125199</v>
      </c>
      <c r="K480">
        <v>-4.89637682666313</v>
      </c>
      <c r="L480">
        <v>-0.20352968088919701</v>
      </c>
      <c r="M480">
        <v>0.54329807645558503</v>
      </c>
      <c r="N480">
        <v>0.74682775734478202</v>
      </c>
      <c r="O480">
        <v>3.62552150835804E-2</v>
      </c>
      <c r="P480" t="s">
        <v>17</v>
      </c>
    </row>
    <row r="481" spans="1:16" x14ac:dyDescent="0.25">
      <c r="A481">
        <v>3</v>
      </c>
      <c r="B481">
        <v>82318360</v>
      </c>
      <c r="C481">
        <v>82318479</v>
      </c>
      <c r="D481">
        <v>2903986</v>
      </c>
      <c r="E481">
        <v>2903988</v>
      </c>
      <c r="F481">
        <v>1413020</v>
      </c>
      <c r="G481">
        <v>3</v>
      </c>
      <c r="H481">
        <v>120</v>
      </c>
      <c r="I481">
        <v>40</v>
      </c>
      <c r="J481">
        <v>17.0858778237093</v>
      </c>
      <c r="K481">
        <v>5.7425210796418096</v>
      </c>
      <c r="L481">
        <v>0.22601972475037599</v>
      </c>
      <c r="M481">
        <v>0.73616020457779396</v>
      </c>
      <c r="N481">
        <v>0.51014047982741795</v>
      </c>
      <c r="O481">
        <v>3.8448608424394203E-2</v>
      </c>
      <c r="P481" t="s">
        <v>19</v>
      </c>
    </row>
    <row r="482" spans="1:16" x14ac:dyDescent="0.25">
      <c r="A482">
        <v>24</v>
      </c>
      <c r="B482">
        <v>37506744</v>
      </c>
      <c r="C482">
        <v>37506970</v>
      </c>
      <c r="D482">
        <v>21190438</v>
      </c>
      <c r="E482">
        <v>21190440</v>
      </c>
      <c r="F482">
        <v>1149106</v>
      </c>
      <c r="G482">
        <v>3</v>
      </c>
      <c r="H482">
        <v>227</v>
      </c>
      <c r="I482">
        <v>75.6666666666667</v>
      </c>
      <c r="J482">
        <v>-17.020915856663201</v>
      </c>
      <c r="K482">
        <v>-5.5029709775572604</v>
      </c>
      <c r="L482">
        <v>-0.21507369826030001</v>
      </c>
      <c r="M482">
        <v>0.44948110854860202</v>
      </c>
      <c r="N482">
        <v>0.664554806808901</v>
      </c>
      <c r="O482">
        <v>3.8249270959555E-2</v>
      </c>
      <c r="P482" t="s">
        <v>17</v>
      </c>
    </row>
    <row r="483" spans="1:16" x14ac:dyDescent="0.25">
      <c r="A483">
        <v>12</v>
      </c>
      <c r="B483">
        <v>72270576</v>
      </c>
      <c r="C483">
        <v>72270880</v>
      </c>
      <c r="D483">
        <v>11928171</v>
      </c>
      <c r="E483">
        <v>11928173</v>
      </c>
      <c r="F483">
        <v>381819</v>
      </c>
      <c r="G483">
        <v>3</v>
      </c>
      <c r="H483">
        <v>305</v>
      </c>
      <c r="I483">
        <v>101.666666666667</v>
      </c>
      <c r="J483">
        <v>-17.0007067849923</v>
      </c>
      <c r="K483">
        <v>-5.1429783314364501</v>
      </c>
      <c r="L483">
        <v>-0.25394972479970901</v>
      </c>
      <c r="M483">
        <v>0.54884351319583202</v>
      </c>
      <c r="N483">
        <v>0.80279323799554103</v>
      </c>
      <c r="O483">
        <v>4.26711981731785E-2</v>
      </c>
      <c r="P483" t="s">
        <v>17</v>
      </c>
    </row>
    <row r="484" spans="1:16" x14ac:dyDescent="0.25">
      <c r="A484">
        <v>18</v>
      </c>
      <c r="B484">
        <v>63108849</v>
      </c>
      <c r="C484">
        <v>63109154</v>
      </c>
      <c r="D484">
        <v>17124444</v>
      </c>
      <c r="E484">
        <v>17124446</v>
      </c>
      <c r="F484">
        <v>757570</v>
      </c>
      <c r="G484">
        <v>3</v>
      </c>
      <c r="H484">
        <v>306</v>
      </c>
      <c r="I484">
        <v>102</v>
      </c>
      <c r="J484">
        <v>16.9726502501561</v>
      </c>
      <c r="K484">
        <v>6.0802113863206104</v>
      </c>
      <c r="L484">
        <v>0.200684647465424</v>
      </c>
      <c r="M484">
        <v>0.430156912543182</v>
      </c>
      <c r="N484">
        <v>0.229472265077759</v>
      </c>
      <c r="O484">
        <v>3.5874143095775399E-2</v>
      </c>
      <c r="P484" t="s">
        <v>19</v>
      </c>
    </row>
    <row r="485" spans="1:16" x14ac:dyDescent="0.25">
      <c r="A485">
        <v>11</v>
      </c>
      <c r="B485">
        <v>49912870</v>
      </c>
      <c r="C485">
        <v>49913001</v>
      </c>
      <c r="D485">
        <v>10708199</v>
      </c>
      <c r="E485">
        <v>10708201</v>
      </c>
      <c r="F485">
        <v>275671</v>
      </c>
      <c r="G485">
        <v>3</v>
      </c>
      <c r="H485">
        <v>132</v>
      </c>
      <c r="I485">
        <v>44</v>
      </c>
      <c r="J485">
        <v>-16.9665478746007</v>
      </c>
      <c r="K485">
        <v>-5.5342746877001199</v>
      </c>
      <c r="L485">
        <v>-0.301134860441998</v>
      </c>
      <c r="M485">
        <v>0.379054093562886</v>
      </c>
      <c r="N485">
        <v>0.680188954004883</v>
      </c>
      <c r="O485">
        <v>5.1974804120537003E-2</v>
      </c>
      <c r="P485" t="s">
        <v>17</v>
      </c>
    </row>
    <row r="486" spans="1:16" x14ac:dyDescent="0.25">
      <c r="A486">
        <v>1</v>
      </c>
      <c r="B486">
        <v>143535788</v>
      </c>
      <c r="C486">
        <v>143535911</v>
      </c>
      <c r="D486">
        <v>955784</v>
      </c>
      <c r="E486">
        <v>955786</v>
      </c>
      <c r="F486">
        <v>137818</v>
      </c>
      <c r="G486">
        <v>3</v>
      </c>
      <c r="H486">
        <v>124</v>
      </c>
      <c r="I486">
        <v>41.3333333333333</v>
      </c>
      <c r="J486">
        <v>-16.959569674997201</v>
      </c>
      <c r="K486">
        <v>-5.2855636566010604</v>
      </c>
      <c r="L486">
        <v>-0.24907555724917199</v>
      </c>
      <c r="M486">
        <v>0.48168096777782099</v>
      </c>
      <c r="N486">
        <v>0.73075652502699195</v>
      </c>
      <c r="O486">
        <v>4.6454702878060597E-2</v>
      </c>
      <c r="P486" t="s">
        <v>17</v>
      </c>
    </row>
    <row r="487" spans="1:16" x14ac:dyDescent="0.25">
      <c r="A487">
        <v>15</v>
      </c>
      <c r="B487">
        <v>18001314</v>
      </c>
      <c r="C487">
        <v>18001349</v>
      </c>
      <c r="D487">
        <v>14019072</v>
      </c>
      <c r="E487">
        <v>14019074</v>
      </c>
      <c r="F487">
        <v>540886</v>
      </c>
      <c r="G487">
        <v>3</v>
      </c>
      <c r="H487">
        <v>36</v>
      </c>
      <c r="I487">
        <v>12</v>
      </c>
      <c r="J487">
        <v>-16.928351458547201</v>
      </c>
      <c r="K487">
        <v>-5.5271790754911896</v>
      </c>
      <c r="L487">
        <v>-0.23257844176002401</v>
      </c>
      <c r="M487">
        <v>0.67295805273808695</v>
      </c>
      <c r="N487">
        <v>0.90553649449811102</v>
      </c>
      <c r="O487">
        <v>4.2305484725393E-2</v>
      </c>
      <c r="P487" t="s">
        <v>17</v>
      </c>
    </row>
    <row r="488" spans="1:16" x14ac:dyDescent="0.25">
      <c r="A488">
        <v>2</v>
      </c>
      <c r="B488">
        <v>112942085</v>
      </c>
      <c r="C488">
        <v>112942436</v>
      </c>
      <c r="D488">
        <v>1950403</v>
      </c>
      <c r="E488">
        <v>1950405</v>
      </c>
      <c r="F488">
        <v>905033</v>
      </c>
      <c r="G488">
        <v>3</v>
      </c>
      <c r="H488">
        <v>352</v>
      </c>
      <c r="I488">
        <v>117.333333333333</v>
      </c>
      <c r="J488">
        <v>-16.8345045406741</v>
      </c>
      <c r="K488">
        <v>-5.0764454511155304</v>
      </c>
      <c r="L488">
        <v>-0.22522392973311101</v>
      </c>
      <c r="M488">
        <v>0.39422580693883602</v>
      </c>
      <c r="N488">
        <v>0.61944973667194703</v>
      </c>
      <c r="O488">
        <v>3.5987642710857297E-2</v>
      </c>
      <c r="P488" t="s">
        <v>17</v>
      </c>
    </row>
    <row r="489" spans="1:16" x14ac:dyDescent="0.25">
      <c r="A489">
        <v>17</v>
      </c>
      <c r="B489">
        <v>73939005</v>
      </c>
      <c r="C489">
        <v>73939085</v>
      </c>
      <c r="D489">
        <v>16234462</v>
      </c>
      <c r="E489">
        <v>16234464</v>
      </c>
      <c r="F489">
        <v>716773</v>
      </c>
      <c r="G489">
        <v>3</v>
      </c>
      <c r="H489">
        <v>81</v>
      </c>
      <c r="I489">
        <v>27</v>
      </c>
      <c r="J489">
        <v>16.8225397511635</v>
      </c>
      <c r="K489">
        <v>5.86277813892527</v>
      </c>
      <c r="L489">
        <v>0.217387533777023</v>
      </c>
      <c r="M489">
        <v>0.70184786156472401</v>
      </c>
      <c r="N489">
        <v>0.48446032778770098</v>
      </c>
      <c r="O489">
        <v>4.0067877949765601E-2</v>
      </c>
      <c r="P489" t="s">
        <v>19</v>
      </c>
    </row>
    <row r="490" spans="1:16" x14ac:dyDescent="0.25">
      <c r="A490">
        <v>1</v>
      </c>
      <c r="B490">
        <v>87645317</v>
      </c>
      <c r="C490">
        <v>87645402</v>
      </c>
      <c r="D490">
        <v>578502</v>
      </c>
      <c r="E490">
        <v>578504</v>
      </c>
      <c r="F490">
        <v>84388</v>
      </c>
      <c r="G490">
        <v>3</v>
      </c>
      <c r="H490">
        <v>86</v>
      </c>
      <c r="I490">
        <v>28.6666666666667</v>
      </c>
      <c r="J490">
        <v>16.804736019807599</v>
      </c>
      <c r="K490">
        <v>5.9521407240648596</v>
      </c>
      <c r="L490">
        <v>0.27076189158399699</v>
      </c>
      <c r="M490">
        <v>0.75884766880229404</v>
      </c>
      <c r="N490">
        <v>0.48808577721829699</v>
      </c>
      <c r="O490">
        <v>4.3447561470718599E-2</v>
      </c>
      <c r="P490" t="s">
        <v>19</v>
      </c>
    </row>
    <row r="491" spans="1:16" x14ac:dyDescent="0.25">
      <c r="A491">
        <v>17</v>
      </c>
      <c r="B491">
        <v>64744444</v>
      </c>
      <c r="C491">
        <v>64744548</v>
      </c>
      <c r="D491">
        <v>16046991</v>
      </c>
      <c r="E491">
        <v>16046993</v>
      </c>
      <c r="F491">
        <v>713326</v>
      </c>
      <c r="G491">
        <v>3</v>
      </c>
      <c r="H491">
        <v>105</v>
      </c>
      <c r="I491">
        <v>35</v>
      </c>
      <c r="J491">
        <v>-16.778847586911901</v>
      </c>
      <c r="K491">
        <v>-5.0693846491282404</v>
      </c>
      <c r="L491">
        <v>-0.24752059883150099</v>
      </c>
      <c r="M491">
        <v>0.49526846572187799</v>
      </c>
      <c r="N491">
        <v>0.74278906455337901</v>
      </c>
      <c r="O491">
        <v>4.2162309124286701E-2</v>
      </c>
      <c r="P491" t="s">
        <v>17</v>
      </c>
    </row>
    <row r="492" spans="1:16" x14ac:dyDescent="0.25">
      <c r="A492">
        <v>9</v>
      </c>
      <c r="B492">
        <v>41166553</v>
      </c>
      <c r="C492">
        <v>41166639</v>
      </c>
      <c r="D492">
        <v>8752296</v>
      </c>
      <c r="E492">
        <v>8752298</v>
      </c>
      <c r="F492">
        <v>1990596</v>
      </c>
      <c r="G492">
        <v>3</v>
      </c>
      <c r="H492">
        <v>87</v>
      </c>
      <c r="I492">
        <v>29</v>
      </c>
      <c r="J492">
        <v>-16.7765410858227</v>
      </c>
      <c r="K492">
        <v>-5.2275310701518096</v>
      </c>
      <c r="L492">
        <v>-0.24192754599555999</v>
      </c>
      <c r="M492">
        <v>0.42701074528282601</v>
      </c>
      <c r="N492">
        <v>0.668938291278386</v>
      </c>
      <c r="O492">
        <v>3.8227918436870102E-2</v>
      </c>
      <c r="P492" t="s">
        <v>17</v>
      </c>
    </row>
    <row r="493" spans="1:16" x14ac:dyDescent="0.25">
      <c r="A493">
        <v>19</v>
      </c>
      <c r="B493">
        <v>27891977</v>
      </c>
      <c r="C493">
        <v>27892107</v>
      </c>
      <c r="D493">
        <v>17499758</v>
      </c>
      <c r="E493">
        <v>17499760</v>
      </c>
      <c r="F493">
        <v>778602</v>
      </c>
      <c r="G493">
        <v>3</v>
      </c>
      <c r="H493">
        <v>131</v>
      </c>
      <c r="I493">
        <v>43.6666666666667</v>
      </c>
      <c r="J493">
        <v>16.757752691720199</v>
      </c>
      <c r="K493">
        <v>5.7625491615775104</v>
      </c>
      <c r="L493">
        <v>0.213230473324651</v>
      </c>
      <c r="M493">
        <v>0.77800314145093197</v>
      </c>
      <c r="N493">
        <v>0.56477266812628202</v>
      </c>
      <c r="O493">
        <v>3.6183253950059703E-2</v>
      </c>
      <c r="P493" t="s">
        <v>19</v>
      </c>
    </row>
    <row r="494" spans="1:16" x14ac:dyDescent="0.25">
      <c r="A494">
        <v>11</v>
      </c>
      <c r="B494">
        <v>484831</v>
      </c>
      <c r="C494">
        <v>484962</v>
      </c>
      <c r="D494">
        <v>10261391</v>
      </c>
      <c r="E494">
        <v>10261393</v>
      </c>
      <c r="F494">
        <v>234630</v>
      </c>
      <c r="G494">
        <v>3</v>
      </c>
      <c r="H494">
        <v>132</v>
      </c>
      <c r="I494">
        <v>44</v>
      </c>
      <c r="J494">
        <v>16.696750307853101</v>
      </c>
      <c r="K494">
        <v>6.8127276118646298</v>
      </c>
      <c r="L494">
        <v>0.213027999942313</v>
      </c>
      <c r="M494">
        <v>0.54529076935605003</v>
      </c>
      <c r="N494">
        <v>0.332262769413737</v>
      </c>
      <c r="O494">
        <v>3.6484781512414598E-2</v>
      </c>
      <c r="P494" t="s">
        <v>19</v>
      </c>
    </row>
    <row r="495" spans="1:16" x14ac:dyDescent="0.25">
      <c r="A495">
        <v>2</v>
      </c>
      <c r="B495">
        <v>24677486</v>
      </c>
      <c r="C495">
        <v>24677524</v>
      </c>
      <c r="D495">
        <v>1365459</v>
      </c>
      <c r="E495">
        <v>1365461</v>
      </c>
      <c r="F495">
        <v>819711</v>
      </c>
      <c r="G495">
        <v>3</v>
      </c>
      <c r="H495">
        <v>39</v>
      </c>
      <c r="I495">
        <v>13</v>
      </c>
      <c r="J495">
        <v>-16.6840065007042</v>
      </c>
      <c r="K495">
        <v>-5.4387567178223399</v>
      </c>
      <c r="L495">
        <v>-0.24237711962202599</v>
      </c>
      <c r="M495">
        <v>0.45190568127263497</v>
      </c>
      <c r="N495">
        <v>0.69428280089466199</v>
      </c>
      <c r="O495">
        <v>4.0642234565124599E-2</v>
      </c>
      <c r="P495" t="s">
        <v>17</v>
      </c>
    </row>
    <row r="496" spans="1:16" x14ac:dyDescent="0.25">
      <c r="A496">
        <v>7</v>
      </c>
      <c r="B496">
        <v>13882486</v>
      </c>
      <c r="C496">
        <v>13882571</v>
      </c>
      <c r="D496">
        <v>6653155</v>
      </c>
      <c r="E496">
        <v>6653157</v>
      </c>
      <c r="F496">
        <v>1766036</v>
      </c>
      <c r="G496">
        <v>3</v>
      </c>
      <c r="H496">
        <v>86</v>
      </c>
      <c r="I496">
        <v>28.6666666666667</v>
      </c>
      <c r="J496">
        <v>-16.665201770895699</v>
      </c>
      <c r="K496">
        <v>-5.4489593211783802</v>
      </c>
      <c r="L496">
        <v>-0.228169269428211</v>
      </c>
      <c r="M496">
        <v>0.44615744324920198</v>
      </c>
      <c r="N496">
        <v>0.67432671267741295</v>
      </c>
      <c r="O496">
        <v>3.9424661306365502E-2</v>
      </c>
      <c r="P496" t="s">
        <v>17</v>
      </c>
    </row>
    <row r="497" spans="1:16" x14ac:dyDescent="0.25">
      <c r="A497">
        <v>14</v>
      </c>
      <c r="B497">
        <v>33228632</v>
      </c>
      <c r="C497">
        <v>33228853</v>
      </c>
      <c r="D497">
        <v>13502954</v>
      </c>
      <c r="E497">
        <v>13502956</v>
      </c>
      <c r="F497">
        <v>477450</v>
      </c>
      <c r="G497">
        <v>3</v>
      </c>
      <c r="H497">
        <v>222</v>
      </c>
      <c r="I497">
        <v>74</v>
      </c>
      <c r="J497">
        <v>-16.652424954770101</v>
      </c>
      <c r="K497">
        <v>-5.0076387602335304</v>
      </c>
      <c r="L497">
        <v>-0.237671844863727</v>
      </c>
      <c r="M497">
        <v>0.42355254028515699</v>
      </c>
      <c r="N497">
        <v>0.66122438514888304</v>
      </c>
      <c r="O497">
        <v>4.3980202634890699E-2</v>
      </c>
      <c r="P497" t="s">
        <v>17</v>
      </c>
    </row>
    <row r="498" spans="1:16" x14ac:dyDescent="0.25">
      <c r="A498">
        <v>6</v>
      </c>
      <c r="B498">
        <v>35935656</v>
      </c>
      <c r="C498">
        <v>35935850</v>
      </c>
      <c r="D498">
        <v>5787975</v>
      </c>
      <c r="E498">
        <v>5787977</v>
      </c>
      <c r="F498">
        <v>1683053</v>
      </c>
      <c r="G498">
        <v>3</v>
      </c>
      <c r="H498">
        <v>195</v>
      </c>
      <c r="I498">
        <v>65</v>
      </c>
      <c r="J498">
        <v>16.620026957537402</v>
      </c>
      <c r="K498">
        <v>6.26447498319496</v>
      </c>
      <c r="L498">
        <v>0.220269010418158</v>
      </c>
      <c r="M498">
        <v>0.90370928051477795</v>
      </c>
      <c r="N498">
        <v>0.68344027009662001</v>
      </c>
      <c r="O498">
        <v>3.9040642052574299E-2</v>
      </c>
      <c r="P498" t="s">
        <v>19</v>
      </c>
    </row>
    <row r="499" spans="1:16" x14ac:dyDescent="0.25">
      <c r="A499">
        <v>1</v>
      </c>
      <c r="B499">
        <v>84093392</v>
      </c>
      <c r="C499">
        <v>84093725</v>
      </c>
      <c r="D499">
        <v>556723</v>
      </c>
      <c r="E499">
        <v>556725</v>
      </c>
      <c r="F499">
        <v>80819</v>
      </c>
      <c r="G499">
        <v>3</v>
      </c>
      <c r="H499">
        <v>334</v>
      </c>
      <c r="I499">
        <v>111.333333333333</v>
      </c>
      <c r="J499">
        <v>16.616673357849901</v>
      </c>
      <c r="K499">
        <v>5.9809325948850303</v>
      </c>
      <c r="L499">
        <v>0.19841643592986499</v>
      </c>
      <c r="M499">
        <v>0.66408046688557598</v>
      </c>
      <c r="N499">
        <v>0.46566403095571002</v>
      </c>
      <c r="O499">
        <v>3.7204812058842102E-2</v>
      </c>
      <c r="P499" t="s">
        <v>19</v>
      </c>
    </row>
    <row r="500" spans="1:16" x14ac:dyDescent="0.25">
      <c r="A500">
        <v>18</v>
      </c>
      <c r="B500">
        <v>1829015</v>
      </c>
      <c r="C500">
        <v>1829054</v>
      </c>
      <c r="D500">
        <v>16308458</v>
      </c>
      <c r="E500">
        <v>16308460</v>
      </c>
      <c r="F500">
        <v>718196</v>
      </c>
      <c r="G500">
        <v>3</v>
      </c>
      <c r="H500">
        <v>40</v>
      </c>
      <c r="I500">
        <v>13.3333333333333</v>
      </c>
      <c r="J500">
        <v>16.590663743302802</v>
      </c>
      <c r="K500">
        <v>5.9742904293955599</v>
      </c>
      <c r="L500">
        <v>0.20351489158529101</v>
      </c>
      <c r="M500">
        <v>0.79763986418680299</v>
      </c>
      <c r="N500">
        <v>0.59412497260151198</v>
      </c>
      <c r="O500">
        <v>3.8099234698887603E-2</v>
      </c>
      <c r="P500" t="s">
        <v>19</v>
      </c>
    </row>
    <row r="501" spans="1:16" x14ac:dyDescent="0.25">
      <c r="A501">
        <v>23</v>
      </c>
      <c r="B501">
        <v>27901327</v>
      </c>
      <c r="C501">
        <v>27901495</v>
      </c>
      <c r="D501">
        <v>20527404</v>
      </c>
      <c r="E501">
        <v>20527406</v>
      </c>
      <c r="F501">
        <v>1100984</v>
      </c>
      <c r="G501">
        <v>3</v>
      </c>
      <c r="H501">
        <v>169</v>
      </c>
      <c r="I501">
        <v>56.3333333333333</v>
      </c>
      <c r="J501">
        <v>-16.5876843008019</v>
      </c>
      <c r="K501">
        <v>-5.4704814867278397</v>
      </c>
      <c r="L501">
        <v>-0.21370038701378699</v>
      </c>
      <c r="M501">
        <v>0.42349888613074799</v>
      </c>
      <c r="N501">
        <v>0.63719927314453495</v>
      </c>
      <c r="O501">
        <v>4.3099128149436602E-2</v>
      </c>
      <c r="P501" t="s">
        <v>17</v>
      </c>
    </row>
    <row r="502" spans="1:16" x14ac:dyDescent="0.25">
      <c r="A502">
        <v>10</v>
      </c>
      <c r="B502">
        <v>102532766</v>
      </c>
      <c r="C502">
        <v>102532840</v>
      </c>
      <c r="D502">
        <v>10220028</v>
      </c>
      <c r="E502">
        <v>10220030</v>
      </c>
      <c r="F502">
        <v>233490</v>
      </c>
      <c r="G502">
        <v>3</v>
      </c>
      <c r="H502">
        <v>75</v>
      </c>
      <c r="I502">
        <v>25</v>
      </c>
      <c r="J502">
        <v>16.571842667496298</v>
      </c>
      <c r="K502">
        <v>5.5903834739248603</v>
      </c>
      <c r="L502">
        <v>0.272091879832213</v>
      </c>
      <c r="M502">
        <v>0.60548834431319798</v>
      </c>
      <c r="N502">
        <v>0.33339646448098498</v>
      </c>
      <c r="O502">
        <v>5.1658371764486101E-2</v>
      </c>
      <c r="P502" t="s">
        <v>19</v>
      </c>
    </row>
    <row r="503" spans="1:16" x14ac:dyDescent="0.25">
      <c r="A503">
        <v>22</v>
      </c>
      <c r="B503">
        <v>12691459</v>
      </c>
      <c r="C503">
        <v>12691611</v>
      </c>
      <c r="D503">
        <v>19639846</v>
      </c>
      <c r="E503">
        <v>19639848</v>
      </c>
      <c r="F503">
        <v>1044784</v>
      </c>
      <c r="G503">
        <v>3</v>
      </c>
      <c r="H503">
        <v>153</v>
      </c>
      <c r="I503">
        <v>51</v>
      </c>
      <c r="J503">
        <v>-16.5575157622844</v>
      </c>
      <c r="K503">
        <v>-5.3759549560450202</v>
      </c>
      <c r="L503">
        <v>-0.20824430976054301</v>
      </c>
      <c r="M503">
        <v>0.334745913376847</v>
      </c>
      <c r="N503">
        <v>0.54299022313738998</v>
      </c>
      <c r="O503">
        <v>3.85213892860128E-2</v>
      </c>
      <c r="P503" t="s">
        <v>17</v>
      </c>
    </row>
    <row r="504" spans="1:16" x14ac:dyDescent="0.25">
      <c r="A504">
        <v>3</v>
      </c>
      <c r="B504">
        <v>110457375</v>
      </c>
      <c r="C504">
        <v>110457472</v>
      </c>
      <c r="D504">
        <v>3183800</v>
      </c>
      <c r="E504">
        <v>3183802</v>
      </c>
      <c r="F504">
        <v>1435617</v>
      </c>
      <c r="G504">
        <v>3</v>
      </c>
      <c r="H504">
        <v>98</v>
      </c>
      <c r="I504">
        <v>32.6666666666667</v>
      </c>
      <c r="J504">
        <v>-16.485605483711801</v>
      </c>
      <c r="K504">
        <v>-5.3241803362367</v>
      </c>
      <c r="L504">
        <v>-0.18351461238441399</v>
      </c>
      <c r="M504">
        <v>0.434222414854738</v>
      </c>
      <c r="N504">
        <v>0.61773702723915203</v>
      </c>
      <c r="O504">
        <v>3.6742421586091402E-2</v>
      </c>
      <c r="P504" t="s">
        <v>17</v>
      </c>
    </row>
    <row r="505" spans="1:16" x14ac:dyDescent="0.25">
      <c r="A505">
        <v>10</v>
      </c>
      <c r="B505">
        <v>4937268</v>
      </c>
      <c r="C505">
        <v>4937290</v>
      </c>
      <c r="D505">
        <v>9376325</v>
      </c>
      <c r="E505">
        <v>9376327</v>
      </c>
      <c r="F505">
        <v>149923</v>
      </c>
      <c r="G505">
        <v>3</v>
      </c>
      <c r="H505">
        <v>23</v>
      </c>
      <c r="I505">
        <v>7.6666666666666696</v>
      </c>
      <c r="J505">
        <v>-16.475963138641301</v>
      </c>
      <c r="K505">
        <v>-5.4744642100896597</v>
      </c>
      <c r="L505">
        <v>-0.23639299196168501</v>
      </c>
      <c r="M505">
        <v>0.37143045800276298</v>
      </c>
      <c r="N505">
        <v>0.60782344996444804</v>
      </c>
      <c r="O505">
        <v>4.35484405275815E-2</v>
      </c>
      <c r="P505" t="s">
        <v>17</v>
      </c>
    </row>
    <row r="506" spans="1:16" x14ac:dyDescent="0.25">
      <c r="A506">
        <v>3</v>
      </c>
      <c r="B506">
        <v>113065745</v>
      </c>
      <c r="C506">
        <v>113065836</v>
      </c>
      <c r="D506">
        <v>3213275</v>
      </c>
      <c r="E506">
        <v>3213277</v>
      </c>
      <c r="F506">
        <v>1437407</v>
      </c>
      <c r="G506">
        <v>3</v>
      </c>
      <c r="H506">
        <v>92</v>
      </c>
      <c r="I506">
        <v>30.6666666666667</v>
      </c>
      <c r="J506">
        <v>-16.448746892336001</v>
      </c>
      <c r="K506">
        <v>-4.6390535382151397</v>
      </c>
      <c r="L506">
        <v>-0.226562461583381</v>
      </c>
      <c r="M506">
        <v>0.63341280765420205</v>
      </c>
      <c r="N506">
        <v>0.85997526923758305</v>
      </c>
      <c r="O506">
        <v>4.1726221462304099E-2</v>
      </c>
      <c r="P506" t="s">
        <v>17</v>
      </c>
    </row>
    <row r="507" spans="1:16" x14ac:dyDescent="0.25">
      <c r="A507">
        <v>24</v>
      </c>
      <c r="B507">
        <v>39205786</v>
      </c>
      <c r="C507">
        <v>39205853</v>
      </c>
      <c r="D507">
        <v>21207803</v>
      </c>
      <c r="E507">
        <v>21207805</v>
      </c>
      <c r="F507">
        <v>1150419</v>
      </c>
      <c r="G507">
        <v>3</v>
      </c>
      <c r="H507">
        <v>68</v>
      </c>
      <c r="I507">
        <v>22.6666666666667</v>
      </c>
      <c r="J507">
        <v>-16.442958451595299</v>
      </c>
      <c r="K507">
        <v>-5.1303115768634502</v>
      </c>
      <c r="L507">
        <v>-0.21615607356533101</v>
      </c>
      <c r="M507">
        <v>0.36092726927808599</v>
      </c>
      <c r="N507">
        <v>0.577083342843417</v>
      </c>
      <c r="O507">
        <v>3.7205828640513798E-2</v>
      </c>
      <c r="P507" t="s">
        <v>17</v>
      </c>
    </row>
    <row r="508" spans="1:16" x14ac:dyDescent="0.25">
      <c r="A508">
        <v>10</v>
      </c>
      <c r="B508">
        <v>43745499</v>
      </c>
      <c r="C508">
        <v>43745520</v>
      </c>
      <c r="D508">
        <v>9707138</v>
      </c>
      <c r="E508">
        <v>9707140</v>
      </c>
      <c r="F508">
        <v>183051</v>
      </c>
      <c r="G508">
        <v>3</v>
      </c>
      <c r="H508">
        <v>22</v>
      </c>
      <c r="I508">
        <v>7.3333333333333304</v>
      </c>
      <c r="J508">
        <v>-16.4423220850151</v>
      </c>
      <c r="K508">
        <v>-5.20694467096666</v>
      </c>
      <c r="L508">
        <v>-0.23830800659401799</v>
      </c>
      <c r="M508">
        <v>0.29669454371377701</v>
      </c>
      <c r="N508">
        <v>0.53500255030779398</v>
      </c>
      <c r="O508">
        <v>3.9461541414347899E-2</v>
      </c>
      <c r="P508" t="s">
        <v>17</v>
      </c>
    </row>
    <row r="509" spans="1:16" x14ac:dyDescent="0.25">
      <c r="A509">
        <v>11</v>
      </c>
      <c r="B509">
        <v>3929470</v>
      </c>
      <c r="C509">
        <v>3929686</v>
      </c>
      <c r="D509">
        <v>10314757</v>
      </c>
      <c r="E509">
        <v>10314759</v>
      </c>
      <c r="F509">
        <v>236359</v>
      </c>
      <c r="G509">
        <v>3</v>
      </c>
      <c r="H509">
        <v>217</v>
      </c>
      <c r="I509">
        <v>72.3333333333333</v>
      </c>
      <c r="J509">
        <v>16.434043960260301</v>
      </c>
      <c r="K509">
        <v>5.5892267685411099</v>
      </c>
      <c r="L509">
        <v>0.23947227791627601</v>
      </c>
      <c r="M509">
        <v>0.71231884674114698</v>
      </c>
      <c r="N509">
        <v>0.47284656882487103</v>
      </c>
      <c r="O509">
        <v>4.1121818806884099E-2</v>
      </c>
      <c r="P509" t="s">
        <v>19</v>
      </c>
    </row>
    <row r="510" spans="1:16" x14ac:dyDescent="0.25">
      <c r="A510">
        <v>7</v>
      </c>
      <c r="B510">
        <v>82985587</v>
      </c>
      <c r="C510">
        <v>82985675</v>
      </c>
      <c r="D510">
        <v>7288641</v>
      </c>
      <c r="E510">
        <v>7288643</v>
      </c>
      <c r="F510">
        <v>1824812</v>
      </c>
      <c r="G510">
        <v>3</v>
      </c>
      <c r="H510">
        <v>89</v>
      </c>
      <c r="I510">
        <v>29.6666666666667</v>
      </c>
      <c r="J510">
        <v>-16.430085756559901</v>
      </c>
      <c r="K510">
        <v>-5.36684787067969</v>
      </c>
      <c r="L510">
        <v>-0.20183369458273001</v>
      </c>
      <c r="M510">
        <v>0.61293786541209405</v>
      </c>
      <c r="N510">
        <v>0.81477155999482498</v>
      </c>
      <c r="O510">
        <v>4.0597607995908197E-2</v>
      </c>
      <c r="P510" t="s">
        <v>17</v>
      </c>
    </row>
    <row r="511" spans="1:16" x14ac:dyDescent="0.25">
      <c r="A511">
        <v>22</v>
      </c>
      <c r="B511">
        <v>44182079</v>
      </c>
      <c r="C511">
        <v>44182093</v>
      </c>
      <c r="D511">
        <v>19909083</v>
      </c>
      <c r="E511">
        <v>19909085</v>
      </c>
      <c r="F511">
        <v>1071728</v>
      </c>
      <c r="G511">
        <v>3</v>
      </c>
      <c r="H511">
        <v>15</v>
      </c>
      <c r="I511">
        <v>5</v>
      </c>
      <c r="J511">
        <v>16.4227145688556</v>
      </c>
      <c r="K511">
        <v>5.5840003499485196</v>
      </c>
      <c r="L511">
        <v>0.21710660994696801</v>
      </c>
      <c r="M511">
        <v>0.68637612356879996</v>
      </c>
      <c r="N511">
        <v>0.469269513621832</v>
      </c>
      <c r="O511">
        <v>4.1371767985144997E-2</v>
      </c>
      <c r="P511" t="s">
        <v>19</v>
      </c>
    </row>
    <row r="512" spans="1:16" x14ac:dyDescent="0.25">
      <c r="A512" t="s">
        <v>39</v>
      </c>
      <c r="B512">
        <v>29746</v>
      </c>
      <c r="C512">
        <v>29842</v>
      </c>
      <c r="D512">
        <v>24499418</v>
      </c>
      <c r="E512">
        <v>24499420</v>
      </c>
      <c r="F512">
        <v>2048173</v>
      </c>
      <c r="G512">
        <v>3</v>
      </c>
      <c r="H512">
        <v>97</v>
      </c>
      <c r="I512">
        <v>32.3333333333333</v>
      </c>
      <c r="J512">
        <v>16.403484195404602</v>
      </c>
      <c r="K512">
        <v>5.9272882766017103</v>
      </c>
      <c r="L512">
        <v>0.25003093173298602</v>
      </c>
      <c r="M512">
        <v>0.52849334485892296</v>
      </c>
      <c r="N512">
        <v>0.278462413125938</v>
      </c>
      <c r="O512">
        <v>4.6895559841311503E-2</v>
      </c>
      <c r="P512" t="s">
        <v>19</v>
      </c>
    </row>
    <row r="513" spans="1:16" x14ac:dyDescent="0.25">
      <c r="A513">
        <v>13</v>
      </c>
      <c r="B513">
        <v>77918323</v>
      </c>
      <c r="C513">
        <v>77918440</v>
      </c>
      <c r="D513">
        <v>12997192</v>
      </c>
      <c r="E513">
        <v>12997194</v>
      </c>
      <c r="F513">
        <v>451383</v>
      </c>
      <c r="G513">
        <v>3</v>
      </c>
      <c r="H513">
        <v>118</v>
      </c>
      <c r="I513">
        <v>39.3333333333333</v>
      </c>
      <c r="J513">
        <v>-16.3774054939453</v>
      </c>
      <c r="K513">
        <v>-4.8296916201258702</v>
      </c>
      <c r="L513">
        <v>-0.202859261452947</v>
      </c>
      <c r="M513">
        <v>0.32207840041469399</v>
      </c>
      <c r="N513">
        <v>0.52493766186764101</v>
      </c>
      <c r="O513">
        <v>3.6266730564674901E-2</v>
      </c>
      <c r="P513" t="s">
        <v>17</v>
      </c>
    </row>
    <row r="514" spans="1:16" x14ac:dyDescent="0.25">
      <c r="A514">
        <v>10</v>
      </c>
      <c r="B514">
        <v>85444294</v>
      </c>
      <c r="C514">
        <v>85444352</v>
      </c>
      <c r="D514">
        <v>10041167</v>
      </c>
      <c r="E514">
        <v>10041169</v>
      </c>
      <c r="F514">
        <v>220430</v>
      </c>
      <c r="G514">
        <v>3</v>
      </c>
      <c r="H514">
        <v>59</v>
      </c>
      <c r="I514">
        <v>19.6666666666667</v>
      </c>
      <c r="J514">
        <v>-16.335448036488099</v>
      </c>
      <c r="K514">
        <v>-5.4032080388785504</v>
      </c>
      <c r="L514">
        <v>-0.214911218644565</v>
      </c>
      <c r="M514">
        <v>0.42332414513759298</v>
      </c>
      <c r="N514">
        <v>0.63823536378215895</v>
      </c>
      <c r="O514">
        <v>3.6903973301322397E-2</v>
      </c>
      <c r="P514" t="s">
        <v>17</v>
      </c>
    </row>
    <row r="515" spans="1:16" x14ac:dyDescent="0.25">
      <c r="A515">
        <v>3</v>
      </c>
      <c r="B515">
        <v>40024108</v>
      </c>
      <c r="C515">
        <v>40024489</v>
      </c>
      <c r="D515">
        <v>2648379</v>
      </c>
      <c r="E515">
        <v>2648381</v>
      </c>
      <c r="F515">
        <v>1370633</v>
      </c>
      <c r="G515">
        <v>3</v>
      </c>
      <c r="H515">
        <v>382</v>
      </c>
      <c r="I515">
        <v>127.333333333333</v>
      </c>
      <c r="J515">
        <v>16.313519684376601</v>
      </c>
      <c r="K515">
        <v>6.4820610951446396</v>
      </c>
      <c r="L515">
        <v>0.261149569062881</v>
      </c>
      <c r="M515">
        <v>0.74401633281206003</v>
      </c>
      <c r="N515">
        <v>0.48286676374917797</v>
      </c>
      <c r="O515">
        <v>4.4127986218440399E-2</v>
      </c>
      <c r="P515" t="s">
        <v>19</v>
      </c>
    </row>
    <row r="516" spans="1:16" x14ac:dyDescent="0.25">
      <c r="A516" t="s">
        <v>40</v>
      </c>
      <c r="B516">
        <v>174</v>
      </c>
      <c r="C516">
        <v>206</v>
      </c>
      <c r="D516">
        <v>24420290</v>
      </c>
      <c r="E516">
        <v>24420292</v>
      </c>
      <c r="F516">
        <v>2047579</v>
      </c>
      <c r="G516">
        <v>3</v>
      </c>
      <c r="H516">
        <v>33</v>
      </c>
      <c r="I516">
        <v>11</v>
      </c>
      <c r="J516">
        <v>-16.3086441783792</v>
      </c>
      <c r="K516">
        <v>-4.7133663394644403</v>
      </c>
      <c r="L516">
        <v>-0.15778836330684301</v>
      </c>
      <c r="M516">
        <v>0.66528650787199795</v>
      </c>
      <c r="N516">
        <v>0.82307487117884104</v>
      </c>
      <c r="O516">
        <v>2.9033667314877401E-2</v>
      </c>
      <c r="P516" t="s">
        <v>17</v>
      </c>
    </row>
    <row r="517" spans="1:16" x14ac:dyDescent="0.25">
      <c r="A517">
        <v>22</v>
      </c>
      <c r="B517">
        <v>16414707</v>
      </c>
      <c r="C517">
        <v>16414812</v>
      </c>
      <c r="D517">
        <v>19683321</v>
      </c>
      <c r="E517">
        <v>19683323</v>
      </c>
      <c r="F517">
        <v>1047297</v>
      </c>
      <c r="G517">
        <v>3</v>
      </c>
      <c r="H517">
        <v>106</v>
      </c>
      <c r="I517">
        <v>35.3333333333333</v>
      </c>
      <c r="J517">
        <v>-16.282125580836802</v>
      </c>
      <c r="K517">
        <v>-5.1542175575844196</v>
      </c>
      <c r="L517">
        <v>-0.19992188314126999</v>
      </c>
      <c r="M517">
        <v>0.30171997261537697</v>
      </c>
      <c r="N517">
        <v>0.50164185575664699</v>
      </c>
      <c r="O517">
        <v>3.9064185981828599E-2</v>
      </c>
      <c r="P517" t="s">
        <v>17</v>
      </c>
    </row>
    <row r="518" spans="1:16" x14ac:dyDescent="0.25">
      <c r="A518">
        <v>15</v>
      </c>
      <c r="B518">
        <v>15419362</v>
      </c>
      <c r="C518">
        <v>15419541</v>
      </c>
      <c r="D518">
        <v>14000112</v>
      </c>
      <c r="E518">
        <v>14000114</v>
      </c>
      <c r="F518">
        <v>538491</v>
      </c>
      <c r="G518">
        <v>3</v>
      </c>
      <c r="H518">
        <v>180</v>
      </c>
      <c r="I518">
        <v>60</v>
      </c>
      <c r="J518">
        <v>-16.2664027631034</v>
      </c>
      <c r="K518">
        <v>-5.0653714910335497</v>
      </c>
      <c r="L518">
        <v>-0.25024987730096498</v>
      </c>
      <c r="M518">
        <v>0.45860347388446698</v>
      </c>
      <c r="N518">
        <v>0.70885335118543202</v>
      </c>
      <c r="O518">
        <v>4.1608434577179297E-2</v>
      </c>
      <c r="P518" t="s">
        <v>17</v>
      </c>
    </row>
    <row r="519" spans="1:16" x14ac:dyDescent="0.25">
      <c r="A519">
        <v>3</v>
      </c>
      <c r="B519">
        <v>111230073</v>
      </c>
      <c r="C519">
        <v>111230268</v>
      </c>
      <c r="D519">
        <v>3191378</v>
      </c>
      <c r="E519">
        <v>3191380</v>
      </c>
      <c r="F519">
        <v>1436274</v>
      </c>
      <c r="G519">
        <v>3</v>
      </c>
      <c r="H519">
        <v>196</v>
      </c>
      <c r="I519">
        <v>65.3333333333333</v>
      </c>
      <c r="J519">
        <v>-16.264593354280301</v>
      </c>
      <c r="K519">
        <v>-5.2799077511485804</v>
      </c>
      <c r="L519">
        <v>-0.217464404678265</v>
      </c>
      <c r="M519">
        <v>0.61756850471887204</v>
      </c>
      <c r="N519">
        <v>0.83503290939713704</v>
      </c>
      <c r="O519">
        <v>3.81289998837765E-2</v>
      </c>
      <c r="P519" t="s">
        <v>17</v>
      </c>
    </row>
    <row r="520" spans="1:16" x14ac:dyDescent="0.25">
      <c r="A520">
        <v>20</v>
      </c>
      <c r="B520">
        <v>12561510</v>
      </c>
      <c r="C520">
        <v>12561699</v>
      </c>
      <c r="D520">
        <v>18234110</v>
      </c>
      <c r="E520">
        <v>18234112</v>
      </c>
      <c r="F520">
        <v>928441</v>
      </c>
      <c r="G520">
        <v>3</v>
      </c>
      <c r="H520">
        <v>190</v>
      </c>
      <c r="I520">
        <v>63.3333333333333</v>
      </c>
      <c r="J520">
        <v>-16.264191965012799</v>
      </c>
      <c r="K520">
        <v>-5.1966949350841096</v>
      </c>
      <c r="L520">
        <v>-0.21819441730570199</v>
      </c>
      <c r="M520">
        <v>0.45757991802141301</v>
      </c>
      <c r="N520">
        <v>0.67577433532711495</v>
      </c>
      <c r="O520">
        <v>4.0275019983335499E-2</v>
      </c>
      <c r="P520" t="s">
        <v>17</v>
      </c>
    </row>
    <row r="521" spans="1:16" x14ac:dyDescent="0.25">
      <c r="A521">
        <v>3</v>
      </c>
      <c r="B521">
        <v>105831194</v>
      </c>
      <c r="C521">
        <v>105831332</v>
      </c>
      <c r="D521">
        <v>3124731</v>
      </c>
      <c r="E521">
        <v>3124733</v>
      </c>
      <c r="F521">
        <v>1432751</v>
      </c>
      <c r="G521">
        <v>3</v>
      </c>
      <c r="H521">
        <v>139</v>
      </c>
      <c r="I521">
        <v>46.3333333333333</v>
      </c>
      <c r="J521">
        <v>16.253199361164999</v>
      </c>
      <c r="K521">
        <v>5.72646546464913</v>
      </c>
      <c r="L521">
        <v>0.24564918051357301</v>
      </c>
      <c r="M521">
        <v>0.73764246555558599</v>
      </c>
      <c r="N521">
        <v>0.49199328504201301</v>
      </c>
      <c r="O521">
        <v>4.2623963952541297E-2</v>
      </c>
      <c r="P521" t="s">
        <v>19</v>
      </c>
    </row>
    <row r="522" spans="1:16" x14ac:dyDescent="0.25">
      <c r="A522">
        <v>4</v>
      </c>
      <c r="B522">
        <v>15602257</v>
      </c>
      <c r="C522">
        <v>15602303</v>
      </c>
      <c r="D522">
        <v>3520346</v>
      </c>
      <c r="E522">
        <v>3520348</v>
      </c>
      <c r="F522">
        <v>1454059</v>
      </c>
      <c r="G522">
        <v>3</v>
      </c>
      <c r="H522">
        <v>47</v>
      </c>
      <c r="I522">
        <v>15.6666666666667</v>
      </c>
      <c r="J522">
        <v>-16.223451277559299</v>
      </c>
      <c r="K522">
        <v>-5.2522810893024401</v>
      </c>
      <c r="L522">
        <v>-0.20171137495632899</v>
      </c>
      <c r="M522">
        <v>0.57434594541807604</v>
      </c>
      <c r="N522">
        <v>0.776057320374405</v>
      </c>
      <c r="O522">
        <v>3.8016147370831803E-2</v>
      </c>
      <c r="P522" t="s">
        <v>17</v>
      </c>
    </row>
    <row r="523" spans="1:16" x14ac:dyDescent="0.25">
      <c r="A523">
        <v>11</v>
      </c>
      <c r="B523">
        <v>7018961</v>
      </c>
      <c r="C523">
        <v>7019022</v>
      </c>
      <c r="D523">
        <v>10354566</v>
      </c>
      <c r="E523">
        <v>10354568</v>
      </c>
      <c r="F523">
        <v>238143</v>
      </c>
      <c r="G523">
        <v>3</v>
      </c>
      <c r="H523">
        <v>62</v>
      </c>
      <c r="I523">
        <v>20.6666666666667</v>
      </c>
      <c r="J523">
        <v>-16.205838248870901</v>
      </c>
      <c r="K523">
        <v>-5.25564745334019</v>
      </c>
      <c r="L523">
        <v>-0.197137186502607</v>
      </c>
      <c r="M523">
        <v>0.50518155472170501</v>
      </c>
      <c r="N523">
        <v>0.70231874122431204</v>
      </c>
      <c r="O523">
        <v>3.6048150236542099E-2</v>
      </c>
      <c r="P523" t="s">
        <v>17</v>
      </c>
    </row>
    <row r="524" spans="1:16" x14ac:dyDescent="0.25">
      <c r="A524">
        <v>16</v>
      </c>
      <c r="B524">
        <v>63688661</v>
      </c>
      <c r="C524">
        <v>63688683</v>
      </c>
      <c r="D524">
        <v>15275553</v>
      </c>
      <c r="E524">
        <v>15275555</v>
      </c>
      <c r="F524">
        <v>646115</v>
      </c>
      <c r="G524">
        <v>3</v>
      </c>
      <c r="H524">
        <v>23</v>
      </c>
      <c r="I524">
        <v>7.6666666666666696</v>
      </c>
      <c r="J524">
        <v>-16.189136692269301</v>
      </c>
      <c r="K524">
        <v>-5.35734796288786</v>
      </c>
      <c r="L524">
        <v>-0.214976845425499</v>
      </c>
      <c r="M524">
        <v>0.230650458994035</v>
      </c>
      <c r="N524">
        <v>0.44562730441953402</v>
      </c>
      <c r="O524">
        <v>4.0230139530856003E-2</v>
      </c>
      <c r="P524" t="s">
        <v>17</v>
      </c>
    </row>
    <row r="525" spans="1:16" x14ac:dyDescent="0.25">
      <c r="A525">
        <v>19</v>
      </c>
      <c r="B525">
        <v>9798124</v>
      </c>
      <c r="C525">
        <v>9798169</v>
      </c>
      <c r="D525">
        <v>17265347</v>
      </c>
      <c r="E525">
        <v>17265349</v>
      </c>
      <c r="F525">
        <v>767355</v>
      </c>
      <c r="G525">
        <v>3</v>
      </c>
      <c r="H525">
        <v>46</v>
      </c>
      <c r="I525">
        <v>15.3333333333333</v>
      </c>
      <c r="J525">
        <v>16.185473637135601</v>
      </c>
      <c r="K525">
        <v>5.9321225592048599</v>
      </c>
      <c r="L525">
        <v>0.19224446208272999</v>
      </c>
      <c r="M525">
        <v>0.35548134141391702</v>
      </c>
      <c r="N525">
        <v>0.163236879331186</v>
      </c>
      <c r="O525">
        <v>3.5535343762367499E-2</v>
      </c>
      <c r="P525" t="s">
        <v>19</v>
      </c>
    </row>
    <row r="526" spans="1:16" x14ac:dyDescent="0.25">
      <c r="A526">
        <v>25</v>
      </c>
      <c r="B526">
        <v>18673772</v>
      </c>
      <c r="C526">
        <v>18674000</v>
      </c>
      <c r="D526">
        <v>21794694</v>
      </c>
      <c r="E526">
        <v>21794696</v>
      </c>
      <c r="F526">
        <v>1175789</v>
      </c>
      <c r="G526">
        <v>3</v>
      </c>
      <c r="H526">
        <v>229</v>
      </c>
      <c r="I526">
        <v>76.3333333333333</v>
      </c>
      <c r="J526">
        <v>-16.170844425850699</v>
      </c>
      <c r="K526">
        <v>-4.9796381196242203</v>
      </c>
      <c r="L526">
        <v>-0.205973536296673</v>
      </c>
      <c r="M526">
        <v>0.51571515043460103</v>
      </c>
      <c r="N526">
        <v>0.72168868673127395</v>
      </c>
      <c r="O526">
        <v>3.6384586134186603E-2</v>
      </c>
      <c r="P526" t="s">
        <v>17</v>
      </c>
    </row>
    <row r="527" spans="1:16" x14ac:dyDescent="0.25">
      <c r="A527" t="s">
        <v>41</v>
      </c>
      <c r="B527">
        <v>4738</v>
      </c>
      <c r="C527">
        <v>4754</v>
      </c>
      <c r="D527">
        <v>24474589</v>
      </c>
      <c r="E527">
        <v>24474591</v>
      </c>
      <c r="F527">
        <v>2047966</v>
      </c>
      <c r="G527">
        <v>3</v>
      </c>
      <c r="H527">
        <v>17</v>
      </c>
      <c r="I527">
        <v>5.6666666666666696</v>
      </c>
      <c r="J527">
        <v>16.142083083307501</v>
      </c>
      <c r="K527">
        <v>5.6364259143246498</v>
      </c>
      <c r="L527">
        <v>0.117406523447339</v>
      </c>
      <c r="M527">
        <v>0.79933135003465305</v>
      </c>
      <c r="N527">
        <v>0.68192482658731401</v>
      </c>
      <c r="O527">
        <v>2.1822155704749598E-2</v>
      </c>
      <c r="P527" t="s">
        <v>19</v>
      </c>
    </row>
    <row r="528" spans="1:16" x14ac:dyDescent="0.25">
      <c r="A528">
        <v>7</v>
      </c>
      <c r="B528">
        <v>54637219</v>
      </c>
      <c r="C528">
        <v>54637497</v>
      </c>
      <c r="D528">
        <v>7078037</v>
      </c>
      <c r="E528">
        <v>7078039</v>
      </c>
      <c r="F528">
        <v>1798360</v>
      </c>
      <c r="G528">
        <v>3</v>
      </c>
      <c r="H528">
        <v>279</v>
      </c>
      <c r="I528">
        <v>93</v>
      </c>
      <c r="J528">
        <v>16.119946814452</v>
      </c>
      <c r="K528">
        <v>5.50633621568947</v>
      </c>
      <c r="L528">
        <v>0.23876270031424601</v>
      </c>
      <c r="M528">
        <v>0.64854087034013697</v>
      </c>
      <c r="N528">
        <v>0.40977817002589101</v>
      </c>
      <c r="O528">
        <v>4.1470313739603498E-2</v>
      </c>
      <c r="P528" t="s">
        <v>19</v>
      </c>
    </row>
    <row r="529" spans="1:16" x14ac:dyDescent="0.25">
      <c r="A529">
        <v>2</v>
      </c>
      <c r="B529">
        <v>132657951</v>
      </c>
      <c r="C529">
        <v>132658338</v>
      </c>
      <c r="D529">
        <v>2191720</v>
      </c>
      <c r="E529">
        <v>2191722</v>
      </c>
      <c r="F529">
        <v>918367</v>
      </c>
      <c r="G529">
        <v>3</v>
      </c>
      <c r="H529">
        <v>388</v>
      </c>
      <c r="I529">
        <v>129.333333333333</v>
      </c>
      <c r="J529">
        <v>-16.101571147167501</v>
      </c>
      <c r="K529">
        <v>-4.6099647500025904</v>
      </c>
      <c r="L529">
        <v>-0.18172916198432401</v>
      </c>
      <c r="M529">
        <v>0.25459789501745</v>
      </c>
      <c r="N529">
        <v>0.43632705700177399</v>
      </c>
      <c r="O529">
        <v>3.63853082381781E-2</v>
      </c>
      <c r="P529" t="s">
        <v>17</v>
      </c>
    </row>
    <row r="530" spans="1:16" x14ac:dyDescent="0.25">
      <c r="A530">
        <v>8</v>
      </c>
      <c r="B530">
        <v>61999061</v>
      </c>
      <c r="C530">
        <v>61999115</v>
      </c>
      <c r="D530">
        <v>7984701</v>
      </c>
      <c r="E530">
        <v>7984703</v>
      </c>
      <c r="F530">
        <v>1909365</v>
      </c>
      <c r="G530">
        <v>3</v>
      </c>
      <c r="H530">
        <v>55</v>
      </c>
      <c r="I530">
        <v>18.3333333333333</v>
      </c>
      <c r="J530">
        <v>16.0949588294771</v>
      </c>
      <c r="K530">
        <v>5.40144925022613</v>
      </c>
      <c r="L530">
        <v>0.21608444181872699</v>
      </c>
      <c r="M530">
        <v>0.51993716673636403</v>
      </c>
      <c r="N530">
        <v>0.30385272491763698</v>
      </c>
      <c r="O530">
        <v>3.97191346914939E-2</v>
      </c>
      <c r="P530" t="s">
        <v>19</v>
      </c>
    </row>
    <row r="531" spans="1:16" x14ac:dyDescent="0.25">
      <c r="A531">
        <v>11</v>
      </c>
      <c r="B531">
        <v>26283201</v>
      </c>
      <c r="C531">
        <v>26283484</v>
      </c>
      <c r="D531">
        <v>10522073</v>
      </c>
      <c r="E531">
        <v>10522075</v>
      </c>
      <c r="F531">
        <v>254605</v>
      </c>
      <c r="G531">
        <v>3</v>
      </c>
      <c r="H531">
        <v>284</v>
      </c>
      <c r="I531">
        <v>94.6666666666667</v>
      </c>
      <c r="J531">
        <v>16.092609631992399</v>
      </c>
      <c r="K531">
        <v>5.5841916514040104</v>
      </c>
      <c r="L531">
        <v>0.19765263111557901</v>
      </c>
      <c r="M531">
        <v>0.46742914111534201</v>
      </c>
      <c r="N531">
        <v>0.26977650999976299</v>
      </c>
      <c r="O531">
        <v>3.8137911469326297E-2</v>
      </c>
      <c r="P531" t="s">
        <v>19</v>
      </c>
    </row>
    <row r="532" spans="1:16" x14ac:dyDescent="0.25">
      <c r="A532">
        <v>29</v>
      </c>
      <c r="B532">
        <v>9969682</v>
      </c>
      <c r="C532">
        <v>9969987</v>
      </c>
      <c r="D532">
        <v>23778696</v>
      </c>
      <c r="E532">
        <v>23778698</v>
      </c>
      <c r="F532">
        <v>1308142</v>
      </c>
      <c r="G532">
        <v>3</v>
      </c>
      <c r="H532">
        <v>306</v>
      </c>
      <c r="I532">
        <v>102</v>
      </c>
      <c r="J532">
        <v>-16.083717377575098</v>
      </c>
      <c r="K532">
        <v>-4.78179472924261</v>
      </c>
      <c r="L532">
        <v>-0.19503243454883001</v>
      </c>
      <c r="M532">
        <v>0.40070331858381902</v>
      </c>
      <c r="N532">
        <v>0.59573575313264904</v>
      </c>
      <c r="O532">
        <v>4.14369756595101E-2</v>
      </c>
      <c r="P532" t="s">
        <v>17</v>
      </c>
    </row>
    <row r="533" spans="1:16" x14ac:dyDescent="0.25">
      <c r="A533">
        <v>27</v>
      </c>
      <c r="B533">
        <v>36109335</v>
      </c>
      <c r="C533">
        <v>36109630</v>
      </c>
      <c r="D533">
        <v>23121790</v>
      </c>
      <c r="E533">
        <v>23121792</v>
      </c>
      <c r="F533">
        <v>1256631</v>
      </c>
      <c r="G533">
        <v>3</v>
      </c>
      <c r="H533">
        <v>296</v>
      </c>
      <c r="I533">
        <v>98.6666666666667</v>
      </c>
      <c r="J533">
        <v>-16.070505984702599</v>
      </c>
      <c r="K533">
        <v>-4.6844423653460003</v>
      </c>
      <c r="L533">
        <v>-0.20607006442238399</v>
      </c>
      <c r="M533">
        <v>0.45102915445880198</v>
      </c>
      <c r="N533">
        <v>0.65709921888118605</v>
      </c>
      <c r="O533">
        <v>4.1261635471803601E-2</v>
      </c>
      <c r="P533" t="s">
        <v>17</v>
      </c>
    </row>
    <row r="534" spans="1:16" x14ac:dyDescent="0.25">
      <c r="A534">
        <v>28</v>
      </c>
      <c r="B534">
        <v>595562</v>
      </c>
      <c r="C534">
        <v>595692</v>
      </c>
      <c r="D534">
        <v>23268217</v>
      </c>
      <c r="E534">
        <v>23268219</v>
      </c>
      <c r="F534">
        <v>1262342</v>
      </c>
      <c r="G534">
        <v>3</v>
      </c>
      <c r="H534">
        <v>131</v>
      </c>
      <c r="I534">
        <v>43.6666666666667</v>
      </c>
      <c r="J534">
        <v>-16.061015628544499</v>
      </c>
      <c r="K534">
        <v>-4.9720166789870897</v>
      </c>
      <c r="L534">
        <v>-0.225421988429819</v>
      </c>
      <c r="M534">
        <v>0.333450210430908</v>
      </c>
      <c r="N534">
        <v>0.55887219886072703</v>
      </c>
      <c r="O534">
        <v>4.1064492535001301E-2</v>
      </c>
      <c r="P534" t="s">
        <v>17</v>
      </c>
    </row>
    <row r="535" spans="1:16" x14ac:dyDescent="0.25">
      <c r="A535">
        <v>19</v>
      </c>
      <c r="B535">
        <v>51429055</v>
      </c>
      <c r="C535">
        <v>51429098</v>
      </c>
      <c r="D535">
        <v>17832762</v>
      </c>
      <c r="E535">
        <v>17832764</v>
      </c>
      <c r="F535">
        <v>792500</v>
      </c>
      <c r="G535">
        <v>3</v>
      </c>
      <c r="H535">
        <v>44</v>
      </c>
      <c r="I535">
        <v>14.6666666666667</v>
      </c>
      <c r="J535">
        <v>16.0522542823024</v>
      </c>
      <c r="K535">
        <v>5.5316958027175396</v>
      </c>
      <c r="L535">
        <v>0.22355519700871701</v>
      </c>
      <c r="M535">
        <v>0.60915996842328901</v>
      </c>
      <c r="N535">
        <v>0.385604771414572</v>
      </c>
      <c r="O535">
        <v>3.8220750799131002E-2</v>
      </c>
      <c r="P535" t="s">
        <v>19</v>
      </c>
    </row>
    <row r="536" spans="1:16" x14ac:dyDescent="0.25">
      <c r="A536">
        <v>7</v>
      </c>
      <c r="B536">
        <v>73023354</v>
      </c>
      <c r="C536">
        <v>73023501</v>
      </c>
      <c r="D536">
        <v>7223891</v>
      </c>
      <c r="E536">
        <v>7223893</v>
      </c>
      <c r="F536">
        <v>1815111</v>
      </c>
      <c r="G536">
        <v>3</v>
      </c>
      <c r="H536">
        <v>148</v>
      </c>
      <c r="I536">
        <v>49.3333333333333</v>
      </c>
      <c r="J536">
        <v>-16.051484965678601</v>
      </c>
      <c r="K536">
        <v>-4.7251265268983698</v>
      </c>
      <c r="L536">
        <v>-0.22058247307460899</v>
      </c>
      <c r="M536">
        <v>0.45370817397517799</v>
      </c>
      <c r="N536">
        <v>0.67429064704978703</v>
      </c>
      <c r="O536">
        <v>4.0665203070180601E-2</v>
      </c>
      <c r="P536" t="s">
        <v>17</v>
      </c>
    </row>
    <row r="537" spans="1:16" x14ac:dyDescent="0.25">
      <c r="A537">
        <v>6</v>
      </c>
      <c r="B537">
        <v>90648542</v>
      </c>
      <c r="C537">
        <v>90648937</v>
      </c>
      <c r="D537">
        <v>6118952</v>
      </c>
      <c r="E537">
        <v>6118954</v>
      </c>
      <c r="F537">
        <v>1736734</v>
      </c>
      <c r="G537">
        <v>3</v>
      </c>
      <c r="H537">
        <v>396</v>
      </c>
      <c r="I537">
        <v>132</v>
      </c>
      <c r="J537">
        <v>-15.918174432622299</v>
      </c>
      <c r="K537">
        <v>-4.8492292312998</v>
      </c>
      <c r="L537">
        <v>-0.218451619003487</v>
      </c>
      <c r="M537">
        <v>0.64823299369876297</v>
      </c>
      <c r="N537">
        <v>0.86668461270224995</v>
      </c>
      <c r="O537">
        <v>4.5121995715227098E-2</v>
      </c>
      <c r="P537" t="s">
        <v>17</v>
      </c>
    </row>
    <row r="538" spans="1:16" x14ac:dyDescent="0.25">
      <c r="A538">
        <v>11</v>
      </c>
      <c r="B538">
        <v>40954163</v>
      </c>
      <c r="C538">
        <v>40954265</v>
      </c>
      <c r="D538">
        <v>10622921</v>
      </c>
      <c r="E538">
        <v>10622923</v>
      </c>
      <c r="F538">
        <v>268578</v>
      </c>
      <c r="G538">
        <v>3</v>
      </c>
      <c r="H538">
        <v>103</v>
      </c>
      <c r="I538">
        <v>34.3333333333333</v>
      </c>
      <c r="J538">
        <v>15.9164780137107</v>
      </c>
      <c r="K538">
        <v>5.5613383213976801</v>
      </c>
      <c r="L538">
        <v>0.25469921807429702</v>
      </c>
      <c r="M538">
        <v>0.77688124799576297</v>
      </c>
      <c r="N538">
        <v>0.52218202992146601</v>
      </c>
      <c r="O538">
        <v>3.9997901668192101E-2</v>
      </c>
      <c r="P538" t="s">
        <v>19</v>
      </c>
    </row>
    <row r="539" spans="1:16" x14ac:dyDescent="0.25">
      <c r="A539">
        <v>26</v>
      </c>
      <c r="B539">
        <v>11384900</v>
      </c>
      <c r="C539">
        <v>11385001</v>
      </c>
      <c r="D539">
        <v>22282091</v>
      </c>
      <c r="E539">
        <v>22282093</v>
      </c>
      <c r="F539">
        <v>1199535</v>
      </c>
      <c r="G539">
        <v>3</v>
      </c>
      <c r="H539">
        <v>102</v>
      </c>
      <c r="I539">
        <v>34</v>
      </c>
      <c r="J539">
        <v>-15.910419729868</v>
      </c>
      <c r="K539">
        <v>-5.2296104989495804</v>
      </c>
      <c r="L539">
        <v>-0.225519404532882</v>
      </c>
      <c r="M539">
        <v>0.34031881400529401</v>
      </c>
      <c r="N539">
        <v>0.56583821853817595</v>
      </c>
      <c r="O539">
        <v>4.0296481941166702E-2</v>
      </c>
      <c r="P539" t="s">
        <v>17</v>
      </c>
    </row>
    <row r="540" spans="1:16" x14ac:dyDescent="0.25">
      <c r="A540">
        <v>8</v>
      </c>
      <c r="B540">
        <v>61997330</v>
      </c>
      <c r="C540">
        <v>61997486</v>
      </c>
      <c r="D540">
        <v>7984634</v>
      </c>
      <c r="E540">
        <v>7984636</v>
      </c>
      <c r="F540">
        <v>1909365</v>
      </c>
      <c r="G540">
        <v>3</v>
      </c>
      <c r="H540">
        <v>157</v>
      </c>
      <c r="I540">
        <v>52.3333333333333</v>
      </c>
      <c r="J540">
        <v>-15.9069400216672</v>
      </c>
      <c r="K540">
        <v>-5.0808281724380704</v>
      </c>
      <c r="L540">
        <v>-0.21921567536452899</v>
      </c>
      <c r="M540">
        <v>0.45133379518137801</v>
      </c>
      <c r="N540">
        <v>0.67054947054590797</v>
      </c>
      <c r="O540">
        <v>4.1794657928180899E-2</v>
      </c>
      <c r="P540" t="s">
        <v>17</v>
      </c>
    </row>
    <row r="541" spans="1:16" x14ac:dyDescent="0.25">
      <c r="A541">
        <v>16</v>
      </c>
      <c r="B541">
        <v>47455813</v>
      </c>
      <c r="C541">
        <v>47456047</v>
      </c>
      <c r="D541">
        <v>15071690</v>
      </c>
      <c r="E541">
        <v>15071692</v>
      </c>
      <c r="F541">
        <v>634942</v>
      </c>
      <c r="G541">
        <v>3</v>
      </c>
      <c r="H541">
        <v>235</v>
      </c>
      <c r="I541">
        <v>78.3333333333333</v>
      </c>
      <c r="J541">
        <v>-15.897841778538799</v>
      </c>
      <c r="K541">
        <v>-4.9421248294744196</v>
      </c>
      <c r="L541">
        <v>-0.19359591857317299</v>
      </c>
      <c r="M541">
        <v>0.137293807473746</v>
      </c>
      <c r="N541">
        <v>0.33088972604691902</v>
      </c>
      <c r="O541">
        <v>3.5296394887299298E-2</v>
      </c>
      <c r="P541" t="s">
        <v>17</v>
      </c>
    </row>
    <row r="542" spans="1:16" x14ac:dyDescent="0.25">
      <c r="A542">
        <v>14</v>
      </c>
      <c r="B542">
        <v>17138997</v>
      </c>
      <c r="C542">
        <v>17139052</v>
      </c>
      <c r="D542">
        <v>13355058</v>
      </c>
      <c r="E542">
        <v>13355060</v>
      </c>
      <c r="F542">
        <v>464279</v>
      </c>
      <c r="G542">
        <v>3</v>
      </c>
      <c r="H542">
        <v>56</v>
      </c>
      <c r="I542">
        <v>18.6666666666667</v>
      </c>
      <c r="J542">
        <v>15.895576411543001</v>
      </c>
      <c r="K542">
        <v>5.5577838402834603</v>
      </c>
      <c r="L542">
        <v>0.200444226876837</v>
      </c>
      <c r="M542">
        <v>0.80557449839086803</v>
      </c>
      <c r="N542">
        <v>0.60513027151403098</v>
      </c>
      <c r="O542">
        <v>3.8410983923553702E-2</v>
      </c>
      <c r="P542" t="s">
        <v>19</v>
      </c>
    </row>
    <row r="543" spans="1:16" x14ac:dyDescent="0.25">
      <c r="A543">
        <v>16</v>
      </c>
      <c r="B543">
        <v>4241549</v>
      </c>
      <c r="C543">
        <v>4241859</v>
      </c>
      <c r="D543">
        <v>14737342</v>
      </c>
      <c r="E543">
        <v>14737344</v>
      </c>
      <c r="F543">
        <v>596487</v>
      </c>
      <c r="G543">
        <v>3</v>
      </c>
      <c r="H543">
        <v>311</v>
      </c>
      <c r="I543">
        <v>103.666666666667</v>
      </c>
      <c r="J543">
        <v>-15.894708902640801</v>
      </c>
      <c r="K543">
        <v>-4.9039554986427003</v>
      </c>
      <c r="L543">
        <v>-0.21045967078262801</v>
      </c>
      <c r="M543">
        <v>0.25436198281928402</v>
      </c>
      <c r="N543">
        <v>0.46482165360191202</v>
      </c>
      <c r="O543">
        <v>4.1326492442613702E-2</v>
      </c>
      <c r="P543" t="s">
        <v>17</v>
      </c>
    </row>
    <row r="544" spans="1:16" x14ac:dyDescent="0.25">
      <c r="A544">
        <v>7</v>
      </c>
      <c r="B544">
        <v>23234140</v>
      </c>
      <c r="C544">
        <v>23234493</v>
      </c>
      <c r="D544">
        <v>6802093</v>
      </c>
      <c r="E544">
        <v>6802095</v>
      </c>
      <c r="F544">
        <v>1770969</v>
      </c>
      <c r="G544">
        <v>3</v>
      </c>
      <c r="H544">
        <v>354</v>
      </c>
      <c r="I544">
        <v>118</v>
      </c>
      <c r="J544">
        <v>15.886901167728601</v>
      </c>
      <c r="K544">
        <v>6.1461149480144499</v>
      </c>
      <c r="L544">
        <v>0.226824105764525</v>
      </c>
      <c r="M544">
        <v>0.70928371540167501</v>
      </c>
      <c r="N544">
        <v>0.48245960963715001</v>
      </c>
      <c r="O544">
        <v>4.1579508787658398E-2</v>
      </c>
      <c r="P544" t="s">
        <v>19</v>
      </c>
    </row>
    <row r="545" spans="1:16" x14ac:dyDescent="0.25">
      <c r="A545">
        <v>18</v>
      </c>
      <c r="B545">
        <v>46774822</v>
      </c>
      <c r="C545">
        <v>46775049</v>
      </c>
      <c r="D545">
        <v>16857011</v>
      </c>
      <c r="E545">
        <v>16857013</v>
      </c>
      <c r="F545">
        <v>748841</v>
      </c>
      <c r="G545">
        <v>3</v>
      </c>
      <c r="H545">
        <v>228</v>
      </c>
      <c r="I545">
        <v>76</v>
      </c>
      <c r="J545">
        <v>-15.878899648410901</v>
      </c>
      <c r="K545">
        <v>-4.9337949511205101</v>
      </c>
      <c r="L545">
        <v>-0.18439199205138301</v>
      </c>
      <c r="M545">
        <v>0.30368000797879502</v>
      </c>
      <c r="N545">
        <v>0.48807200003017798</v>
      </c>
      <c r="O545">
        <v>3.6186819892533098E-2</v>
      </c>
      <c r="P545" t="s">
        <v>17</v>
      </c>
    </row>
    <row r="546" spans="1:16" x14ac:dyDescent="0.25">
      <c r="A546">
        <v>1</v>
      </c>
      <c r="B546">
        <v>120014870</v>
      </c>
      <c r="C546">
        <v>120015175</v>
      </c>
      <c r="D546">
        <v>778311</v>
      </c>
      <c r="E546">
        <v>778313</v>
      </c>
      <c r="F546">
        <v>116304</v>
      </c>
      <c r="G546">
        <v>3</v>
      </c>
      <c r="H546">
        <v>306</v>
      </c>
      <c r="I546">
        <v>102</v>
      </c>
      <c r="J546">
        <v>15.8557502360543</v>
      </c>
      <c r="K546">
        <v>5.5787181642120398</v>
      </c>
      <c r="L546">
        <v>0.24455649472815399</v>
      </c>
      <c r="M546">
        <v>0.58361448183089104</v>
      </c>
      <c r="N546">
        <v>0.33905798710273699</v>
      </c>
      <c r="O546">
        <v>4.2339817419949799E-2</v>
      </c>
      <c r="P546" t="s">
        <v>19</v>
      </c>
    </row>
    <row r="547" spans="1:16" x14ac:dyDescent="0.25">
      <c r="A547">
        <v>29</v>
      </c>
      <c r="B547">
        <v>43508977</v>
      </c>
      <c r="C547">
        <v>43509020</v>
      </c>
      <c r="D547">
        <v>24109829</v>
      </c>
      <c r="E547">
        <v>24109831</v>
      </c>
      <c r="F547">
        <v>1334220</v>
      </c>
      <c r="G547">
        <v>3</v>
      </c>
      <c r="H547">
        <v>44</v>
      </c>
      <c r="I547">
        <v>14.6666666666667</v>
      </c>
      <c r="J547">
        <v>-15.850109722089799</v>
      </c>
      <c r="K547">
        <v>-4.8134347859388198</v>
      </c>
      <c r="L547">
        <v>-0.215647837159814</v>
      </c>
      <c r="M547">
        <v>0.221115475526699</v>
      </c>
      <c r="N547">
        <v>0.43676331268651303</v>
      </c>
      <c r="O547">
        <v>4.2406245539607902E-2</v>
      </c>
      <c r="P547" t="s">
        <v>17</v>
      </c>
    </row>
    <row r="548" spans="1:16" x14ac:dyDescent="0.25">
      <c r="A548">
        <v>9</v>
      </c>
      <c r="B548">
        <v>77758493</v>
      </c>
      <c r="C548">
        <v>77758515</v>
      </c>
      <c r="D548">
        <v>9000628</v>
      </c>
      <c r="E548">
        <v>9000630</v>
      </c>
      <c r="F548">
        <v>2025990</v>
      </c>
      <c r="G548">
        <v>3</v>
      </c>
      <c r="H548">
        <v>23</v>
      </c>
      <c r="I548">
        <v>7.6666666666666696</v>
      </c>
      <c r="J548">
        <v>-15.819921157837999</v>
      </c>
      <c r="K548">
        <v>-4.9461340714376103</v>
      </c>
      <c r="L548">
        <v>-0.21564165109532701</v>
      </c>
      <c r="M548">
        <v>0.320155401925514</v>
      </c>
      <c r="N548">
        <v>0.53579705302084102</v>
      </c>
      <c r="O548">
        <v>4.3161134701475597E-2</v>
      </c>
      <c r="P548" t="s">
        <v>17</v>
      </c>
    </row>
    <row r="549" spans="1:16" x14ac:dyDescent="0.25">
      <c r="A549">
        <v>15</v>
      </c>
      <c r="B549">
        <v>84186924</v>
      </c>
      <c r="C549">
        <v>84186996</v>
      </c>
      <c r="D549">
        <v>14646176</v>
      </c>
      <c r="E549">
        <v>14646178</v>
      </c>
      <c r="F549">
        <v>593770</v>
      </c>
      <c r="G549">
        <v>3</v>
      </c>
      <c r="H549">
        <v>73</v>
      </c>
      <c r="I549">
        <v>24.3333333333333</v>
      </c>
      <c r="J549">
        <v>-15.8173845839079</v>
      </c>
      <c r="K549">
        <v>-5.2698692495409603</v>
      </c>
      <c r="L549">
        <v>-0.221154693776794</v>
      </c>
      <c r="M549">
        <v>0.33957470420850899</v>
      </c>
      <c r="N549">
        <v>0.56072939798530397</v>
      </c>
      <c r="O549">
        <v>4.1586828104710899E-2</v>
      </c>
      <c r="P549" t="s">
        <v>17</v>
      </c>
    </row>
    <row r="550" spans="1:16" x14ac:dyDescent="0.25">
      <c r="A550">
        <v>7</v>
      </c>
      <c r="B550">
        <v>40640198</v>
      </c>
      <c r="C550">
        <v>40640311</v>
      </c>
      <c r="D550">
        <v>6928113</v>
      </c>
      <c r="E550">
        <v>6928115</v>
      </c>
      <c r="F550">
        <v>1787351</v>
      </c>
      <c r="G550">
        <v>3</v>
      </c>
      <c r="H550">
        <v>114</v>
      </c>
      <c r="I550">
        <v>38</v>
      </c>
      <c r="J550">
        <v>-15.7884819986023</v>
      </c>
      <c r="K550">
        <v>-4.8371550382368902</v>
      </c>
      <c r="L550">
        <v>-0.20132529669059901</v>
      </c>
      <c r="M550">
        <v>0.67950217256559897</v>
      </c>
      <c r="N550">
        <v>0.88082746925619804</v>
      </c>
      <c r="O550">
        <v>4.0569818269146699E-2</v>
      </c>
      <c r="P550" t="s">
        <v>17</v>
      </c>
    </row>
    <row r="551" spans="1:16" x14ac:dyDescent="0.25">
      <c r="A551">
        <v>3</v>
      </c>
      <c r="B551">
        <v>33472234</v>
      </c>
      <c r="C551">
        <v>33472500</v>
      </c>
      <c r="D551">
        <v>2606217</v>
      </c>
      <c r="E551">
        <v>2606219</v>
      </c>
      <c r="F551">
        <v>1364321</v>
      </c>
      <c r="G551">
        <v>3</v>
      </c>
      <c r="H551">
        <v>267</v>
      </c>
      <c r="I551">
        <v>89</v>
      </c>
      <c r="J551">
        <v>-15.7792989206838</v>
      </c>
      <c r="K551">
        <v>-4.6916917071290598</v>
      </c>
      <c r="L551">
        <v>-0.18939979474914201</v>
      </c>
      <c r="M551">
        <v>0.50890963534245504</v>
      </c>
      <c r="N551">
        <v>0.69830943009159696</v>
      </c>
      <c r="O551">
        <v>3.6993103196535697E-2</v>
      </c>
      <c r="P551" t="s">
        <v>17</v>
      </c>
    </row>
    <row r="552" spans="1:16" x14ac:dyDescent="0.25">
      <c r="A552">
        <v>10</v>
      </c>
      <c r="B552">
        <v>74094482</v>
      </c>
      <c r="C552">
        <v>74094754</v>
      </c>
      <c r="D552">
        <v>9936587</v>
      </c>
      <c r="E552">
        <v>9936589</v>
      </c>
      <c r="F552">
        <v>211206</v>
      </c>
      <c r="G552">
        <v>3</v>
      </c>
      <c r="H552">
        <v>273</v>
      </c>
      <c r="I552">
        <v>91</v>
      </c>
      <c r="J552">
        <v>-15.769820459235801</v>
      </c>
      <c r="K552">
        <v>-4.9021091439332798</v>
      </c>
      <c r="L552">
        <v>-0.228028661575155</v>
      </c>
      <c r="M552">
        <v>0.25985744354482798</v>
      </c>
      <c r="N552">
        <v>0.48788610511998298</v>
      </c>
      <c r="O552">
        <v>4.35528061606009E-2</v>
      </c>
      <c r="P552" t="s">
        <v>17</v>
      </c>
    </row>
    <row r="553" spans="1:16" x14ac:dyDescent="0.25">
      <c r="A553">
        <v>14</v>
      </c>
      <c r="B553">
        <v>83683860</v>
      </c>
      <c r="C553">
        <v>83683971</v>
      </c>
      <c r="D553">
        <v>13892485</v>
      </c>
      <c r="E553">
        <v>13892487</v>
      </c>
      <c r="F553">
        <v>522991</v>
      </c>
      <c r="G553">
        <v>3</v>
      </c>
      <c r="H553">
        <v>112</v>
      </c>
      <c r="I553">
        <v>37.3333333333333</v>
      </c>
      <c r="J553">
        <v>-15.768900919848599</v>
      </c>
      <c r="K553">
        <v>-5.1955751251447904</v>
      </c>
      <c r="L553">
        <v>-0.235649006760145</v>
      </c>
      <c r="M553">
        <v>0.29681524435866402</v>
      </c>
      <c r="N553">
        <v>0.53246425111880902</v>
      </c>
      <c r="O553">
        <v>3.8015571390716901E-2</v>
      </c>
      <c r="P553" t="s">
        <v>17</v>
      </c>
    </row>
    <row r="554" spans="1:16" x14ac:dyDescent="0.25">
      <c r="A554" t="s">
        <v>22</v>
      </c>
      <c r="B554">
        <v>40403938</v>
      </c>
      <c r="C554">
        <v>40404074</v>
      </c>
      <c r="D554">
        <v>24748893</v>
      </c>
      <c r="E554">
        <v>24748895</v>
      </c>
      <c r="F554">
        <v>2085635</v>
      </c>
      <c r="G554">
        <v>3</v>
      </c>
      <c r="H554">
        <v>137</v>
      </c>
      <c r="I554">
        <v>45.6666666666667</v>
      </c>
      <c r="J554">
        <v>15.7208121480286</v>
      </c>
      <c r="K554">
        <v>5.3869454799095804</v>
      </c>
      <c r="L554">
        <v>0.25518953535764</v>
      </c>
      <c r="M554">
        <v>0.53390323898938197</v>
      </c>
      <c r="N554">
        <v>0.27871370363174303</v>
      </c>
      <c r="O554">
        <v>4.5874154469433298E-2</v>
      </c>
      <c r="P554" t="s">
        <v>19</v>
      </c>
    </row>
    <row r="555" spans="1:16" x14ac:dyDescent="0.25">
      <c r="A555">
        <v>16</v>
      </c>
      <c r="B555">
        <v>81043243</v>
      </c>
      <c r="C555">
        <v>81043380</v>
      </c>
      <c r="D555">
        <v>15481243</v>
      </c>
      <c r="E555">
        <v>15481245</v>
      </c>
      <c r="F555">
        <v>658282</v>
      </c>
      <c r="G555">
        <v>3</v>
      </c>
      <c r="H555">
        <v>138</v>
      </c>
      <c r="I555">
        <v>46</v>
      </c>
      <c r="J555">
        <v>-15.7194392642756</v>
      </c>
      <c r="K555">
        <v>-4.6792554703076297</v>
      </c>
      <c r="L555">
        <v>-0.196393437873817</v>
      </c>
      <c r="M555">
        <v>0.50561688624020096</v>
      </c>
      <c r="N555">
        <v>0.70201032411401798</v>
      </c>
      <c r="O555">
        <v>3.7068814047851999E-2</v>
      </c>
      <c r="P555" t="s">
        <v>17</v>
      </c>
    </row>
    <row r="556" spans="1:16" x14ac:dyDescent="0.25">
      <c r="A556">
        <v>4</v>
      </c>
      <c r="B556">
        <v>46920590</v>
      </c>
      <c r="C556">
        <v>46920695</v>
      </c>
      <c r="D556">
        <v>3725449</v>
      </c>
      <c r="E556">
        <v>3725451</v>
      </c>
      <c r="F556">
        <v>1484782</v>
      </c>
      <c r="G556">
        <v>3</v>
      </c>
      <c r="H556">
        <v>106</v>
      </c>
      <c r="I556">
        <v>35.3333333333333</v>
      </c>
      <c r="J556">
        <v>15.7103922166548</v>
      </c>
      <c r="K556">
        <v>5.6863463968180401</v>
      </c>
      <c r="L556">
        <v>0.23554815943764601</v>
      </c>
      <c r="M556">
        <v>0.79043699497449305</v>
      </c>
      <c r="N556">
        <v>0.55488883553684598</v>
      </c>
      <c r="O556">
        <v>4.0951129055605003E-2</v>
      </c>
      <c r="P556" t="s">
        <v>19</v>
      </c>
    </row>
    <row r="557" spans="1:16" x14ac:dyDescent="0.25">
      <c r="A557">
        <v>3</v>
      </c>
      <c r="B557">
        <v>95289818</v>
      </c>
      <c r="C557">
        <v>95290000</v>
      </c>
      <c r="D557">
        <v>3022038</v>
      </c>
      <c r="E557">
        <v>3022040</v>
      </c>
      <c r="F557">
        <v>1424208</v>
      </c>
      <c r="G557">
        <v>3</v>
      </c>
      <c r="H557">
        <v>183</v>
      </c>
      <c r="I557">
        <v>61</v>
      </c>
      <c r="J557">
        <v>-15.6910140383746</v>
      </c>
      <c r="K557">
        <v>-4.8369801009044897</v>
      </c>
      <c r="L557">
        <v>-0.259846568196971</v>
      </c>
      <c r="M557">
        <v>0.55756438441985601</v>
      </c>
      <c r="N557">
        <v>0.81741095261682695</v>
      </c>
      <c r="O557">
        <v>4.5138800307588003E-2</v>
      </c>
      <c r="P557" t="s">
        <v>17</v>
      </c>
    </row>
    <row r="558" spans="1:16" x14ac:dyDescent="0.25">
      <c r="A558">
        <v>2</v>
      </c>
      <c r="B558">
        <v>96963563</v>
      </c>
      <c r="C558">
        <v>96963828</v>
      </c>
      <c r="D558">
        <v>1822982</v>
      </c>
      <c r="E558">
        <v>1822984</v>
      </c>
      <c r="F558">
        <v>890557</v>
      </c>
      <c r="G558">
        <v>3</v>
      </c>
      <c r="H558">
        <v>266</v>
      </c>
      <c r="I558">
        <v>88.6666666666667</v>
      </c>
      <c r="J558">
        <v>-15.6603376202098</v>
      </c>
      <c r="K558">
        <v>-4.9067763536719999</v>
      </c>
      <c r="L558">
        <v>-0.222152518771564</v>
      </c>
      <c r="M558">
        <v>0.43775307069688202</v>
      </c>
      <c r="N558">
        <v>0.65990558946844602</v>
      </c>
      <c r="O558">
        <v>4.2422835031624702E-2</v>
      </c>
      <c r="P558" t="s">
        <v>17</v>
      </c>
    </row>
    <row r="559" spans="1:16" x14ac:dyDescent="0.25">
      <c r="A559">
        <v>20</v>
      </c>
      <c r="B559">
        <v>6668069</v>
      </c>
      <c r="C559">
        <v>6668136</v>
      </c>
      <c r="D559">
        <v>18179203</v>
      </c>
      <c r="E559">
        <v>18179205</v>
      </c>
      <c r="F559">
        <v>923614</v>
      </c>
      <c r="G559">
        <v>3</v>
      </c>
      <c r="H559">
        <v>68</v>
      </c>
      <c r="I559">
        <v>22.6666666666667</v>
      </c>
      <c r="J559">
        <v>15.633626232868201</v>
      </c>
      <c r="K559">
        <v>5.3095994811056597</v>
      </c>
      <c r="L559">
        <v>0.20749691493469999</v>
      </c>
      <c r="M559">
        <v>0.68087053866654501</v>
      </c>
      <c r="N559">
        <v>0.47337362373184499</v>
      </c>
      <c r="O559">
        <v>3.7670605544803198E-2</v>
      </c>
      <c r="P559" t="s">
        <v>19</v>
      </c>
    </row>
    <row r="560" spans="1:16" x14ac:dyDescent="0.25">
      <c r="A560">
        <v>3</v>
      </c>
      <c r="B560">
        <v>6551612</v>
      </c>
      <c r="C560">
        <v>6551975</v>
      </c>
      <c r="D560">
        <v>2349235</v>
      </c>
      <c r="E560">
        <v>2349237</v>
      </c>
      <c r="F560">
        <v>1342215</v>
      </c>
      <c r="G560">
        <v>3</v>
      </c>
      <c r="H560">
        <v>364</v>
      </c>
      <c r="I560">
        <v>121.333333333333</v>
      </c>
      <c r="J560">
        <v>-15.552435664208</v>
      </c>
      <c r="K560">
        <v>-5.0413036123534498</v>
      </c>
      <c r="L560">
        <v>-0.228209094259226</v>
      </c>
      <c r="M560">
        <v>0.48576008247559299</v>
      </c>
      <c r="N560">
        <v>0.71396917673481897</v>
      </c>
      <c r="O560">
        <v>3.5821273529660601E-2</v>
      </c>
      <c r="P560" t="s">
        <v>17</v>
      </c>
    </row>
    <row r="561" spans="1:16" x14ac:dyDescent="0.25">
      <c r="A561">
        <v>26</v>
      </c>
      <c r="B561">
        <v>17279951</v>
      </c>
      <c r="C561">
        <v>17280030</v>
      </c>
      <c r="D561">
        <v>22330739</v>
      </c>
      <c r="E561">
        <v>22330741</v>
      </c>
      <c r="F561">
        <v>1204764</v>
      </c>
      <c r="G561">
        <v>3</v>
      </c>
      <c r="H561">
        <v>80</v>
      </c>
      <c r="I561">
        <v>26.6666666666667</v>
      </c>
      <c r="J561">
        <v>-15.541748244595199</v>
      </c>
      <c r="K561">
        <v>-4.9915658154190998</v>
      </c>
      <c r="L561">
        <v>-0.20653790983359599</v>
      </c>
      <c r="M561">
        <v>0.52958895605140599</v>
      </c>
      <c r="N561">
        <v>0.73612686588500198</v>
      </c>
      <c r="O561">
        <v>3.9716521943512502E-2</v>
      </c>
      <c r="P561" t="s">
        <v>17</v>
      </c>
    </row>
    <row r="562" spans="1:16" x14ac:dyDescent="0.25">
      <c r="A562">
        <v>7</v>
      </c>
      <c r="B562">
        <v>52534123</v>
      </c>
      <c r="C562">
        <v>52534188</v>
      </c>
      <c r="D562">
        <v>7052649</v>
      </c>
      <c r="E562">
        <v>7052651</v>
      </c>
      <c r="F562">
        <v>1796690</v>
      </c>
      <c r="G562">
        <v>3</v>
      </c>
      <c r="H562">
        <v>66</v>
      </c>
      <c r="I562">
        <v>22</v>
      </c>
      <c r="J562">
        <v>-15.540737825954601</v>
      </c>
      <c r="K562">
        <v>-5.1221368552918296</v>
      </c>
      <c r="L562">
        <v>-0.208822212553151</v>
      </c>
      <c r="M562">
        <v>0.57567758211036302</v>
      </c>
      <c r="N562">
        <v>0.78449979466351505</v>
      </c>
      <c r="O562">
        <v>3.8597482335849503E-2</v>
      </c>
      <c r="P562" t="s">
        <v>17</v>
      </c>
    </row>
    <row r="563" spans="1:16" x14ac:dyDescent="0.25">
      <c r="A563" t="s">
        <v>42</v>
      </c>
      <c r="B563">
        <v>3604</v>
      </c>
      <c r="C563">
        <v>3630</v>
      </c>
      <c r="D563">
        <v>24452195</v>
      </c>
      <c r="E563">
        <v>24452197</v>
      </c>
      <c r="F563">
        <v>2047848</v>
      </c>
      <c r="G563">
        <v>3</v>
      </c>
      <c r="H563">
        <v>27</v>
      </c>
      <c r="I563">
        <v>9</v>
      </c>
      <c r="J563">
        <v>15.5167045487749</v>
      </c>
      <c r="K563">
        <v>5.3380491367796097</v>
      </c>
      <c r="L563">
        <v>0.170725409157097</v>
      </c>
      <c r="M563">
        <v>0.683981966208982</v>
      </c>
      <c r="N563">
        <v>0.513256557051885</v>
      </c>
      <c r="O563">
        <v>3.3011592427242401E-2</v>
      </c>
      <c r="P563" t="s">
        <v>19</v>
      </c>
    </row>
    <row r="564" spans="1:16" x14ac:dyDescent="0.25">
      <c r="A564" t="s">
        <v>22</v>
      </c>
      <c r="B564">
        <v>55169420</v>
      </c>
      <c r="C564">
        <v>55169541</v>
      </c>
      <c r="D564">
        <v>24810484</v>
      </c>
      <c r="E564">
        <v>24810486</v>
      </c>
      <c r="F564">
        <v>2099299</v>
      </c>
      <c r="G564">
        <v>3</v>
      </c>
      <c r="H564">
        <v>122</v>
      </c>
      <c r="I564">
        <v>40.6666666666667</v>
      </c>
      <c r="J564">
        <v>15.5010392451951</v>
      </c>
      <c r="K564">
        <v>5.3564034580949897</v>
      </c>
      <c r="L564">
        <v>0.28074720363190803</v>
      </c>
      <c r="M564">
        <v>0.59551005056954898</v>
      </c>
      <c r="N564">
        <v>0.31476284693764101</v>
      </c>
      <c r="O564">
        <v>4.7142645179556103E-2</v>
      </c>
      <c r="P564" t="s">
        <v>19</v>
      </c>
    </row>
    <row r="565" spans="1:16" x14ac:dyDescent="0.25">
      <c r="A565">
        <v>2</v>
      </c>
      <c r="B565">
        <v>79800591</v>
      </c>
      <c r="C565">
        <v>79800845</v>
      </c>
      <c r="D565">
        <v>1707903</v>
      </c>
      <c r="E565">
        <v>1707905</v>
      </c>
      <c r="F565">
        <v>874006</v>
      </c>
      <c r="G565">
        <v>3</v>
      </c>
      <c r="H565">
        <v>255</v>
      </c>
      <c r="I565">
        <v>85</v>
      </c>
      <c r="J565">
        <v>-15.4738999936352</v>
      </c>
      <c r="K565">
        <v>-4.9400690692570999</v>
      </c>
      <c r="L565">
        <v>-0.22466379381985399</v>
      </c>
      <c r="M565">
        <v>0.26043432060254901</v>
      </c>
      <c r="N565">
        <v>0.48509811442240303</v>
      </c>
      <c r="O565">
        <v>4.0186089224338001E-2</v>
      </c>
      <c r="P565" t="s">
        <v>17</v>
      </c>
    </row>
    <row r="566" spans="1:16" x14ac:dyDescent="0.25">
      <c r="A566">
        <v>17</v>
      </c>
      <c r="B566">
        <v>60504964</v>
      </c>
      <c r="C566">
        <v>60504980</v>
      </c>
      <c r="D566">
        <v>15991264</v>
      </c>
      <c r="E566">
        <v>15991266</v>
      </c>
      <c r="F566">
        <v>710869</v>
      </c>
      <c r="G566">
        <v>3</v>
      </c>
      <c r="H566">
        <v>17</v>
      </c>
      <c r="I566">
        <v>5.6666666666666696</v>
      </c>
      <c r="J566">
        <v>15.467085875355499</v>
      </c>
      <c r="K566">
        <v>5.2357385764222499</v>
      </c>
      <c r="L566">
        <v>0.190143335206579</v>
      </c>
      <c r="M566">
        <v>0.64345633141865199</v>
      </c>
      <c r="N566">
        <v>0.45331299621207299</v>
      </c>
      <c r="O566">
        <v>3.7025719609510101E-2</v>
      </c>
      <c r="P566" t="s">
        <v>19</v>
      </c>
    </row>
    <row r="567" spans="1:16" x14ac:dyDescent="0.25">
      <c r="A567">
        <v>18</v>
      </c>
      <c r="B567">
        <v>47726093</v>
      </c>
      <c r="C567">
        <v>47726277</v>
      </c>
      <c r="D567">
        <v>16865973</v>
      </c>
      <c r="E567">
        <v>16865975</v>
      </c>
      <c r="F567">
        <v>749643</v>
      </c>
      <c r="G567">
        <v>3</v>
      </c>
      <c r="H567">
        <v>185</v>
      </c>
      <c r="I567">
        <v>61.6666666666667</v>
      </c>
      <c r="J567">
        <v>15.4667331472439</v>
      </c>
      <c r="K567">
        <v>5.2264230082219596</v>
      </c>
      <c r="L567">
        <v>0.237629184203381</v>
      </c>
      <c r="M567">
        <v>0.64597802885614597</v>
      </c>
      <c r="N567">
        <v>0.408348844652765</v>
      </c>
      <c r="O567">
        <v>3.94322082979661E-2</v>
      </c>
      <c r="P567" t="s">
        <v>19</v>
      </c>
    </row>
    <row r="568" spans="1:16" x14ac:dyDescent="0.25">
      <c r="A568">
        <v>9</v>
      </c>
      <c r="B568">
        <v>87848164</v>
      </c>
      <c r="C568">
        <v>87848335</v>
      </c>
      <c r="D568">
        <v>9074072</v>
      </c>
      <c r="E568">
        <v>9074074</v>
      </c>
      <c r="F568">
        <v>2035370</v>
      </c>
      <c r="G568">
        <v>3</v>
      </c>
      <c r="H568">
        <v>172</v>
      </c>
      <c r="I568">
        <v>57.3333333333333</v>
      </c>
      <c r="J568">
        <v>-15.4529406604779</v>
      </c>
      <c r="K568">
        <v>-4.8645935795108803</v>
      </c>
      <c r="L568">
        <v>-0.22385423002789301</v>
      </c>
      <c r="M568">
        <v>0.38437839608782298</v>
      </c>
      <c r="N568">
        <v>0.60823262611571605</v>
      </c>
      <c r="O568">
        <v>3.9554243427528897E-2</v>
      </c>
      <c r="P568" t="s">
        <v>17</v>
      </c>
    </row>
    <row r="569" spans="1:16" x14ac:dyDescent="0.25">
      <c r="A569">
        <v>9</v>
      </c>
      <c r="B569">
        <v>82602346</v>
      </c>
      <c r="C569">
        <v>82602504</v>
      </c>
      <c r="D569">
        <v>9034463</v>
      </c>
      <c r="E569">
        <v>9034465</v>
      </c>
      <c r="F569">
        <v>2030651</v>
      </c>
      <c r="G569">
        <v>3</v>
      </c>
      <c r="H569">
        <v>159</v>
      </c>
      <c r="I569">
        <v>53</v>
      </c>
      <c r="J569">
        <v>15.4449878455736</v>
      </c>
      <c r="K569">
        <v>5.45123192506572</v>
      </c>
      <c r="L569">
        <v>0.20314697980967</v>
      </c>
      <c r="M569">
        <v>0.55341001577068005</v>
      </c>
      <c r="N569">
        <v>0.35026303596101099</v>
      </c>
      <c r="O569">
        <v>3.7798817293872598E-2</v>
      </c>
      <c r="P569" t="s">
        <v>19</v>
      </c>
    </row>
    <row r="570" spans="1:16" x14ac:dyDescent="0.25">
      <c r="A570">
        <v>6</v>
      </c>
      <c r="B570">
        <v>59818041</v>
      </c>
      <c r="C570">
        <v>59818291</v>
      </c>
      <c r="D570">
        <v>5930618</v>
      </c>
      <c r="E570">
        <v>5930620</v>
      </c>
      <c r="F570">
        <v>1706545</v>
      </c>
      <c r="G570">
        <v>3</v>
      </c>
      <c r="H570">
        <v>251</v>
      </c>
      <c r="I570">
        <v>83.6666666666667</v>
      </c>
      <c r="J570">
        <v>15.357059496497101</v>
      </c>
      <c r="K570">
        <v>5.4547358579174601</v>
      </c>
      <c r="L570">
        <v>0.226061467619009</v>
      </c>
      <c r="M570">
        <v>0.72774840238505001</v>
      </c>
      <c r="N570">
        <v>0.50168693476604098</v>
      </c>
      <c r="O570">
        <v>3.9549220271504197E-2</v>
      </c>
      <c r="P570" t="s">
        <v>19</v>
      </c>
    </row>
    <row r="571" spans="1:16" x14ac:dyDescent="0.25">
      <c r="A571">
        <v>8</v>
      </c>
      <c r="B571">
        <v>63364519</v>
      </c>
      <c r="C571">
        <v>63364883</v>
      </c>
      <c r="D571">
        <v>7997950</v>
      </c>
      <c r="E571">
        <v>7997952</v>
      </c>
      <c r="F571">
        <v>1910411</v>
      </c>
      <c r="G571">
        <v>3</v>
      </c>
      <c r="H571">
        <v>365</v>
      </c>
      <c r="I571">
        <v>121.666666666667</v>
      </c>
      <c r="J571">
        <v>15.350844307301401</v>
      </c>
      <c r="K571">
        <v>5.7864767212403301</v>
      </c>
      <c r="L571">
        <v>0.198831266760405</v>
      </c>
      <c r="M571">
        <v>0.591892315465673</v>
      </c>
      <c r="N571">
        <v>0.39306104870526798</v>
      </c>
      <c r="O571">
        <v>3.70753291376512E-2</v>
      </c>
      <c r="P571" t="s">
        <v>19</v>
      </c>
    </row>
    <row r="572" spans="1:16" x14ac:dyDescent="0.25">
      <c r="A572">
        <v>21</v>
      </c>
      <c r="B572">
        <v>57114389</v>
      </c>
      <c r="C572">
        <v>57114442</v>
      </c>
      <c r="D572">
        <v>19249387</v>
      </c>
      <c r="E572">
        <v>19249389</v>
      </c>
      <c r="F572">
        <v>1028460</v>
      </c>
      <c r="G572">
        <v>3</v>
      </c>
      <c r="H572">
        <v>54</v>
      </c>
      <c r="I572">
        <v>18</v>
      </c>
      <c r="J572">
        <v>15.3336371961505</v>
      </c>
      <c r="K572">
        <v>5.1305402961362301</v>
      </c>
      <c r="L572">
        <v>0.190570335959767</v>
      </c>
      <c r="M572">
        <v>0.95484197095098999</v>
      </c>
      <c r="N572">
        <v>0.76427163499122297</v>
      </c>
      <c r="O572">
        <v>4.34864123390502E-2</v>
      </c>
      <c r="P572" t="s">
        <v>19</v>
      </c>
    </row>
    <row r="573" spans="1:16" x14ac:dyDescent="0.25">
      <c r="A573">
        <v>3</v>
      </c>
      <c r="B573">
        <v>107748410</v>
      </c>
      <c r="C573">
        <v>107748471</v>
      </c>
      <c r="D573">
        <v>3147923</v>
      </c>
      <c r="E573">
        <v>3147925</v>
      </c>
      <c r="F573">
        <v>1434078</v>
      </c>
      <c r="G573">
        <v>3</v>
      </c>
      <c r="H573">
        <v>62</v>
      </c>
      <c r="I573">
        <v>20.6666666666667</v>
      </c>
      <c r="J573">
        <v>-15.315394378457899</v>
      </c>
      <c r="K573">
        <v>-4.76828627331723</v>
      </c>
      <c r="L573">
        <v>-0.18468835928159999</v>
      </c>
      <c r="M573">
        <v>0.28462297260855901</v>
      </c>
      <c r="N573">
        <v>0.469311331890159</v>
      </c>
      <c r="O573">
        <v>3.8649129751822803E-2</v>
      </c>
      <c r="P573" t="s">
        <v>17</v>
      </c>
    </row>
    <row r="574" spans="1:16" x14ac:dyDescent="0.25">
      <c r="A574">
        <v>16</v>
      </c>
      <c r="B574">
        <v>5125074</v>
      </c>
      <c r="C574">
        <v>5125252</v>
      </c>
      <c r="D574">
        <v>14747044</v>
      </c>
      <c r="E574">
        <v>14747046</v>
      </c>
      <c r="F574">
        <v>597180</v>
      </c>
      <c r="G574">
        <v>3</v>
      </c>
      <c r="H574">
        <v>179</v>
      </c>
      <c r="I574">
        <v>59.6666666666667</v>
      </c>
      <c r="J574">
        <v>-15.287777932185</v>
      </c>
      <c r="K574">
        <v>-4.7290610558253503</v>
      </c>
      <c r="L574">
        <v>-0.24552828915644601</v>
      </c>
      <c r="M574">
        <v>0.38962255176523503</v>
      </c>
      <c r="N574">
        <v>0.63515084092168195</v>
      </c>
      <c r="O574">
        <v>4.8581893942699801E-2</v>
      </c>
      <c r="P574" t="s">
        <v>17</v>
      </c>
    </row>
    <row r="575" spans="1:16" x14ac:dyDescent="0.25">
      <c r="A575">
        <v>12</v>
      </c>
      <c r="B575">
        <v>51027227</v>
      </c>
      <c r="C575">
        <v>51027313</v>
      </c>
      <c r="D575">
        <v>11806148</v>
      </c>
      <c r="E575">
        <v>11806150</v>
      </c>
      <c r="F575">
        <v>361384</v>
      </c>
      <c r="G575">
        <v>3</v>
      </c>
      <c r="H575">
        <v>87</v>
      </c>
      <c r="I575">
        <v>29</v>
      </c>
      <c r="J575">
        <v>-15.284086740677999</v>
      </c>
      <c r="K575">
        <v>-4.9462638982517602</v>
      </c>
      <c r="L575">
        <v>-0.202221936284292</v>
      </c>
      <c r="M575">
        <v>0.32307127321394002</v>
      </c>
      <c r="N575">
        <v>0.52529320949823199</v>
      </c>
      <c r="O575">
        <v>4.1016522357092203E-2</v>
      </c>
      <c r="P575" t="s">
        <v>17</v>
      </c>
    </row>
    <row r="576" spans="1:16" x14ac:dyDescent="0.25">
      <c r="A576">
        <v>20</v>
      </c>
      <c r="B576">
        <v>71883469</v>
      </c>
      <c r="C576">
        <v>71883620</v>
      </c>
      <c r="D576">
        <v>18727570</v>
      </c>
      <c r="E576">
        <v>18727572</v>
      </c>
      <c r="F576">
        <v>981018</v>
      </c>
      <c r="G576">
        <v>3</v>
      </c>
      <c r="H576">
        <v>152</v>
      </c>
      <c r="I576">
        <v>50.6666666666667</v>
      </c>
      <c r="J576">
        <v>-15.254194470163</v>
      </c>
      <c r="K576">
        <v>-4.8384600725713103</v>
      </c>
      <c r="L576">
        <v>-0.19543223034013901</v>
      </c>
      <c r="M576">
        <v>0.50362653710836802</v>
      </c>
      <c r="N576">
        <v>0.69905876744850803</v>
      </c>
      <c r="O576">
        <v>3.8092613386901099E-2</v>
      </c>
      <c r="P576" t="s">
        <v>17</v>
      </c>
    </row>
    <row r="577" spans="1:16" x14ac:dyDescent="0.25">
      <c r="A577">
        <v>29</v>
      </c>
      <c r="B577">
        <v>43990981</v>
      </c>
      <c r="C577">
        <v>43991080</v>
      </c>
      <c r="D577">
        <v>24119818</v>
      </c>
      <c r="E577">
        <v>24119820</v>
      </c>
      <c r="F577">
        <v>1334374</v>
      </c>
      <c r="G577">
        <v>3</v>
      </c>
      <c r="H577">
        <v>100</v>
      </c>
      <c r="I577">
        <v>33.3333333333333</v>
      </c>
      <c r="J577">
        <v>-15.245005106749099</v>
      </c>
      <c r="K577">
        <v>-4.7798264598770999</v>
      </c>
      <c r="L577">
        <v>-0.24652111358477</v>
      </c>
      <c r="M577">
        <v>0.40095710643631199</v>
      </c>
      <c r="N577">
        <v>0.64747822002108202</v>
      </c>
      <c r="O577">
        <v>4.6266682172004497E-2</v>
      </c>
      <c r="P577" t="s">
        <v>17</v>
      </c>
    </row>
    <row r="578" spans="1:16" x14ac:dyDescent="0.25">
      <c r="A578">
        <v>22</v>
      </c>
      <c r="B578">
        <v>35328323</v>
      </c>
      <c r="C578">
        <v>35328574</v>
      </c>
      <c r="D578">
        <v>19830125</v>
      </c>
      <c r="E578">
        <v>19830127</v>
      </c>
      <c r="F578">
        <v>1064339</v>
      </c>
      <c r="G578">
        <v>3</v>
      </c>
      <c r="H578">
        <v>252</v>
      </c>
      <c r="I578">
        <v>84</v>
      </c>
      <c r="J578">
        <v>-15.2407517869781</v>
      </c>
      <c r="K578">
        <v>-4.8468372811047598</v>
      </c>
      <c r="L578">
        <v>-0.18580922836231401</v>
      </c>
      <c r="M578">
        <v>0.44533674377864102</v>
      </c>
      <c r="N578">
        <v>0.63114597214095502</v>
      </c>
      <c r="O578">
        <v>3.6392492821221499E-2</v>
      </c>
      <c r="P578" t="s">
        <v>17</v>
      </c>
    </row>
    <row r="579" spans="1:16" x14ac:dyDescent="0.25">
      <c r="A579">
        <v>5</v>
      </c>
      <c r="B579">
        <v>67080428</v>
      </c>
      <c r="C579">
        <v>67080824</v>
      </c>
      <c r="D579">
        <v>4907565</v>
      </c>
      <c r="E579">
        <v>4907567</v>
      </c>
      <c r="F579">
        <v>1609471</v>
      </c>
      <c r="G579">
        <v>3</v>
      </c>
      <c r="H579">
        <v>397</v>
      </c>
      <c r="I579">
        <v>132.333333333333</v>
      </c>
      <c r="J579">
        <v>15.2289064754344</v>
      </c>
      <c r="K579">
        <v>5.1123530918193403</v>
      </c>
      <c r="L579">
        <v>0.180865520187799</v>
      </c>
      <c r="M579">
        <v>0.75865207408486401</v>
      </c>
      <c r="N579">
        <v>0.57778655389706501</v>
      </c>
      <c r="O579">
        <v>3.6326840148048101E-2</v>
      </c>
      <c r="P579" t="s">
        <v>19</v>
      </c>
    </row>
    <row r="580" spans="1:16" x14ac:dyDescent="0.25">
      <c r="A580" t="s">
        <v>43</v>
      </c>
      <c r="B580">
        <v>85</v>
      </c>
      <c r="C580">
        <v>112</v>
      </c>
      <c r="D580">
        <v>24391880</v>
      </c>
      <c r="E580">
        <v>24391882</v>
      </c>
      <c r="F580">
        <v>2047431</v>
      </c>
      <c r="G580">
        <v>3</v>
      </c>
      <c r="H580">
        <v>28</v>
      </c>
      <c r="I580">
        <v>9.3333333333333304</v>
      </c>
      <c r="J580">
        <v>15.206284211359399</v>
      </c>
      <c r="K580">
        <v>5.2257319509486404</v>
      </c>
      <c r="L580">
        <v>0.12264369994072299</v>
      </c>
      <c r="M580">
        <v>0.82908421009827404</v>
      </c>
      <c r="N580">
        <v>0.70644051015755205</v>
      </c>
      <c r="O580">
        <v>2.4197049272839301E-2</v>
      </c>
      <c r="P580" t="s">
        <v>19</v>
      </c>
    </row>
    <row r="581" spans="1:16" x14ac:dyDescent="0.25">
      <c r="A581">
        <v>15</v>
      </c>
      <c r="B581">
        <v>64676969</v>
      </c>
      <c r="C581">
        <v>64677201</v>
      </c>
      <c r="D581">
        <v>14435234</v>
      </c>
      <c r="E581">
        <v>14435236</v>
      </c>
      <c r="F581">
        <v>579060</v>
      </c>
      <c r="G581">
        <v>3</v>
      </c>
      <c r="H581">
        <v>233</v>
      </c>
      <c r="I581">
        <v>77.6666666666667</v>
      </c>
      <c r="J581">
        <v>15.196747980305201</v>
      </c>
      <c r="K581">
        <v>5.32797514724676</v>
      </c>
      <c r="L581">
        <v>0.22254865155829601</v>
      </c>
      <c r="M581">
        <v>0.46942828404665299</v>
      </c>
      <c r="N581">
        <v>0.24687963248835701</v>
      </c>
      <c r="O581">
        <v>4.4710022270760298E-2</v>
      </c>
      <c r="P581" t="s">
        <v>19</v>
      </c>
    </row>
    <row r="582" spans="1:16" x14ac:dyDescent="0.25">
      <c r="A582">
        <v>6</v>
      </c>
      <c r="B582">
        <v>69146158</v>
      </c>
      <c r="C582">
        <v>69146369</v>
      </c>
      <c r="D582">
        <v>5994022</v>
      </c>
      <c r="E582">
        <v>5994024</v>
      </c>
      <c r="F582">
        <v>1715568</v>
      </c>
      <c r="G582">
        <v>3</v>
      </c>
      <c r="H582">
        <v>212</v>
      </c>
      <c r="I582">
        <v>70.6666666666667</v>
      </c>
      <c r="J582">
        <v>15.1541815229766</v>
      </c>
      <c r="K582">
        <v>5.4526079504213998</v>
      </c>
      <c r="L582">
        <v>0.179257840504495</v>
      </c>
      <c r="M582">
        <v>0.58035681773512005</v>
      </c>
      <c r="N582">
        <v>0.40109897723062499</v>
      </c>
      <c r="O582">
        <v>3.6843379435225199E-2</v>
      </c>
      <c r="P582" t="s">
        <v>19</v>
      </c>
    </row>
    <row r="583" spans="1:16" x14ac:dyDescent="0.25">
      <c r="A583">
        <v>27</v>
      </c>
      <c r="B583">
        <v>2450678</v>
      </c>
      <c r="C583">
        <v>2450702</v>
      </c>
      <c r="D583">
        <v>22797673</v>
      </c>
      <c r="E583">
        <v>22797675</v>
      </c>
      <c r="F583">
        <v>1229697</v>
      </c>
      <c r="G583">
        <v>3</v>
      </c>
      <c r="H583">
        <v>25</v>
      </c>
      <c r="I583">
        <v>8.3333333333333304</v>
      </c>
      <c r="J583">
        <v>15.110807721473099</v>
      </c>
      <c r="K583">
        <v>5.0378778943817197</v>
      </c>
      <c r="L583">
        <v>0.20132915128688</v>
      </c>
      <c r="M583">
        <v>0.787652803366785</v>
      </c>
      <c r="N583">
        <v>0.586323652079905</v>
      </c>
      <c r="O583">
        <v>4.12246461339736E-2</v>
      </c>
      <c r="P583" t="s">
        <v>19</v>
      </c>
    </row>
    <row r="584" spans="1:16" x14ac:dyDescent="0.25">
      <c r="A584">
        <v>28</v>
      </c>
      <c r="B584">
        <v>8295644</v>
      </c>
      <c r="C584">
        <v>8295733</v>
      </c>
      <c r="D584">
        <v>23341926</v>
      </c>
      <c r="E584">
        <v>23341928</v>
      </c>
      <c r="F584">
        <v>1268426</v>
      </c>
      <c r="G584">
        <v>3</v>
      </c>
      <c r="H584">
        <v>90</v>
      </c>
      <c r="I584">
        <v>30</v>
      </c>
      <c r="J584">
        <v>-15.0542171505263</v>
      </c>
      <c r="K584">
        <v>-4.9553081270421702</v>
      </c>
      <c r="L584">
        <v>-0.18309053264710801</v>
      </c>
      <c r="M584">
        <v>0.63494779256883405</v>
      </c>
      <c r="N584">
        <v>0.818038325215942</v>
      </c>
      <c r="O584">
        <v>3.9730839655750298E-2</v>
      </c>
      <c r="P584" t="s">
        <v>17</v>
      </c>
    </row>
    <row r="585" spans="1:16" x14ac:dyDescent="0.25">
      <c r="A585">
        <v>14</v>
      </c>
      <c r="B585">
        <v>21931253</v>
      </c>
      <c r="C585">
        <v>21931305</v>
      </c>
      <c r="D585">
        <v>13401342</v>
      </c>
      <c r="E585">
        <v>13401344</v>
      </c>
      <c r="F585">
        <v>468108</v>
      </c>
      <c r="G585">
        <v>3</v>
      </c>
      <c r="H585">
        <v>53</v>
      </c>
      <c r="I585">
        <v>17.6666666666667</v>
      </c>
      <c r="J585">
        <v>15.043877306092201</v>
      </c>
      <c r="K585">
        <v>5.0985479162509897</v>
      </c>
      <c r="L585">
        <v>0.17312512618595499</v>
      </c>
      <c r="M585">
        <v>0.59606484432280005</v>
      </c>
      <c r="N585">
        <v>0.422939718136845</v>
      </c>
      <c r="O585">
        <v>4.0381304738427097E-2</v>
      </c>
      <c r="P585" t="s">
        <v>19</v>
      </c>
    </row>
    <row r="586" spans="1:16" x14ac:dyDescent="0.25">
      <c r="A586">
        <v>21</v>
      </c>
      <c r="B586">
        <v>45778944</v>
      </c>
      <c r="C586">
        <v>45779045</v>
      </c>
      <c r="D586">
        <v>19169173</v>
      </c>
      <c r="E586">
        <v>19169175</v>
      </c>
      <c r="F586">
        <v>1017635</v>
      </c>
      <c r="G586">
        <v>3</v>
      </c>
      <c r="H586">
        <v>102</v>
      </c>
      <c r="I586">
        <v>34</v>
      </c>
      <c r="J586">
        <v>-15.032259704653899</v>
      </c>
      <c r="K586">
        <v>-4.7401843469645701</v>
      </c>
      <c r="L586">
        <v>-0.193590189482999</v>
      </c>
      <c r="M586">
        <v>0.35982080423659701</v>
      </c>
      <c r="N586">
        <v>0.55341099371959601</v>
      </c>
      <c r="O586">
        <v>3.7129140086064299E-2</v>
      </c>
      <c r="P586" t="s">
        <v>17</v>
      </c>
    </row>
    <row r="587" spans="1:16" x14ac:dyDescent="0.25">
      <c r="A587">
        <v>1</v>
      </c>
      <c r="B587">
        <v>136434357</v>
      </c>
      <c r="C587">
        <v>136434425</v>
      </c>
      <c r="D587">
        <v>898049</v>
      </c>
      <c r="E587">
        <v>898051</v>
      </c>
      <c r="F587">
        <v>131585</v>
      </c>
      <c r="G587">
        <v>3</v>
      </c>
      <c r="H587">
        <v>69</v>
      </c>
      <c r="I587">
        <v>23</v>
      </c>
      <c r="J587">
        <v>15.031349858915</v>
      </c>
      <c r="K587">
        <v>5.1206530359262503</v>
      </c>
      <c r="L587">
        <v>0.16403165914117501</v>
      </c>
      <c r="M587">
        <v>0.73516179345649202</v>
      </c>
      <c r="N587">
        <v>0.57113013431531701</v>
      </c>
      <c r="O587">
        <v>3.5924613132803603E-2</v>
      </c>
      <c r="P587" t="s">
        <v>19</v>
      </c>
    </row>
    <row r="588" spans="1:16" x14ac:dyDescent="0.25">
      <c r="A588">
        <v>22</v>
      </c>
      <c r="B588">
        <v>60230509</v>
      </c>
      <c r="C588">
        <v>60230598</v>
      </c>
      <c r="D588">
        <v>20185083</v>
      </c>
      <c r="E588">
        <v>20185085</v>
      </c>
      <c r="F588">
        <v>1080311</v>
      </c>
      <c r="G588">
        <v>3</v>
      </c>
      <c r="H588">
        <v>90</v>
      </c>
      <c r="I588">
        <v>30</v>
      </c>
      <c r="J588">
        <v>15.016364806180601</v>
      </c>
      <c r="K588">
        <v>5.2886231770255501</v>
      </c>
      <c r="L588">
        <v>0.17519780998797899</v>
      </c>
      <c r="M588">
        <v>0.76711027612064697</v>
      </c>
      <c r="N588">
        <v>0.59191246613266701</v>
      </c>
      <c r="O588">
        <v>3.4826564539547897E-2</v>
      </c>
      <c r="P588" t="s">
        <v>19</v>
      </c>
    </row>
    <row r="589" spans="1:16" x14ac:dyDescent="0.25">
      <c r="A589">
        <v>3</v>
      </c>
      <c r="B589">
        <v>9857031</v>
      </c>
      <c r="C589">
        <v>9857174</v>
      </c>
      <c r="D589">
        <v>2382056</v>
      </c>
      <c r="E589">
        <v>2382058</v>
      </c>
      <c r="F589">
        <v>1344846</v>
      </c>
      <c r="G589">
        <v>3</v>
      </c>
      <c r="H589">
        <v>144</v>
      </c>
      <c r="I589">
        <v>48</v>
      </c>
      <c r="J589">
        <v>15.0102207505116</v>
      </c>
      <c r="K589">
        <v>5.1983452705520499</v>
      </c>
      <c r="L589">
        <v>0.199259322322696</v>
      </c>
      <c r="M589">
        <v>0.61361877492183903</v>
      </c>
      <c r="N589">
        <v>0.41435945259914297</v>
      </c>
      <c r="O589">
        <v>4.0801148213502503E-2</v>
      </c>
      <c r="P589" t="s">
        <v>19</v>
      </c>
    </row>
    <row r="590" spans="1:16" x14ac:dyDescent="0.25">
      <c r="A590">
        <v>23</v>
      </c>
      <c r="B590">
        <v>32823110</v>
      </c>
      <c r="C590">
        <v>32823409</v>
      </c>
      <c r="D590">
        <v>20574397</v>
      </c>
      <c r="E590">
        <v>20574399</v>
      </c>
      <c r="F590">
        <v>1105132</v>
      </c>
      <c r="G590">
        <v>3</v>
      </c>
      <c r="H590">
        <v>300</v>
      </c>
      <c r="I590">
        <v>100</v>
      </c>
      <c r="J590">
        <v>-15.0082259164367</v>
      </c>
      <c r="K590">
        <v>-4.6387197371818196</v>
      </c>
      <c r="L590">
        <v>-0.21861472185533701</v>
      </c>
      <c r="M590">
        <v>0.12410225794407199</v>
      </c>
      <c r="N590">
        <v>0.34271697979940902</v>
      </c>
      <c r="O590">
        <v>4.0916457454852402E-2</v>
      </c>
      <c r="P590" t="s">
        <v>17</v>
      </c>
    </row>
    <row r="591" spans="1:16" x14ac:dyDescent="0.25">
      <c r="A591">
        <v>17</v>
      </c>
      <c r="B591">
        <v>44995010</v>
      </c>
      <c r="C591">
        <v>44995046</v>
      </c>
      <c r="D591">
        <v>15813112</v>
      </c>
      <c r="E591">
        <v>15813114</v>
      </c>
      <c r="F591">
        <v>700284</v>
      </c>
      <c r="G591">
        <v>3</v>
      </c>
      <c r="H591">
        <v>37</v>
      </c>
      <c r="I591">
        <v>12.3333333333333</v>
      </c>
      <c r="J591">
        <v>-15.0068329667881</v>
      </c>
      <c r="K591">
        <v>-4.8160076829025504</v>
      </c>
      <c r="L591">
        <v>-0.195292185189957</v>
      </c>
      <c r="M591">
        <v>0.29025851267254299</v>
      </c>
      <c r="N591">
        <v>0.48555069786249999</v>
      </c>
      <c r="O591">
        <v>3.93954614241009E-2</v>
      </c>
      <c r="P591" t="s">
        <v>17</v>
      </c>
    </row>
    <row r="592" spans="1:16" x14ac:dyDescent="0.25">
      <c r="A592">
        <v>7</v>
      </c>
      <c r="B592">
        <v>13658729</v>
      </c>
      <c r="C592">
        <v>13658802</v>
      </c>
      <c r="D592">
        <v>6647733</v>
      </c>
      <c r="E592">
        <v>6647735</v>
      </c>
      <c r="F592">
        <v>1765959</v>
      </c>
      <c r="G592">
        <v>3</v>
      </c>
      <c r="H592">
        <v>74</v>
      </c>
      <c r="I592">
        <v>24.6666666666667</v>
      </c>
      <c r="J592">
        <v>15.0011899389156</v>
      </c>
      <c r="K592">
        <v>5.2232736797904797</v>
      </c>
      <c r="L592">
        <v>0.28050432825765598</v>
      </c>
      <c r="M592">
        <v>0.52393563047591396</v>
      </c>
      <c r="N592">
        <v>0.24343130221825801</v>
      </c>
      <c r="O592">
        <v>5.1058560236870498E-2</v>
      </c>
      <c r="P592" t="s">
        <v>19</v>
      </c>
    </row>
    <row r="593" spans="1:16" x14ac:dyDescent="0.25">
      <c r="A593">
        <v>3</v>
      </c>
      <c r="B593">
        <v>6550893</v>
      </c>
      <c r="C593">
        <v>6550986</v>
      </c>
      <c r="D593">
        <v>2349232</v>
      </c>
      <c r="E593">
        <v>2349234</v>
      </c>
      <c r="F593">
        <v>1342214</v>
      </c>
      <c r="G593">
        <v>3</v>
      </c>
      <c r="H593">
        <v>94</v>
      </c>
      <c r="I593">
        <v>31.3333333333333</v>
      </c>
      <c r="J593">
        <v>-14.988342565507001</v>
      </c>
      <c r="K593">
        <v>-4.9456285381636098</v>
      </c>
      <c r="L593">
        <v>-0.218988478232852</v>
      </c>
      <c r="M593">
        <v>0.470574266412565</v>
      </c>
      <c r="N593">
        <v>0.689562744645418</v>
      </c>
      <c r="O593">
        <v>3.5769450052466303E-2</v>
      </c>
      <c r="P593" t="s">
        <v>17</v>
      </c>
    </row>
    <row r="594" spans="1:16" x14ac:dyDescent="0.25">
      <c r="A594">
        <v>9</v>
      </c>
      <c r="B594">
        <v>105679511</v>
      </c>
      <c r="C594">
        <v>105679701</v>
      </c>
      <c r="D594">
        <v>9329744</v>
      </c>
      <c r="E594">
        <v>9329746</v>
      </c>
      <c r="F594">
        <v>2046536</v>
      </c>
      <c r="G594">
        <v>3</v>
      </c>
      <c r="H594">
        <v>191</v>
      </c>
      <c r="I594">
        <v>63.6666666666667</v>
      </c>
      <c r="J594">
        <v>-14.9748678564541</v>
      </c>
      <c r="K594">
        <v>-4.7763368621751701</v>
      </c>
      <c r="L594">
        <v>-0.19183025167071899</v>
      </c>
      <c r="M594">
        <v>0.50550268050686198</v>
      </c>
      <c r="N594">
        <v>0.69733293217758197</v>
      </c>
      <c r="O594">
        <v>3.7736916439708099E-2</v>
      </c>
      <c r="P594" t="s">
        <v>17</v>
      </c>
    </row>
    <row r="595" spans="1:16" x14ac:dyDescent="0.25">
      <c r="A595">
        <v>23</v>
      </c>
      <c r="B595">
        <v>16263293</v>
      </c>
      <c r="C595">
        <v>16263354</v>
      </c>
      <c r="D595">
        <v>20412765</v>
      </c>
      <c r="E595">
        <v>20412767</v>
      </c>
      <c r="F595">
        <v>1092151</v>
      </c>
      <c r="G595">
        <v>3</v>
      </c>
      <c r="H595">
        <v>62</v>
      </c>
      <c r="I595">
        <v>20.6666666666667</v>
      </c>
      <c r="J595">
        <v>-14.946837947752201</v>
      </c>
      <c r="K595">
        <v>-4.7436012211322502</v>
      </c>
      <c r="L595">
        <v>-0.21025798914281699</v>
      </c>
      <c r="M595">
        <v>0.19481131661051401</v>
      </c>
      <c r="N595">
        <v>0.405069305753332</v>
      </c>
      <c r="O595">
        <v>4.1081631465631999E-2</v>
      </c>
      <c r="P595" t="s">
        <v>17</v>
      </c>
    </row>
    <row r="596" spans="1:16" x14ac:dyDescent="0.25">
      <c r="A596" t="s">
        <v>22</v>
      </c>
      <c r="B596">
        <v>13961199</v>
      </c>
      <c r="C596">
        <v>13961242</v>
      </c>
      <c r="D596">
        <v>24594379</v>
      </c>
      <c r="E596">
        <v>24594381</v>
      </c>
      <c r="F596">
        <v>2061671</v>
      </c>
      <c r="G596">
        <v>3</v>
      </c>
      <c r="H596">
        <v>44</v>
      </c>
      <c r="I596">
        <v>14.6666666666667</v>
      </c>
      <c r="J596">
        <v>14.935829744710601</v>
      </c>
      <c r="K596">
        <v>5.41401900829044</v>
      </c>
      <c r="L596">
        <v>0.21486647952229401</v>
      </c>
      <c r="M596">
        <v>0.75995745396726899</v>
      </c>
      <c r="N596">
        <v>0.54509097444497501</v>
      </c>
      <c r="O596">
        <v>4.3172050907792303E-2</v>
      </c>
      <c r="P596" t="s">
        <v>19</v>
      </c>
    </row>
    <row r="597" spans="1:16" x14ac:dyDescent="0.25">
      <c r="A597">
        <v>23</v>
      </c>
      <c r="B597">
        <v>7109963</v>
      </c>
      <c r="C597">
        <v>7109983</v>
      </c>
      <c r="D597">
        <v>20283285</v>
      </c>
      <c r="E597">
        <v>20283287</v>
      </c>
      <c r="F597">
        <v>1086854</v>
      </c>
      <c r="G597">
        <v>3</v>
      </c>
      <c r="H597">
        <v>21</v>
      </c>
      <c r="I597">
        <v>7</v>
      </c>
      <c r="J597">
        <v>14.933911367182301</v>
      </c>
      <c r="K597">
        <v>5.0368159990357597</v>
      </c>
      <c r="L597">
        <v>0.199029411867303</v>
      </c>
      <c r="M597">
        <v>0.737359766386674</v>
      </c>
      <c r="N597">
        <v>0.53833035451936995</v>
      </c>
      <c r="O597">
        <v>3.8666567857518097E-2</v>
      </c>
      <c r="P597" t="s">
        <v>19</v>
      </c>
    </row>
    <row r="598" spans="1:16" x14ac:dyDescent="0.25">
      <c r="A598">
        <v>4</v>
      </c>
      <c r="B598">
        <v>104082390</v>
      </c>
      <c r="C598">
        <v>104082619</v>
      </c>
      <c r="D598">
        <v>4164496</v>
      </c>
      <c r="E598">
        <v>4164498</v>
      </c>
      <c r="F598">
        <v>1536771</v>
      </c>
      <c r="G598">
        <v>3</v>
      </c>
      <c r="H598">
        <v>230</v>
      </c>
      <c r="I598">
        <v>76.6666666666667</v>
      </c>
      <c r="J598">
        <v>14.932674598531801</v>
      </c>
      <c r="K598">
        <v>5.1335797194144703</v>
      </c>
      <c r="L598">
        <v>0.20855734508243301</v>
      </c>
      <c r="M598">
        <v>0.80328547997002897</v>
      </c>
      <c r="N598">
        <v>0.59472813488759502</v>
      </c>
      <c r="O598">
        <v>3.9158350263644198E-2</v>
      </c>
      <c r="P598" t="s">
        <v>19</v>
      </c>
    </row>
    <row r="599" spans="1:16" x14ac:dyDescent="0.25">
      <c r="A599">
        <v>5</v>
      </c>
      <c r="B599">
        <v>80838926</v>
      </c>
      <c r="C599">
        <v>80839136</v>
      </c>
      <c r="D599">
        <v>5025836</v>
      </c>
      <c r="E599">
        <v>5025838</v>
      </c>
      <c r="F599">
        <v>1621166</v>
      </c>
      <c r="G599">
        <v>3</v>
      </c>
      <c r="H599">
        <v>211</v>
      </c>
      <c r="I599">
        <v>70.3333333333333</v>
      </c>
      <c r="J599">
        <v>-14.899658658189599</v>
      </c>
      <c r="K599">
        <v>-4.6044027447922904</v>
      </c>
      <c r="L599">
        <v>-0.21273494757618</v>
      </c>
      <c r="M599">
        <v>0.62877884449115196</v>
      </c>
      <c r="N599">
        <v>0.84151379206733101</v>
      </c>
      <c r="O599">
        <v>3.9377445009515497E-2</v>
      </c>
      <c r="P599" t="s">
        <v>17</v>
      </c>
    </row>
    <row r="600" spans="1:16" x14ac:dyDescent="0.25">
      <c r="A600">
        <v>2</v>
      </c>
      <c r="B600">
        <v>93221454</v>
      </c>
      <c r="C600">
        <v>93221464</v>
      </c>
      <c r="D600">
        <v>1792466</v>
      </c>
      <c r="E600">
        <v>1792468</v>
      </c>
      <c r="F600">
        <v>887163</v>
      </c>
      <c r="G600">
        <v>3</v>
      </c>
      <c r="H600">
        <v>11</v>
      </c>
      <c r="I600">
        <v>3.6666666666666701</v>
      </c>
      <c r="J600">
        <v>14.897827089807199</v>
      </c>
      <c r="K600">
        <v>5.0211995151093198</v>
      </c>
      <c r="L600">
        <v>0.185205131789657</v>
      </c>
      <c r="M600">
        <v>0.75338980320888804</v>
      </c>
      <c r="N600">
        <v>0.56818467141923101</v>
      </c>
      <c r="O600">
        <v>3.8890642712883498E-2</v>
      </c>
      <c r="P600" t="s">
        <v>19</v>
      </c>
    </row>
    <row r="601" spans="1:16" x14ac:dyDescent="0.25">
      <c r="A601">
        <v>17</v>
      </c>
      <c r="B601">
        <v>53181970</v>
      </c>
      <c r="C601">
        <v>53182153</v>
      </c>
      <c r="D601">
        <v>15898692</v>
      </c>
      <c r="E601">
        <v>15898694</v>
      </c>
      <c r="F601">
        <v>706153</v>
      </c>
      <c r="G601">
        <v>3</v>
      </c>
      <c r="H601">
        <v>184</v>
      </c>
      <c r="I601">
        <v>61.3333333333333</v>
      </c>
      <c r="J601">
        <v>14.8832614487205</v>
      </c>
      <c r="K601">
        <v>5.1968211284816199</v>
      </c>
      <c r="L601">
        <v>0.223308986538518</v>
      </c>
      <c r="M601">
        <v>0.52324725561060204</v>
      </c>
      <c r="N601">
        <v>0.29993826907208399</v>
      </c>
      <c r="O601">
        <v>4.3548689120517597E-2</v>
      </c>
      <c r="P601" t="s">
        <v>19</v>
      </c>
    </row>
    <row r="602" spans="1:16" x14ac:dyDescent="0.25">
      <c r="A602">
        <v>16</v>
      </c>
      <c r="B602">
        <v>77636642</v>
      </c>
      <c r="C602">
        <v>77636677</v>
      </c>
      <c r="D602">
        <v>15432010</v>
      </c>
      <c r="E602">
        <v>15432012</v>
      </c>
      <c r="F602">
        <v>656200</v>
      </c>
      <c r="G602">
        <v>3</v>
      </c>
      <c r="H602">
        <v>36</v>
      </c>
      <c r="I602">
        <v>12</v>
      </c>
      <c r="J602">
        <v>14.869800316579401</v>
      </c>
      <c r="K602">
        <v>4.9695663436410502</v>
      </c>
      <c r="L602">
        <v>0.192610458911945</v>
      </c>
      <c r="M602">
        <v>0.425605068116376</v>
      </c>
      <c r="N602">
        <v>0.23299460920443199</v>
      </c>
      <c r="O602">
        <v>3.8918154089347297E-2</v>
      </c>
      <c r="P602" t="s">
        <v>19</v>
      </c>
    </row>
    <row r="603" spans="1:16" x14ac:dyDescent="0.25">
      <c r="A603">
        <v>24</v>
      </c>
      <c r="B603">
        <v>61371195</v>
      </c>
      <c r="C603">
        <v>61371531</v>
      </c>
      <c r="D603">
        <v>21485828</v>
      </c>
      <c r="E603">
        <v>21485830</v>
      </c>
      <c r="F603">
        <v>1164777</v>
      </c>
      <c r="G603">
        <v>3</v>
      </c>
      <c r="H603">
        <v>337</v>
      </c>
      <c r="I603">
        <v>112.333333333333</v>
      </c>
      <c r="J603">
        <v>14.8667072199526</v>
      </c>
      <c r="K603">
        <v>5.2863707798153898</v>
      </c>
      <c r="L603">
        <v>0.23349901805707901</v>
      </c>
      <c r="M603">
        <v>0.65074164541284296</v>
      </c>
      <c r="N603">
        <v>0.41724262735576401</v>
      </c>
      <c r="O603">
        <v>4.3790623168968999E-2</v>
      </c>
      <c r="P603" t="s">
        <v>19</v>
      </c>
    </row>
    <row r="604" spans="1:16" x14ac:dyDescent="0.25">
      <c r="A604">
        <v>22</v>
      </c>
      <c r="B604">
        <v>49281111</v>
      </c>
      <c r="C604">
        <v>49281196</v>
      </c>
      <c r="D604">
        <v>19962368</v>
      </c>
      <c r="E604">
        <v>19962370</v>
      </c>
      <c r="F604">
        <v>1075611</v>
      </c>
      <c r="G604">
        <v>3</v>
      </c>
      <c r="H604">
        <v>86</v>
      </c>
      <c r="I604">
        <v>28.6666666666667</v>
      </c>
      <c r="J604">
        <v>14.861339701558499</v>
      </c>
      <c r="K604">
        <v>5.0917056659772104</v>
      </c>
      <c r="L604">
        <v>0.16601904464657399</v>
      </c>
      <c r="M604">
        <v>0.80480576375353297</v>
      </c>
      <c r="N604">
        <v>0.63878671910696005</v>
      </c>
      <c r="O604">
        <v>3.5276035818852497E-2</v>
      </c>
      <c r="P604" t="s">
        <v>19</v>
      </c>
    </row>
    <row r="605" spans="1:16" x14ac:dyDescent="0.25">
      <c r="A605">
        <v>20</v>
      </c>
      <c r="B605">
        <v>3110386</v>
      </c>
      <c r="C605">
        <v>3110464</v>
      </c>
      <c r="D605">
        <v>18132459</v>
      </c>
      <c r="E605">
        <v>18132461</v>
      </c>
      <c r="F605">
        <v>921566</v>
      </c>
      <c r="G605">
        <v>3</v>
      </c>
      <c r="H605">
        <v>79</v>
      </c>
      <c r="I605">
        <v>26.3333333333333</v>
      </c>
      <c r="J605">
        <v>14.8494101749158</v>
      </c>
      <c r="K605">
        <v>5.1251127204642897</v>
      </c>
      <c r="L605">
        <v>0.19538455148901701</v>
      </c>
      <c r="M605">
        <v>0.67427016452122801</v>
      </c>
      <c r="N605">
        <v>0.47888561303221</v>
      </c>
      <c r="O605">
        <v>3.7236411744227399E-2</v>
      </c>
      <c r="P605" t="s">
        <v>19</v>
      </c>
    </row>
    <row r="606" spans="1:16" x14ac:dyDescent="0.25">
      <c r="A606">
        <v>17</v>
      </c>
      <c r="B606">
        <v>41248487</v>
      </c>
      <c r="C606">
        <v>41248633</v>
      </c>
      <c r="D606">
        <v>15790285</v>
      </c>
      <c r="E606">
        <v>15790287</v>
      </c>
      <c r="F606">
        <v>696572</v>
      </c>
      <c r="G606">
        <v>3</v>
      </c>
      <c r="H606">
        <v>147</v>
      </c>
      <c r="I606">
        <v>49</v>
      </c>
      <c r="J606">
        <v>14.8380003053429</v>
      </c>
      <c r="K606">
        <v>5.4742198785868101</v>
      </c>
      <c r="L606">
        <v>0.20800271608160201</v>
      </c>
      <c r="M606">
        <v>0.64759799688550002</v>
      </c>
      <c r="N606">
        <v>0.43959528080389798</v>
      </c>
      <c r="O606">
        <v>4.26220483442473E-2</v>
      </c>
      <c r="P606" t="s">
        <v>19</v>
      </c>
    </row>
    <row r="607" spans="1:16" x14ac:dyDescent="0.25">
      <c r="A607">
        <v>18</v>
      </c>
      <c r="B607">
        <v>47281657</v>
      </c>
      <c r="C607">
        <v>47281703</v>
      </c>
      <c r="D607">
        <v>16862619</v>
      </c>
      <c r="E607">
        <v>16862621</v>
      </c>
      <c r="F607">
        <v>749233</v>
      </c>
      <c r="G607">
        <v>3</v>
      </c>
      <c r="H607">
        <v>47</v>
      </c>
      <c r="I607">
        <v>15.6666666666667</v>
      </c>
      <c r="J607">
        <v>14.809634625000999</v>
      </c>
      <c r="K607">
        <v>5.1464785022017896</v>
      </c>
      <c r="L607">
        <v>0.187977374974307</v>
      </c>
      <c r="M607">
        <v>0.64861514505746498</v>
      </c>
      <c r="N607">
        <v>0.46063777008315898</v>
      </c>
      <c r="O607">
        <v>3.56119893426107E-2</v>
      </c>
      <c r="P607" t="s">
        <v>19</v>
      </c>
    </row>
    <row r="608" spans="1:16" x14ac:dyDescent="0.25">
      <c r="A608">
        <v>10</v>
      </c>
      <c r="B608">
        <v>103986088</v>
      </c>
      <c r="C608">
        <v>103986245</v>
      </c>
      <c r="D608">
        <v>10251926</v>
      </c>
      <c r="E608">
        <v>10251928</v>
      </c>
      <c r="F608">
        <v>234056</v>
      </c>
      <c r="G608">
        <v>3</v>
      </c>
      <c r="H608">
        <v>158</v>
      </c>
      <c r="I608">
        <v>52.6666666666667</v>
      </c>
      <c r="J608">
        <v>14.7753041056685</v>
      </c>
      <c r="K608">
        <v>5.1937873159979402</v>
      </c>
      <c r="L608">
        <v>0.21340280378841101</v>
      </c>
      <c r="M608">
        <v>0.66261538645795004</v>
      </c>
      <c r="N608">
        <v>0.44921258266953901</v>
      </c>
      <c r="O608">
        <v>4.2765382327636298E-2</v>
      </c>
      <c r="P608" t="s">
        <v>19</v>
      </c>
    </row>
    <row r="609" spans="1:16" x14ac:dyDescent="0.25">
      <c r="A609">
        <v>3</v>
      </c>
      <c r="B609">
        <v>110209431</v>
      </c>
      <c r="C609">
        <v>110209732</v>
      </c>
      <c r="D609">
        <v>3180419</v>
      </c>
      <c r="E609">
        <v>3180421</v>
      </c>
      <c r="F609">
        <v>1435447</v>
      </c>
      <c r="G609">
        <v>3</v>
      </c>
      <c r="H609">
        <v>302</v>
      </c>
      <c r="I609">
        <v>100.666666666667</v>
      </c>
      <c r="J609">
        <v>14.750895147519</v>
      </c>
      <c r="K609">
        <v>5.2026237159351396</v>
      </c>
      <c r="L609">
        <v>0.196872452519358</v>
      </c>
      <c r="M609">
        <v>0.599001705680549</v>
      </c>
      <c r="N609">
        <v>0.40212925316119102</v>
      </c>
      <c r="O609">
        <v>3.75148488624302E-2</v>
      </c>
      <c r="P609" t="s">
        <v>19</v>
      </c>
    </row>
    <row r="610" spans="1:16" x14ac:dyDescent="0.25">
      <c r="A610">
        <v>11</v>
      </c>
      <c r="B610">
        <v>22107786</v>
      </c>
      <c r="C610">
        <v>22107866</v>
      </c>
      <c r="D610">
        <v>10489755</v>
      </c>
      <c r="E610">
        <v>10489757</v>
      </c>
      <c r="F610">
        <v>250930</v>
      </c>
      <c r="G610">
        <v>3</v>
      </c>
      <c r="H610">
        <v>81</v>
      </c>
      <c r="I610">
        <v>27</v>
      </c>
      <c r="J610">
        <v>-14.7413137177059</v>
      </c>
      <c r="K610">
        <v>-4.8742411765290798</v>
      </c>
      <c r="L610">
        <v>-0.16326283742212899</v>
      </c>
      <c r="M610">
        <v>0.32190140528275801</v>
      </c>
      <c r="N610">
        <v>0.48516424270488701</v>
      </c>
      <c r="O610">
        <v>3.8987183250834903E-2</v>
      </c>
      <c r="P610" t="s">
        <v>17</v>
      </c>
    </row>
    <row r="611" spans="1:16" x14ac:dyDescent="0.25">
      <c r="A611">
        <v>24</v>
      </c>
      <c r="B611">
        <v>46371028</v>
      </c>
      <c r="C611">
        <v>46371083</v>
      </c>
      <c r="D611">
        <v>21289020</v>
      </c>
      <c r="E611">
        <v>21289022</v>
      </c>
      <c r="F611">
        <v>1155374</v>
      </c>
      <c r="G611">
        <v>3</v>
      </c>
      <c r="H611">
        <v>56</v>
      </c>
      <c r="I611">
        <v>18.6666666666667</v>
      </c>
      <c r="J611">
        <v>14.7312079643891</v>
      </c>
      <c r="K611">
        <v>5.1834917107949696</v>
      </c>
      <c r="L611">
        <v>0.198993384406769</v>
      </c>
      <c r="M611">
        <v>0.67608945390896802</v>
      </c>
      <c r="N611">
        <v>0.47709606950219902</v>
      </c>
      <c r="O611">
        <v>3.9141617411772398E-2</v>
      </c>
      <c r="P611" t="s">
        <v>19</v>
      </c>
    </row>
    <row r="612" spans="1:16" x14ac:dyDescent="0.25">
      <c r="A612">
        <v>19</v>
      </c>
      <c r="B612">
        <v>54473581</v>
      </c>
      <c r="C612">
        <v>54473738</v>
      </c>
      <c r="D612">
        <v>17894161</v>
      </c>
      <c r="E612">
        <v>17894163</v>
      </c>
      <c r="F612">
        <v>793587</v>
      </c>
      <c r="G612">
        <v>3</v>
      </c>
      <c r="H612">
        <v>158</v>
      </c>
      <c r="I612">
        <v>52.6666666666667</v>
      </c>
      <c r="J612">
        <v>-14.7304315223759</v>
      </c>
      <c r="K612">
        <v>-4.6574601787736603</v>
      </c>
      <c r="L612">
        <v>-0.19548534367624701</v>
      </c>
      <c r="M612">
        <v>0.32540961666188301</v>
      </c>
      <c r="N612">
        <v>0.52089496033812999</v>
      </c>
      <c r="O612">
        <v>3.83543551633128E-2</v>
      </c>
      <c r="P612" t="s">
        <v>17</v>
      </c>
    </row>
    <row r="613" spans="1:16" x14ac:dyDescent="0.25">
      <c r="A613">
        <v>2</v>
      </c>
      <c r="B613">
        <v>24679427</v>
      </c>
      <c r="C613">
        <v>24679621</v>
      </c>
      <c r="D613">
        <v>1365524</v>
      </c>
      <c r="E613">
        <v>1365526</v>
      </c>
      <c r="F613">
        <v>819712</v>
      </c>
      <c r="G613">
        <v>3</v>
      </c>
      <c r="H613">
        <v>195</v>
      </c>
      <c r="I613">
        <v>65</v>
      </c>
      <c r="J613">
        <v>-14.724542227942599</v>
      </c>
      <c r="K613">
        <v>-4.7745234080849004</v>
      </c>
      <c r="L613">
        <v>-0.21073893972108401</v>
      </c>
      <c r="M613">
        <v>0.28018334515596499</v>
      </c>
      <c r="N613">
        <v>0.49092228487704798</v>
      </c>
      <c r="O613">
        <v>4.0046415150471498E-2</v>
      </c>
      <c r="P613" t="s">
        <v>17</v>
      </c>
    </row>
    <row r="614" spans="1:16" x14ac:dyDescent="0.25">
      <c r="A614" t="s">
        <v>44</v>
      </c>
      <c r="B614">
        <v>98</v>
      </c>
      <c r="C614">
        <v>130</v>
      </c>
      <c r="D614">
        <v>24372900</v>
      </c>
      <c r="E614">
        <v>24372902</v>
      </c>
      <c r="F614">
        <v>2047190</v>
      </c>
      <c r="G614">
        <v>3</v>
      </c>
      <c r="H614">
        <v>33</v>
      </c>
      <c r="I614">
        <v>11</v>
      </c>
      <c r="J614">
        <v>-14.703900241601501</v>
      </c>
      <c r="K614">
        <v>-4.6336106262087302</v>
      </c>
      <c r="L614">
        <v>-0.20447349256789901</v>
      </c>
      <c r="M614">
        <v>0.65457989462301402</v>
      </c>
      <c r="N614">
        <v>0.85905338719091295</v>
      </c>
      <c r="O614">
        <v>4.1726466655951297E-2</v>
      </c>
      <c r="P614" t="s">
        <v>17</v>
      </c>
    </row>
    <row r="615" spans="1:16" x14ac:dyDescent="0.25">
      <c r="A615">
        <v>2</v>
      </c>
      <c r="B615">
        <v>91473977</v>
      </c>
      <c r="C615">
        <v>91474304</v>
      </c>
      <c r="D615">
        <v>1780132</v>
      </c>
      <c r="E615">
        <v>1780134</v>
      </c>
      <c r="F615">
        <v>885466</v>
      </c>
      <c r="G615">
        <v>3</v>
      </c>
      <c r="H615">
        <v>328</v>
      </c>
      <c r="I615">
        <v>109.333333333333</v>
      </c>
      <c r="J615">
        <v>14.690798380946999</v>
      </c>
      <c r="K615">
        <v>5.04568397720442</v>
      </c>
      <c r="L615">
        <v>0.22870862902064401</v>
      </c>
      <c r="M615">
        <v>0.73645039031677895</v>
      </c>
      <c r="N615">
        <v>0.50774176129613502</v>
      </c>
      <c r="O615">
        <v>4.22003259106596E-2</v>
      </c>
      <c r="P615" t="s">
        <v>19</v>
      </c>
    </row>
    <row r="616" spans="1:16" x14ac:dyDescent="0.25">
      <c r="A616">
        <v>3</v>
      </c>
      <c r="B616">
        <v>59079977</v>
      </c>
      <c r="C616">
        <v>59080057</v>
      </c>
      <c r="D616">
        <v>2769316</v>
      </c>
      <c r="E616">
        <v>2769318</v>
      </c>
      <c r="F616">
        <v>1389653</v>
      </c>
      <c r="G616">
        <v>3</v>
      </c>
      <c r="H616">
        <v>81</v>
      </c>
      <c r="I616">
        <v>27</v>
      </c>
      <c r="J616">
        <v>14.6840052907404</v>
      </c>
      <c r="K616">
        <v>4.9424233579484502</v>
      </c>
      <c r="L616">
        <v>0.20123986791784401</v>
      </c>
      <c r="M616">
        <v>0.64228637550770495</v>
      </c>
      <c r="N616">
        <v>0.44104650758986103</v>
      </c>
      <c r="O616">
        <v>4.11638236259977E-2</v>
      </c>
      <c r="P616" t="s">
        <v>19</v>
      </c>
    </row>
    <row r="617" spans="1:16" x14ac:dyDescent="0.25">
      <c r="A617">
        <v>11</v>
      </c>
      <c r="B617">
        <v>10835234</v>
      </c>
      <c r="C617">
        <v>10835397</v>
      </c>
      <c r="D617">
        <v>10396967</v>
      </c>
      <c r="E617">
        <v>10396969</v>
      </c>
      <c r="F617">
        <v>240944</v>
      </c>
      <c r="G617">
        <v>3</v>
      </c>
      <c r="H617">
        <v>164</v>
      </c>
      <c r="I617">
        <v>54.6666666666667</v>
      </c>
      <c r="J617">
        <v>14.6567375266852</v>
      </c>
      <c r="K617">
        <v>5.1245346827881599</v>
      </c>
      <c r="L617">
        <v>0.22195080846750001</v>
      </c>
      <c r="M617">
        <v>0.784225070516402</v>
      </c>
      <c r="N617">
        <v>0.56227426204890196</v>
      </c>
      <c r="O617">
        <v>4.4060919114494203E-2</v>
      </c>
      <c r="P617" t="s">
        <v>19</v>
      </c>
    </row>
    <row r="618" spans="1:16" x14ac:dyDescent="0.25">
      <c r="A618" t="s">
        <v>22</v>
      </c>
      <c r="B618">
        <v>2174008</v>
      </c>
      <c r="C618">
        <v>2174035</v>
      </c>
      <c r="D618">
        <v>24532852</v>
      </c>
      <c r="E618">
        <v>24532854</v>
      </c>
      <c r="F618">
        <v>2050543</v>
      </c>
      <c r="G618">
        <v>3</v>
      </c>
      <c r="H618">
        <v>28</v>
      </c>
      <c r="I618">
        <v>9.3333333333333304</v>
      </c>
      <c r="J618">
        <v>-14.6552707865487</v>
      </c>
      <c r="K618">
        <v>-4.8179405629472196</v>
      </c>
      <c r="L618">
        <v>-0.24403751683991301</v>
      </c>
      <c r="M618">
        <v>0.40354298110512699</v>
      </c>
      <c r="N618">
        <v>0.64758049794504002</v>
      </c>
      <c r="O618">
        <v>4.8719394298924398E-2</v>
      </c>
      <c r="P618" t="s">
        <v>17</v>
      </c>
    </row>
    <row r="619" spans="1:16" x14ac:dyDescent="0.25">
      <c r="A619">
        <v>13</v>
      </c>
      <c r="B619">
        <v>60027798</v>
      </c>
      <c r="C619">
        <v>60027845</v>
      </c>
      <c r="D619">
        <v>12772132</v>
      </c>
      <c r="E619">
        <v>12772134</v>
      </c>
      <c r="F619">
        <v>440355</v>
      </c>
      <c r="G619">
        <v>3</v>
      </c>
      <c r="H619">
        <v>48</v>
      </c>
      <c r="I619">
        <v>16</v>
      </c>
      <c r="J619">
        <v>14.621969861359901</v>
      </c>
      <c r="K619">
        <v>4.9736546452212096</v>
      </c>
      <c r="L619">
        <v>0.28616283884590898</v>
      </c>
      <c r="M619">
        <v>0.72891787925850404</v>
      </c>
      <c r="N619">
        <v>0.442755040412595</v>
      </c>
      <c r="O619">
        <v>5.3607988185428897E-2</v>
      </c>
      <c r="P619" t="s">
        <v>19</v>
      </c>
    </row>
    <row r="620" spans="1:16" x14ac:dyDescent="0.25">
      <c r="A620">
        <v>3</v>
      </c>
      <c r="B620">
        <v>96855746</v>
      </c>
      <c r="C620">
        <v>96855757</v>
      </c>
      <c r="D620">
        <v>3033250</v>
      </c>
      <c r="E620">
        <v>3033252</v>
      </c>
      <c r="F620">
        <v>1425722</v>
      </c>
      <c r="G620">
        <v>3</v>
      </c>
      <c r="H620">
        <v>12</v>
      </c>
      <c r="I620">
        <v>4</v>
      </c>
      <c r="J620">
        <v>14.618545004047</v>
      </c>
      <c r="K620">
        <v>5.0953509814576501</v>
      </c>
      <c r="L620">
        <v>0.189407869161969</v>
      </c>
      <c r="M620">
        <v>0.43610209159437502</v>
      </c>
      <c r="N620">
        <v>0.24669422243240499</v>
      </c>
      <c r="O620">
        <v>3.8387721967049197E-2</v>
      </c>
      <c r="P620" t="s">
        <v>19</v>
      </c>
    </row>
    <row r="621" spans="1:16" x14ac:dyDescent="0.25">
      <c r="A621">
        <v>8</v>
      </c>
      <c r="B621">
        <v>112181296</v>
      </c>
      <c r="C621">
        <v>112181512</v>
      </c>
      <c r="D621">
        <v>8445718</v>
      </c>
      <c r="E621">
        <v>8445720</v>
      </c>
      <c r="F621">
        <v>1951054</v>
      </c>
      <c r="G621">
        <v>3</v>
      </c>
      <c r="H621">
        <v>217</v>
      </c>
      <c r="I621">
        <v>72.3333333333333</v>
      </c>
      <c r="J621">
        <v>14.6098404640585</v>
      </c>
      <c r="K621">
        <v>4.9104699631526101</v>
      </c>
      <c r="L621">
        <v>0.16811126744093499</v>
      </c>
      <c r="M621">
        <v>0.75770733054371597</v>
      </c>
      <c r="N621">
        <v>0.58959606310278101</v>
      </c>
      <c r="O621">
        <v>3.4771568426238103E-2</v>
      </c>
      <c r="P621" t="s">
        <v>19</v>
      </c>
    </row>
    <row r="622" spans="1:16" x14ac:dyDescent="0.25">
      <c r="A622">
        <v>26</v>
      </c>
      <c r="B622">
        <v>22205047</v>
      </c>
      <c r="C622">
        <v>22205068</v>
      </c>
      <c r="D622">
        <v>22384908</v>
      </c>
      <c r="E622">
        <v>22384910</v>
      </c>
      <c r="F622">
        <v>1208549</v>
      </c>
      <c r="G622">
        <v>3</v>
      </c>
      <c r="H622">
        <v>22</v>
      </c>
      <c r="I622">
        <v>7.3333333333333304</v>
      </c>
      <c r="J622">
        <v>14.5893735115826</v>
      </c>
      <c r="K622">
        <v>5.1704320898806202</v>
      </c>
      <c r="L622">
        <v>0.17755117433082701</v>
      </c>
      <c r="M622">
        <v>0.65874756870698503</v>
      </c>
      <c r="N622">
        <v>0.48119639437615802</v>
      </c>
      <c r="O622">
        <v>3.64595042347787E-2</v>
      </c>
      <c r="P622" t="s">
        <v>19</v>
      </c>
    </row>
    <row r="623" spans="1:16" x14ac:dyDescent="0.25">
      <c r="A623" t="s">
        <v>22</v>
      </c>
      <c r="B623">
        <v>136759134</v>
      </c>
      <c r="C623">
        <v>136759391</v>
      </c>
      <c r="D623">
        <v>25216829</v>
      </c>
      <c r="E623">
        <v>25216831</v>
      </c>
      <c r="F623">
        <v>2175682</v>
      </c>
      <c r="G623">
        <v>3</v>
      </c>
      <c r="H623">
        <v>258</v>
      </c>
      <c r="I623">
        <v>86</v>
      </c>
      <c r="J623">
        <v>14.5724274532399</v>
      </c>
      <c r="K623">
        <v>4.9866239856756103</v>
      </c>
      <c r="L623">
        <v>0.248289948379633</v>
      </c>
      <c r="M623">
        <v>0.51537108978096202</v>
      </c>
      <c r="N623">
        <v>0.26708114140132899</v>
      </c>
      <c r="O623">
        <v>5.1237175389784798E-2</v>
      </c>
      <c r="P623" t="s">
        <v>19</v>
      </c>
    </row>
    <row r="624" spans="1:16" x14ac:dyDescent="0.25">
      <c r="A624">
        <v>2</v>
      </c>
      <c r="B624">
        <v>35187286</v>
      </c>
      <c r="C624">
        <v>35187344</v>
      </c>
      <c r="D624">
        <v>1433942</v>
      </c>
      <c r="E624">
        <v>1433944</v>
      </c>
      <c r="F624">
        <v>829987</v>
      </c>
      <c r="G624">
        <v>3</v>
      </c>
      <c r="H624">
        <v>59</v>
      </c>
      <c r="I624">
        <v>19.6666666666667</v>
      </c>
      <c r="J624">
        <v>-14.5183305370727</v>
      </c>
      <c r="K624">
        <v>-4.6684570883969503</v>
      </c>
      <c r="L624">
        <v>-0.20128655905603099</v>
      </c>
      <c r="M624">
        <v>0.418013900599635</v>
      </c>
      <c r="N624">
        <v>0.61930045965566605</v>
      </c>
      <c r="O624">
        <v>3.6931741442879799E-2</v>
      </c>
      <c r="P624" t="s">
        <v>17</v>
      </c>
    </row>
    <row r="625" spans="1:16" x14ac:dyDescent="0.25">
      <c r="A625">
        <v>5</v>
      </c>
      <c r="B625">
        <v>113808347</v>
      </c>
      <c r="C625">
        <v>113808361</v>
      </c>
      <c r="D625">
        <v>5363371</v>
      </c>
      <c r="E625">
        <v>5363373</v>
      </c>
      <c r="F625">
        <v>1646880</v>
      </c>
      <c r="G625">
        <v>3</v>
      </c>
      <c r="H625">
        <v>15</v>
      </c>
      <c r="I625">
        <v>5</v>
      </c>
      <c r="J625">
        <v>-14.4814285419626</v>
      </c>
      <c r="K625">
        <v>-4.7069382480479698</v>
      </c>
      <c r="L625">
        <v>-0.21685171299087899</v>
      </c>
      <c r="M625">
        <v>0.34586311288451099</v>
      </c>
      <c r="N625">
        <v>0.56271482587538901</v>
      </c>
      <c r="O625">
        <v>4.4504107005360699E-2</v>
      </c>
      <c r="P625" t="s">
        <v>17</v>
      </c>
    </row>
    <row r="626" spans="1:16" x14ac:dyDescent="0.25">
      <c r="A626">
        <v>16</v>
      </c>
      <c r="B626">
        <v>32903799</v>
      </c>
      <c r="C626">
        <v>32903861</v>
      </c>
      <c r="D626">
        <v>14938762</v>
      </c>
      <c r="E626">
        <v>14938764</v>
      </c>
      <c r="F626">
        <v>622959</v>
      </c>
      <c r="G626">
        <v>3</v>
      </c>
      <c r="H626">
        <v>63</v>
      </c>
      <c r="I626">
        <v>21</v>
      </c>
      <c r="J626">
        <v>14.479558356441199</v>
      </c>
      <c r="K626">
        <v>4.96119949294697</v>
      </c>
      <c r="L626">
        <v>0.17982539616066601</v>
      </c>
      <c r="M626">
        <v>0.46246862110333498</v>
      </c>
      <c r="N626">
        <v>0.28264322494266902</v>
      </c>
      <c r="O626">
        <v>3.7660318710972397E-2</v>
      </c>
      <c r="P626" t="s">
        <v>19</v>
      </c>
    </row>
    <row r="627" spans="1:16" x14ac:dyDescent="0.25">
      <c r="A627">
        <v>25</v>
      </c>
      <c r="B627">
        <v>13071608</v>
      </c>
      <c r="C627">
        <v>13071648</v>
      </c>
      <c r="D627">
        <v>21736558</v>
      </c>
      <c r="E627">
        <v>21736560</v>
      </c>
      <c r="F627">
        <v>1171692</v>
      </c>
      <c r="G627">
        <v>3</v>
      </c>
      <c r="H627">
        <v>41</v>
      </c>
      <c r="I627">
        <v>13.6666666666667</v>
      </c>
      <c r="J627">
        <v>-14.464854903481401</v>
      </c>
      <c r="K627">
        <v>-4.76447112170192</v>
      </c>
      <c r="L627">
        <v>-0.16874098675386601</v>
      </c>
      <c r="M627">
        <v>0.39090777510550401</v>
      </c>
      <c r="N627">
        <v>0.55964876185936996</v>
      </c>
      <c r="O627">
        <v>3.4656731858665801E-2</v>
      </c>
      <c r="P627" t="s">
        <v>17</v>
      </c>
    </row>
    <row r="628" spans="1:16" x14ac:dyDescent="0.25">
      <c r="A628">
        <v>19</v>
      </c>
      <c r="B628">
        <v>33813470</v>
      </c>
      <c r="C628">
        <v>33813655</v>
      </c>
      <c r="D628">
        <v>17579039</v>
      </c>
      <c r="E628">
        <v>17579041</v>
      </c>
      <c r="F628">
        <v>781952</v>
      </c>
      <c r="G628">
        <v>3</v>
      </c>
      <c r="H628">
        <v>186</v>
      </c>
      <c r="I628">
        <v>62</v>
      </c>
      <c r="J628">
        <v>14.4553343264334</v>
      </c>
      <c r="K628">
        <v>4.9292075852298201</v>
      </c>
      <c r="L628">
        <v>0.15252949476677</v>
      </c>
      <c r="M628">
        <v>0.42705771746396798</v>
      </c>
      <c r="N628">
        <v>0.27452822269719801</v>
      </c>
      <c r="O628">
        <v>3.42347821822118E-2</v>
      </c>
      <c r="P628" t="s">
        <v>19</v>
      </c>
    </row>
    <row r="629" spans="1:16" x14ac:dyDescent="0.25">
      <c r="A629">
        <v>26</v>
      </c>
      <c r="B629">
        <v>22944470</v>
      </c>
      <c r="C629">
        <v>22944635</v>
      </c>
      <c r="D629">
        <v>22392951</v>
      </c>
      <c r="E629">
        <v>22392953</v>
      </c>
      <c r="F629">
        <v>1209150</v>
      </c>
      <c r="G629">
        <v>3</v>
      </c>
      <c r="H629">
        <v>166</v>
      </c>
      <c r="I629">
        <v>55.3333333333333</v>
      </c>
      <c r="J629">
        <v>-14.4248771510953</v>
      </c>
      <c r="K629">
        <v>-4.7469428379535401</v>
      </c>
      <c r="L629">
        <v>-0.18910672859296099</v>
      </c>
      <c r="M629">
        <v>0.44331035043200301</v>
      </c>
      <c r="N629">
        <v>0.63241707902496502</v>
      </c>
      <c r="O629">
        <v>3.7048596834277997E-2</v>
      </c>
      <c r="P629" t="s">
        <v>17</v>
      </c>
    </row>
    <row r="630" spans="1:16" x14ac:dyDescent="0.25">
      <c r="A630">
        <v>2</v>
      </c>
      <c r="B630">
        <v>122054965</v>
      </c>
      <c r="C630">
        <v>122055016</v>
      </c>
      <c r="D630">
        <v>2034526</v>
      </c>
      <c r="E630">
        <v>2034528</v>
      </c>
      <c r="F630">
        <v>912611</v>
      </c>
      <c r="G630">
        <v>3</v>
      </c>
      <c r="H630">
        <v>52</v>
      </c>
      <c r="I630">
        <v>17.3333333333333</v>
      </c>
      <c r="J630">
        <v>-14.4241253222153</v>
      </c>
      <c r="K630">
        <v>-4.6095637219846903</v>
      </c>
      <c r="L630">
        <v>-0.166023585493736</v>
      </c>
      <c r="M630">
        <v>0.16918496345612399</v>
      </c>
      <c r="N630">
        <v>0.33520854894986002</v>
      </c>
      <c r="O630">
        <v>3.8104118868054197E-2</v>
      </c>
      <c r="P630" t="s">
        <v>17</v>
      </c>
    </row>
    <row r="631" spans="1:16" x14ac:dyDescent="0.25">
      <c r="A631">
        <v>17</v>
      </c>
      <c r="B631">
        <v>21922813</v>
      </c>
      <c r="C631">
        <v>21922970</v>
      </c>
      <c r="D631">
        <v>15682634</v>
      </c>
      <c r="E631">
        <v>15682636</v>
      </c>
      <c r="F631">
        <v>677475</v>
      </c>
      <c r="G631">
        <v>3</v>
      </c>
      <c r="H631">
        <v>158</v>
      </c>
      <c r="I631">
        <v>52.6666666666667</v>
      </c>
      <c r="J631">
        <v>-14.4215061507055</v>
      </c>
      <c r="K631">
        <v>-4.79860013011589</v>
      </c>
      <c r="L631">
        <v>-0.25096173972842201</v>
      </c>
      <c r="M631">
        <v>0.522259685044005</v>
      </c>
      <c r="N631">
        <v>0.77322142477242695</v>
      </c>
      <c r="O631">
        <v>3.9581968023448801E-2</v>
      </c>
      <c r="P631" t="s">
        <v>17</v>
      </c>
    </row>
    <row r="632" spans="1:16" x14ac:dyDescent="0.25">
      <c r="A632">
        <v>11</v>
      </c>
      <c r="B632">
        <v>71405667</v>
      </c>
      <c r="C632">
        <v>71405731</v>
      </c>
      <c r="D632">
        <v>10854336</v>
      </c>
      <c r="E632">
        <v>10854338</v>
      </c>
      <c r="F632">
        <v>296031</v>
      </c>
      <c r="G632">
        <v>3</v>
      </c>
      <c r="H632">
        <v>65</v>
      </c>
      <c r="I632">
        <v>21.6666666666667</v>
      </c>
      <c r="J632">
        <v>14.4194459871091</v>
      </c>
      <c r="K632">
        <v>4.8310663880986402</v>
      </c>
      <c r="L632">
        <v>0.206713650159178</v>
      </c>
      <c r="M632">
        <v>0.58562026488883001</v>
      </c>
      <c r="N632">
        <v>0.37890661472965198</v>
      </c>
      <c r="O632">
        <v>4.0698091499099899E-2</v>
      </c>
      <c r="P632" t="s">
        <v>19</v>
      </c>
    </row>
    <row r="633" spans="1:16" x14ac:dyDescent="0.25">
      <c r="A633">
        <v>7</v>
      </c>
      <c r="B633">
        <v>83278117</v>
      </c>
      <c r="C633">
        <v>83278188</v>
      </c>
      <c r="D633">
        <v>7291062</v>
      </c>
      <c r="E633">
        <v>7291064</v>
      </c>
      <c r="F633">
        <v>1825095</v>
      </c>
      <c r="G633">
        <v>3</v>
      </c>
      <c r="H633">
        <v>72</v>
      </c>
      <c r="I633">
        <v>24</v>
      </c>
      <c r="J633">
        <v>-14.394720869071501</v>
      </c>
      <c r="K633">
        <v>-4.6583669389695403</v>
      </c>
      <c r="L633">
        <v>-0.16978283195104599</v>
      </c>
      <c r="M633">
        <v>0.26186369568949702</v>
      </c>
      <c r="N633">
        <v>0.43164652764054301</v>
      </c>
      <c r="O633">
        <v>3.9351768228325902E-2</v>
      </c>
      <c r="P633" t="s">
        <v>17</v>
      </c>
    </row>
    <row r="634" spans="1:16" x14ac:dyDescent="0.25">
      <c r="A634">
        <v>23</v>
      </c>
      <c r="B634">
        <v>27279199</v>
      </c>
      <c r="C634">
        <v>27279285</v>
      </c>
      <c r="D634">
        <v>20517438</v>
      </c>
      <c r="E634">
        <v>20517440</v>
      </c>
      <c r="F634">
        <v>1100636</v>
      </c>
      <c r="G634">
        <v>3</v>
      </c>
      <c r="H634">
        <v>87</v>
      </c>
      <c r="I634">
        <v>29</v>
      </c>
      <c r="J634">
        <v>-14.394531240812601</v>
      </c>
      <c r="K634">
        <v>-4.6373721782153696</v>
      </c>
      <c r="L634">
        <v>-0.17594275460359801</v>
      </c>
      <c r="M634">
        <v>0.359499699411721</v>
      </c>
      <c r="N634">
        <v>0.53544245401531898</v>
      </c>
      <c r="O634">
        <v>3.8124116327283401E-2</v>
      </c>
      <c r="P634" t="s">
        <v>17</v>
      </c>
    </row>
    <row r="635" spans="1:16" x14ac:dyDescent="0.25">
      <c r="A635">
        <v>26</v>
      </c>
      <c r="B635">
        <v>35685727</v>
      </c>
      <c r="C635">
        <v>35685938</v>
      </c>
      <c r="D635">
        <v>22517360</v>
      </c>
      <c r="E635">
        <v>22517362</v>
      </c>
      <c r="F635">
        <v>1219453</v>
      </c>
      <c r="G635">
        <v>3</v>
      </c>
      <c r="H635">
        <v>212</v>
      </c>
      <c r="I635">
        <v>70.6666666666667</v>
      </c>
      <c r="J635">
        <v>14.37869729666</v>
      </c>
      <c r="K635">
        <v>5.0266415678887197</v>
      </c>
      <c r="L635">
        <v>0.20199023206941999</v>
      </c>
      <c r="M635">
        <v>0.79467593770702405</v>
      </c>
      <c r="N635">
        <v>0.59268570563760403</v>
      </c>
      <c r="O635">
        <v>4.1197570072631397E-2</v>
      </c>
      <c r="P635" t="s">
        <v>19</v>
      </c>
    </row>
    <row r="636" spans="1:16" x14ac:dyDescent="0.25">
      <c r="A636">
        <v>10</v>
      </c>
      <c r="B636">
        <v>85556887</v>
      </c>
      <c r="C636">
        <v>85556976</v>
      </c>
      <c r="D636">
        <v>10042809</v>
      </c>
      <c r="E636">
        <v>10042811</v>
      </c>
      <c r="F636">
        <v>220512</v>
      </c>
      <c r="G636">
        <v>3</v>
      </c>
      <c r="H636">
        <v>90</v>
      </c>
      <c r="I636">
        <v>30</v>
      </c>
      <c r="J636">
        <v>14.375245336430099</v>
      </c>
      <c r="K636">
        <v>4.9933476931449796</v>
      </c>
      <c r="L636">
        <v>0.170742645943885</v>
      </c>
      <c r="M636">
        <v>0.69482154644615701</v>
      </c>
      <c r="N636">
        <v>0.52407890050227202</v>
      </c>
      <c r="O636">
        <v>4.0348121576450902E-2</v>
      </c>
      <c r="P636" t="s">
        <v>19</v>
      </c>
    </row>
    <row r="637" spans="1:16" x14ac:dyDescent="0.25">
      <c r="A637">
        <v>16</v>
      </c>
      <c r="B637">
        <v>1222236</v>
      </c>
      <c r="C637">
        <v>1222290</v>
      </c>
      <c r="D637">
        <v>14688637</v>
      </c>
      <c r="E637">
        <v>14688639</v>
      </c>
      <c r="F637">
        <v>594985</v>
      </c>
      <c r="G637">
        <v>3</v>
      </c>
      <c r="H637">
        <v>55</v>
      </c>
      <c r="I637">
        <v>18.3333333333333</v>
      </c>
      <c r="J637">
        <v>-14.364432764476399</v>
      </c>
      <c r="K637">
        <v>-4.69832454134602</v>
      </c>
      <c r="L637">
        <v>-0.23499408092561899</v>
      </c>
      <c r="M637">
        <v>0.44857524834171802</v>
      </c>
      <c r="N637">
        <v>0.68356932926733804</v>
      </c>
      <c r="O637">
        <v>4.6440321195081798E-2</v>
      </c>
      <c r="P637" t="s">
        <v>17</v>
      </c>
    </row>
    <row r="638" spans="1:16" x14ac:dyDescent="0.25">
      <c r="A638">
        <v>13</v>
      </c>
      <c r="B638">
        <v>33728547</v>
      </c>
      <c r="C638">
        <v>33728718</v>
      </c>
      <c r="D638">
        <v>12465299</v>
      </c>
      <c r="E638">
        <v>12465301</v>
      </c>
      <c r="F638">
        <v>422386</v>
      </c>
      <c r="G638">
        <v>3</v>
      </c>
      <c r="H638">
        <v>172</v>
      </c>
      <c r="I638">
        <v>57.3333333333333</v>
      </c>
      <c r="J638">
        <v>-14.363945743107699</v>
      </c>
      <c r="K638">
        <v>-4.7786096434605598</v>
      </c>
      <c r="L638">
        <v>-0.21811674111808299</v>
      </c>
      <c r="M638">
        <v>0.48229219960194097</v>
      </c>
      <c r="N638">
        <v>0.70040894072002402</v>
      </c>
      <c r="O638">
        <v>3.7919837058825699E-2</v>
      </c>
      <c r="P638" t="s">
        <v>17</v>
      </c>
    </row>
    <row r="639" spans="1:16" x14ac:dyDescent="0.25">
      <c r="A639">
        <v>18</v>
      </c>
      <c r="B639">
        <v>8607410</v>
      </c>
      <c r="C639">
        <v>8607431</v>
      </c>
      <c r="D639">
        <v>16412622</v>
      </c>
      <c r="E639">
        <v>16412624</v>
      </c>
      <c r="F639">
        <v>721796</v>
      </c>
      <c r="G639">
        <v>3</v>
      </c>
      <c r="H639">
        <v>22</v>
      </c>
      <c r="I639">
        <v>7.3333333333333304</v>
      </c>
      <c r="J639">
        <v>14.361710142156401</v>
      </c>
      <c r="K639">
        <v>4.8648321119175399</v>
      </c>
      <c r="L639">
        <v>0.17831783552598601</v>
      </c>
      <c r="M639">
        <v>0.86282310734707401</v>
      </c>
      <c r="N639">
        <v>0.684505271821088</v>
      </c>
      <c r="O639">
        <v>3.88631240447007E-2</v>
      </c>
      <c r="P639" t="s">
        <v>19</v>
      </c>
    </row>
    <row r="640" spans="1:16" x14ac:dyDescent="0.25">
      <c r="A640">
        <v>21</v>
      </c>
      <c r="B640">
        <v>42390375</v>
      </c>
      <c r="C640">
        <v>42390596</v>
      </c>
      <c r="D640">
        <v>19143632</v>
      </c>
      <c r="E640">
        <v>19143634</v>
      </c>
      <c r="F640">
        <v>1014484</v>
      </c>
      <c r="G640">
        <v>3</v>
      </c>
      <c r="H640">
        <v>222</v>
      </c>
      <c r="I640">
        <v>74</v>
      </c>
      <c r="J640">
        <v>14.349693067269399</v>
      </c>
      <c r="K640">
        <v>4.9468165414423</v>
      </c>
      <c r="L640">
        <v>0.255113633725844</v>
      </c>
      <c r="M640">
        <v>0.82622123066568598</v>
      </c>
      <c r="N640">
        <v>0.57110759693984103</v>
      </c>
      <c r="O640">
        <v>4.8587425391064303E-2</v>
      </c>
      <c r="P640" t="s">
        <v>19</v>
      </c>
    </row>
    <row r="641" spans="1:16" x14ac:dyDescent="0.25">
      <c r="A641">
        <v>27</v>
      </c>
      <c r="B641">
        <v>22501573</v>
      </c>
      <c r="C641">
        <v>22501677</v>
      </c>
      <c r="D641">
        <v>22964521</v>
      </c>
      <c r="E641">
        <v>22964523</v>
      </c>
      <c r="F641">
        <v>1246963</v>
      </c>
      <c r="G641">
        <v>3</v>
      </c>
      <c r="H641">
        <v>105</v>
      </c>
      <c r="I641">
        <v>35</v>
      </c>
      <c r="J641">
        <v>-14.348383846379701</v>
      </c>
      <c r="K641">
        <v>-4.6823035438843004</v>
      </c>
      <c r="L641">
        <v>-0.26020498928292202</v>
      </c>
      <c r="M641">
        <v>0.39103126702730301</v>
      </c>
      <c r="N641">
        <v>0.65123625631022497</v>
      </c>
      <c r="O641">
        <v>4.9814900947048699E-2</v>
      </c>
      <c r="P641" t="s">
        <v>17</v>
      </c>
    </row>
    <row r="642" spans="1:16" x14ac:dyDescent="0.25">
      <c r="A642">
        <v>25</v>
      </c>
      <c r="B642">
        <v>33387485</v>
      </c>
      <c r="C642">
        <v>33387508</v>
      </c>
      <c r="D642">
        <v>21974757</v>
      </c>
      <c r="E642">
        <v>21974759</v>
      </c>
      <c r="F642">
        <v>1185604</v>
      </c>
      <c r="G642">
        <v>3</v>
      </c>
      <c r="H642">
        <v>24</v>
      </c>
      <c r="I642">
        <v>8</v>
      </c>
      <c r="J642">
        <v>14.3189933983265</v>
      </c>
      <c r="K642">
        <v>4.8138076367109104</v>
      </c>
      <c r="L642">
        <v>0.17972958954632201</v>
      </c>
      <c r="M642">
        <v>0.76841806578073002</v>
      </c>
      <c r="N642">
        <v>0.58868847623440801</v>
      </c>
      <c r="O642">
        <v>3.4741681665671799E-2</v>
      </c>
      <c r="P642" t="s">
        <v>19</v>
      </c>
    </row>
    <row r="643" spans="1:16" x14ac:dyDescent="0.25">
      <c r="A643">
        <v>7</v>
      </c>
      <c r="B643">
        <v>44057550</v>
      </c>
      <c r="C643">
        <v>44057615</v>
      </c>
      <c r="D643">
        <v>6951622</v>
      </c>
      <c r="E643">
        <v>6951624</v>
      </c>
      <c r="F643">
        <v>1790597</v>
      </c>
      <c r="G643">
        <v>3</v>
      </c>
      <c r="H643">
        <v>66</v>
      </c>
      <c r="I643">
        <v>22</v>
      </c>
      <c r="J643">
        <v>14.312609224353199</v>
      </c>
      <c r="K643">
        <v>4.8924392901785003</v>
      </c>
      <c r="L643">
        <v>0.18955940286725501</v>
      </c>
      <c r="M643">
        <v>0.600263557843425</v>
      </c>
      <c r="N643">
        <v>0.41070415497617002</v>
      </c>
      <c r="O643">
        <v>4.3320586628484599E-2</v>
      </c>
      <c r="P643" t="s">
        <v>19</v>
      </c>
    </row>
    <row r="644" spans="1:16" x14ac:dyDescent="0.25">
      <c r="A644">
        <v>28</v>
      </c>
      <c r="B644">
        <v>7791461</v>
      </c>
      <c r="C644">
        <v>7791688</v>
      </c>
      <c r="D644">
        <v>23336302</v>
      </c>
      <c r="E644">
        <v>23336304</v>
      </c>
      <c r="F644">
        <v>1268058</v>
      </c>
      <c r="G644">
        <v>3</v>
      </c>
      <c r="H644">
        <v>228</v>
      </c>
      <c r="I644">
        <v>76</v>
      </c>
      <c r="J644">
        <v>14.307051686292001</v>
      </c>
      <c r="K644">
        <v>4.8823043143892404</v>
      </c>
      <c r="L644">
        <v>0.23442610709943701</v>
      </c>
      <c r="M644">
        <v>0.43916214095086897</v>
      </c>
      <c r="N644">
        <v>0.20473603385143199</v>
      </c>
      <c r="O644">
        <v>4.52692659623476E-2</v>
      </c>
      <c r="P644" t="s">
        <v>19</v>
      </c>
    </row>
    <row r="645" spans="1:16" x14ac:dyDescent="0.25">
      <c r="A645">
        <v>13</v>
      </c>
      <c r="B645">
        <v>18074063</v>
      </c>
      <c r="C645">
        <v>18074144</v>
      </c>
      <c r="D645">
        <v>12330925</v>
      </c>
      <c r="E645">
        <v>12330927</v>
      </c>
      <c r="F645">
        <v>408986</v>
      </c>
      <c r="G645">
        <v>3</v>
      </c>
      <c r="H645">
        <v>82</v>
      </c>
      <c r="I645">
        <v>27.3333333333333</v>
      </c>
      <c r="J645">
        <v>14.3003219817986</v>
      </c>
      <c r="K645">
        <v>4.8177923316124804</v>
      </c>
      <c r="L645">
        <v>0.22195933739725901</v>
      </c>
      <c r="M645">
        <v>0.54434685767105795</v>
      </c>
      <c r="N645">
        <v>0.32238752027379902</v>
      </c>
      <c r="O645">
        <v>4.1480270220007602E-2</v>
      </c>
      <c r="P645" t="s">
        <v>19</v>
      </c>
    </row>
    <row r="646" spans="1:16" x14ac:dyDescent="0.25">
      <c r="A646">
        <v>23</v>
      </c>
      <c r="B646">
        <v>43147461</v>
      </c>
      <c r="C646">
        <v>43147525</v>
      </c>
      <c r="D646">
        <v>20677831</v>
      </c>
      <c r="E646">
        <v>20677833</v>
      </c>
      <c r="F646">
        <v>1112954</v>
      </c>
      <c r="G646">
        <v>3</v>
      </c>
      <c r="H646">
        <v>65</v>
      </c>
      <c r="I646">
        <v>21.6666666666667</v>
      </c>
      <c r="J646">
        <v>-14.2871229291184</v>
      </c>
      <c r="K646">
        <v>-4.70318444861645</v>
      </c>
      <c r="L646">
        <v>-0.19489062938941601</v>
      </c>
      <c r="M646">
        <v>0.41639953504094901</v>
      </c>
      <c r="N646">
        <v>0.61129016443036499</v>
      </c>
      <c r="O646">
        <v>4.1491802171461999E-2</v>
      </c>
      <c r="P646" t="s">
        <v>17</v>
      </c>
    </row>
    <row r="647" spans="1:16" x14ac:dyDescent="0.25">
      <c r="A647">
        <v>6</v>
      </c>
      <c r="B647">
        <v>63129399</v>
      </c>
      <c r="C647">
        <v>63129441</v>
      </c>
      <c r="D647">
        <v>5959582</v>
      </c>
      <c r="E647">
        <v>5959584</v>
      </c>
      <c r="F647">
        <v>1709419</v>
      </c>
      <c r="G647">
        <v>3</v>
      </c>
      <c r="H647">
        <v>43</v>
      </c>
      <c r="I647">
        <v>14.3333333333333</v>
      </c>
      <c r="J647">
        <v>-14.280839377306799</v>
      </c>
      <c r="K647">
        <v>-4.6122528955727402</v>
      </c>
      <c r="L647">
        <v>-0.177046793932362</v>
      </c>
      <c r="M647">
        <v>0.60871512063156197</v>
      </c>
      <c r="N647">
        <v>0.78576191456392397</v>
      </c>
      <c r="O647">
        <v>3.9305584264672698E-2</v>
      </c>
      <c r="P647" t="s">
        <v>17</v>
      </c>
    </row>
    <row r="648" spans="1:16" x14ac:dyDescent="0.25">
      <c r="A648">
        <v>19</v>
      </c>
      <c r="B648">
        <v>17664157</v>
      </c>
      <c r="C648">
        <v>17664216</v>
      </c>
      <c r="D648">
        <v>17358491</v>
      </c>
      <c r="E648">
        <v>17358493</v>
      </c>
      <c r="F648">
        <v>772573</v>
      </c>
      <c r="G648">
        <v>3</v>
      </c>
      <c r="H648">
        <v>60</v>
      </c>
      <c r="I648">
        <v>20</v>
      </c>
      <c r="J648">
        <v>-14.275937499359101</v>
      </c>
      <c r="K648">
        <v>-4.7046156489396704</v>
      </c>
      <c r="L648">
        <v>-0.18719424468579299</v>
      </c>
      <c r="M648">
        <v>0.67565898866823704</v>
      </c>
      <c r="N648">
        <v>0.86285323335402997</v>
      </c>
      <c r="O648">
        <v>3.7904775468392098E-2</v>
      </c>
      <c r="P648" t="s">
        <v>17</v>
      </c>
    </row>
    <row r="649" spans="1:16" x14ac:dyDescent="0.25">
      <c r="A649">
        <v>16</v>
      </c>
      <c r="B649">
        <v>2869434</v>
      </c>
      <c r="C649">
        <v>2869501</v>
      </c>
      <c r="D649">
        <v>14715141</v>
      </c>
      <c r="E649">
        <v>14715143</v>
      </c>
      <c r="F649">
        <v>595829</v>
      </c>
      <c r="G649">
        <v>3</v>
      </c>
      <c r="H649">
        <v>68</v>
      </c>
      <c r="I649">
        <v>22.6666666666667</v>
      </c>
      <c r="J649">
        <v>14.2611731126098</v>
      </c>
      <c r="K649">
        <v>4.83741728374478</v>
      </c>
      <c r="L649">
        <v>0.205895666119083</v>
      </c>
      <c r="M649">
        <v>0.57848877546643396</v>
      </c>
      <c r="N649">
        <v>0.37259310934735201</v>
      </c>
      <c r="O649">
        <v>4.33320439375324E-2</v>
      </c>
      <c r="P649" t="s">
        <v>19</v>
      </c>
    </row>
    <row r="650" spans="1:16" x14ac:dyDescent="0.25">
      <c r="A650">
        <v>22</v>
      </c>
      <c r="B650">
        <v>50908124</v>
      </c>
      <c r="C650">
        <v>50908156</v>
      </c>
      <c r="D650">
        <v>19986410</v>
      </c>
      <c r="E650">
        <v>19986412</v>
      </c>
      <c r="F650">
        <v>1076579</v>
      </c>
      <c r="G650">
        <v>3</v>
      </c>
      <c r="H650">
        <v>33</v>
      </c>
      <c r="I650">
        <v>11</v>
      </c>
      <c r="J650">
        <v>14.2568598896626</v>
      </c>
      <c r="K650">
        <v>4.7723764038439898</v>
      </c>
      <c r="L650">
        <v>0.207640722905996</v>
      </c>
      <c r="M650">
        <v>0.440542212588594</v>
      </c>
      <c r="N650">
        <v>0.232901489682598</v>
      </c>
      <c r="O650">
        <v>4.7724850168156398E-2</v>
      </c>
      <c r="P650" t="s">
        <v>19</v>
      </c>
    </row>
    <row r="651" spans="1:16" x14ac:dyDescent="0.25">
      <c r="A651">
        <v>18</v>
      </c>
      <c r="B651">
        <v>10482870</v>
      </c>
      <c r="C651">
        <v>10482892</v>
      </c>
      <c r="D651">
        <v>16435902</v>
      </c>
      <c r="E651">
        <v>16435904</v>
      </c>
      <c r="F651">
        <v>722969</v>
      </c>
      <c r="G651">
        <v>3</v>
      </c>
      <c r="H651">
        <v>23</v>
      </c>
      <c r="I651">
        <v>7.6666666666666696</v>
      </c>
      <c r="J651">
        <v>14.252930271388401</v>
      </c>
      <c r="K651">
        <v>4.7823225754816203</v>
      </c>
      <c r="L651">
        <v>0.167918170525515</v>
      </c>
      <c r="M651">
        <v>0.628778438719378</v>
      </c>
      <c r="N651">
        <v>0.460860268193863</v>
      </c>
      <c r="O651">
        <v>3.5344714827705299E-2</v>
      </c>
      <c r="P651" t="s">
        <v>19</v>
      </c>
    </row>
    <row r="652" spans="1:16" x14ac:dyDescent="0.25">
      <c r="A652">
        <v>27</v>
      </c>
      <c r="B652">
        <v>14038853</v>
      </c>
      <c r="C652">
        <v>14038903</v>
      </c>
      <c r="D652">
        <v>22897099</v>
      </c>
      <c r="E652">
        <v>22897101</v>
      </c>
      <c r="F652">
        <v>1239376</v>
      </c>
      <c r="G652">
        <v>3</v>
      </c>
      <c r="H652">
        <v>51</v>
      </c>
      <c r="I652">
        <v>17</v>
      </c>
      <c r="J652">
        <v>14.2298739907081</v>
      </c>
      <c r="K652">
        <v>4.7632111163094599</v>
      </c>
      <c r="L652">
        <v>0.19850899500365801</v>
      </c>
      <c r="M652">
        <v>0.68637861455313898</v>
      </c>
      <c r="N652">
        <v>0.48786961954948099</v>
      </c>
      <c r="O652">
        <v>3.8191382088811399E-2</v>
      </c>
      <c r="P652" t="s">
        <v>19</v>
      </c>
    </row>
    <row r="653" spans="1:16" x14ac:dyDescent="0.25">
      <c r="A653">
        <v>5</v>
      </c>
      <c r="B653">
        <v>71388488</v>
      </c>
      <c r="C653">
        <v>71388532</v>
      </c>
      <c r="D653">
        <v>4946490</v>
      </c>
      <c r="E653">
        <v>4946492</v>
      </c>
      <c r="F653">
        <v>1613105</v>
      </c>
      <c r="G653">
        <v>3</v>
      </c>
      <c r="H653">
        <v>45</v>
      </c>
      <c r="I653">
        <v>15</v>
      </c>
      <c r="J653">
        <v>14.220729807379501</v>
      </c>
      <c r="K653">
        <v>4.7759676649372196</v>
      </c>
      <c r="L653">
        <v>0.17061794651178</v>
      </c>
      <c r="M653">
        <v>0.52016098828385604</v>
      </c>
      <c r="N653">
        <v>0.34954304177207601</v>
      </c>
      <c r="O653">
        <v>3.6715761353336603E-2</v>
      </c>
      <c r="P653" t="s">
        <v>19</v>
      </c>
    </row>
    <row r="654" spans="1:16" x14ac:dyDescent="0.25">
      <c r="A654">
        <v>8</v>
      </c>
      <c r="B654">
        <v>84539952</v>
      </c>
      <c r="C654">
        <v>84540085</v>
      </c>
      <c r="D654">
        <v>8191242</v>
      </c>
      <c r="E654">
        <v>8191244</v>
      </c>
      <c r="F654">
        <v>1928417</v>
      </c>
      <c r="G654">
        <v>3</v>
      </c>
      <c r="H654">
        <v>134</v>
      </c>
      <c r="I654">
        <v>44.6666666666667</v>
      </c>
      <c r="J654">
        <v>-14.2189422175588</v>
      </c>
      <c r="K654">
        <v>-4.60373666059313</v>
      </c>
      <c r="L654">
        <v>-0.20512040535100301</v>
      </c>
      <c r="M654">
        <v>0.30810689250907197</v>
      </c>
      <c r="N654">
        <v>0.51322729786007504</v>
      </c>
      <c r="O654">
        <v>4.0131349846328997E-2</v>
      </c>
      <c r="P654" t="s">
        <v>17</v>
      </c>
    </row>
    <row r="655" spans="1:16" x14ac:dyDescent="0.25">
      <c r="A655">
        <v>1</v>
      </c>
      <c r="B655">
        <v>88290301</v>
      </c>
      <c r="C655">
        <v>88290333</v>
      </c>
      <c r="D655">
        <v>583270</v>
      </c>
      <c r="E655">
        <v>583272</v>
      </c>
      <c r="F655">
        <v>84999</v>
      </c>
      <c r="G655">
        <v>3</v>
      </c>
      <c r="H655">
        <v>33</v>
      </c>
      <c r="I655">
        <v>11</v>
      </c>
      <c r="J655">
        <v>14.218589799138201</v>
      </c>
      <c r="K655">
        <v>4.8102382940719002</v>
      </c>
      <c r="L655">
        <v>0.25422622970384301</v>
      </c>
      <c r="M655">
        <v>0.63233644153843005</v>
      </c>
      <c r="N655">
        <v>0.37811021183458698</v>
      </c>
      <c r="O655">
        <v>5.01283830450115E-2</v>
      </c>
      <c r="P655" t="s">
        <v>19</v>
      </c>
    </row>
    <row r="656" spans="1:16" x14ac:dyDescent="0.25">
      <c r="A656">
        <v>10</v>
      </c>
      <c r="B656">
        <v>71664401</v>
      </c>
      <c r="C656">
        <v>71664714</v>
      </c>
      <c r="D656">
        <v>9917286</v>
      </c>
      <c r="E656">
        <v>9917288</v>
      </c>
      <c r="F656">
        <v>208970</v>
      </c>
      <c r="G656">
        <v>3</v>
      </c>
      <c r="H656">
        <v>314</v>
      </c>
      <c r="I656">
        <v>104.666666666667</v>
      </c>
      <c r="J656">
        <v>-14.2155192836808</v>
      </c>
      <c r="K656">
        <v>-4.6856221756549497</v>
      </c>
      <c r="L656">
        <v>-0.190908817413286</v>
      </c>
      <c r="M656">
        <v>0.45373898478261998</v>
      </c>
      <c r="N656">
        <v>0.644647802195907</v>
      </c>
      <c r="O656">
        <v>3.9262134173319502E-2</v>
      </c>
      <c r="P656" t="s">
        <v>17</v>
      </c>
    </row>
    <row r="657" spans="1:16" x14ac:dyDescent="0.25">
      <c r="A657">
        <v>16</v>
      </c>
      <c r="B657">
        <v>78041491</v>
      </c>
      <c r="C657">
        <v>78041531</v>
      </c>
      <c r="D657">
        <v>15436022</v>
      </c>
      <c r="E657">
        <v>15436024</v>
      </c>
      <c r="F657">
        <v>656550</v>
      </c>
      <c r="G657">
        <v>3</v>
      </c>
      <c r="H657">
        <v>41</v>
      </c>
      <c r="I657">
        <v>13.6666666666667</v>
      </c>
      <c r="J657">
        <v>-14.2118047537737</v>
      </c>
      <c r="K657">
        <v>-4.7202780151403996</v>
      </c>
      <c r="L657">
        <v>-0.18629866933640199</v>
      </c>
      <c r="M657">
        <v>0.59833661263648896</v>
      </c>
      <c r="N657">
        <v>0.78463528197289101</v>
      </c>
      <c r="O657">
        <v>4.3361709384258401E-2</v>
      </c>
      <c r="P657" t="s">
        <v>17</v>
      </c>
    </row>
    <row r="658" spans="1:16" x14ac:dyDescent="0.25">
      <c r="A658">
        <v>1</v>
      </c>
      <c r="B658">
        <v>111360793</v>
      </c>
      <c r="C658">
        <v>111360816</v>
      </c>
      <c r="D658">
        <v>719448</v>
      </c>
      <c r="E658">
        <v>719450</v>
      </c>
      <c r="F658">
        <v>107984</v>
      </c>
      <c r="G658">
        <v>3</v>
      </c>
      <c r="H658">
        <v>24</v>
      </c>
      <c r="I658">
        <v>8</v>
      </c>
      <c r="J658">
        <v>-14.1922133743758</v>
      </c>
      <c r="K658">
        <v>-4.7074222682158897</v>
      </c>
      <c r="L658">
        <v>-0.210619923258342</v>
      </c>
      <c r="M658">
        <v>0.35101314584812798</v>
      </c>
      <c r="N658">
        <v>0.56163306910647004</v>
      </c>
      <c r="O658">
        <v>4.2023945930630802E-2</v>
      </c>
      <c r="P658" t="s">
        <v>17</v>
      </c>
    </row>
    <row r="659" spans="1:16" x14ac:dyDescent="0.25">
      <c r="A659">
        <v>10</v>
      </c>
      <c r="B659">
        <v>67984438</v>
      </c>
      <c r="C659">
        <v>67984514</v>
      </c>
      <c r="D659">
        <v>9889545</v>
      </c>
      <c r="E659">
        <v>9889547</v>
      </c>
      <c r="F659">
        <v>205489</v>
      </c>
      <c r="G659">
        <v>3</v>
      </c>
      <c r="H659">
        <v>77</v>
      </c>
      <c r="I659">
        <v>25.6666666666667</v>
      </c>
      <c r="J659">
        <v>-14.150449564300599</v>
      </c>
      <c r="K659">
        <v>-4.6719325741742797</v>
      </c>
      <c r="L659">
        <v>-0.18408852324039901</v>
      </c>
      <c r="M659">
        <v>0.57021168797118804</v>
      </c>
      <c r="N659">
        <v>0.75430021121158597</v>
      </c>
      <c r="O659">
        <v>4.1343904703724801E-2</v>
      </c>
      <c r="P659" t="s">
        <v>17</v>
      </c>
    </row>
    <row r="660" spans="1:16" x14ac:dyDescent="0.25">
      <c r="A660" t="s">
        <v>22</v>
      </c>
      <c r="B660">
        <v>91438261</v>
      </c>
      <c r="C660">
        <v>91438342</v>
      </c>
      <c r="D660">
        <v>24973104</v>
      </c>
      <c r="E660">
        <v>24973106</v>
      </c>
      <c r="F660">
        <v>2133136</v>
      </c>
      <c r="G660">
        <v>3</v>
      </c>
      <c r="H660">
        <v>82</v>
      </c>
      <c r="I660">
        <v>27.3333333333333</v>
      </c>
      <c r="J660">
        <v>14.1481288233366</v>
      </c>
      <c r="K660">
        <v>4.7468494368921599</v>
      </c>
      <c r="L660">
        <v>0.231071374912973</v>
      </c>
      <c r="M660">
        <v>0.75684187218696397</v>
      </c>
      <c r="N660">
        <v>0.52577049727399106</v>
      </c>
      <c r="O660">
        <v>4.6684580405549098E-2</v>
      </c>
      <c r="P660" t="s">
        <v>19</v>
      </c>
    </row>
    <row r="661" spans="1:16" x14ac:dyDescent="0.25">
      <c r="A661">
        <v>22</v>
      </c>
      <c r="B661">
        <v>59327388</v>
      </c>
      <c r="C661">
        <v>59327408</v>
      </c>
      <c r="D661">
        <v>20149108</v>
      </c>
      <c r="E661">
        <v>20149110</v>
      </c>
      <c r="F661">
        <v>1080195</v>
      </c>
      <c r="G661">
        <v>3</v>
      </c>
      <c r="H661">
        <v>21</v>
      </c>
      <c r="I661">
        <v>7</v>
      </c>
      <c r="J661">
        <v>-14.1445774235321</v>
      </c>
      <c r="K661">
        <v>-4.7039307688943097</v>
      </c>
      <c r="L661">
        <v>-0.15736605742820001</v>
      </c>
      <c r="M661">
        <v>0.70976663846852905</v>
      </c>
      <c r="N661">
        <v>0.86713269589673003</v>
      </c>
      <c r="O661">
        <v>3.4486521686364402E-2</v>
      </c>
      <c r="P661" t="s">
        <v>17</v>
      </c>
    </row>
    <row r="662" spans="1:16" x14ac:dyDescent="0.25">
      <c r="A662">
        <v>8</v>
      </c>
      <c r="B662">
        <v>76471851</v>
      </c>
      <c r="C662">
        <v>76472218</v>
      </c>
      <c r="D662">
        <v>8126555</v>
      </c>
      <c r="E662">
        <v>8126557</v>
      </c>
      <c r="F662">
        <v>1920988</v>
      </c>
      <c r="G662">
        <v>3</v>
      </c>
      <c r="H662">
        <v>368</v>
      </c>
      <c r="I662">
        <v>122.666666666667</v>
      </c>
      <c r="J662">
        <v>14.143760885166699</v>
      </c>
      <c r="K662">
        <v>4.7992736643648497</v>
      </c>
      <c r="L662">
        <v>0.19583008068363</v>
      </c>
      <c r="M662">
        <v>0.55187005247285803</v>
      </c>
      <c r="N662">
        <v>0.35603997178922803</v>
      </c>
      <c r="O662">
        <v>3.9266830489901101E-2</v>
      </c>
      <c r="P662" t="s">
        <v>19</v>
      </c>
    </row>
    <row r="663" spans="1:16" x14ac:dyDescent="0.25">
      <c r="A663">
        <v>21</v>
      </c>
      <c r="B663">
        <v>55870177</v>
      </c>
      <c r="C663">
        <v>55870200</v>
      </c>
      <c r="D663">
        <v>19234114</v>
      </c>
      <c r="E663">
        <v>19234116</v>
      </c>
      <c r="F663">
        <v>1027574</v>
      </c>
      <c r="G663">
        <v>3</v>
      </c>
      <c r="H663">
        <v>24</v>
      </c>
      <c r="I663">
        <v>8</v>
      </c>
      <c r="J663">
        <v>14.1374159432771</v>
      </c>
      <c r="K663">
        <v>4.7235245320650003</v>
      </c>
      <c r="L663">
        <v>0.19783650890786</v>
      </c>
      <c r="M663">
        <v>0.57602720454711898</v>
      </c>
      <c r="N663">
        <v>0.37819069563926</v>
      </c>
      <c r="O663">
        <v>4.44551659985431E-2</v>
      </c>
      <c r="P663" t="s">
        <v>19</v>
      </c>
    </row>
    <row r="664" spans="1:16" x14ac:dyDescent="0.25">
      <c r="A664">
        <v>11</v>
      </c>
      <c r="B664">
        <v>44135854</v>
      </c>
      <c r="C664">
        <v>44135914</v>
      </c>
      <c r="D664">
        <v>10645588</v>
      </c>
      <c r="E664">
        <v>10645590</v>
      </c>
      <c r="F664">
        <v>271520</v>
      </c>
      <c r="G664">
        <v>3</v>
      </c>
      <c r="H664">
        <v>61</v>
      </c>
      <c r="I664">
        <v>20.3333333333333</v>
      </c>
      <c r="J664">
        <v>14.1349102683293</v>
      </c>
      <c r="K664">
        <v>4.79358873342865</v>
      </c>
      <c r="L664">
        <v>0.22625773937378399</v>
      </c>
      <c r="M664">
        <v>0.532716887112891</v>
      </c>
      <c r="N664">
        <v>0.30645914773910699</v>
      </c>
      <c r="O664">
        <v>4.1225678200086199E-2</v>
      </c>
      <c r="P664" t="s">
        <v>19</v>
      </c>
    </row>
    <row r="665" spans="1:16" x14ac:dyDescent="0.25">
      <c r="A665">
        <v>8</v>
      </c>
      <c r="B665">
        <v>103520882</v>
      </c>
      <c r="C665">
        <v>103520912</v>
      </c>
      <c r="D665">
        <v>8340373</v>
      </c>
      <c r="E665">
        <v>8340375</v>
      </c>
      <c r="F665">
        <v>1945264</v>
      </c>
      <c r="G665">
        <v>3</v>
      </c>
      <c r="H665">
        <v>31</v>
      </c>
      <c r="I665">
        <v>10.3333333333333</v>
      </c>
      <c r="J665">
        <v>14.126667244919799</v>
      </c>
      <c r="K665">
        <v>4.8624509934604596</v>
      </c>
      <c r="L665">
        <v>0.176736955592775</v>
      </c>
      <c r="M665">
        <v>0.51335826548299901</v>
      </c>
      <c r="N665">
        <v>0.33662130989022498</v>
      </c>
      <c r="O665">
        <v>3.8303008254031601E-2</v>
      </c>
      <c r="P665" t="s">
        <v>19</v>
      </c>
    </row>
    <row r="666" spans="1:16" x14ac:dyDescent="0.25">
      <c r="A666">
        <v>5</v>
      </c>
      <c r="B666">
        <v>30924741</v>
      </c>
      <c r="C666">
        <v>30924813</v>
      </c>
      <c r="D666">
        <v>4653813</v>
      </c>
      <c r="E666">
        <v>4653815</v>
      </c>
      <c r="F666">
        <v>1575247</v>
      </c>
      <c r="G666">
        <v>3</v>
      </c>
      <c r="H666">
        <v>73</v>
      </c>
      <c r="I666">
        <v>24.3333333333333</v>
      </c>
      <c r="J666">
        <v>-14.1131164659429</v>
      </c>
      <c r="K666">
        <v>-4.6084489870799699</v>
      </c>
      <c r="L666">
        <v>-0.18605724656370301</v>
      </c>
      <c r="M666">
        <v>0.46343682524727198</v>
      </c>
      <c r="N666">
        <v>0.64949407181097496</v>
      </c>
      <c r="O666">
        <v>3.9899953767909099E-2</v>
      </c>
      <c r="P666" t="s">
        <v>17</v>
      </c>
    </row>
    <row r="667" spans="1:16" x14ac:dyDescent="0.25">
      <c r="A667">
        <v>3</v>
      </c>
      <c r="B667">
        <v>59589293</v>
      </c>
      <c r="C667">
        <v>59589333</v>
      </c>
      <c r="D667">
        <v>2773649</v>
      </c>
      <c r="E667">
        <v>2773651</v>
      </c>
      <c r="F667">
        <v>1390079</v>
      </c>
      <c r="G667">
        <v>3</v>
      </c>
      <c r="H667">
        <v>41</v>
      </c>
      <c r="I667">
        <v>13.6666666666667</v>
      </c>
      <c r="J667">
        <v>-14.106618062474301</v>
      </c>
      <c r="K667">
        <v>-4.6592245069913796</v>
      </c>
      <c r="L667">
        <v>-0.15932433497151899</v>
      </c>
      <c r="M667">
        <v>0.25432683824102198</v>
      </c>
      <c r="N667">
        <v>0.41365117321254102</v>
      </c>
      <c r="O667">
        <v>3.6829788256176103E-2</v>
      </c>
      <c r="P667" t="s">
        <v>17</v>
      </c>
    </row>
    <row r="668" spans="1:16" x14ac:dyDescent="0.25">
      <c r="A668">
        <v>25</v>
      </c>
      <c r="B668">
        <v>2477532</v>
      </c>
      <c r="C668">
        <v>2477570</v>
      </c>
      <c r="D668">
        <v>21588990</v>
      </c>
      <c r="E668">
        <v>21588992</v>
      </c>
      <c r="F668">
        <v>1165938</v>
      </c>
      <c r="G668">
        <v>3</v>
      </c>
      <c r="H668">
        <v>39</v>
      </c>
      <c r="I668">
        <v>13</v>
      </c>
      <c r="J668">
        <v>-14.0852403859866</v>
      </c>
      <c r="K668">
        <v>-4.68268645313508</v>
      </c>
      <c r="L668">
        <v>-0.17154520325102199</v>
      </c>
      <c r="M668">
        <v>0.49650552923074298</v>
      </c>
      <c r="N668">
        <v>0.66805073248176505</v>
      </c>
      <c r="O668">
        <v>3.38844959056833E-2</v>
      </c>
      <c r="P668" t="s">
        <v>17</v>
      </c>
    </row>
    <row r="669" spans="1:16" x14ac:dyDescent="0.25">
      <c r="A669">
        <v>4</v>
      </c>
      <c r="B669">
        <v>105154834</v>
      </c>
      <c r="C669">
        <v>105154882</v>
      </c>
      <c r="D669">
        <v>4176926</v>
      </c>
      <c r="E669">
        <v>4176928</v>
      </c>
      <c r="F669">
        <v>1537491</v>
      </c>
      <c r="G669">
        <v>3</v>
      </c>
      <c r="H669">
        <v>49</v>
      </c>
      <c r="I669">
        <v>16.3333333333333</v>
      </c>
      <c r="J669">
        <v>14.0280958066295</v>
      </c>
      <c r="K669">
        <v>4.7051115332612703</v>
      </c>
      <c r="L669">
        <v>0.197328966637247</v>
      </c>
      <c r="M669">
        <v>0.59969511989239699</v>
      </c>
      <c r="N669">
        <v>0.40236615325515002</v>
      </c>
      <c r="O669">
        <v>4.3036962831776E-2</v>
      </c>
      <c r="P669" t="s">
        <v>19</v>
      </c>
    </row>
    <row r="670" spans="1:16" x14ac:dyDescent="0.25">
      <c r="A670">
        <v>11</v>
      </c>
      <c r="B670">
        <v>25873044</v>
      </c>
      <c r="C670">
        <v>25873115</v>
      </c>
      <c r="D670">
        <v>10518873</v>
      </c>
      <c r="E670">
        <v>10518875</v>
      </c>
      <c r="F670">
        <v>254226</v>
      </c>
      <c r="G670">
        <v>3</v>
      </c>
      <c r="H670">
        <v>72</v>
      </c>
      <c r="I670">
        <v>24</v>
      </c>
      <c r="J670">
        <v>14.0254308591085</v>
      </c>
      <c r="K670">
        <v>4.7020087623227003</v>
      </c>
      <c r="L670">
        <v>0.15516592785417399</v>
      </c>
      <c r="M670">
        <v>0.79611926346098705</v>
      </c>
      <c r="N670">
        <v>0.640953335606813</v>
      </c>
      <c r="O670">
        <v>3.5172250031834398E-2</v>
      </c>
      <c r="P670" t="s">
        <v>19</v>
      </c>
    </row>
    <row r="671" spans="1:16" x14ac:dyDescent="0.25">
      <c r="A671">
        <v>19</v>
      </c>
      <c r="B671">
        <v>27597276</v>
      </c>
      <c r="C671">
        <v>27597342</v>
      </c>
      <c r="D671">
        <v>17493918</v>
      </c>
      <c r="E671">
        <v>17493920</v>
      </c>
      <c r="F671">
        <v>778457</v>
      </c>
      <c r="G671">
        <v>3</v>
      </c>
      <c r="H671">
        <v>67</v>
      </c>
      <c r="I671">
        <v>22.3333333333333</v>
      </c>
      <c r="J671">
        <v>14.0237560625509</v>
      </c>
      <c r="K671">
        <v>4.7227404504330002</v>
      </c>
      <c r="L671">
        <v>0.161404044941206</v>
      </c>
      <c r="M671">
        <v>0.54005828228061303</v>
      </c>
      <c r="N671">
        <v>0.37865423733940701</v>
      </c>
      <c r="O671">
        <v>3.44496586141049E-2</v>
      </c>
      <c r="P671" t="s">
        <v>19</v>
      </c>
    </row>
    <row r="672" spans="1:16" x14ac:dyDescent="0.25">
      <c r="A672">
        <v>2</v>
      </c>
      <c r="B672">
        <v>98255524</v>
      </c>
      <c r="C672">
        <v>98255561</v>
      </c>
      <c r="D672">
        <v>1831180</v>
      </c>
      <c r="E672">
        <v>1831182</v>
      </c>
      <c r="F672">
        <v>891866</v>
      </c>
      <c r="G672">
        <v>3</v>
      </c>
      <c r="H672">
        <v>38</v>
      </c>
      <c r="I672">
        <v>12.6666666666667</v>
      </c>
      <c r="J672">
        <v>-14.023428999189299</v>
      </c>
      <c r="K672">
        <v>-4.6290323406580702</v>
      </c>
      <c r="L672">
        <v>-0.20180019134063501</v>
      </c>
      <c r="M672">
        <v>0.217145992597152</v>
      </c>
      <c r="N672">
        <v>0.41894618393778699</v>
      </c>
      <c r="O672">
        <v>4.3417407539993097E-2</v>
      </c>
      <c r="P672" t="s">
        <v>17</v>
      </c>
    </row>
    <row r="673" spans="1:16" x14ac:dyDescent="0.25">
      <c r="A673">
        <v>4</v>
      </c>
      <c r="B673">
        <v>5021629</v>
      </c>
      <c r="C673">
        <v>5021640</v>
      </c>
      <c r="D673">
        <v>3422647</v>
      </c>
      <c r="E673">
        <v>3422649</v>
      </c>
      <c r="F673">
        <v>1445339</v>
      </c>
      <c r="G673">
        <v>3</v>
      </c>
      <c r="H673">
        <v>12</v>
      </c>
      <c r="I673">
        <v>4</v>
      </c>
      <c r="J673">
        <v>-14.005957826264799</v>
      </c>
      <c r="K673">
        <v>-4.6253156912706803</v>
      </c>
      <c r="L673">
        <v>-0.181457085999991</v>
      </c>
      <c r="M673">
        <v>0.67055302490120905</v>
      </c>
      <c r="N673">
        <v>0.85201011090120005</v>
      </c>
      <c r="O673">
        <v>3.9325848091814899E-2</v>
      </c>
      <c r="P673" t="s">
        <v>17</v>
      </c>
    </row>
    <row r="674" spans="1:16" x14ac:dyDescent="0.25">
      <c r="A674">
        <v>7</v>
      </c>
      <c r="B674">
        <v>14212051</v>
      </c>
      <c r="C674">
        <v>14212119</v>
      </c>
      <c r="D674">
        <v>6657456</v>
      </c>
      <c r="E674">
        <v>6657458</v>
      </c>
      <c r="F674">
        <v>1766276</v>
      </c>
      <c r="G674">
        <v>3</v>
      </c>
      <c r="H674">
        <v>69</v>
      </c>
      <c r="I674">
        <v>23</v>
      </c>
      <c r="J674">
        <v>-14.0023061430942</v>
      </c>
      <c r="K674">
        <v>-4.6022889592593197</v>
      </c>
      <c r="L674">
        <v>-0.202071201765887</v>
      </c>
      <c r="M674">
        <v>0.57219807898056596</v>
      </c>
      <c r="N674">
        <v>0.77426928074645196</v>
      </c>
      <c r="O674">
        <v>4.2978482296545502E-2</v>
      </c>
      <c r="P674" t="s">
        <v>17</v>
      </c>
    </row>
    <row r="675" spans="1:16" x14ac:dyDescent="0.25">
      <c r="A675">
        <v>29</v>
      </c>
      <c r="B675">
        <v>46871535</v>
      </c>
      <c r="C675">
        <v>46871569</v>
      </c>
      <c r="D675">
        <v>24182982</v>
      </c>
      <c r="E675">
        <v>24182984</v>
      </c>
      <c r="F675">
        <v>1335352</v>
      </c>
      <c r="G675">
        <v>3</v>
      </c>
      <c r="H675">
        <v>35</v>
      </c>
      <c r="I675">
        <v>11.6666666666667</v>
      </c>
      <c r="J675">
        <v>-13.9676555593537</v>
      </c>
      <c r="K675">
        <v>-4.6540207443433204</v>
      </c>
      <c r="L675">
        <v>-0.22679690329267599</v>
      </c>
      <c r="M675">
        <v>0.36668333649859602</v>
      </c>
      <c r="N675">
        <v>0.59348023979127196</v>
      </c>
      <c r="O675">
        <v>4.4990711462525E-2</v>
      </c>
      <c r="P675" t="s">
        <v>17</v>
      </c>
    </row>
    <row r="676" spans="1:16" x14ac:dyDescent="0.25">
      <c r="A676">
        <v>6</v>
      </c>
      <c r="B676">
        <v>8252674</v>
      </c>
      <c r="C676">
        <v>8252701</v>
      </c>
      <c r="D676">
        <v>5602556</v>
      </c>
      <c r="E676">
        <v>5602558</v>
      </c>
      <c r="F676">
        <v>1656259</v>
      </c>
      <c r="G676">
        <v>3</v>
      </c>
      <c r="H676">
        <v>28</v>
      </c>
      <c r="I676">
        <v>9.3333333333333304</v>
      </c>
      <c r="J676">
        <v>13.958975028050499</v>
      </c>
      <c r="K676">
        <v>4.6589902161505004</v>
      </c>
      <c r="L676">
        <v>0.21752846903056799</v>
      </c>
      <c r="M676">
        <v>0.82279082297150996</v>
      </c>
      <c r="N676">
        <v>0.60526235394094297</v>
      </c>
      <c r="O676">
        <v>4.53586876363435E-2</v>
      </c>
      <c r="P676" t="s">
        <v>19</v>
      </c>
    </row>
    <row r="677" spans="1:16" x14ac:dyDescent="0.25">
      <c r="A677">
        <v>17</v>
      </c>
      <c r="B677">
        <v>54063965</v>
      </c>
      <c r="C677">
        <v>54064054</v>
      </c>
      <c r="D677">
        <v>15913013</v>
      </c>
      <c r="E677">
        <v>15913015</v>
      </c>
      <c r="F677">
        <v>706512</v>
      </c>
      <c r="G677">
        <v>3</v>
      </c>
      <c r="H677">
        <v>90</v>
      </c>
      <c r="I677">
        <v>30</v>
      </c>
      <c r="J677">
        <v>-13.958271241483001</v>
      </c>
      <c r="K677">
        <v>-4.6374720073678803</v>
      </c>
      <c r="L677">
        <v>-0.19676883235794701</v>
      </c>
      <c r="M677">
        <v>0.49039914981891602</v>
      </c>
      <c r="N677">
        <v>0.68716798217686204</v>
      </c>
      <c r="O677">
        <v>3.99221925770804E-2</v>
      </c>
      <c r="P677" t="s">
        <v>17</v>
      </c>
    </row>
    <row r="678" spans="1:16" x14ac:dyDescent="0.25">
      <c r="A678">
        <v>14</v>
      </c>
      <c r="B678">
        <v>44189704</v>
      </c>
      <c r="C678">
        <v>44189899</v>
      </c>
      <c r="D678">
        <v>13579084</v>
      </c>
      <c r="E678">
        <v>13579086</v>
      </c>
      <c r="F678">
        <v>487870</v>
      </c>
      <c r="G678">
        <v>3</v>
      </c>
      <c r="H678">
        <v>196</v>
      </c>
      <c r="I678">
        <v>65.3333333333333</v>
      </c>
      <c r="J678">
        <v>13.951577213454399</v>
      </c>
      <c r="K678">
        <v>4.6922614421100599</v>
      </c>
      <c r="L678">
        <v>0.16543212390245501</v>
      </c>
      <c r="M678">
        <v>0.88542574703726096</v>
      </c>
      <c r="N678">
        <v>0.71999362313480597</v>
      </c>
      <c r="O678">
        <v>3.8483192052644902E-2</v>
      </c>
      <c r="P678" t="s">
        <v>19</v>
      </c>
    </row>
    <row r="679" spans="1:16" x14ac:dyDescent="0.25">
      <c r="A679">
        <v>29</v>
      </c>
      <c r="B679">
        <v>28711477</v>
      </c>
      <c r="C679">
        <v>28711505</v>
      </c>
      <c r="D679">
        <v>23923182</v>
      </c>
      <c r="E679">
        <v>23923184</v>
      </c>
      <c r="F679">
        <v>1325007</v>
      </c>
      <c r="G679">
        <v>3</v>
      </c>
      <c r="H679">
        <v>29</v>
      </c>
      <c r="I679">
        <v>9.6666666666666696</v>
      </c>
      <c r="J679">
        <v>-13.9196748561998</v>
      </c>
      <c r="K679">
        <v>-4.6249352702256896</v>
      </c>
      <c r="L679">
        <v>-0.16216327183227999</v>
      </c>
      <c r="M679">
        <v>0.48869533337774401</v>
      </c>
      <c r="N679">
        <v>0.65085860521002303</v>
      </c>
      <c r="O679">
        <v>3.7204686305118501E-2</v>
      </c>
      <c r="P679" t="s">
        <v>17</v>
      </c>
    </row>
    <row r="680" spans="1:16" x14ac:dyDescent="0.25">
      <c r="A680">
        <v>9</v>
      </c>
      <c r="B680">
        <v>51095213</v>
      </c>
      <c r="C680">
        <v>51095242</v>
      </c>
      <c r="D680">
        <v>8822803</v>
      </c>
      <c r="E680">
        <v>8822805</v>
      </c>
      <c r="F680">
        <v>2000117</v>
      </c>
      <c r="G680">
        <v>3</v>
      </c>
      <c r="H680">
        <v>30</v>
      </c>
      <c r="I680">
        <v>10</v>
      </c>
      <c r="J680">
        <v>13.914319941897899</v>
      </c>
      <c r="K680">
        <v>4.6411625466651598</v>
      </c>
      <c r="L680">
        <v>0.196878012619389</v>
      </c>
      <c r="M680">
        <v>0.341581406994375</v>
      </c>
      <c r="N680">
        <v>0.144703394374986</v>
      </c>
      <c r="O680">
        <v>4.3873447820649801E-2</v>
      </c>
      <c r="P680" t="s">
        <v>19</v>
      </c>
    </row>
    <row r="681" spans="1:16" x14ac:dyDescent="0.25">
      <c r="A681">
        <v>28</v>
      </c>
      <c r="B681">
        <v>16660742</v>
      </c>
      <c r="C681">
        <v>16660940</v>
      </c>
      <c r="D681">
        <v>23409139</v>
      </c>
      <c r="E681">
        <v>23409141</v>
      </c>
      <c r="F681">
        <v>1275909</v>
      </c>
      <c r="G681">
        <v>3</v>
      </c>
      <c r="H681">
        <v>199</v>
      </c>
      <c r="I681">
        <v>66.3333333333333</v>
      </c>
      <c r="J681">
        <v>-13.899338815504899</v>
      </c>
      <c r="K681">
        <v>-4.6123783736216701</v>
      </c>
      <c r="L681">
        <v>-0.23998061522589401</v>
      </c>
      <c r="M681">
        <v>0.499230910540293</v>
      </c>
      <c r="N681">
        <v>0.73921152576618698</v>
      </c>
      <c r="O681">
        <v>4.7464766039430797E-2</v>
      </c>
      <c r="P681" t="s">
        <v>17</v>
      </c>
    </row>
    <row r="682" spans="1:16" x14ac:dyDescent="0.25">
      <c r="A682">
        <v>25</v>
      </c>
      <c r="B682">
        <v>38790374</v>
      </c>
      <c r="C682">
        <v>38790398</v>
      </c>
      <c r="D682">
        <v>22083030</v>
      </c>
      <c r="E682">
        <v>22083032</v>
      </c>
      <c r="F682">
        <v>1187576</v>
      </c>
      <c r="G682">
        <v>3</v>
      </c>
      <c r="H682">
        <v>25</v>
      </c>
      <c r="I682">
        <v>8.3333333333333304</v>
      </c>
      <c r="J682">
        <v>13.897839655204301</v>
      </c>
      <c r="K682">
        <v>4.6652340340770797</v>
      </c>
      <c r="L682">
        <v>0.164585878582962</v>
      </c>
      <c r="M682">
        <v>0.49604385804283802</v>
      </c>
      <c r="N682">
        <v>0.33145797945987598</v>
      </c>
      <c r="O682">
        <v>3.5992977216749697E-2</v>
      </c>
      <c r="P682" t="s">
        <v>19</v>
      </c>
    </row>
    <row r="683" spans="1:16" x14ac:dyDescent="0.25">
      <c r="A683">
        <v>19</v>
      </c>
      <c r="B683">
        <v>56372692</v>
      </c>
      <c r="C683">
        <v>56372728</v>
      </c>
      <c r="D683">
        <v>17934532</v>
      </c>
      <c r="E683">
        <v>17934534</v>
      </c>
      <c r="F683">
        <v>794102</v>
      </c>
      <c r="G683">
        <v>3</v>
      </c>
      <c r="H683">
        <v>37</v>
      </c>
      <c r="I683">
        <v>12.3333333333333</v>
      </c>
      <c r="J683">
        <v>13.8879050261628</v>
      </c>
      <c r="K683">
        <v>4.6476471669646804</v>
      </c>
      <c r="L683">
        <v>0.17313637564440801</v>
      </c>
      <c r="M683">
        <v>0.42100263562729801</v>
      </c>
      <c r="N683">
        <v>0.247866259982891</v>
      </c>
      <c r="O683">
        <v>3.6797483776897302E-2</v>
      </c>
      <c r="P683" t="s">
        <v>19</v>
      </c>
    </row>
    <row r="684" spans="1:16" x14ac:dyDescent="0.25">
      <c r="A684">
        <v>4</v>
      </c>
      <c r="B684">
        <v>15182527</v>
      </c>
      <c r="C684">
        <v>15182559</v>
      </c>
      <c r="D684">
        <v>3516608</v>
      </c>
      <c r="E684">
        <v>3516610</v>
      </c>
      <c r="F684">
        <v>1453702</v>
      </c>
      <c r="G684">
        <v>3</v>
      </c>
      <c r="H684">
        <v>33</v>
      </c>
      <c r="I684">
        <v>11</v>
      </c>
      <c r="J684">
        <v>-13.887449490793299</v>
      </c>
      <c r="K684">
        <v>-4.6207455331992904</v>
      </c>
      <c r="L684">
        <v>-0.209763740179265</v>
      </c>
      <c r="M684">
        <v>0.39569235366752298</v>
      </c>
      <c r="N684">
        <v>0.605456093846788</v>
      </c>
      <c r="O684">
        <v>3.9571926585459397E-2</v>
      </c>
      <c r="P684" t="s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7"/>
  <sheetViews>
    <sheetView workbookViewId="0">
      <selection sqref="A1:A1048576"/>
    </sheetView>
  </sheetViews>
  <sheetFormatPr defaultColWidth="11" defaultRowHeight="15.7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5">
      <c r="A2">
        <v>19</v>
      </c>
      <c r="B2">
        <v>43847831</v>
      </c>
      <c r="C2">
        <v>43848533</v>
      </c>
      <c r="D2">
        <v>17728303</v>
      </c>
      <c r="E2">
        <v>17728324</v>
      </c>
      <c r="F2">
        <v>787907</v>
      </c>
      <c r="G2">
        <v>22</v>
      </c>
      <c r="H2">
        <v>703</v>
      </c>
      <c r="I2">
        <v>31.954545454545499</v>
      </c>
      <c r="J2">
        <v>-130.779839669019</v>
      </c>
      <c r="K2">
        <v>-4.8148846429943699</v>
      </c>
      <c r="L2">
        <v>-0.20708688372551601</v>
      </c>
      <c r="M2">
        <v>0.42832106508971302</v>
      </c>
      <c r="N2">
        <v>0.635407948815229</v>
      </c>
      <c r="O2">
        <v>3.7768597603969202E-2</v>
      </c>
      <c r="P2" t="s">
        <v>17</v>
      </c>
    </row>
    <row r="3" spans="1:16" x14ac:dyDescent="0.25">
      <c r="A3">
        <v>9</v>
      </c>
      <c r="B3">
        <v>93308334</v>
      </c>
      <c r="C3">
        <v>93308999</v>
      </c>
      <c r="D3">
        <v>9123564</v>
      </c>
      <c r="E3">
        <v>9123584</v>
      </c>
      <c r="F3">
        <v>2039849</v>
      </c>
      <c r="G3">
        <v>21</v>
      </c>
      <c r="H3">
        <v>666</v>
      </c>
      <c r="I3">
        <v>31.714285714285701</v>
      </c>
      <c r="J3">
        <v>-130.347056381274</v>
      </c>
      <c r="K3">
        <v>-4.7309233829592499</v>
      </c>
      <c r="L3">
        <v>-0.35467090070420698</v>
      </c>
      <c r="M3">
        <v>0.41493569555906001</v>
      </c>
      <c r="N3">
        <v>0.769606596263266</v>
      </c>
      <c r="O3">
        <v>5.8302651996421498E-2</v>
      </c>
      <c r="P3" t="s">
        <v>17</v>
      </c>
    </row>
    <row r="4" spans="1:16" x14ac:dyDescent="0.25">
      <c r="A4">
        <v>5</v>
      </c>
      <c r="B4">
        <v>26036885</v>
      </c>
      <c r="C4">
        <v>26037420</v>
      </c>
      <c r="D4">
        <v>4594147</v>
      </c>
      <c r="E4">
        <v>4594169</v>
      </c>
      <c r="F4">
        <v>1571796</v>
      </c>
      <c r="G4">
        <v>23</v>
      </c>
      <c r="H4">
        <v>536</v>
      </c>
      <c r="I4">
        <v>23.304347826087</v>
      </c>
      <c r="J4">
        <v>127.658968217091</v>
      </c>
      <c r="K4">
        <v>5.9428806447874898</v>
      </c>
      <c r="L4">
        <v>0.26721881191754898</v>
      </c>
      <c r="M4">
        <v>0.55828380774820197</v>
      </c>
      <c r="N4">
        <v>0.29106499583065298</v>
      </c>
      <c r="O4">
        <v>4.6850356983187902E-2</v>
      </c>
      <c r="P4" t="s">
        <v>19</v>
      </c>
    </row>
    <row r="5" spans="1:16" x14ac:dyDescent="0.25">
      <c r="A5">
        <v>11</v>
      </c>
      <c r="B5">
        <v>46850881</v>
      </c>
      <c r="C5">
        <v>46851043</v>
      </c>
      <c r="D5">
        <v>10676422</v>
      </c>
      <c r="E5">
        <v>10676444</v>
      </c>
      <c r="F5">
        <v>273366</v>
      </c>
      <c r="G5">
        <v>23</v>
      </c>
      <c r="H5">
        <v>163</v>
      </c>
      <c r="I5">
        <v>7.0869565217391299</v>
      </c>
      <c r="J5">
        <v>-111.76872243307299</v>
      </c>
      <c r="K5">
        <v>-4.6099143325376</v>
      </c>
      <c r="L5">
        <v>-0.222121548472241</v>
      </c>
      <c r="M5">
        <v>0.41804565733927901</v>
      </c>
      <c r="N5">
        <v>0.64016720581151998</v>
      </c>
      <c r="O5">
        <v>4.6113687627266302E-2</v>
      </c>
      <c r="P5" t="s">
        <v>17</v>
      </c>
    </row>
    <row r="6" spans="1:16" x14ac:dyDescent="0.25">
      <c r="A6" t="s">
        <v>51</v>
      </c>
      <c r="B6">
        <v>42</v>
      </c>
      <c r="C6">
        <v>196</v>
      </c>
      <c r="D6">
        <v>24456858</v>
      </c>
      <c r="E6">
        <v>24456873</v>
      </c>
      <c r="F6">
        <v>2047862</v>
      </c>
      <c r="G6">
        <v>16</v>
      </c>
      <c r="H6">
        <v>155</v>
      </c>
      <c r="I6">
        <v>9.6875</v>
      </c>
      <c r="J6">
        <v>97.230051015368005</v>
      </c>
      <c r="K6">
        <v>7.2548875959896399</v>
      </c>
      <c r="L6">
        <v>0.24390338862034699</v>
      </c>
      <c r="M6">
        <v>0.87006797190212903</v>
      </c>
      <c r="N6">
        <v>0.62616458328178204</v>
      </c>
      <c r="O6">
        <v>4.0162341146196302E-2</v>
      </c>
      <c r="P6" t="s">
        <v>19</v>
      </c>
    </row>
    <row r="7" spans="1:16" x14ac:dyDescent="0.25">
      <c r="A7">
        <v>18</v>
      </c>
      <c r="B7">
        <v>63961871</v>
      </c>
      <c r="C7">
        <v>63962477</v>
      </c>
      <c r="D7">
        <v>17142602</v>
      </c>
      <c r="E7">
        <v>17142617</v>
      </c>
      <c r="F7">
        <v>757910</v>
      </c>
      <c r="G7">
        <v>16</v>
      </c>
      <c r="H7">
        <v>607</v>
      </c>
      <c r="I7">
        <v>37.9375</v>
      </c>
      <c r="J7">
        <v>-93.3321327432717</v>
      </c>
      <c r="K7">
        <v>-5.3903478912816301</v>
      </c>
      <c r="L7">
        <v>-0.44832796163073901</v>
      </c>
      <c r="M7">
        <v>0.46213590817046302</v>
      </c>
      <c r="N7">
        <v>0.91046386980120197</v>
      </c>
      <c r="O7">
        <v>6.87706862649234E-2</v>
      </c>
      <c r="P7" t="s">
        <v>17</v>
      </c>
    </row>
    <row r="8" spans="1:16" x14ac:dyDescent="0.25">
      <c r="A8">
        <v>1</v>
      </c>
      <c r="B8">
        <v>400640</v>
      </c>
      <c r="C8">
        <v>401098</v>
      </c>
      <c r="D8">
        <v>4377</v>
      </c>
      <c r="E8">
        <v>4394</v>
      </c>
      <c r="F8">
        <v>283</v>
      </c>
      <c r="G8">
        <v>18</v>
      </c>
      <c r="H8">
        <v>459</v>
      </c>
      <c r="I8">
        <v>25.5</v>
      </c>
      <c r="J8">
        <v>-93.215827245546606</v>
      </c>
      <c r="K8">
        <v>-4.62179260740802</v>
      </c>
      <c r="L8">
        <v>-0.24568252241406799</v>
      </c>
      <c r="M8">
        <v>0.14673122503564801</v>
      </c>
      <c r="N8">
        <v>0.39241374744971702</v>
      </c>
      <c r="O8">
        <v>4.6050220840869002E-2</v>
      </c>
      <c r="P8" t="s">
        <v>17</v>
      </c>
    </row>
    <row r="9" spans="1:16" x14ac:dyDescent="0.25">
      <c r="A9" t="s">
        <v>52</v>
      </c>
      <c r="B9">
        <v>3435</v>
      </c>
      <c r="C9">
        <v>3600</v>
      </c>
      <c r="D9">
        <v>24429778</v>
      </c>
      <c r="E9">
        <v>24429792</v>
      </c>
      <c r="F9">
        <v>2047615</v>
      </c>
      <c r="G9">
        <v>15</v>
      </c>
      <c r="H9">
        <v>166</v>
      </c>
      <c r="I9">
        <v>11.0666666666667</v>
      </c>
      <c r="J9">
        <v>92.5150614343885</v>
      </c>
      <c r="K9">
        <v>7.0946570262756001</v>
      </c>
      <c r="L9">
        <v>0.23691948474650101</v>
      </c>
      <c r="M9">
        <v>0.80752351488485696</v>
      </c>
      <c r="N9">
        <v>0.57060403013835603</v>
      </c>
      <c r="O9">
        <v>3.8458289873671503E-2</v>
      </c>
      <c r="P9" t="s">
        <v>19</v>
      </c>
    </row>
    <row r="10" spans="1:16" x14ac:dyDescent="0.25">
      <c r="A10">
        <v>8</v>
      </c>
      <c r="B10">
        <v>54746348</v>
      </c>
      <c r="C10">
        <v>54746655</v>
      </c>
      <c r="D10">
        <v>7925109</v>
      </c>
      <c r="E10">
        <v>7925126</v>
      </c>
      <c r="F10">
        <v>1902568</v>
      </c>
      <c r="G10">
        <v>18</v>
      </c>
      <c r="H10">
        <v>308</v>
      </c>
      <c r="I10">
        <v>17.1111111111111</v>
      </c>
      <c r="J10">
        <v>-87.344045142385198</v>
      </c>
      <c r="K10">
        <v>-4.6197463029405297</v>
      </c>
      <c r="L10">
        <v>-0.236766383427678</v>
      </c>
      <c r="M10">
        <v>0.58884299636911297</v>
      </c>
      <c r="N10">
        <v>0.82560937979679105</v>
      </c>
      <c r="O10">
        <v>4.52959496811777E-2</v>
      </c>
      <c r="P10" t="s">
        <v>17</v>
      </c>
    </row>
    <row r="11" spans="1:16" x14ac:dyDescent="0.25">
      <c r="A11">
        <v>22</v>
      </c>
      <c r="B11">
        <v>61005226</v>
      </c>
      <c r="C11">
        <v>61005564</v>
      </c>
      <c r="D11">
        <v>20212004</v>
      </c>
      <c r="E11">
        <v>20212018</v>
      </c>
      <c r="F11">
        <v>1080432</v>
      </c>
      <c r="G11">
        <v>15</v>
      </c>
      <c r="H11">
        <v>339</v>
      </c>
      <c r="I11">
        <v>22.6</v>
      </c>
      <c r="J11">
        <v>-86.800567896657199</v>
      </c>
      <c r="K11">
        <v>-4.9373953448269603</v>
      </c>
      <c r="L11">
        <v>-0.23993822003350401</v>
      </c>
      <c r="M11">
        <v>0.34746847810801801</v>
      </c>
      <c r="N11">
        <v>0.58740669814152202</v>
      </c>
      <c r="O11">
        <v>4.3259472833728899E-2</v>
      </c>
      <c r="P11" t="s">
        <v>17</v>
      </c>
    </row>
    <row r="12" spans="1:16" x14ac:dyDescent="0.25">
      <c r="A12">
        <v>3</v>
      </c>
      <c r="B12">
        <v>33014852</v>
      </c>
      <c r="C12">
        <v>33015169</v>
      </c>
      <c r="D12">
        <v>2600071</v>
      </c>
      <c r="E12">
        <v>2600086</v>
      </c>
      <c r="F12">
        <v>1364033</v>
      </c>
      <c r="G12">
        <v>16</v>
      </c>
      <c r="H12">
        <v>318</v>
      </c>
      <c r="I12">
        <v>19.875</v>
      </c>
      <c r="J12">
        <v>-78.751794969695794</v>
      </c>
      <c r="K12">
        <v>-4.7664143437686901</v>
      </c>
      <c r="L12">
        <v>-0.22033670487827101</v>
      </c>
      <c r="M12">
        <v>0.30985170636596099</v>
      </c>
      <c r="N12">
        <v>0.53018841124423199</v>
      </c>
      <c r="O12">
        <v>4.2724023298357901E-2</v>
      </c>
      <c r="P12" t="s">
        <v>17</v>
      </c>
    </row>
    <row r="13" spans="1:16" x14ac:dyDescent="0.25">
      <c r="A13">
        <v>4</v>
      </c>
      <c r="B13">
        <v>7917747</v>
      </c>
      <c r="C13">
        <v>7918370</v>
      </c>
      <c r="D13">
        <v>3452254</v>
      </c>
      <c r="E13">
        <v>3452267</v>
      </c>
      <c r="F13">
        <v>1447536</v>
      </c>
      <c r="G13">
        <v>14</v>
      </c>
      <c r="H13">
        <v>624</v>
      </c>
      <c r="I13">
        <v>44.571428571428598</v>
      </c>
      <c r="J13">
        <v>75.500118394458994</v>
      </c>
      <c r="K13">
        <v>5.9192066897083002</v>
      </c>
      <c r="L13">
        <v>0.211447187375507</v>
      </c>
      <c r="M13">
        <v>0.66889807422347303</v>
      </c>
      <c r="N13">
        <v>0.45745088684796598</v>
      </c>
      <c r="O13">
        <v>4.24301315846317E-2</v>
      </c>
      <c r="P13" t="s">
        <v>19</v>
      </c>
    </row>
    <row r="14" spans="1:16" x14ac:dyDescent="0.25">
      <c r="A14" t="s">
        <v>53</v>
      </c>
      <c r="B14">
        <v>4597</v>
      </c>
      <c r="C14">
        <v>4722</v>
      </c>
      <c r="D14">
        <v>24430746</v>
      </c>
      <c r="E14">
        <v>24430759</v>
      </c>
      <c r="F14">
        <v>2047628</v>
      </c>
      <c r="G14">
        <v>14</v>
      </c>
      <c r="H14">
        <v>126</v>
      </c>
      <c r="I14">
        <v>9</v>
      </c>
      <c r="J14">
        <v>-73.049625605499799</v>
      </c>
      <c r="K14">
        <v>-4.6327071012631196</v>
      </c>
      <c r="L14">
        <v>-0.16719095753073401</v>
      </c>
      <c r="M14">
        <v>0.74599651924330002</v>
      </c>
      <c r="N14">
        <v>0.913187476774034</v>
      </c>
      <c r="O14">
        <v>3.2073777254982998E-2</v>
      </c>
      <c r="P14" t="s">
        <v>17</v>
      </c>
    </row>
    <row r="15" spans="1:16" x14ac:dyDescent="0.25">
      <c r="A15">
        <v>2</v>
      </c>
      <c r="B15">
        <v>104894471</v>
      </c>
      <c r="C15">
        <v>104894667</v>
      </c>
      <c r="D15">
        <v>1873172</v>
      </c>
      <c r="E15">
        <v>1873183</v>
      </c>
      <c r="F15">
        <v>898452</v>
      </c>
      <c r="G15">
        <v>12</v>
      </c>
      <c r="H15">
        <v>197</v>
      </c>
      <c r="I15">
        <v>16.4166666666667</v>
      </c>
      <c r="J15">
        <v>-71.418579397192104</v>
      </c>
      <c r="K15">
        <v>-5.7965039463502803</v>
      </c>
      <c r="L15">
        <v>-0.317518076142353</v>
      </c>
      <c r="M15">
        <v>0.416938333223278</v>
      </c>
      <c r="N15">
        <v>0.73445640936562995</v>
      </c>
      <c r="O15">
        <v>5.1611228785233901E-2</v>
      </c>
      <c r="P15" t="s">
        <v>17</v>
      </c>
    </row>
    <row r="16" spans="1:16" x14ac:dyDescent="0.25">
      <c r="A16" t="s">
        <v>54</v>
      </c>
      <c r="B16">
        <v>78</v>
      </c>
      <c r="C16">
        <v>174</v>
      </c>
      <c r="D16">
        <v>24330755</v>
      </c>
      <c r="E16">
        <v>24330767</v>
      </c>
      <c r="F16">
        <v>2046595</v>
      </c>
      <c r="G16">
        <v>13</v>
      </c>
      <c r="H16">
        <v>97</v>
      </c>
      <c r="I16">
        <v>7.4615384615384599</v>
      </c>
      <c r="J16">
        <v>71.236110825802001</v>
      </c>
      <c r="K16">
        <v>6.2878875187942196</v>
      </c>
      <c r="L16">
        <v>0.15703305437680101</v>
      </c>
      <c r="M16">
        <v>0.81313404361452701</v>
      </c>
      <c r="N16">
        <v>0.65610098923772697</v>
      </c>
      <c r="O16">
        <v>2.8677866611405301E-2</v>
      </c>
      <c r="P16" t="s">
        <v>19</v>
      </c>
    </row>
    <row r="17" spans="1:16" x14ac:dyDescent="0.25">
      <c r="A17">
        <v>25</v>
      </c>
      <c r="B17">
        <v>41549497</v>
      </c>
      <c r="C17">
        <v>41549830</v>
      </c>
      <c r="D17">
        <v>22157463</v>
      </c>
      <c r="E17">
        <v>22157475</v>
      </c>
      <c r="F17">
        <v>1188374</v>
      </c>
      <c r="G17">
        <v>13</v>
      </c>
      <c r="H17">
        <v>334</v>
      </c>
      <c r="I17">
        <v>25.692307692307701</v>
      </c>
      <c r="J17">
        <v>70.390447690698906</v>
      </c>
      <c r="K17">
        <v>5.5655277503439198</v>
      </c>
      <c r="L17">
        <v>0.37489282293452098</v>
      </c>
      <c r="M17">
        <v>0.97487118078514001</v>
      </c>
      <c r="N17">
        <v>0.59997835785061904</v>
      </c>
      <c r="O17">
        <v>6.3443808561828505E-2</v>
      </c>
      <c r="P17" t="s">
        <v>19</v>
      </c>
    </row>
    <row r="18" spans="1:16" x14ac:dyDescent="0.25">
      <c r="A18">
        <v>11</v>
      </c>
      <c r="B18">
        <v>79315002</v>
      </c>
      <c r="C18">
        <v>79315664</v>
      </c>
      <c r="D18">
        <v>10932513</v>
      </c>
      <c r="E18">
        <v>10932526</v>
      </c>
      <c r="F18">
        <v>302231</v>
      </c>
      <c r="G18">
        <v>14</v>
      </c>
      <c r="H18">
        <v>663</v>
      </c>
      <c r="I18">
        <v>47.357142857142897</v>
      </c>
      <c r="J18">
        <v>-69.687094807095605</v>
      </c>
      <c r="K18">
        <v>-4.62673306241504</v>
      </c>
      <c r="L18">
        <v>-0.24487714671236399</v>
      </c>
      <c r="M18">
        <v>0.31111473667690298</v>
      </c>
      <c r="N18">
        <v>0.55599188338926697</v>
      </c>
      <c r="O18">
        <v>4.6919243412359701E-2</v>
      </c>
      <c r="P18" t="s">
        <v>17</v>
      </c>
    </row>
    <row r="19" spans="1:16" x14ac:dyDescent="0.25">
      <c r="A19">
        <v>26</v>
      </c>
      <c r="B19">
        <v>48739767</v>
      </c>
      <c r="C19">
        <v>48739956</v>
      </c>
      <c r="D19">
        <v>22694178</v>
      </c>
      <c r="E19">
        <v>22694191</v>
      </c>
      <c r="F19">
        <v>1226885</v>
      </c>
      <c r="G19">
        <v>14</v>
      </c>
      <c r="H19">
        <v>190</v>
      </c>
      <c r="I19">
        <v>13.5714285714286</v>
      </c>
      <c r="J19">
        <v>67.109165669274802</v>
      </c>
      <c r="K19">
        <v>4.8909993680033601</v>
      </c>
      <c r="L19">
        <v>0.18434431167121401</v>
      </c>
      <c r="M19">
        <v>0.71182745209607601</v>
      </c>
      <c r="N19">
        <v>0.527483140424862</v>
      </c>
      <c r="O19">
        <v>3.7455097442526099E-2</v>
      </c>
      <c r="P19" t="s">
        <v>19</v>
      </c>
    </row>
    <row r="20" spans="1:16" x14ac:dyDescent="0.25">
      <c r="A20">
        <v>27</v>
      </c>
      <c r="B20">
        <v>39877338</v>
      </c>
      <c r="C20">
        <v>39877611</v>
      </c>
      <c r="D20">
        <v>23186903</v>
      </c>
      <c r="E20">
        <v>23186915</v>
      </c>
      <c r="F20">
        <v>1258449</v>
      </c>
      <c r="G20">
        <v>13</v>
      </c>
      <c r="H20">
        <v>274</v>
      </c>
      <c r="I20">
        <v>21.076923076923102</v>
      </c>
      <c r="J20">
        <v>65.095058907836105</v>
      </c>
      <c r="K20">
        <v>5.1037972865892698</v>
      </c>
      <c r="L20">
        <v>0.24893448984334701</v>
      </c>
      <c r="M20">
        <v>0.638953191433695</v>
      </c>
      <c r="N20">
        <v>0.39001870159034802</v>
      </c>
      <c r="O20">
        <v>5.4903820477540097E-2</v>
      </c>
      <c r="P20" t="s">
        <v>19</v>
      </c>
    </row>
    <row r="21" spans="1:16" x14ac:dyDescent="0.25">
      <c r="A21">
        <v>5</v>
      </c>
      <c r="B21">
        <v>121071498</v>
      </c>
      <c r="C21">
        <v>121071606</v>
      </c>
      <c r="D21">
        <v>5550789</v>
      </c>
      <c r="E21">
        <v>5550800</v>
      </c>
      <c r="F21">
        <v>1648836</v>
      </c>
      <c r="G21">
        <v>12</v>
      </c>
      <c r="H21">
        <v>109</v>
      </c>
      <c r="I21">
        <v>9.0833333333333304</v>
      </c>
      <c r="J21">
        <v>-64.271959085515306</v>
      </c>
      <c r="K21">
        <v>-4.7954778219285199</v>
      </c>
      <c r="L21">
        <v>-0.234437824844408</v>
      </c>
      <c r="M21">
        <v>0.35902225556235701</v>
      </c>
      <c r="N21">
        <v>0.59346008040676501</v>
      </c>
      <c r="O21">
        <v>4.5661290877830198E-2</v>
      </c>
      <c r="P21" t="s">
        <v>17</v>
      </c>
    </row>
    <row r="22" spans="1:16" x14ac:dyDescent="0.25">
      <c r="A22" t="s">
        <v>55</v>
      </c>
      <c r="B22">
        <v>5617</v>
      </c>
      <c r="C22">
        <v>5739</v>
      </c>
      <c r="D22">
        <v>24407880</v>
      </c>
      <c r="E22">
        <v>24407890</v>
      </c>
      <c r="F22">
        <v>2047534</v>
      </c>
      <c r="G22">
        <v>11</v>
      </c>
      <c r="H22">
        <v>123</v>
      </c>
      <c r="I22">
        <v>11.181818181818199</v>
      </c>
      <c r="J22">
        <v>64.218941430588302</v>
      </c>
      <c r="K22">
        <v>6.8263589686931399</v>
      </c>
      <c r="L22">
        <v>0.18447018701266901</v>
      </c>
      <c r="M22">
        <v>0.83603805963924305</v>
      </c>
      <c r="N22">
        <v>0.65156787262657301</v>
      </c>
      <c r="O22">
        <v>3.1605813936305301E-2</v>
      </c>
      <c r="P22" t="s">
        <v>19</v>
      </c>
    </row>
    <row r="23" spans="1:16" x14ac:dyDescent="0.25">
      <c r="A23">
        <v>5</v>
      </c>
      <c r="B23">
        <v>78987748</v>
      </c>
      <c r="C23">
        <v>78988239</v>
      </c>
      <c r="D23">
        <v>5014825</v>
      </c>
      <c r="E23">
        <v>5014835</v>
      </c>
      <c r="F23">
        <v>1619296</v>
      </c>
      <c r="G23">
        <v>11</v>
      </c>
      <c r="H23">
        <v>492</v>
      </c>
      <c r="I23">
        <v>44.727272727272698</v>
      </c>
      <c r="J23">
        <v>-63.871684449123499</v>
      </c>
      <c r="K23">
        <v>-4.6618608886281603</v>
      </c>
      <c r="L23">
        <v>-0.27685354525868999</v>
      </c>
      <c r="M23">
        <v>0.52491093044956305</v>
      </c>
      <c r="N23">
        <v>0.80176447570825404</v>
      </c>
      <c r="O23">
        <v>4.6081164128584401E-2</v>
      </c>
      <c r="P23" t="s">
        <v>17</v>
      </c>
    </row>
    <row r="24" spans="1:16" x14ac:dyDescent="0.25">
      <c r="A24" t="s">
        <v>56</v>
      </c>
      <c r="B24">
        <v>78</v>
      </c>
      <c r="C24">
        <v>363</v>
      </c>
      <c r="D24">
        <v>24349492</v>
      </c>
      <c r="E24">
        <v>24349501</v>
      </c>
      <c r="F24">
        <v>2046977</v>
      </c>
      <c r="G24">
        <v>10</v>
      </c>
      <c r="H24">
        <v>286</v>
      </c>
      <c r="I24">
        <v>28.6</v>
      </c>
      <c r="J24">
        <v>-63.403445997545397</v>
      </c>
      <c r="K24">
        <v>-5.3763022933007099</v>
      </c>
      <c r="L24">
        <v>-0.26521825087568801</v>
      </c>
      <c r="M24">
        <v>0.25290389090429699</v>
      </c>
      <c r="N24">
        <v>0.51812214177998595</v>
      </c>
      <c r="O24">
        <v>3.15784542051687E-2</v>
      </c>
      <c r="P24" t="s">
        <v>17</v>
      </c>
    </row>
    <row r="25" spans="1:16" x14ac:dyDescent="0.25">
      <c r="A25">
        <v>10</v>
      </c>
      <c r="B25">
        <v>4390137</v>
      </c>
      <c r="C25">
        <v>4390490</v>
      </c>
      <c r="D25">
        <v>9370664</v>
      </c>
      <c r="E25">
        <v>9370675</v>
      </c>
      <c r="F25">
        <v>149469</v>
      </c>
      <c r="G25">
        <v>12</v>
      </c>
      <c r="H25">
        <v>354</v>
      </c>
      <c r="I25">
        <v>29.5</v>
      </c>
      <c r="J25">
        <v>-62.9110287899775</v>
      </c>
      <c r="K25">
        <v>-4.7126835362719497</v>
      </c>
      <c r="L25">
        <v>-0.29419430700945098</v>
      </c>
      <c r="M25">
        <v>0.486749962242781</v>
      </c>
      <c r="N25">
        <v>0.78094426925223204</v>
      </c>
      <c r="O25">
        <v>5.6588035889365097E-2</v>
      </c>
      <c r="P25" t="s">
        <v>17</v>
      </c>
    </row>
    <row r="26" spans="1:16" x14ac:dyDescent="0.25">
      <c r="A26">
        <v>19</v>
      </c>
      <c r="B26">
        <v>39129859</v>
      </c>
      <c r="C26">
        <v>39130330</v>
      </c>
      <c r="D26">
        <v>17663469</v>
      </c>
      <c r="E26">
        <v>17663480</v>
      </c>
      <c r="F26">
        <v>784849</v>
      </c>
      <c r="G26">
        <v>12</v>
      </c>
      <c r="H26">
        <v>472</v>
      </c>
      <c r="I26">
        <v>39.3333333333333</v>
      </c>
      <c r="J26">
        <v>62.485033740724703</v>
      </c>
      <c r="K26">
        <v>5.4158056454614201</v>
      </c>
      <c r="L26">
        <v>0.200937367664627</v>
      </c>
      <c r="M26">
        <v>0.70285672141800004</v>
      </c>
      <c r="N26">
        <v>0.50191935375337304</v>
      </c>
      <c r="O26">
        <v>3.8191186994358001E-2</v>
      </c>
      <c r="P26" t="s">
        <v>19</v>
      </c>
    </row>
    <row r="27" spans="1:16" x14ac:dyDescent="0.25">
      <c r="A27">
        <v>3</v>
      </c>
      <c r="B27">
        <v>23143163</v>
      </c>
      <c r="C27">
        <v>23143366</v>
      </c>
      <c r="D27">
        <v>2515193</v>
      </c>
      <c r="E27">
        <v>2515202</v>
      </c>
      <c r="F27">
        <v>1355551</v>
      </c>
      <c r="G27">
        <v>10</v>
      </c>
      <c r="H27">
        <v>204</v>
      </c>
      <c r="I27">
        <v>20.399999999999999</v>
      </c>
      <c r="J27">
        <v>60.910749127554297</v>
      </c>
      <c r="K27">
        <v>6.48140815989085</v>
      </c>
      <c r="L27">
        <v>0.31296446671453698</v>
      </c>
      <c r="M27">
        <v>0.72261706917185098</v>
      </c>
      <c r="N27">
        <v>0.409652602457314</v>
      </c>
      <c r="O27">
        <v>4.6997396301364097E-2</v>
      </c>
      <c r="P27" t="s">
        <v>19</v>
      </c>
    </row>
    <row r="28" spans="1:16" x14ac:dyDescent="0.25">
      <c r="A28">
        <v>22</v>
      </c>
      <c r="B28">
        <v>49255291</v>
      </c>
      <c r="C28">
        <v>49255857</v>
      </c>
      <c r="D28">
        <v>19961985</v>
      </c>
      <c r="E28">
        <v>19961995</v>
      </c>
      <c r="F28">
        <v>1075595</v>
      </c>
      <c r="G28">
        <v>11</v>
      </c>
      <c r="H28">
        <v>567</v>
      </c>
      <c r="I28">
        <v>51.545454545454497</v>
      </c>
      <c r="J28">
        <v>-60.649389913997901</v>
      </c>
      <c r="K28">
        <v>-4.9841185571472799</v>
      </c>
      <c r="L28">
        <v>-0.28563003620091298</v>
      </c>
      <c r="M28">
        <v>0.42369052586266098</v>
      </c>
      <c r="N28">
        <v>0.70932056206357297</v>
      </c>
      <c r="O28">
        <v>5.1802252251794099E-2</v>
      </c>
      <c r="P28" t="s">
        <v>17</v>
      </c>
    </row>
    <row r="29" spans="1:16" x14ac:dyDescent="0.25">
      <c r="A29" t="s">
        <v>57</v>
      </c>
      <c r="B29">
        <v>6025</v>
      </c>
      <c r="C29">
        <v>6100</v>
      </c>
      <c r="D29">
        <v>24409965</v>
      </c>
      <c r="E29">
        <v>24409976</v>
      </c>
      <c r="F29">
        <v>2047542</v>
      </c>
      <c r="G29">
        <v>12</v>
      </c>
      <c r="H29">
        <v>76</v>
      </c>
      <c r="I29">
        <v>6.3333333333333304</v>
      </c>
      <c r="J29">
        <v>59.5309343370064</v>
      </c>
      <c r="K29">
        <v>5.1509760161227902</v>
      </c>
      <c r="L29">
        <v>0.216491130536242</v>
      </c>
      <c r="M29">
        <v>0.729026973071766</v>
      </c>
      <c r="N29">
        <v>0.51253584253552398</v>
      </c>
      <c r="O29">
        <v>4.3650343251412899E-2</v>
      </c>
      <c r="P29" t="s">
        <v>19</v>
      </c>
    </row>
    <row r="30" spans="1:16" x14ac:dyDescent="0.25">
      <c r="A30" t="s">
        <v>16</v>
      </c>
      <c r="B30">
        <v>2719</v>
      </c>
      <c r="C30">
        <v>2830</v>
      </c>
      <c r="D30">
        <v>24388825</v>
      </c>
      <c r="E30">
        <v>24388836</v>
      </c>
      <c r="F30">
        <v>2047398</v>
      </c>
      <c r="G30">
        <v>12</v>
      </c>
      <c r="H30">
        <v>112</v>
      </c>
      <c r="I30">
        <v>9.3333333333333304</v>
      </c>
      <c r="J30">
        <v>58.074623504085501</v>
      </c>
      <c r="K30">
        <v>4.9664850203313202</v>
      </c>
      <c r="L30">
        <v>0.30275680451875697</v>
      </c>
      <c r="M30">
        <v>0.808136369345131</v>
      </c>
      <c r="N30">
        <v>0.50537956482637503</v>
      </c>
      <c r="O30">
        <v>6.2564309153962605E-2</v>
      </c>
      <c r="P30" t="s">
        <v>19</v>
      </c>
    </row>
    <row r="31" spans="1:16" x14ac:dyDescent="0.25">
      <c r="A31" t="s">
        <v>22</v>
      </c>
      <c r="B31">
        <v>91475078</v>
      </c>
      <c r="C31">
        <v>91475422</v>
      </c>
      <c r="D31">
        <v>24973534</v>
      </c>
      <c r="E31">
        <v>24973543</v>
      </c>
      <c r="F31">
        <v>2133173</v>
      </c>
      <c r="G31">
        <v>10</v>
      </c>
      <c r="H31">
        <v>345</v>
      </c>
      <c r="I31">
        <v>34.5</v>
      </c>
      <c r="J31">
        <v>58.038055126492701</v>
      </c>
      <c r="K31">
        <v>6.7553188374311004</v>
      </c>
      <c r="L31">
        <v>0.309903130057536</v>
      </c>
      <c r="M31">
        <v>0.67418631910295701</v>
      </c>
      <c r="N31">
        <v>0.36428318904542101</v>
      </c>
      <c r="O31">
        <v>5.3765686030125999E-2</v>
      </c>
      <c r="P31" t="s">
        <v>19</v>
      </c>
    </row>
    <row r="32" spans="1:16" x14ac:dyDescent="0.25">
      <c r="A32">
        <v>23</v>
      </c>
      <c r="B32">
        <v>37267585</v>
      </c>
      <c r="C32">
        <v>37268108</v>
      </c>
      <c r="D32">
        <v>20608213</v>
      </c>
      <c r="E32">
        <v>20608223</v>
      </c>
      <c r="F32">
        <v>1109162</v>
      </c>
      <c r="G32">
        <v>11</v>
      </c>
      <c r="H32">
        <v>524</v>
      </c>
      <c r="I32">
        <v>47.636363636363598</v>
      </c>
      <c r="J32">
        <v>57.493551568101701</v>
      </c>
      <c r="K32">
        <v>5.3479585349098304</v>
      </c>
      <c r="L32">
        <v>0.27549255862569</v>
      </c>
      <c r="M32">
        <v>0.68048810742572297</v>
      </c>
      <c r="N32">
        <v>0.40499554880003302</v>
      </c>
      <c r="O32">
        <v>4.7157869812638503E-2</v>
      </c>
      <c r="P32" t="s">
        <v>19</v>
      </c>
    </row>
    <row r="33" spans="1:16" x14ac:dyDescent="0.25">
      <c r="A33" t="s">
        <v>58</v>
      </c>
      <c r="B33">
        <v>1558</v>
      </c>
      <c r="C33">
        <v>1631</v>
      </c>
      <c r="D33">
        <v>24373602</v>
      </c>
      <c r="E33">
        <v>24373611</v>
      </c>
      <c r="F33">
        <v>2047195</v>
      </c>
      <c r="G33">
        <v>10</v>
      </c>
      <c r="H33">
        <v>74</v>
      </c>
      <c r="I33">
        <v>7.4</v>
      </c>
      <c r="J33">
        <v>56.7558052494471</v>
      </c>
      <c r="K33">
        <v>6.4727581815522202</v>
      </c>
      <c r="L33">
        <v>0.16273583681189299</v>
      </c>
      <c r="M33">
        <v>0.83346601268159004</v>
      </c>
      <c r="N33">
        <v>0.67073017586969697</v>
      </c>
      <c r="O33">
        <v>2.8690580601003698E-2</v>
      </c>
      <c r="P33" t="s">
        <v>19</v>
      </c>
    </row>
    <row r="34" spans="1:16" x14ac:dyDescent="0.25">
      <c r="A34">
        <v>29</v>
      </c>
      <c r="B34">
        <v>37815183</v>
      </c>
      <c r="C34">
        <v>37815418</v>
      </c>
      <c r="D34">
        <v>24040008</v>
      </c>
      <c r="E34">
        <v>24040016</v>
      </c>
      <c r="F34">
        <v>1330211</v>
      </c>
      <c r="G34">
        <v>9</v>
      </c>
      <c r="H34">
        <v>236</v>
      </c>
      <c r="I34">
        <v>26.2222222222222</v>
      </c>
      <c r="J34">
        <v>56.098655037632099</v>
      </c>
      <c r="K34">
        <v>6.7442494233275401</v>
      </c>
      <c r="L34">
        <v>0.29600466849180601</v>
      </c>
      <c r="M34">
        <v>0.79122733768301501</v>
      </c>
      <c r="N34">
        <v>0.49522266919121</v>
      </c>
      <c r="O34">
        <v>4.4944740846183197E-2</v>
      </c>
      <c r="P34" t="s">
        <v>19</v>
      </c>
    </row>
    <row r="35" spans="1:16" x14ac:dyDescent="0.25">
      <c r="A35">
        <v>23</v>
      </c>
      <c r="B35">
        <v>39780289</v>
      </c>
      <c r="C35">
        <v>39780916</v>
      </c>
      <c r="D35">
        <v>20632393</v>
      </c>
      <c r="E35">
        <v>20632400</v>
      </c>
      <c r="F35">
        <v>1111118</v>
      </c>
      <c r="G35">
        <v>8</v>
      </c>
      <c r="H35">
        <v>628</v>
      </c>
      <c r="I35">
        <v>78.5</v>
      </c>
      <c r="J35">
        <v>-55.701347210148</v>
      </c>
      <c r="K35">
        <v>-4.8574377832261897</v>
      </c>
      <c r="L35">
        <v>-0.36346075276201201</v>
      </c>
      <c r="M35">
        <v>0.291419301671973</v>
      </c>
      <c r="N35">
        <v>0.654880054433986</v>
      </c>
      <c r="O35">
        <v>5.2628608526738799E-2</v>
      </c>
      <c r="P35" t="s">
        <v>17</v>
      </c>
    </row>
    <row r="36" spans="1:16" x14ac:dyDescent="0.25">
      <c r="A36">
        <v>11</v>
      </c>
      <c r="B36">
        <v>69903717</v>
      </c>
      <c r="C36">
        <v>69904180</v>
      </c>
      <c r="D36">
        <v>10839845</v>
      </c>
      <c r="E36">
        <v>10839852</v>
      </c>
      <c r="F36">
        <v>294864</v>
      </c>
      <c r="G36">
        <v>8</v>
      </c>
      <c r="H36">
        <v>464</v>
      </c>
      <c r="I36">
        <v>58</v>
      </c>
      <c r="J36">
        <v>-54.918496849428202</v>
      </c>
      <c r="K36">
        <v>-5.46047062547101</v>
      </c>
      <c r="L36">
        <v>-0.24848392713553399</v>
      </c>
      <c r="M36">
        <v>0.37749647485669202</v>
      </c>
      <c r="N36">
        <v>0.62598040199222604</v>
      </c>
      <c r="O36">
        <v>3.82664537207833E-2</v>
      </c>
      <c r="P36" t="s">
        <v>17</v>
      </c>
    </row>
    <row r="37" spans="1:16" x14ac:dyDescent="0.25">
      <c r="A37" t="s">
        <v>59</v>
      </c>
      <c r="B37">
        <v>2229</v>
      </c>
      <c r="C37">
        <v>2302</v>
      </c>
      <c r="D37">
        <v>24382900</v>
      </c>
      <c r="E37">
        <v>24382909</v>
      </c>
      <c r="F37">
        <v>2047318</v>
      </c>
      <c r="G37">
        <v>10</v>
      </c>
      <c r="H37">
        <v>74</v>
      </c>
      <c r="I37">
        <v>7.4</v>
      </c>
      <c r="J37">
        <v>-54.9038667035204</v>
      </c>
      <c r="K37">
        <v>-4.7763446292135798</v>
      </c>
      <c r="L37">
        <v>-0.10785816669176</v>
      </c>
      <c r="M37">
        <v>0.65619567624000896</v>
      </c>
      <c r="N37">
        <v>0.76405384293176803</v>
      </c>
      <c r="O37">
        <v>1.9650850058986102E-2</v>
      </c>
      <c r="P37" t="s">
        <v>17</v>
      </c>
    </row>
    <row r="38" spans="1:16" x14ac:dyDescent="0.25">
      <c r="A38">
        <v>18</v>
      </c>
      <c r="B38">
        <v>61031935</v>
      </c>
      <c r="C38">
        <v>61032041</v>
      </c>
      <c r="D38">
        <v>17088642</v>
      </c>
      <c r="E38">
        <v>17088648</v>
      </c>
      <c r="F38">
        <v>756414</v>
      </c>
      <c r="G38">
        <v>7</v>
      </c>
      <c r="H38">
        <v>107</v>
      </c>
      <c r="I38">
        <v>15.285714285714301</v>
      </c>
      <c r="J38">
        <v>-54.094698156725102</v>
      </c>
      <c r="K38">
        <v>-6.37397327690985</v>
      </c>
      <c r="L38">
        <v>-0.325329665674149</v>
      </c>
      <c r="M38">
        <v>0.31786424228043397</v>
      </c>
      <c r="N38">
        <v>0.64319390795458398</v>
      </c>
      <c r="O38">
        <v>4.1884855770578398E-2</v>
      </c>
      <c r="P38" t="s">
        <v>17</v>
      </c>
    </row>
    <row r="39" spans="1:16" x14ac:dyDescent="0.25">
      <c r="A39">
        <v>18</v>
      </c>
      <c r="B39">
        <v>50189142</v>
      </c>
      <c r="C39">
        <v>50189385</v>
      </c>
      <c r="D39">
        <v>16907325</v>
      </c>
      <c r="E39">
        <v>16907334</v>
      </c>
      <c r="F39">
        <v>750911</v>
      </c>
      <c r="G39">
        <v>10</v>
      </c>
      <c r="H39">
        <v>244</v>
      </c>
      <c r="I39">
        <v>24.4</v>
      </c>
      <c r="J39">
        <v>-53.881255599484199</v>
      </c>
      <c r="K39">
        <v>-4.7616219191382898</v>
      </c>
      <c r="L39">
        <v>-0.21749380729974099</v>
      </c>
      <c r="M39">
        <v>0.42506149470702898</v>
      </c>
      <c r="N39">
        <v>0.64255530200676902</v>
      </c>
      <c r="O39">
        <v>4.4713849276991097E-2</v>
      </c>
      <c r="P39" t="s">
        <v>17</v>
      </c>
    </row>
    <row r="40" spans="1:16" x14ac:dyDescent="0.25">
      <c r="A40">
        <v>10</v>
      </c>
      <c r="B40">
        <v>61297027</v>
      </c>
      <c r="C40">
        <v>61297423</v>
      </c>
      <c r="D40">
        <v>9840689</v>
      </c>
      <c r="E40">
        <v>9840697</v>
      </c>
      <c r="F40">
        <v>199193</v>
      </c>
      <c r="G40">
        <v>9</v>
      </c>
      <c r="H40">
        <v>397</v>
      </c>
      <c r="I40">
        <v>44.1111111111111</v>
      </c>
      <c r="J40">
        <v>53.606366732818003</v>
      </c>
      <c r="K40">
        <v>6.7138656631981899</v>
      </c>
      <c r="L40">
        <v>0.26649028133638403</v>
      </c>
      <c r="M40">
        <v>0.74602138948671104</v>
      </c>
      <c r="N40">
        <v>0.47953110815032701</v>
      </c>
      <c r="O40">
        <v>4.84659742874336E-2</v>
      </c>
      <c r="P40" t="s">
        <v>19</v>
      </c>
    </row>
    <row r="41" spans="1:16" x14ac:dyDescent="0.25">
      <c r="A41">
        <v>5</v>
      </c>
      <c r="B41">
        <v>99371861</v>
      </c>
      <c r="C41">
        <v>99372366</v>
      </c>
      <c r="D41">
        <v>5157942</v>
      </c>
      <c r="E41">
        <v>5157950</v>
      </c>
      <c r="F41">
        <v>1638782</v>
      </c>
      <c r="G41">
        <v>9</v>
      </c>
      <c r="H41">
        <v>506</v>
      </c>
      <c r="I41">
        <v>56.2222222222222</v>
      </c>
      <c r="J41">
        <v>-53.313448704817901</v>
      </c>
      <c r="K41">
        <v>-5.7497132750475703</v>
      </c>
      <c r="L41">
        <v>-0.21768372731819099</v>
      </c>
      <c r="M41">
        <v>0.564224567523538</v>
      </c>
      <c r="N41">
        <v>0.78190829484172897</v>
      </c>
      <c r="O41">
        <v>3.8978902388585798E-2</v>
      </c>
      <c r="P41" t="s">
        <v>17</v>
      </c>
    </row>
    <row r="42" spans="1:16" x14ac:dyDescent="0.25">
      <c r="A42">
        <v>16</v>
      </c>
      <c r="B42">
        <v>33498997</v>
      </c>
      <c r="C42">
        <v>33499521</v>
      </c>
      <c r="D42">
        <v>14944076</v>
      </c>
      <c r="E42">
        <v>14944085</v>
      </c>
      <c r="F42">
        <v>623486</v>
      </c>
      <c r="G42">
        <v>10</v>
      </c>
      <c r="H42">
        <v>525</v>
      </c>
      <c r="I42">
        <v>52.5</v>
      </c>
      <c r="J42">
        <v>-53.272887304984302</v>
      </c>
      <c r="K42">
        <v>-4.66538091023632</v>
      </c>
      <c r="L42">
        <v>-0.201333814902595</v>
      </c>
      <c r="M42">
        <v>0.200885607068718</v>
      </c>
      <c r="N42">
        <v>0.402219421971313</v>
      </c>
      <c r="O42">
        <v>4.3024129702657801E-2</v>
      </c>
      <c r="P42" t="s">
        <v>17</v>
      </c>
    </row>
    <row r="43" spans="1:16" x14ac:dyDescent="0.25">
      <c r="A43">
        <v>3</v>
      </c>
      <c r="B43">
        <v>49106643</v>
      </c>
      <c r="C43">
        <v>49106996</v>
      </c>
      <c r="D43">
        <v>2701571</v>
      </c>
      <c r="E43">
        <v>2701579</v>
      </c>
      <c r="F43">
        <v>1379912</v>
      </c>
      <c r="G43">
        <v>9</v>
      </c>
      <c r="H43">
        <v>354</v>
      </c>
      <c r="I43">
        <v>39.3333333333333</v>
      </c>
      <c r="J43">
        <v>52.927430357906204</v>
      </c>
      <c r="K43">
        <v>5.9426827545147196</v>
      </c>
      <c r="L43">
        <v>0.246091813811983</v>
      </c>
      <c r="M43">
        <v>0.73192396858944897</v>
      </c>
      <c r="N43">
        <v>0.485832154777467</v>
      </c>
      <c r="O43">
        <v>4.11042322017015E-2</v>
      </c>
      <c r="P43" t="s">
        <v>19</v>
      </c>
    </row>
    <row r="44" spans="1:16" x14ac:dyDescent="0.25">
      <c r="A44">
        <v>28</v>
      </c>
      <c r="B44">
        <v>26536731</v>
      </c>
      <c r="C44">
        <v>26536844</v>
      </c>
      <c r="D44">
        <v>23475917</v>
      </c>
      <c r="E44">
        <v>23475925</v>
      </c>
      <c r="F44">
        <v>1285287</v>
      </c>
      <c r="G44">
        <v>9</v>
      </c>
      <c r="H44">
        <v>114</v>
      </c>
      <c r="I44">
        <v>12.6666666666667</v>
      </c>
      <c r="J44">
        <v>-52.730136467836402</v>
      </c>
      <c r="K44">
        <v>-4.72107626558926</v>
      </c>
      <c r="L44">
        <v>-0.241933256653801</v>
      </c>
      <c r="M44">
        <v>0.33697975563808102</v>
      </c>
      <c r="N44">
        <v>0.57891301229188297</v>
      </c>
      <c r="O44">
        <v>4.00504320698713E-2</v>
      </c>
      <c r="P44" t="s">
        <v>17</v>
      </c>
    </row>
    <row r="45" spans="1:16" x14ac:dyDescent="0.25">
      <c r="A45">
        <v>1</v>
      </c>
      <c r="B45">
        <v>95201034</v>
      </c>
      <c r="C45">
        <v>95201343</v>
      </c>
      <c r="D45">
        <v>620977</v>
      </c>
      <c r="E45">
        <v>620985</v>
      </c>
      <c r="F45">
        <v>92033</v>
      </c>
      <c r="G45">
        <v>9</v>
      </c>
      <c r="H45">
        <v>310</v>
      </c>
      <c r="I45">
        <v>34.4444444444444</v>
      </c>
      <c r="J45">
        <v>52.701270967849297</v>
      </c>
      <c r="K45">
        <v>6.38241943008381</v>
      </c>
      <c r="L45">
        <v>0.27511766302695401</v>
      </c>
      <c r="M45">
        <v>0.68937998273765699</v>
      </c>
      <c r="N45">
        <v>0.41426231971070299</v>
      </c>
      <c r="O45">
        <v>4.51545863224855E-2</v>
      </c>
      <c r="P45" t="s">
        <v>19</v>
      </c>
    </row>
    <row r="46" spans="1:16" x14ac:dyDescent="0.25">
      <c r="A46">
        <v>20</v>
      </c>
      <c r="B46">
        <v>56766935</v>
      </c>
      <c r="C46">
        <v>56767142</v>
      </c>
      <c r="D46">
        <v>18521333</v>
      </c>
      <c r="E46">
        <v>18521341</v>
      </c>
      <c r="F46">
        <v>971144</v>
      </c>
      <c r="G46">
        <v>9</v>
      </c>
      <c r="H46">
        <v>208</v>
      </c>
      <c r="I46">
        <v>23.1111111111111</v>
      </c>
      <c r="J46">
        <v>-52.271998043655401</v>
      </c>
      <c r="K46">
        <v>-4.6301980295046699</v>
      </c>
      <c r="L46">
        <v>-0.22444060435218099</v>
      </c>
      <c r="M46">
        <v>0.35587680951665102</v>
      </c>
      <c r="N46">
        <v>0.58031741386883195</v>
      </c>
      <c r="O46">
        <v>3.9416603680563003E-2</v>
      </c>
      <c r="P46" t="s">
        <v>17</v>
      </c>
    </row>
    <row r="47" spans="1:16" x14ac:dyDescent="0.25">
      <c r="A47" t="s">
        <v>60</v>
      </c>
      <c r="B47">
        <v>20</v>
      </c>
      <c r="C47">
        <v>81</v>
      </c>
      <c r="D47">
        <v>24508742</v>
      </c>
      <c r="E47">
        <v>24508751</v>
      </c>
      <c r="F47">
        <v>2048330</v>
      </c>
      <c r="G47">
        <v>10</v>
      </c>
      <c r="H47">
        <v>62</v>
      </c>
      <c r="I47">
        <v>6.2</v>
      </c>
      <c r="J47">
        <v>51.440357867988901</v>
      </c>
      <c r="K47">
        <v>5.5746355116786299</v>
      </c>
      <c r="L47">
        <v>0.17141064322225899</v>
      </c>
      <c r="M47">
        <v>0.79841946251005602</v>
      </c>
      <c r="N47">
        <v>0.62700881928779795</v>
      </c>
      <c r="O47">
        <v>3.3328088941207597E-2</v>
      </c>
      <c r="P47" t="s">
        <v>19</v>
      </c>
    </row>
    <row r="48" spans="1:16" x14ac:dyDescent="0.25">
      <c r="A48">
        <v>10</v>
      </c>
      <c r="B48">
        <v>84948637</v>
      </c>
      <c r="C48">
        <v>84949320</v>
      </c>
      <c r="D48">
        <v>10036025</v>
      </c>
      <c r="E48">
        <v>10036033</v>
      </c>
      <c r="F48">
        <v>220001</v>
      </c>
      <c r="G48">
        <v>9</v>
      </c>
      <c r="H48">
        <v>684</v>
      </c>
      <c r="I48">
        <v>76</v>
      </c>
      <c r="J48">
        <v>-51.422498021271998</v>
      </c>
      <c r="K48">
        <v>-4.91189023166665</v>
      </c>
      <c r="L48">
        <v>-0.27532366897890298</v>
      </c>
      <c r="M48">
        <v>0.10760055396059701</v>
      </c>
      <c r="N48">
        <v>0.38292422293950001</v>
      </c>
      <c r="O48">
        <v>4.4866880725845999E-2</v>
      </c>
      <c r="P48" t="s">
        <v>17</v>
      </c>
    </row>
    <row r="49" spans="1:16" x14ac:dyDescent="0.25">
      <c r="A49">
        <v>2</v>
      </c>
      <c r="B49">
        <v>91646975</v>
      </c>
      <c r="C49">
        <v>91647270</v>
      </c>
      <c r="D49">
        <v>1781620</v>
      </c>
      <c r="E49">
        <v>1781628</v>
      </c>
      <c r="F49">
        <v>885620</v>
      </c>
      <c r="G49">
        <v>9</v>
      </c>
      <c r="H49">
        <v>296</v>
      </c>
      <c r="I49">
        <v>32.8888888888889</v>
      </c>
      <c r="J49">
        <v>51.089478452603103</v>
      </c>
      <c r="K49">
        <v>6.6615112716691396</v>
      </c>
      <c r="L49">
        <v>0.21711179078394</v>
      </c>
      <c r="M49">
        <v>0.71757152396375401</v>
      </c>
      <c r="N49">
        <v>0.50045973317981396</v>
      </c>
      <c r="O49">
        <v>4.0574093894928102E-2</v>
      </c>
      <c r="P49" t="s">
        <v>19</v>
      </c>
    </row>
    <row r="50" spans="1:16" x14ac:dyDescent="0.25">
      <c r="A50">
        <v>9</v>
      </c>
      <c r="B50">
        <v>103288452</v>
      </c>
      <c r="C50">
        <v>103288740</v>
      </c>
      <c r="D50">
        <v>9266446</v>
      </c>
      <c r="E50">
        <v>9266455</v>
      </c>
      <c r="F50">
        <v>2045799</v>
      </c>
      <c r="G50">
        <v>10</v>
      </c>
      <c r="H50">
        <v>289</v>
      </c>
      <c r="I50">
        <v>28.9</v>
      </c>
      <c r="J50">
        <v>-50.148084820723</v>
      </c>
      <c r="K50">
        <v>-4.8020390684705303</v>
      </c>
      <c r="L50">
        <v>-0.27293326297027998</v>
      </c>
      <c r="M50">
        <v>0.41317513061476702</v>
      </c>
      <c r="N50">
        <v>0.68610839358504705</v>
      </c>
      <c r="O50">
        <v>5.2105243648347802E-2</v>
      </c>
      <c r="P50" t="s">
        <v>17</v>
      </c>
    </row>
    <row r="51" spans="1:16" x14ac:dyDescent="0.25">
      <c r="A51" t="s">
        <v>28</v>
      </c>
      <c r="B51">
        <v>5347</v>
      </c>
      <c r="C51">
        <v>5458</v>
      </c>
      <c r="D51">
        <v>24501470</v>
      </c>
      <c r="E51">
        <v>24501477</v>
      </c>
      <c r="F51">
        <v>2048209</v>
      </c>
      <c r="G51">
        <v>8</v>
      </c>
      <c r="H51">
        <v>112</v>
      </c>
      <c r="I51">
        <v>14</v>
      </c>
      <c r="J51">
        <v>-50.139411314753403</v>
      </c>
      <c r="K51">
        <v>-4.9149584174553498</v>
      </c>
      <c r="L51">
        <v>-0.123368372273888</v>
      </c>
      <c r="M51">
        <v>0.74558790765426097</v>
      </c>
      <c r="N51">
        <v>0.86895627992814894</v>
      </c>
      <c r="O51">
        <v>1.96930684289712E-2</v>
      </c>
      <c r="P51" t="s">
        <v>17</v>
      </c>
    </row>
    <row r="52" spans="1:16" x14ac:dyDescent="0.25">
      <c r="A52">
        <v>27</v>
      </c>
      <c r="B52">
        <v>25987080</v>
      </c>
      <c r="C52">
        <v>25987169</v>
      </c>
      <c r="D52">
        <v>23002234</v>
      </c>
      <c r="E52">
        <v>23002243</v>
      </c>
      <c r="F52">
        <v>1249473</v>
      </c>
      <c r="G52">
        <v>10</v>
      </c>
      <c r="H52">
        <v>90</v>
      </c>
      <c r="I52">
        <v>9</v>
      </c>
      <c r="J52">
        <v>-49.852789214059698</v>
      </c>
      <c r="K52">
        <v>-4.82006416252164</v>
      </c>
      <c r="L52">
        <v>-0.23405546399402599</v>
      </c>
      <c r="M52">
        <v>0.47921876025247601</v>
      </c>
      <c r="N52">
        <v>0.713274224246502</v>
      </c>
      <c r="O52">
        <v>4.5346290454645E-2</v>
      </c>
      <c r="P52" t="s">
        <v>17</v>
      </c>
    </row>
    <row r="53" spans="1:16" x14ac:dyDescent="0.25">
      <c r="A53">
        <v>13</v>
      </c>
      <c r="B53">
        <v>18092876</v>
      </c>
      <c r="C53">
        <v>18093350</v>
      </c>
      <c r="D53">
        <v>12331186</v>
      </c>
      <c r="E53">
        <v>12331194</v>
      </c>
      <c r="F53">
        <v>409005</v>
      </c>
      <c r="G53">
        <v>9</v>
      </c>
      <c r="H53">
        <v>475</v>
      </c>
      <c r="I53">
        <v>52.7777777777778</v>
      </c>
      <c r="J53">
        <v>49.537065938414003</v>
      </c>
      <c r="K53">
        <v>5.7194934224293004</v>
      </c>
      <c r="L53">
        <v>0.25177441914391302</v>
      </c>
      <c r="M53">
        <v>0.78291319820285499</v>
      </c>
      <c r="N53">
        <v>0.53113877905894102</v>
      </c>
      <c r="O53">
        <v>4.3362958599891803E-2</v>
      </c>
      <c r="P53" t="s">
        <v>19</v>
      </c>
    </row>
    <row r="54" spans="1:16" x14ac:dyDescent="0.25">
      <c r="A54">
        <v>18</v>
      </c>
      <c r="B54">
        <v>43766520</v>
      </c>
      <c r="C54">
        <v>43766683</v>
      </c>
      <c r="D54">
        <v>16819355</v>
      </c>
      <c r="E54">
        <v>16819362</v>
      </c>
      <c r="F54">
        <v>746807</v>
      </c>
      <c r="G54">
        <v>8</v>
      </c>
      <c r="H54">
        <v>164</v>
      </c>
      <c r="I54">
        <v>20.5</v>
      </c>
      <c r="J54">
        <v>48.492856229664604</v>
      </c>
      <c r="K54">
        <v>6.2672056738810404</v>
      </c>
      <c r="L54">
        <v>0.25324874200729303</v>
      </c>
      <c r="M54">
        <v>0.62943215418519405</v>
      </c>
      <c r="N54">
        <v>0.37618341217790102</v>
      </c>
      <c r="O54">
        <v>4.25178625642696E-2</v>
      </c>
      <c r="P54" t="s">
        <v>19</v>
      </c>
    </row>
    <row r="55" spans="1:16" x14ac:dyDescent="0.25">
      <c r="A55">
        <v>1</v>
      </c>
      <c r="B55">
        <v>1323748</v>
      </c>
      <c r="C55">
        <v>1323933</v>
      </c>
      <c r="D55">
        <v>15103</v>
      </c>
      <c r="E55">
        <v>15110</v>
      </c>
      <c r="F55">
        <v>938</v>
      </c>
      <c r="G55">
        <v>8</v>
      </c>
      <c r="H55">
        <v>186</v>
      </c>
      <c r="I55">
        <v>23.25</v>
      </c>
      <c r="J55">
        <v>48.178205807974102</v>
      </c>
      <c r="K55">
        <v>6.5810038525448604</v>
      </c>
      <c r="L55">
        <v>0.27331464907153502</v>
      </c>
      <c r="M55">
        <v>0.77175148370781899</v>
      </c>
      <c r="N55">
        <v>0.49843683463628402</v>
      </c>
      <c r="O55">
        <v>4.3779825223118803E-2</v>
      </c>
      <c r="P55" t="s">
        <v>19</v>
      </c>
    </row>
    <row r="56" spans="1:16" x14ac:dyDescent="0.25">
      <c r="A56">
        <v>19</v>
      </c>
      <c r="B56">
        <v>43492179</v>
      </c>
      <c r="C56">
        <v>43492501</v>
      </c>
      <c r="D56">
        <v>17724113</v>
      </c>
      <c r="E56">
        <v>17724121</v>
      </c>
      <c r="F56">
        <v>787673</v>
      </c>
      <c r="G56">
        <v>9</v>
      </c>
      <c r="H56">
        <v>323</v>
      </c>
      <c r="I56">
        <v>35.8888888888889</v>
      </c>
      <c r="J56">
        <v>-47.681659649752397</v>
      </c>
      <c r="K56">
        <v>-5.1834282348205898</v>
      </c>
      <c r="L56">
        <v>-0.25623499948515999</v>
      </c>
      <c r="M56">
        <v>0.59229578326186305</v>
      </c>
      <c r="N56">
        <v>0.84853078274702298</v>
      </c>
      <c r="O56">
        <v>4.7173827211455202E-2</v>
      </c>
      <c r="P56" t="s">
        <v>17</v>
      </c>
    </row>
    <row r="57" spans="1:16" x14ac:dyDescent="0.25">
      <c r="A57">
        <v>11</v>
      </c>
      <c r="B57">
        <v>27413000</v>
      </c>
      <c r="C57">
        <v>27413172</v>
      </c>
      <c r="D57">
        <v>10532763</v>
      </c>
      <c r="E57">
        <v>10532772</v>
      </c>
      <c r="F57">
        <v>255571</v>
      </c>
      <c r="G57">
        <v>10</v>
      </c>
      <c r="H57">
        <v>173</v>
      </c>
      <c r="I57">
        <v>17.3</v>
      </c>
      <c r="J57">
        <v>-47.335218030971099</v>
      </c>
      <c r="K57">
        <v>-4.60595860100499</v>
      </c>
      <c r="L57">
        <v>-0.18553337558452801</v>
      </c>
      <c r="M57">
        <v>0.40082985061923199</v>
      </c>
      <c r="N57">
        <v>0.58636322620376102</v>
      </c>
      <c r="O57">
        <v>4.0427060350334797E-2</v>
      </c>
      <c r="P57" t="s">
        <v>17</v>
      </c>
    </row>
    <row r="58" spans="1:16" x14ac:dyDescent="0.25">
      <c r="A58">
        <v>21</v>
      </c>
      <c r="B58">
        <v>70683157</v>
      </c>
      <c r="C58">
        <v>70683293</v>
      </c>
      <c r="D58">
        <v>19475996</v>
      </c>
      <c r="E58">
        <v>19476005</v>
      </c>
      <c r="F58">
        <v>1035082</v>
      </c>
      <c r="G58">
        <v>10</v>
      </c>
      <c r="H58">
        <v>137</v>
      </c>
      <c r="I58">
        <v>13.7</v>
      </c>
      <c r="J58">
        <v>-46.9513646849325</v>
      </c>
      <c r="K58">
        <v>-4.6241075433492496</v>
      </c>
      <c r="L58">
        <v>-0.18744044721407299</v>
      </c>
      <c r="M58">
        <v>0.50264756042382996</v>
      </c>
      <c r="N58">
        <v>0.69008800763790401</v>
      </c>
      <c r="O58">
        <v>4.16171748561876E-2</v>
      </c>
      <c r="P58" t="s">
        <v>17</v>
      </c>
    </row>
    <row r="59" spans="1:16" x14ac:dyDescent="0.25">
      <c r="A59" t="s">
        <v>61</v>
      </c>
      <c r="B59">
        <v>2080</v>
      </c>
      <c r="C59">
        <v>2157</v>
      </c>
      <c r="D59">
        <v>24365195</v>
      </c>
      <c r="E59">
        <v>24365200</v>
      </c>
      <c r="F59">
        <v>2047129</v>
      </c>
      <c r="G59">
        <v>6</v>
      </c>
      <c r="H59">
        <v>78</v>
      </c>
      <c r="I59">
        <v>13</v>
      </c>
      <c r="J59">
        <v>-46.621563390638102</v>
      </c>
      <c r="K59">
        <v>-6.1302181673839202</v>
      </c>
      <c r="L59">
        <v>-0.124373287488799</v>
      </c>
      <c r="M59">
        <v>0.72868117939382304</v>
      </c>
      <c r="N59">
        <v>0.85305446688262299</v>
      </c>
      <c r="O59">
        <v>1.6008256833571499E-2</v>
      </c>
      <c r="P59" t="s">
        <v>17</v>
      </c>
    </row>
    <row r="60" spans="1:16" x14ac:dyDescent="0.25">
      <c r="A60">
        <v>14</v>
      </c>
      <c r="B60">
        <v>68927183</v>
      </c>
      <c r="C60">
        <v>68927431</v>
      </c>
      <c r="D60">
        <v>13757823</v>
      </c>
      <c r="E60">
        <v>13757830</v>
      </c>
      <c r="F60">
        <v>510468</v>
      </c>
      <c r="G60">
        <v>8</v>
      </c>
      <c r="H60">
        <v>249</v>
      </c>
      <c r="I60">
        <v>31.125</v>
      </c>
      <c r="J60">
        <v>46.3721872825285</v>
      </c>
      <c r="K60">
        <v>6.3152461855209996</v>
      </c>
      <c r="L60">
        <v>0.244356226638313</v>
      </c>
      <c r="M60">
        <v>0.60549583910776605</v>
      </c>
      <c r="N60">
        <v>0.36113961246945298</v>
      </c>
      <c r="O60">
        <v>4.89929199917888E-2</v>
      </c>
      <c r="P60" t="s">
        <v>19</v>
      </c>
    </row>
    <row r="61" spans="1:16" x14ac:dyDescent="0.25">
      <c r="A61" t="s">
        <v>62</v>
      </c>
      <c r="B61">
        <v>4733</v>
      </c>
      <c r="C61">
        <v>4938</v>
      </c>
      <c r="D61">
        <v>24433240</v>
      </c>
      <c r="E61">
        <v>24433248</v>
      </c>
      <c r="F61">
        <v>2047638</v>
      </c>
      <c r="G61">
        <v>9</v>
      </c>
      <c r="H61">
        <v>206</v>
      </c>
      <c r="I61">
        <v>22.8888888888889</v>
      </c>
      <c r="J61">
        <v>-45.897947581081603</v>
      </c>
      <c r="K61">
        <v>-4.7583550842092599</v>
      </c>
      <c r="L61">
        <v>-0.166886799802828</v>
      </c>
      <c r="M61">
        <v>0.60269970160460995</v>
      </c>
      <c r="N61">
        <v>0.76958650140743801</v>
      </c>
      <c r="O61">
        <v>3.2733093643555602E-2</v>
      </c>
      <c r="P61" t="s">
        <v>17</v>
      </c>
    </row>
    <row r="62" spans="1:16" x14ac:dyDescent="0.25">
      <c r="A62" t="s">
        <v>63</v>
      </c>
      <c r="B62">
        <v>92</v>
      </c>
      <c r="C62">
        <v>186</v>
      </c>
      <c r="D62">
        <v>24430925</v>
      </c>
      <c r="E62">
        <v>24430931</v>
      </c>
      <c r="F62">
        <v>2047630</v>
      </c>
      <c r="G62">
        <v>7</v>
      </c>
      <c r="H62">
        <v>95</v>
      </c>
      <c r="I62">
        <v>13.5714285714286</v>
      </c>
      <c r="J62">
        <v>45.723669400648198</v>
      </c>
      <c r="K62">
        <v>9.2132559703318506</v>
      </c>
      <c r="L62">
        <v>0.10455968708216699</v>
      </c>
      <c r="M62">
        <v>0.77363390069668603</v>
      </c>
      <c r="N62">
        <v>0.66907421361451902</v>
      </c>
      <c r="O62">
        <v>1.6024476049709999E-2</v>
      </c>
      <c r="P62" t="s">
        <v>19</v>
      </c>
    </row>
    <row r="63" spans="1:16" x14ac:dyDescent="0.25">
      <c r="A63">
        <v>4</v>
      </c>
      <c r="B63">
        <v>107822337</v>
      </c>
      <c r="C63">
        <v>107822591</v>
      </c>
      <c r="D63">
        <v>4205177</v>
      </c>
      <c r="E63">
        <v>4205185</v>
      </c>
      <c r="F63">
        <v>1539387</v>
      </c>
      <c r="G63">
        <v>9</v>
      </c>
      <c r="H63">
        <v>255</v>
      </c>
      <c r="I63">
        <v>28.3333333333333</v>
      </c>
      <c r="J63">
        <v>-45.6448943749987</v>
      </c>
      <c r="K63">
        <v>-4.60979468264342</v>
      </c>
      <c r="L63">
        <v>-0.211316671533892</v>
      </c>
      <c r="M63">
        <v>0.397345007790187</v>
      </c>
      <c r="N63">
        <v>0.608661679324079</v>
      </c>
      <c r="O63">
        <v>4.2180694354851299E-2</v>
      </c>
      <c r="P63" t="s">
        <v>17</v>
      </c>
    </row>
    <row r="64" spans="1:16" x14ac:dyDescent="0.25">
      <c r="A64">
        <v>18</v>
      </c>
      <c r="B64">
        <v>25593039</v>
      </c>
      <c r="C64">
        <v>25593355</v>
      </c>
      <c r="D64">
        <v>16650260</v>
      </c>
      <c r="E64">
        <v>16650267</v>
      </c>
      <c r="F64">
        <v>731875</v>
      </c>
      <c r="G64">
        <v>8</v>
      </c>
      <c r="H64">
        <v>317</v>
      </c>
      <c r="I64">
        <v>39.625</v>
      </c>
      <c r="J64">
        <v>-45.3820720752352</v>
      </c>
      <c r="K64">
        <v>-4.7981818395229396</v>
      </c>
      <c r="L64">
        <v>-0.23760847657495801</v>
      </c>
      <c r="M64">
        <v>0.51867978837644901</v>
      </c>
      <c r="N64">
        <v>0.756288264951407</v>
      </c>
      <c r="O64">
        <v>3.9846331045989197E-2</v>
      </c>
      <c r="P64" t="s">
        <v>17</v>
      </c>
    </row>
    <row r="65" spans="1:16" x14ac:dyDescent="0.25">
      <c r="A65">
        <v>21</v>
      </c>
      <c r="B65">
        <v>69845112</v>
      </c>
      <c r="C65">
        <v>69845291</v>
      </c>
      <c r="D65">
        <v>19451033</v>
      </c>
      <c r="E65">
        <v>19451041</v>
      </c>
      <c r="F65">
        <v>1034896</v>
      </c>
      <c r="G65">
        <v>9</v>
      </c>
      <c r="H65">
        <v>180</v>
      </c>
      <c r="I65">
        <v>20</v>
      </c>
      <c r="J65">
        <v>44.9974920306339</v>
      </c>
      <c r="K65">
        <v>5.0970653342250998</v>
      </c>
      <c r="L65">
        <v>0.208143565142896</v>
      </c>
      <c r="M65">
        <v>0.54540831673437895</v>
      </c>
      <c r="N65">
        <v>0.337264751591483</v>
      </c>
      <c r="O65">
        <v>4.4859515107707103E-2</v>
      </c>
      <c r="P65" t="s">
        <v>19</v>
      </c>
    </row>
    <row r="66" spans="1:16" x14ac:dyDescent="0.25">
      <c r="A66">
        <v>23</v>
      </c>
      <c r="B66">
        <v>10965061</v>
      </c>
      <c r="C66">
        <v>10965307</v>
      </c>
      <c r="D66">
        <v>20346124</v>
      </c>
      <c r="E66">
        <v>20346130</v>
      </c>
      <c r="F66">
        <v>1088895</v>
      </c>
      <c r="G66">
        <v>7</v>
      </c>
      <c r="H66">
        <v>247</v>
      </c>
      <c r="I66">
        <v>35.285714285714299</v>
      </c>
      <c r="J66">
        <v>-44.678202966236803</v>
      </c>
      <c r="K66">
        <v>-5.0343857019946903</v>
      </c>
      <c r="L66">
        <v>-0.27308459672296898</v>
      </c>
      <c r="M66">
        <v>0.54953883311573704</v>
      </c>
      <c r="N66">
        <v>0.82262342983870596</v>
      </c>
      <c r="O66">
        <v>4.0734776204450401E-2</v>
      </c>
      <c r="P66" t="s">
        <v>17</v>
      </c>
    </row>
    <row r="67" spans="1:16" x14ac:dyDescent="0.25">
      <c r="A67">
        <v>21</v>
      </c>
      <c r="B67">
        <v>71436027</v>
      </c>
      <c r="C67">
        <v>71436237</v>
      </c>
      <c r="D67">
        <v>19504860</v>
      </c>
      <c r="E67">
        <v>19504868</v>
      </c>
      <c r="F67">
        <v>1035202</v>
      </c>
      <c r="G67">
        <v>9</v>
      </c>
      <c r="H67">
        <v>211</v>
      </c>
      <c r="I67">
        <v>23.4444444444444</v>
      </c>
      <c r="J67">
        <v>-44.5400502180727</v>
      </c>
      <c r="K67">
        <v>-4.6451350367209896</v>
      </c>
      <c r="L67">
        <v>-0.200758187303511</v>
      </c>
      <c r="M67">
        <v>0.45959089730261798</v>
      </c>
      <c r="N67">
        <v>0.66034908460612896</v>
      </c>
      <c r="O67">
        <v>4.47477479208628E-2</v>
      </c>
      <c r="P67" t="s">
        <v>17</v>
      </c>
    </row>
    <row r="68" spans="1:16" x14ac:dyDescent="0.25">
      <c r="A68">
        <v>2</v>
      </c>
      <c r="B68">
        <v>36530196</v>
      </c>
      <c r="C68">
        <v>36530846</v>
      </c>
      <c r="D68">
        <v>1443430</v>
      </c>
      <c r="E68">
        <v>1443437</v>
      </c>
      <c r="F68">
        <v>831266</v>
      </c>
      <c r="G68">
        <v>8</v>
      </c>
      <c r="H68">
        <v>651</v>
      </c>
      <c r="I68">
        <v>81.375</v>
      </c>
      <c r="J68">
        <v>44.524272489053402</v>
      </c>
      <c r="K68">
        <v>6.0535478613137803</v>
      </c>
      <c r="L68">
        <v>0.239141293521732</v>
      </c>
      <c r="M68">
        <v>0.70411698855853799</v>
      </c>
      <c r="N68">
        <v>0.46497569503680602</v>
      </c>
      <c r="O68">
        <v>4.2170655650265003E-2</v>
      </c>
      <c r="P68" t="s">
        <v>19</v>
      </c>
    </row>
    <row r="69" spans="1:16" x14ac:dyDescent="0.25">
      <c r="A69">
        <v>16</v>
      </c>
      <c r="B69">
        <v>1222036</v>
      </c>
      <c r="C69">
        <v>1222444</v>
      </c>
      <c r="D69">
        <v>14688636</v>
      </c>
      <c r="E69">
        <v>14688643</v>
      </c>
      <c r="F69">
        <v>594985</v>
      </c>
      <c r="G69">
        <v>8</v>
      </c>
      <c r="H69">
        <v>409</v>
      </c>
      <c r="I69">
        <v>51.125</v>
      </c>
      <c r="J69">
        <v>43.972570208880398</v>
      </c>
      <c r="K69">
        <v>6.3950221051660296</v>
      </c>
      <c r="L69">
        <v>0.29735357946186403</v>
      </c>
      <c r="M69">
        <v>0.70168004691018404</v>
      </c>
      <c r="N69">
        <v>0.40432646744832001</v>
      </c>
      <c r="O69">
        <v>4.97500076232998E-2</v>
      </c>
      <c r="P69" t="s">
        <v>19</v>
      </c>
    </row>
    <row r="70" spans="1:16" x14ac:dyDescent="0.25">
      <c r="A70">
        <v>4</v>
      </c>
      <c r="B70">
        <v>65984907</v>
      </c>
      <c r="C70">
        <v>65985107</v>
      </c>
      <c r="D70">
        <v>3854824</v>
      </c>
      <c r="E70">
        <v>3854832</v>
      </c>
      <c r="F70">
        <v>1503190</v>
      </c>
      <c r="G70">
        <v>9</v>
      </c>
      <c r="H70">
        <v>201</v>
      </c>
      <c r="I70">
        <v>22.3333333333333</v>
      </c>
      <c r="J70">
        <v>-43.889431840546699</v>
      </c>
      <c r="K70">
        <v>-4.6334131623110002</v>
      </c>
      <c r="L70">
        <v>-0.23122245910943201</v>
      </c>
      <c r="M70">
        <v>0.65270963553316397</v>
      </c>
      <c r="N70">
        <v>0.88393209464259603</v>
      </c>
      <c r="O70">
        <v>4.6718298843620498E-2</v>
      </c>
      <c r="P70" t="s">
        <v>17</v>
      </c>
    </row>
    <row r="71" spans="1:16" x14ac:dyDescent="0.25">
      <c r="A71">
        <v>19</v>
      </c>
      <c r="B71">
        <v>20943426</v>
      </c>
      <c r="C71">
        <v>20943639</v>
      </c>
      <c r="D71">
        <v>17400317</v>
      </c>
      <c r="E71">
        <v>17400322</v>
      </c>
      <c r="F71">
        <v>774581</v>
      </c>
      <c r="G71">
        <v>6</v>
      </c>
      <c r="H71">
        <v>214</v>
      </c>
      <c r="I71">
        <v>35.6666666666667</v>
      </c>
      <c r="J71">
        <v>43.821552213596497</v>
      </c>
      <c r="K71">
        <v>8.1436129933809003</v>
      </c>
      <c r="L71">
        <v>0.32370838533584401</v>
      </c>
      <c r="M71">
        <v>0.64156107240651505</v>
      </c>
      <c r="N71">
        <v>0.31785268707067099</v>
      </c>
      <c r="O71">
        <v>4.2922919554620402E-2</v>
      </c>
      <c r="P71" t="s">
        <v>19</v>
      </c>
    </row>
    <row r="72" spans="1:16" x14ac:dyDescent="0.25">
      <c r="A72" t="s">
        <v>64</v>
      </c>
      <c r="B72">
        <v>4552</v>
      </c>
      <c r="C72">
        <v>4629</v>
      </c>
      <c r="D72">
        <v>24409180</v>
      </c>
      <c r="E72">
        <v>24409187</v>
      </c>
      <c r="F72">
        <v>2047538</v>
      </c>
      <c r="G72">
        <v>8</v>
      </c>
      <c r="H72">
        <v>78</v>
      </c>
      <c r="I72">
        <v>9.75</v>
      </c>
      <c r="J72">
        <v>43.303178035831202</v>
      </c>
      <c r="K72">
        <v>6.1165258364037696</v>
      </c>
      <c r="L72">
        <v>0.118631219961999</v>
      </c>
      <c r="M72">
        <v>0.86070792899853799</v>
      </c>
      <c r="N72">
        <v>0.742076709036539</v>
      </c>
      <c r="O72">
        <v>2.1929435701002298E-2</v>
      </c>
      <c r="P72" t="s">
        <v>19</v>
      </c>
    </row>
    <row r="73" spans="1:16" x14ac:dyDescent="0.25">
      <c r="A73">
        <v>8</v>
      </c>
      <c r="B73">
        <v>77609633</v>
      </c>
      <c r="C73">
        <v>77609865</v>
      </c>
      <c r="D73">
        <v>8138742</v>
      </c>
      <c r="E73">
        <v>8138749</v>
      </c>
      <c r="F73">
        <v>1921911</v>
      </c>
      <c r="G73">
        <v>8</v>
      </c>
      <c r="H73">
        <v>233</v>
      </c>
      <c r="I73">
        <v>29.125</v>
      </c>
      <c r="J73">
        <v>43.134824281422098</v>
      </c>
      <c r="K73">
        <v>5.9598981217698697</v>
      </c>
      <c r="L73">
        <v>0.20266688294443699</v>
      </c>
      <c r="M73">
        <v>0.66344281708417796</v>
      </c>
      <c r="N73">
        <v>0.46077593413974099</v>
      </c>
      <c r="O73">
        <v>3.9138057539151803E-2</v>
      </c>
      <c r="P73" t="s">
        <v>19</v>
      </c>
    </row>
    <row r="74" spans="1:16" x14ac:dyDescent="0.25">
      <c r="A74">
        <v>3</v>
      </c>
      <c r="B74">
        <v>107355840</v>
      </c>
      <c r="C74">
        <v>107356023</v>
      </c>
      <c r="D74">
        <v>3143505</v>
      </c>
      <c r="E74">
        <v>3143513</v>
      </c>
      <c r="F74">
        <v>1433783</v>
      </c>
      <c r="G74">
        <v>9</v>
      </c>
      <c r="H74">
        <v>184</v>
      </c>
      <c r="I74">
        <v>20.4444444444444</v>
      </c>
      <c r="J74">
        <v>43.075984481752897</v>
      </c>
      <c r="K74">
        <v>4.85850913777253</v>
      </c>
      <c r="L74">
        <v>0.210358095241691</v>
      </c>
      <c r="M74">
        <v>0.71513673637366704</v>
      </c>
      <c r="N74">
        <v>0.50477864113197601</v>
      </c>
      <c r="O74">
        <v>4.6875931286995499E-2</v>
      </c>
      <c r="P74" t="s">
        <v>19</v>
      </c>
    </row>
    <row r="75" spans="1:16" x14ac:dyDescent="0.25">
      <c r="A75">
        <v>2</v>
      </c>
      <c r="B75">
        <v>122684446</v>
      </c>
      <c r="C75">
        <v>122684611</v>
      </c>
      <c r="D75">
        <v>2043547</v>
      </c>
      <c r="E75">
        <v>2043555</v>
      </c>
      <c r="F75">
        <v>913008</v>
      </c>
      <c r="G75">
        <v>9</v>
      </c>
      <c r="H75">
        <v>166</v>
      </c>
      <c r="I75">
        <v>18.4444444444444</v>
      </c>
      <c r="J75">
        <v>-42.668609562828898</v>
      </c>
      <c r="K75">
        <v>-4.6610004911175604</v>
      </c>
      <c r="L75">
        <v>-0.20376908151003001</v>
      </c>
      <c r="M75">
        <v>0.32115643519976</v>
      </c>
      <c r="N75">
        <v>0.52492551670979004</v>
      </c>
      <c r="O75">
        <v>4.2545570501315202E-2</v>
      </c>
      <c r="P75" t="s">
        <v>17</v>
      </c>
    </row>
    <row r="76" spans="1:16" x14ac:dyDescent="0.25">
      <c r="A76">
        <v>13</v>
      </c>
      <c r="B76">
        <v>73402569</v>
      </c>
      <c r="C76">
        <v>73402650</v>
      </c>
      <c r="D76">
        <v>12930320</v>
      </c>
      <c r="E76">
        <v>12930327</v>
      </c>
      <c r="F76">
        <v>449087</v>
      </c>
      <c r="G76">
        <v>8</v>
      </c>
      <c r="H76">
        <v>82</v>
      </c>
      <c r="I76">
        <v>10.25</v>
      </c>
      <c r="J76">
        <v>42.362331682440299</v>
      </c>
      <c r="K76">
        <v>5.5360875300804402</v>
      </c>
      <c r="L76">
        <v>0.22565208059619099</v>
      </c>
      <c r="M76">
        <v>0.80542852448234603</v>
      </c>
      <c r="N76">
        <v>0.57977644388615501</v>
      </c>
      <c r="O76">
        <v>4.78751913260511E-2</v>
      </c>
      <c r="P76" t="s">
        <v>19</v>
      </c>
    </row>
    <row r="77" spans="1:16" x14ac:dyDescent="0.25">
      <c r="A77">
        <v>10</v>
      </c>
      <c r="B77">
        <v>4337664</v>
      </c>
      <c r="C77">
        <v>4337800</v>
      </c>
      <c r="D77">
        <v>9370178</v>
      </c>
      <c r="E77">
        <v>9370185</v>
      </c>
      <c r="F77">
        <v>149426</v>
      </c>
      <c r="G77">
        <v>8</v>
      </c>
      <c r="H77">
        <v>137</v>
      </c>
      <c r="I77">
        <v>17.125</v>
      </c>
      <c r="J77">
        <v>-42.303663628966198</v>
      </c>
      <c r="K77">
        <v>-5.0253909229801197</v>
      </c>
      <c r="L77">
        <v>-0.31342437455453398</v>
      </c>
      <c r="M77">
        <v>0.58599313637044903</v>
      </c>
      <c r="N77">
        <v>0.89941751092498301</v>
      </c>
      <c r="O77">
        <v>5.5797067759505201E-2</v>
      </c>
      <c r="P77" t="s">
        <v>17</v>
      </c>
    </row>
    <row r="78" spans="1:16" x14ac:dyDescent="0.25">
      <c r="A78">
        <v>28</v>
      </c>
      <c r="B78">
        <v>34490918</v>
      </c>
      <c r="C78">
        <v>34491198</v>
      </c>
      <c r="D78">
        <v>23560133</v>
      </c>
      <c r="E78">
        <v>23560141</v>
      </c>
      <c r="F78">
        <v>1291117</v>
      </c>
      <c r="G78">
        <v>9</v>
      </c>
      <c r="H78">
        <v>281</v>
      </c>
      <c r="I78">
        <v>31.2222222222222</v>
      </c>
      <c r="J78">
        <v>-42.173736164356001</v>
      </c>
      <c r="K78">
        <v>-4.6353097583542997</v>
      </c>
      <c r="L78">
        <v>-0.212066399721974</v>
      </c>
      <c r="M78">
        <v>0.41166940235837302</v>
      </c>
      <c r="N78">
        <v>0.62373580208034696</v>
      </c>
      <c r="O78">
        <v>4.6189974183028601E-2</v>
      </c>
      <c r="P78" t="s">
        <v>17</v>
      </c>
    </row>
    <row r="79" spans="1:16" x14ac:dyDescent="0.25">
      <c r="A79">
        <v>9</v>
      </c>
      <c r="B79">
        <v>94828003</v>
      </c>
      <c r="C79">
        <v>94828316</v>
      </c>
      <c r="D79">
        <v>9136307</v>
      </c>
      <c r="E79">
        <v>9136314</v>
      </c>
      <c r="F79">
        <v>2041094</v>
      </c>
      <c r="G79">
        <v>8</v>
      </c>
      <c r="H79">
        <v>314</v>
      </c>
      <c r="I79">
        <v>39.25</v>
      </c>
      <c r="J79">
        <v>-41.705231757746702</v>
      </c>
      <c r="K79">
        <v>-4.7104512510347796</v>
      </c>
      <c r="L79">
        <v>-0.24292907739354599</v>
      </c>
      <c r="M79">
        <v>0.58531735169872001</v>
      </c>
      <c r="N79">
        <v>0.82824642909226598</v>
      </c>
      <c r="O79">
        <v>4.0100580023097403E-2</v>
      </c>
      <c r="P79" t="s">
        <v>17</v>
      </c>
    </row>
    <row r="80" spans="1:16" x14ac:dyDescent="0.25">
      <c r="A80">
        <v>18</v>
      </c>
      <c r="B80">
        <v>62473608</v>
      </c>
      <c r="C80">
        <v>62473891</v>
      </c>
      <c r="D80">
        <v>17109256</v>
      </c>
      <c r="E80">
        <v>17109262</v>
      </c>
      <c r="F80">
        <v>757327</v>
      </c>
      <c r="G80">
        <v>7</v>
      </c>
      <c r="H80">
        <v>284</v>
      </c>
      <c r="I80">
        <v>40.571428571428598</v>
      </c>
      <c r="J80">
        <v>-41.415249573201997</v>
      </c>
      <c r="K80">
        <v>-5.0463543534986099</v>
      </c>
      <c r="L80">
        <v>-0.232424948812091</v>
      </c>
      <c r="M80">
        <v>0.35967466824542099</v>
      </c>
      <c r="N80">
        <v>0.59209961705751202</v>
      </c>
      <c r="O80">
        <v>3.7964249550444799E-2</v>
      </c>
      <c r="P80" t="s">
        <v>17</v>
      </c>
    </row>
    <row r="81" spans="1:16" x14ac:dyDescent="0.25">
      <c r="A81">
        <v>28</v>
      </c>
      <c r="B81">
        <v>29572111</v>
      </c>
      <c r="C81">
        <v>29572728</v>
      </c>
      <c r="D81">
        <v>23510666</v>
      </c>
      <c r="E81">
        <v>23510672</v>
      </c>
      <c r="F81">
        <v>1287396</v>
      </c>
      <c r="G81">
        <v>7</v>
      </c>
      <c r="H81">
        <v>618</v>
      </c>
      <c r="I81">
        <v>88.285714285714306</v>
      </c>
      <c r="J81">
        <v>-41.163270167362803</v>
      </c>
      <c r="K81">
        <v>-4.87928808252284</v>
      </c>
      <c r="L81">
        <v>-0.24006118631635501</v>
      </c>
      <c r="M81">
        <v>0.43999822545830097</v>
      </c>
      <c r="N81">
        <v>0.68005941177465601</v>
      </c>
      <c r="O81">
        <v>4.1345627468664103E-2</v>
      </c>
      <c r="P81" t="s">
        <v>17</v>
      </c>
    </row>
    <row r="82" spans="1:16" x14ac:dyDescent="0.25">
      <c r="A82">
        <v>11</v>
      </c>
      <c r="B82">
        <v>98497217</v>
      </c>
      <c r="C82">
        <v>98497487</v>
      </c>
      <c r="D82">
        <v>11144660</v>
      </c>
      <c r="E82">
        <v>11144666</v>
      </c>
      <c r="F82">
        <v>315877</v>
      </c>
      <c r="G82">
        <v>7</v>
      </c>
      <c r="H82">
        <v>271</v>
      </c>
      <c r="I82">
        <v>38.714285714285701</v>
      </c>
      <c r="J82">
        <v>40.524266313475501</v>
      </c>
      <c r="K82">
        <v>6.3207672549549603</v>
      </c>
      <c r="L82">
        <v>0.24815546719464901</v>
      </c>
      <c r="M82">
        <v>0.79294445313413497</v>
      </c>
      <c r="N82">
        <v>0.54478898593948599</v>
      </c>
      <c r="O82">
        <v>4.3036632341579797E-2</v>
      </c>
      <c r="P82" t="s">
        <v>19</v>
      </c>
    </row>
    <row r="83" spans="1:16" x14ac:dyDescent="0.25">
      <c r="A83" t="s">
        <v>65</v>
      </c>
      <c r="B83">
        <v>166</v>
      </c>
      <c r="C83">
        <v>245</v>
      </c>
      <c r="D83">
        <v>24404575</v>
      </c>
      <c r="E83">
        <v>24404581</v>
      </c>
      <c r="F83">
        <v>2047515</v>
      </c>
      <c r="G83">
        <v>7</v>
      </c>
      <c r="H83">
        <v>80</v>
      </c>
      <c r="I83">
        <v>11.4285714285714</v>
      </c>
      <c r="J83">
        <v>40.461941996462102</v>
      </c>
      <c r="K83">
        <v>6.4059616254867002</v>
      </c>
      <c r="L83">
        <v>0.17134656283367999</v>
      </c>
      <c r="M83">
        <v>0.889777537408726</v>
      </c>
      <c r="N83">
        <v>0.71843097457504701</v>
      </c>
      <c r="O83">
        <v>2.9648747351197401E-2</v>
      </c>
      <c r="P83" t="s">
        <v>19</v>
      </c>
    </row>
    <row r="84" spans="1:16" x14ac:dyDescent="0.25">
      <c r="A84">
        <v>22</v>
      </c>
      <c r="B84">
        <v>35330305</v>
      </c>
      <c r="C84">
        <v>35330668</v>
      </c>
      <c r="D84">
        <v>19830189</v>
      </c>
      <c r="E84">
        <v>19830195</v>
      </c>
      <c r="F84">
        <v>1064339</v>
      </c>
      <c r="G84">
        <v>7</v>
      </c>
      <c r="H84">
        <v>364</v>
      </c>
      <c r="I84">
        <v>52</v>
      </c>
      <c r="J84">
        <v>40.301409954738297</v>
      </c>
      <c r="K84">
        <v>6.6826405267548603</v>
      </c>
      <c r="L84">
        <v>0.22933736252593401</v>
      </c>
      <c r="M84">
        <v>0.78429339146797605</v>
      </c>
      <c r="N84">
        <v>0.55495602894204199</v>
      </c>
      <c r="O84">
        <v>3.9490520570529201E-2</v>
      </c>
      <c r="P84" t="s">
        <v>19</v>
      </c>
    </row>
    <row r="85" spans="1:16" x14ac:dyDescent="0.25">
      <c r="A85">
        <v>29</v>
      </c>
      <c r="B85">
        <v>29373269</v>
      </c>
      <c r="C85">
        <v>29373475</v>
      </c>
      <c r="D85">
        <v>23933249</v>
      </c>
      <c r="E85">
        <v>23933256</v>
      </c>
      <c r="F85">
        <v>1325322</v>
      </c>
      <c r="G85">
        <v>8</v>
      </c>
      <c r="H85">
        <v>207</v>
      </c>
      <c r="I85">
        <v>25.875</v>
      </c>
      <c r="J85">
        <v>-40.293944262228301</v>
      </c>
      <c r="K85">
        <v>-4.6036607750416598</v>
      </c>
      <c r="L85">
        <v>-0.19830241621495401</v>
      </c>
      <c r="M85">
        <v>0.35994465521670999</v>
      </c>
      <c r="N85">
        <v>0.55824707143166397</v>
      </c>
      <c r="O85">
        <v>4.2230357643887197E-2</v>
      </c>
      <c r="P85" t="s">
        <v>17</v>
      </c>
    </row>
    <row r="86" spans="1:16" x14ac:dyDescent="0.25">
      <c r="A86">
        <v>10</v>
      </c>
      <c r="B86">
        <v>21701057</v>
      </c>
      <c r="C86">
        <v>21701249</v>
      </c>
      <c r="D86">
        <v>9555753</v>
      </c>
      <c r="E86">
        <v>9555760</v>
      </c>
      <c r="F86">
        <v>162318</v>
      </c>
      <c r="G86">
        <v>8</v>
      </c>
      <c r="H86">
        <v>193</v>
      </c>
      <c r="I86">
        <v>24.125</v>
      </c>
      <c r="J86">
        <v>39.834028816491902</v>
      </c>
      <c r="K86">
        <v>5.1983174383061801</v>
      </c>
      <c r="L86">
        <v>0.19206556397609001</v>
      </c>
      <c r="M86">
        <v>0.59835987421787595</v>
      </c>
      <c r="N86">
        <v>0.40629431024178603</v>
      </c>
      <c r="O86">
        <v>4.0650358920045503E-2</v>
      </c>
      <c r="P86" t="s">
        <v>19</v>
      </c>
    </row>
    <row r="87" spans="1:16" x14ac:dyDescent="0.25">
      <c r="A87">
        <v>8</v>
      </c>
      <c r="B87">
        <v>51337456</v>
      </c>
      <c r="C87">
        <v>51337630</v>
      </c>
      <c r="D87">
        <v>7900834</v>
      </c>
      <c r="E87">
        <v>7900839</v>
      </c>
      <c r="F87">
        <v>1899293</v>
      </c>
      <c r="G87">
        <v>6</v>
      </c>
      <c r="H87">
        <v>175</v>
      </c>
      <c r="I87">
        <v>29.1666666666667</v>
      </c>
      <c r="J87">
        <v>39.807207050128603</v>
      </c>
      <c r="K87">
        <v>7.2196400702842602</v>
      </c>
      <c r="L87">
        <v>0.28884132553060599</v>
      </c>
      <c r="M87">
        <v>0.72073278562951404</v>
      </c>
      <c r="N87">
        <v>0.431891460098908</v>
      </c>
      <c r="O87">
        <v>4.4656311331998301E-2</v>
      </c>
      <c r="P87" t="s">
        <v>19</v>
      </c>
    </row>
    <row r="88" spans="1:16" x14ac:dyDescent="0.25">
      <c r="A88" t="s">
        <v>22</v>
      </c>
      <c r="B88">
        <v>102430161</v>
      </c>
      <c r="C88">
        <v>102430327</v>
      </c>
      <c r="D88">
        <v>25032119</v>
      </c>
      <c r="E88">
        <v>25032124</v>
      </c>
      <c r="F88">
        <v>2143282</v>
      </c>
      <c r="G88">
        <v>6</v>
      </c>
      <c r="H88">
        <v>167</v>
      </c>
      <c r="I88">
        <v>27.8333333333333</v>
      </c>
      <c r="J88">
        <v>-39.1693647863449</v>
      </c>
      <c r="K88">
        <v>-5.3901608300040902</v>
      </c>
      <c r="L88">
        <v>-0.343684181202074</v>
      </c>
      <c r="M88">
        <v>0.17633752188320101</v>
      </c>
      <c r="N88">
        <v>0.52002170308527496</v>
      </c>
      <c r="O88">
        <v>5.2340044772210499E-2</v>
      </c>
      <c r="P88" t="s">
        <v>17</v>
      </c>
    </row>
    <row r="89" spans="1:16" x14ac:dyDescent="0.25">
      <c r="A89">
        <v>10</v>
      </c>
      <c r="B89">
        <v>14353088</v>
      </c>
      <c r="C89">
        <v>14353280</v>
      </c>
      <c r="D89">
        <v>9473877</v>
      </c>
      <c r="E89">
        <v>9473883</v>
      </c>
      <c r="F89">
        <v>157103</v>
      </c>
      <c r="G89">
        <v>7</v>
      </c>
      <c r="H89">
        <v>193</v>
      </c>
      <c r="I89">
        <v>27.571428571428601</v>
      </c>
      <c r="J89">
        <v>38.993250534523099</v>
      </c>
      <c r="K89">
        <v>6.1051591922732404</v>
      </c>
      <c r="L89">
        <v>0.20435875436196799</v>
      </c>
      <c r="M89">
        <v>0.63379781707678295</v>
      </c>
      <c r="N89">
        <v>0.42943906271481502</v>
      </c>
      <c r="O89">
        <v>3.8688319971829699E-2</v>
      </c>
      <c r="P89" t="s">
        <v>19</v>
      </c>
    </row>
    <row r="90" spans="1:16" x14ac:dyDescent="0.25">
      <c r="A90" t="s">
        <v>66</v>
      </c>
      <c r="B90">
        <v>6371</v>
      </c>
      <c r="C90">
        <v>6455</v>
      </c>
      <c r="D90">
        <v>24517571</v>
      </c>
      <c r="E90">
        <v>24517578</v>
      </c>
      <c r="F90">
        <v>2048375</v>
      </c>
      <c r="G90">
        <v>8</v>
      </c>
      <c r="H90">
        <v>85</v>
      </c>
      <c r="I90">
        <v>10.625</v>
      </c>
      <c r="J90">
        <v>38.767147172782799</v>
      </c>
      <c r="K90">
        <v>4.98711385859907</v>
      </c>
      <c r="L90">
        <v>0.14686963069051101</v>
      </c>
      <c r="M90">
        <v>0.50420841439764597</v>
      </c>
      <c r="N90">
        <v>0.35733878370713501</v>
      </c>
      <c r="O90">
        <v>3.03106570931422E-2</v>
      </c>
      <c r="P90" t="s">
        <v>19</v>
      </c>
    </row>
    <row r="91" spans="1:16" x14ac:dyDescent="0.25">
      <c r="A91">
        <v>5</v>
      </c>
      <c r="B91">
        <v>114570760</v>
      </c>
      <c r="C91">
        <v>114571055</v>
      </c>
      <c r="D91">
        <v>5380887</v>
      </c>
      <c r="E91">
        <v>5380894</v>
      </c>
      <c r="F91">
        <v>1647111</v>
      </c>
      <c r="G91">
        <v>8</v>
      </c>
      <c r="H91">
        <v>296</v>
      </c>
      <c r="I91">
        <v>37</v>
      </c>
      <c r="J91">
        <v>38.708577774837799</v>
      </c>
      <c r="K91">
        <v>4.9871104135511004</v>
      </c>
      <c r="L91">
        <v>0.185128555035078</v>
      </c>
      <c r="M91">
        <v>0.69285848169033903</v>
      </c>
      <c r="N91">
        <v>0.50772992665526095</v>
      </c>
      <c r="O91">
        <v>3.9148442776739997E-2</v>
      </c>
      <c r="P91" t="s">
        <v>19</v>
      </c>
    </row>
    <row r="92" spans="1:16" x14ac:dyDescent="0.25">
      <c r="A92">
        <v>3</v>
      </c>
      <c r="B92">
        <v>120827751</v>
      </c>
      <c r="C92">
        <v>120827877</v>
      </c>
      <c r="D92">
        <v>3368494</v>
      </c>
      <c r="E92">
        <v>3368501</v>
      </c>
      <c r="F92">
        <v>1440526</v>
      </c>
      <c r="G92">
        <v>8</v>
      </c>
      <c r="H92">
        <v>127</v>
      </c>
      <c r="I92">
        <v>15.875</v>
      </c>
      <c r="J92">
        <v>-38.601647635871402</v>
      </c>
      <c r="K92">
        <v>-4.6385498950493398</v>
      </c>
      <c r="L92">
        <v>-0.21690567727316301</v>
      </c>
      <c r="M92">
        <v>0.43062793239365399</v>
      </c>
      <c r="N92">
        <v>0.64753360966681806</v>
      </c>
      <c r="O92">
        <v>4.3127634621291003E-2</v>
      </c>
      <c r="P92" t="s">
        <v>17</v>
      </c>
    </row>
    <row r="93" spans="1:16" x14ac:dyDescent="0.25">
      <c r="A93">
        <v>5</v>
      </c>
      <c r="B93">
        <v>9547964</v>
      </c>
      <c r="C93">
        <v>9548059</v>
      </c>
      <c r="D93">
        <v>4483672</v>
      </c>
      <c r="E93">
        <v>4483677</v>
      </c>
      <c r="F93">
        <v>1556120</v>
      </c>
      <c r="G93">
        <v>6</v>
      </c>
      <c r="H93">
        <v>96</v>
      </c>
      <c r="I93">
        <v>16</v>
      </c>
      <c r="J93">
        <v>-38.332744069533497</v>
      </c>
      <c r="K93">
        <v>-4.9872222039963097</v>
      </c>
      <c r="L93">
        <v>-0.249937193717754</v>
      </c>
      <c r="M93">
        <v>0.50807573665313699</v>
      </c>
      <c r="N93">
        <v>0.75801293037089101</v>
      </c>
      <c r="O93">
        <v>3.9030455665888801E-2</v>
      </c>
      <c r="P93" t="s">
        <v>17</v>
      </c>
    </row>
    <row r="94" spans="1:16" x14ac:dyDescent="0.25">
      <c r="A94">
        <v>21</v>
      </c>
      <c r="B94">
        <v>55288579</v>
      </c>
      <c r="C94">
        <v>55288916</v>
      </c>
      <c r="D94">
        <v>19228496</v>
      </c>
      <c r="E94">
        <v>19228502</v>
      </c>
      <c r="F94">
        <v>1027051</v>
      </c>
      <c r="G94">
        <v>7</v>
      </c>
      <c r="H94">
        <v>338</v>
      </c>
      <c r="I94">
        <v>48.285714285714299</v>
      </c>
      <c r="J94">
        <v>37.974238471183298</v>
      </c>
      <c r="K94">
        <v>5.6082346862747201</v>
      </c>
      <c r="L94">
        <v>0.26384298617958502</v>
      </c>
      <c r="M94">
        <v>0.79372590881747296</v>
      </c>
      <c r="N94">
        <v>0.52988292263788705</v>
      </c>
      <c r="O94">
        <v>4.3430849334391702E-2</v>
      </c>
      <c r="P94" t="s">
        <v>19</v>
      </c>
    </row>
    <row r="95" spans="1:16" x14ac:dyDescent="0.25">
      <c r="A95">
        <v>1</v>
      </c>
      <c r="B95">
        <v>98008911</v>
      </c>
      <c r="C95">
        <v>98009248</v>
      </c>
      <c r="D95">
        <v>641982</v>
      </c>
      <c r="E95">
        <v>641988</v>
      </c>
      <c r="F95">
        <v>94694</v>
      </c>
      <c r="G95">
        <v>7</v>
      </c>
      <c r="H95">
        <v>338</v>
      </c>
      <c r="I95">
        <v>48.285714285714299</v>
      </c>
      <c r="J95">
        <v>-37.842015863282498</v>
      </c>
      <c r="K95">
        <v>-5.2943561428652002</v>
      </c>
      <c r="L95">
        <v>-0.18808027246814199</v>
      </c>
      <c r="M95">
        <v>0.52278203223373299</v>
      </c>
      <c r="N95">
        <v>0.71086230470187495</v>
      </c>
      <c r="O95">
        <v>3.9014631163683602E-2</v>
      </c>
      <c r="P95" t="s">
        <v>17</v>
      </c>
    </row>
    <row r="96" spans="1:16" x14ac:dyDescent="0.25">
      <c r="A96">
        <v>19</v>
      </c>
      <c r="B96">
        <v>28494291</v>
      </c>
      <c r="C96">
        <v>28494795</v>
      </c>
      <c r="D96">
        <v>17510600</v>
      </c>
      <c r="E96">
        <v>17510605</v>
      </c>
      <c r="F96">
        <v>778897</v>
      </c>
      <c r="G96">
        <v>6</v>
      </c>
      <c r="H96">
        <v>505</v>
      </c>
      <c r="I96">
        <v>84.1666666666667</v>
      </c>
      <c r="J96">
        <v>-37.799422811203002</v>
      </c>
      <c r="K96">
        <v>-5.9715497353508997</v>
      </c>
      <c r="L96">
        <v>-0.295890155981404</v>
      </c>
      <c r="M96">
        <v>0.35931517766767901</v>
      </c>
      <c r="N96">
        <v>0.65520533364908295</v>
      </c>
      <c r="O96">
        <v>4.5940109810784197E-2</v>
      </c>
      <c r="P96" t="s">
        <v>17</v>
      </c>
    </row>
    <row r="97" spans="1:16" x14ac:dyDescent="0.25">
      <c r="A97">
        <v>18</v>
      </c>
      <c r="B97">
        <v>63051911</v>
      </c>
      <c r="C97">
        <v>63052167</v>
      </c>
      <c r="D97">
        <v>17123087</v>
      </c>
      <c r="E97">
        <v>17123094</v>
      </c>
      <c r="F97">
        <v>757550</v>
      </c>
      <c r="G97">
        <v>8</v>
      </c>
      <c r="H97">
        <v>257</v>
      </c>
      <c r="I97">
        <v>32.125</v>
      </c>
      <c r="J97">
        <v>37.776205082469197</v>
      </c>
      <c r="K97">
        <v>4.78004202772164</v>
      </c>
      <c r="L97">
        <v>0.23269452401808199</v>
      </c>
      <c r="M97">
        <v>0.78165678407776695</v>
      </c>
      <c r="N97">
        <v>0.54896226005968496</v>
      </c>
      <c r="O97">
        <v>5.4422529109713701E-2</v>
      </c>
      <c r="P97" t="s">
        <v>19</v>
      </c>
    </row>
    <row r="98" spans="1:16" x14ac:dyDescent="0.25">
      <c r="A98" t="s">
        <v>67</v>
      </c>
      <c r="B98">
        <v>2026</v>
      </c>
      <c r="C98">
        <v>2087</v>
      </c>
      <c r="D98">
        <v>24391558</v>
      </c>
      <c r="E98">
        <v>24391564</v>
      </c>
      <c r="F98">
        <v>2047429</v>
      </c>
      <c r="G98">
        <v>7</v>
      </c>
      <c r="H98">
        <v>62</v>
      </c>
      <c r="I98">
        <v>8.8571428571428594</v>
      </c>
      <c r="J98">
        <v>37.293137014517903</v>
      </c>
      <c r="K98">
        <v>6.02330621389744</v>
      </c>
      <c r="L98">
        <v>0.118293001035835</v>
      </c>
      <c r="M98">
        <v>0.92404018058730897</v>
      </c>
      <c r="N98">
        <v>0.80574717955147401</v>
      </c>
      <c r="O98">
        <v>2.2219946998902899E-2</v>
      </c>
      <c r="P98" t="s">
        <v>19</v>
      </c>
    </row>
    <row r="99" spans="1:16" x14ac:dyDescent="0.25">
      <c r="A99">
        <v>19</v>
      </c>
      <c r="B99">
        <v>50635401</v>
      </c>
      <c r="C99">
        <v>50635461</v>
      </c>
      <c r="D99">
        <v>17818646</v>
      </c>
      <c r="E99">
        <v>17818653</v>
      </c>
      <c r="F99">
        <v>792208</v>
      </c>
      <c r="G99">
        <v>8</v>
      </c>
      <c r="H99">
        <v>61</v>
      </c>
      <c r="I99">
        <v>7.625</v>
      </c>
      <c r="J99">
        <v>-37.030849508640003</v>
      </c>
      <c r="K99">
        <v>-4.6146682497878899</v>
      </c>
      <c r="L99">
        <v>-0.22340328410521601</v>
      </c>
      <c r="M99">
        <v>0.38731093031137898</v>
      </c>
      <c r="N99">
        <v>0.61071421441659501</v>
      </c>
      <c r="O99">
        <v>5.2522386202341703E-2</v>
      </c>
      <c r="P99" t="s">
        <v>17</v>
      </c>
    </row>
    <row r="100" spans="1:16" x14ac:dyDescent="0.25">
      <c r="A100">
        <v>2</v>
      </c>
      <c r="B100">
        <v>20801683</v>
      </c>
      <c r="C100">
        <v>20802101</v>
      </c>
      <c r="D100">
        <v>1329636</v>
      </c>
      <c r="E100">
        <v>1329642</v>
      </c>
      <c r="F100">
        <v>816343</v>
      </c>
      <c r="G100">
        <v>7</v>
      </c>
      <c r="H100">
        <v>419</v>
      </c>
      <c r="I100">
        <v>59.857142857142897</v>
      </c>
      <c r="J100">
        <v>-36.546063028667398</v>
      </c>
      <c r="K100">
        <v>-4.9376499946674697</v>
      </c>
      <c r="L100">
        <v>-0.239412844505491</v>
      </c>
      <c r="M100">
        <v>0.42399288164694998</v>
      </c>
      <c r="N100">
        <v>0.66340572615244198</v>
      </c>
      <c r="O100">
        <v>4.5300983236081102E-2</v>
      </c>
      <c r="P100" t="s">
        <v>17</v>
      </c>
    </row>
    <row r="101" spans="1:16" x14ac:dyDescent="0.25">
      <c r="A101">
        <v>8</v>
      </c>
      <c r="B101">
        <v>60413740</v>
      </c>
      <c r="C101">
        <v>60413787</v>
      </c>
      <c r="D101">
        <v>7969439</v>
      </c>
      <c r="E101">
        <v>7969445</v>
      </c>
      <c r="F101">
        <v>1908090</v>
      </c>
      <c r="G101">
        <v>7</v>
      </c>
      <c r="H101">
        <v>48</v>
      </c>
      <c r="I101">
        <v>6.8571428571428603</v>
      </c>
      <c r="J101">
        <v>36.503774509744503</v>
      </c>
      <c r="K101">
        <v>5.3780089461762</v>
      </c>
      <c r="L101">
        <v>0.26378489948114697</v>
      </c>
      <c r="M101">
        <v>0.708802895763056</v>
      </c>
      <c r="N101">
        <v>0.44501799628190802</v>
      </c>
      <c r="O101">
        <v>4.4743312918353602E-2</v>
      </c>
      <c r="P101" t="s">
        <v>19</v>
      </c>
    </row>
    <row r="102" spans="1:16" x14ac:dyDescent="0.25">
      <c r="A102">
        <v>7</v>
      </c>
      <c r="B102">
        <v>43953373</v>
      </c>
      <c r="C102">
        <v>43953815</v>
      </c>
      <c r="D102">
        <v>6949649</v>
      </c>
      <c r="E102">
        <v>6949654</v>
      </c>
      <c r="F102">
        <v>1790509</v>
      </c>
      <c r="G102">
        <v>6</v>
      </c>
      <c r="H102">
        <v>443</v>
      </c>
      <c r="I102">
        <v>73.8333333333333</v>
      </c>
      <c r="J102">
        <v>36.440938203937101</v>
      </c>
      <c r="K102">
        <v>6.3733511752288399</v>
      </c>
      <c r="L102">
        <v>0.27231648623237398</v>
      </c>
      <c r="M102">
        <v>0.82059505940049204</v>
      </c>
      <c r="N102">
        <v>0.54827857316811801</v>
      </c>
      <c r="O102">
        <v>4.4329930224671299E-2</v>
      </c>
      <c r="P102" t="s">
        <v>19</v>
      </c>
    </row>
    <row r="103" spans="1:16" x14ac:dyDescent="0.25">
      <c r="A103">
        <v>29</v>
      </c>
      <c r="B103">
        <v>22264049</v>
      </c>
      <c r="C103">
        <v>22264377</v>
      </c>
      <c r="D103">
        <v>23869837</v>
      </c>
      <c r="E103">
        <v>23869842</v>
      </c>
      <c r="F103">
        <v>1319463</v>
      </c>
      <c r="G103">
        <v>6</v>
      </c>
      <c r="H103">
        <v>329</v>
      </c>
      <c r="I103">
        <v>54.8333333333333</v>
      </c>
      <c r="J103">
        <v>-36.424357711700999</v>
      </c>
      <c r="K103">
        <v>-4.9729218633506704</v>
      </c>
      <c r="L103">
        <v>-0.24895704887581199</v>
      </c>
      <c r="M103">
        <v>0.29346030458650701</v>
      </c>
      <c r="N103">
        <v>0.54241735346231901</v>
      </c>
      <c r="O103">
        <v>4.6181262219849001E-2</v>
      </c>
      <c r="P103" t="s">
        <v>17</v>
      </c>
    </row>
    <row r="104" spans="1:16" x14ac:dyDescent="0.25">
      <c r="A104">
        <v>19</v>
      </c>
      <c r="B104">
        <v>48751061</v>
      </c>
      <c r="C104">
        <v>48751202</v>
      </c>
      <c r="D104">
        <v>17791042</v>
      </c>
      <c r="E104">
        <v>17791048</v>
      </c>
      <c r="F104">
        <v>791175</v>
      </c>
      <c r="G104">
        <v>7</v>
      </c>
      <c r="H104">
        <v>142</v>
      </c>
      <c r="I104">
        <v>20.285714285714299</v>
      </c>
      <c r="J104">
        <v>-36.408793423565797</v>
      </c>
      <c r="K104">
        <v>-4.7232088297393302</v>
      </c>
      <c r="L104">
        <v>-0.25754329875556198</v>
      </c>
      <c r="M104">
        <v>0.479209633370409</v>
      </c>
      <c r="N104">
        <v>0.73675293212597204</v>
      </c>
      <c r="O104">
        <v>5.0874260825958903E-2</v>
      </c>
      <c r="P104" t="s">
        <v>17</v>
      </c>
    </row>
    <row r="105" spans="1:16" x14ac:dyDescent="0.25">
      <c r="A105">
        <v>27</v>
      </c>
      <c r="B105">
        <v>36366033</v>
      </c>
      <c r="C105">
        <v>36366217</v>
      </c>
      <c r="D105">
        <v>23127971</v>
      </c>
      <c r="E105">
        <v>23127977</v>
      </c>
      <c r="F105">
        <v>1256712</v>
      </c>
      <c r="G105">
        <v>7</v>
      </c>
      <c r="H105">
        <v>185</v>
      </c>
      <c r="I105">
        <v>26.428571428571399</v>
      </c>
      <c r="J105">
        <v>-36.1506690995772</v>
      </c>
      <c r="K105">
        <v>-4.64922493276491</v>
      </c>
      <c r="L105">
        <v>-0.236386725635791</v>
      </c>
      <c r="M105">
        <v>0.448287774272981</v>
      </c>
      <c r="N105">
        <v>0.68467449990877205</v>
      </c>
      <c r="O105">
        <v>4.2156704651780202E-2</v>
      </c>
      <c r="P105" t="s">
        <v>17</v>
      </c>
    </row>
    <row r="106" spans="1:16" x14ac:dyDescent="0.25">
      <c r="A106">
        <v>2</v>
      </c>
      <c r="B106">
        <v>89518385</v>
      </c>
      <c r="C106">
        <v>89518555</v>
      </c>
      <c r="D106">
        <v>1765038</v>
      </c>
      <c r="E106">
        <v>1765044</v>
      </c>
      <c r="F106">
        <v>883646</v>
      </c>
      <c r="G106">
        <v>7</v>
      </c>
      <c r="H106">
        <v>171</v>
      </c>
      <c r="I106">
        <v>24.428571428571399</v>
      </c>
      <c r="J106">
        <v>-36.114808122587498</v>
      </c>
      <c r="K106">
        <v>-4.6293377371943096</v>
      </c>
      <c r="L106">
        <v>-0.20849765870795001</v>
      </c>
      <c r="M106">
        <v>0.40841418645428501</v>
      </c>
      <c r="N106">
        <v>0.61691184516223496</v>
      </c>
      <c r="O106">
        <v>4.1942236970454697E-2</v>
      </c>
      <c r="P106" t="s">
        <v>17</v>
      </c>
    </row>
    <row r="107" spans="1:16" x14ac:dyDescent="0.25">
      <c r="A107">
        <v>2</v>
      </c>
      <c r="B107">
        <v>96276682</v>
      </c>
      <c r="C107">
        <v>96276798</v>
      </c>
      <c r="D107">
        <v>1816298</v>
      </c>
      <c r="E107">
        <v>1816303</v>
      </c>
      <c r="F107">
        <v>889999</v>
      </c>
      <c r="G107">
        <v>6</v>
      </c>
      <c r="H107">
        <v>117</v>
      </c>
      <c r="I107">
        <v>19.5</v>
      </c>
      <c r="J107">
        <v>35.361665116869702</v>
      </c>
      <c r="K107">
        <v>6.3471592789422404</v>
      </c>
      <c r="L107">
        <v>0.25694523086393001</v>
      </c>
      <c r="M107">
        <v>0.51035668282309199</v>
      </c>
      <c r="N107">
        <v>0.25341145195916198</v>
      </c>
      <c r="O107">
        <v>4.42060454574143E-2</v>
      </c>
      <c r="P107" t="s">
        <v>19</v>
      </c>
    </row>
    <row r="108" spans="1:16" x14ac:dyDescent="0.25">
      <c r="A108">
        <v>3</v>
      </c>
      <c r="B108">
        <v>93570960</v>
      </c>
      <c r="C108">
        <v>93570987</v>
      </c>
      <c r="D108">
        <v>3008583</v>
      </c>
      <c r="E108">
        <v>3008588</v>
      </c>
      <c r="F108">
        <v>1422597</v>
      </c>
      <c r="G108">
        <v>6</v>
      </c>
      <c r="H108">
        <v>28</v>
      </c>
      <c r="I108">
        <v>4.6666666666666696</v>
      </c>
      <c r="J108">
        <v>35.077725394270097</v>
      </c>
      <c r="K108">
        <v>5.8900671770028801</v>
      </c>
      <c r="L108">
        <v>0.24822305214204399</v>
      </c>
      <c r="M108">
        <v>0.78098752023660301</v>
      </c>
      <c r="N108">
        <v>0.53276446809456002</v>
      </c>
      <c r="O108">
        <v>3.88434082949548E-2</v>
      </c>
      <c r="P108" t="s">
        <v>19</v>
      </c>
    </row>
    <row r="109" spans="1:16" x14ac:dyDescent="0.25">
      <c r="A109">
        <v>15</v>
      </c>
      <c r="B109">
        <v>34038742</v>
      </c>
      <c r="C109">
        <v>34038943</v>
      </c>
      <c r="D109">
        <v>14183017</v>
      </c>
      <c r="E109">
        <v>14183023</v>
      </c>
      <c r="F109">
        <v>552825</v>
      </c>
      <c r="G109">
        <v>7</v>
      </c>
      <c r="H109">
        <v>202</v>
      </c>
      <c r="I109">
        <v>28.8571428571429</v>
      </c>
      <c r="J109">
        <v>34.8699454326728</v>
      </c>
      <c r="K109">
        <v>5.14336281866367</v>
      </c>
      <c r="L109">
        <v>0.18249461416145499</v>
      </c>
      <c r="M109">
        <v>0.79981755516272202</v>
      </c>
      <c r="N109">
        <v>0.61732294100126806</v>
      </c>
      <c r="O109">
        <v>4.0451511500531501E-2</v>
      </c>
      <c r="P109" t="s">
        <v>19</v>
      </c>
    </row>
    <row r="110" spans="1:16" x14ac:dyDescent="0.25">
      <c r="A110">
        <v>1</v>
      </c>
      <c r="B110">
        <v>118658880</v>
      </c>
      <c r="C110">
        <v>118659212</v>
      </c>
      <c r="D110">
        <v>767800</v>
      </c>
      <c r="E110">
        <v>767805</v>
      </c>
      <c r="F110">
        <v>115049</v>
      </c>
      <c r="G110">
        <v>6</v>
      </c>
      <c r="H110">
        <v>333</v>
      </c>
      <c r="I110">
        <v>55.5</v>
      </c>
      <c r="J110">
        <v>-34.7428263063684</v>
      </c>
      <c r="K110">
        <v>-4.6831509083310197</v>
      </c>
      <c r="L110">
        <v>-0.25893488999174702</v>
      </c>
      <c r="M110">
        <v>5.25207585538396E-2</v>
      </c>
      <c r="N110">
        <v>0.31145564854558599</v>
      </c>
      <c r="O110">
        <v>4.4755814093886299E-2</v>
      </c>
      <c r="P110" t="s">
        <v>17</v>
      </c>
    </row>
    <row r="111" spans="1:16" x14ac:dyDescent="0.25">
      <c r="A111">
        <v>3</v>
      </c>
      <c r="B111">
        <v>99006238</v>
      </c>
      <c r="C111">
        <v>99006856</v>
      </c>
      <c r="D111">
        <v>3048970</v>
      </c>
      <c r="E111">
        <v>3048976</v>
      </c>
      <c r="F111">
        <v>1427682</v>
      </c>
      <c r="G111">
        <v>7</v>
      </c>
      <c r="H111">
        <v>619</v>
      </c>
      <c r="I111">
        <v>88.428571428571402</v>
      </c>
      <c r="J111">
        <v>-34.604426864281798</v>
      </c>
      <c r="K111">
        <v>-4.7585807807024096</v>
      </c>
      <c r="L111">
        <v>-0.20675247742178501</v>
      </c>
      <c r="M111">
        <v>0.412306874361905</v>
      </c>
      <c r="N111">
        <v>0.61905935178368998</v>
      </c>
      <c r="O111">
        <v>4.1320528646882397E-2</v>
      </c>
      <c r="P111" t="s">
        <v>17</v>
      </c>
    </row>
    <row r="112" spans="1:16" x14ac:dyDescent="0.25">
      <c r="A112">
        <v>10</v>
      </c>
      <c r="B112">
        <v>51599624</v>
      </c>
      <c r="C112">
        <v>51600154</v>
      </c>
      <c r="D112">
        <v>9773530</v>
      </c>
      <c r="E112">
        <v>9773534</v>
      </c>
      <c r="F112">
        <v>189780</v>
      </c>
      <c r="G112">
        <v>5</v>
      </c>
      <c r="H112">
        <v>531</v>
      </c>
      <c r="I112">
        <v>106.2</v>
      </c>
      <c r="J112">
        <v>34.588749785142603</v>
      </c>
      <c r="K112">
        <v>8.1474521724212394</v>
      </c>
      <c r="L112">
        <v>0.350760979250057</v>
      </c>
      <c r="M112">
        <v>0.66534966200119705</v>
      </c>
      <c r="N112">
        <v>0.31458868275114099</v>
      </c>
      <c r="O112">
        <v>4.6470739990156697E-2</v>
      </c>
      <c r="P112" t="s">
        <v>19</v>
      </c>
    </row>
    <row r="113" spans="1:16" x14ac:dyDescent="0.25">
      <c r="A113">
        <v>8</v>
      </c>
      <c r="B113">
        <v>1397257</v>
      </c>
      <c r="C113">
        <v>1397673</v>
      </c>
      <c r="D113">
        <v>7538323</v>
      </c>
      <c r="E113">
        <v>7538327</v>
      </c>
      <c r="F113">
        <v>1852652</v>
      </c>
      <c r="G113">
        <v>5</v>
      </c>
      <c r="H113">
        <v>417</v>
      </c>
      <c r="I113">
        <v>83.4</v>
      </c>
      <c r="J113">
        <v>-34.539033706863002</v>
      </c>
      <c r="K113">
        <v>-5.1540491334458096</v>
      </c>
      <c r="L113">
        <v>-0.34235631644357101</v>
      </c>
      <c r="M113">
        <v>0.46877126022516402</v>
      </c>
      <c r="N113">
        <v>0.81112757666873503</v>
      </c>
      <c r="O113">
        <v>4.3735523691762902E-2</v>
      </c>
      <c r="P113" t="s">
        <v>17</v>
      </c>
    </row>
    <row r="114" spans="1:16" x14ac:dyDescent="0.25">
      <c r="A114">
        <v>10</v>
      </c>
      <c r="B114">
        <v>80754563</v>
      </c>
      <c r="C114">
        <v>80754788</v>
      </c>
      <c r="D114">
        <v>9989743</v>
      </c>
      <c r="E114">
        <v>9989749</v>
      </c>
      <c r="F114">
        <v>217173</v>
      </c>
      <c r="G114">
        <v>7</v>
      </c>
      <c r="H114">
        <v>226</v>
      </c>
      <c r="I114">
        <v>32.285714285714299</v>
      </c>
      <c r="J114">
        <v>-34.394610855070098</v>
      </c>
      <c r="K114">
        <v>-4.8674353927910801</v>
      </c>
      <c r="L114">
        <v>-0.226984160673353</v>
      </c>
      <c r="M114">
        <v>0.49201867959866502</v>
      </c>
      <c r="N114">
        <v>0.719002840272017</v>
      </c>
      <c r="O114">
        <v>4.59665576126305E-2</v>
      </c>
      <c r="P114" t="s">
        <v>17</v>
      </c>
    </row>
    <row r="115" spans="1:16" x14ac:dyDescent="0.25">
      <c r="A115">
        <v>5</v>
      </c>
      <c r="B115">
        <v>49973952</v>
      </c>
      <c r="C115">
        <v>49974287</v>
      </c>
      <c r="D115">
        <v>4786546</v>
      </c>
      <c r="E115">
        <v>4786552</v>
      </c>
      <c r="F115">
        <v>1593304</v>
      </c>
      <c r="G115">
        <v>7</v>
      </c>
      <c r="H115">
        <v>336</v>
      </c>
      <c r="I115">
        <v>48</v>
      </c>
      <c r="J115">
        <v>34.240404743966799</v>
      </c>
      <c r="K115">
        <v>4.9604170324800396</v>
      </c>
      <c r="L115">
        <v>0.180972027331158</v>
      </c>
      <c r="M115">
        <v>0.46429518356294602</v>
      </c>
      <c r="N115">
        <v>0.283323156231788</v>
      </c>
      <c r="O115">
        <v>4.09962013688124E-2</v>
      </c>
      <c r="P115" t="s">
        <v>19</v>
      </c>
    </row>
    <row r="116" spans="1:16" x14ac:dyDescent="0.25">
      <c r="A116">
        <v>19</v>
      </c>
      <c r="B116">
        <v>22657475</v>
      </c>
      <c r="C116">
        <v>22657638</v>
      </c>
      <c r="D116">
        <v>17421641</v>
      </c>
      <c r="E116">
        <v>17421647</v>
      </c>
      <c r="F116">
        <v>775732</v>
      </c>
      <c r="G116">
        <v>7</v>
      </c>
      <c r="H116">
        <v>164</v>
      </c>
      <c r="I116">
        <v>23.428571428571399</v>
      </c>
      <c r="J116">
        <v>-33.778772060822099</v>
      </c>
      <c r="K116">
        <v>-4.6432367518867901</v>
      </c>
      <c r="L116">
        <v>-0.161780624890942</v>
      </c>
      <c r="M116">
        <v>0.396867300179789</v>
      </c>
      <c r="N116">
        <v>0.55864792507073102</v>
      </c>
      <c r="O116">
        <v>4.1650036207842099E-2</v>
      </c>
      <c r="P116" t="s">
        <v>17</v>
      </c>
    </row>
    <row r="117" spans="1:16" x14ac:dyDescent="0.25">
      <c r="A117">
        <v>15</v>
      </c>
      <c r="B117">
        <v>84895388</v>
      </c>
      <c r="C117">
        <v>84895466</v>
      </c>
      <c r="D117">
        <v>14659314</v>
      </c>
      <c r="E117">
        <v>14659319</v>
      </c>
      <c r="F117">
        <v>594123</v>
      </c>
      <c r="G117">
        <v>6</v>
      </c>
      <c r="H117">
        <v>79</v>
      </c>
      <c r="I117">
        <v>13.1666666666667</v>
      </c>
      <c r="J117">
        <v>-33.776995752721596</v>
      </c>
      <c r="K117">
        <v>-5.4867507425884297</v>
      </c>
      <c r="L117">
        <v>-0.353354352305841</v>
      </c>
      <c r="M117">
        <v>0.32323206109177999</v>
      </c>
      <c r="N117">
        <v>0.67658641339762104</v>
      </c>
      <c r="O117">
        <v>6.0303597647360797E-2</v>
      </c>
      <c r="P117" t="s">
        <v>17</v>
      </c>
    </row>
    <row r="118" spans="1:16" x14ac:dyDescent="0.25">
      <c r="A118" t="s">
        <v>22</v>
      </c>
      <c r="B118">
        <v>108871188</v>
      </c>
      <c r="C118">
        <v>108871326</v>
      </c>
      <c r="D118">
        <v>25068377</v>
      </c>
      <c r="E118">
        <v>25068382</v>
      </c>
      <c r="F118">
        <v>2149515</v>
      </c>
      <c r="G118">
        <v>6</v>
      </c>
      <c r="H118">
        <v>139</v>
      </c>
      <c r="I118">
        <v>23.1666666666667</v>
      </c>
      <c r="J118">
        <v>-33.619749811010202</v>
      </c>
      <c r="K118">
        <v>-5.1650654733302099</v>
      </c>
      <c r="L118">
        <v>-0.26154823374545699</v>
      </c>
      <c r="M118">
        <v>0.32555565671948899</v>
      </c>
      <c r="N118">
        <v>0.58710389046494604</v>
      </c>
      <c r="O118">
        <v>5.1008368256561902E-2</v>
      </c>
      <c r="P118" t="s">
        <v>17</v>
      </c>
    </row>
    <row r="119" spans="1:16" x14ac:dyDescent="0.25">
      <c r="A119">
        <v>2</v>
      </c>
      <c r="B119">
        <v>136257147</v>
      </c>
      <c r="C119">
        <v>136257328</v>
      </c>
      <c r="D119">
        <v>2282662</v>
      </c>
      <c r="E119">
        <v>2282668</v>
      </c>
      <c r="F119">
        <v>919156</v>
      </c>
      <c r="G119">
        <v>7</v>
      </c>
      <c r="H119">
        <v>182</v>
      </c>
      <c r="I119">
        <v>26</v>
      </c>
      <c r="J119">
        <v>-33.571523941623099</v>
      </c>
      <c r="K119">
        <v>-4.6240354186265602</v>
      </c>
      <c r="L119">
        <v>-0.24604447718237801</v>
      </c>
      <c r="M119">
        <v>0.23934696244127099</v>
      </c>
      <c r="N119">
        <v>0.485391439623649</v>
      </c>
      <c r="O119">
        <v>5.1974136716993198E-2</v>
      </c>
      <c r="P119" t="s">
        <v>17</v>
      </c>
    </row>
    <row r="120" spans="1:16" x14ac:dyDescent="0.25">
      <c r="A120">
        <v>10</v>
      </c>
      <c r="B120">
        <v>52654283</v>
      </c>
      <c r="C120">
        <v>52654634</v>
      </c>
      <c r="D120">
        <v>9781247</v>
      </c>
      <c r="E120">
        <v>9781251</v>
      </c>
      <c r="F120">
        <v>190759</v>
      </c>
      <c r="G120">
        <v>5</v>
      </c>
      <c r="H120">
        <v>352</v>
      </c>
      <c r="I120">
        <v>70.400000000000006</v>
      </c>
      <c r="J120">
        <v>33.552708978713603</v>
      </c>
      <c r="K120">
        <v>8.0279970395939309</v>
      </c>
      <c r="L120">
        <v>0.29881254835370502</v>
      </c>
      <c r="M120">
        <v>0.62711529891497797</v>
      </c>
      <c r="N120">
        <v>0.328302750561274</v>
      </c>
      <c r="O120">
        <v>4.1746400288511398E-2</v>
      </c>
      <c r="P120" t="s">
        <v>19</v>
      </c>
    </row>
    <row r="121" spans="1:16" x14ac:dyDescent="0.25">
      <c r="A121">
        <v>11</v>
      </c>
      <c r="B121">
        <v>46339536</v>
      </c>
      <c r="C121">
        <v>46339911</v>
      </c>
      <c r="D121">
        <v>10671352</v>
      </c>
      <c r="E121">
        <v>10671356</v>
      </c>
      <c r="F121">
        <v>272974</v>
      </c>
      <c r="G121">
        <v>5</v>
      </c>
      <c r="H121">
        <v>376</v>
      </c>
      <c r="I121">
        <v>75.2</v>
      </c>
      <c r="J121">
        <v>33.450118764154197</v>
      </c>
      <c r="K121">
        <v>7.5652377618875501</v>
      </c>
      <c r="L121">
        <v>0.26393239416317998</v>
      </c>
      <c r="M121">
        <v>0.87654019873119504</v>
      </c>
      <c r="N121">
        <v>0.612607804568016</v>
      </c>
      <c r="O121">
        <v>3.9380466424818898E-2</v>
      </c>
      <c r="P121" t="s">
        <v>19</v>
      </c>
    </row>
    <row r="122" spans="1:16" x14ac:dyDescent="0.25">
      <c r="A122">
        <v>2</v>
      </c>
      <c r="B122">
        <v>97692173</v>
      </c>
      <c r="C122">
        <v>97692673</v>
      </c>
      <c r="D122">
        <v>1827599</v>
      </c>
      <c r="E122">
        <v>1827603</v>
      </c>
      <c r="F122">
        <v>891300</v>
      </c>
      <c r="G122">
        <v>5</v>
      </c>
      <c r="H122">
        <v>501</v>
      </c>
      <c r="I122">
        <v>100.2</v>
      </c>
      <c r="J122">
        <v>-33.3635791570753</v>
      </c>
      <c r="K122">
        <v>-5.7420340639838798</v>
      </c>
      <c r="L122">
        <v>-0.30307790924293998</v>
      </c>
      <c r="M122">
        <v>0.40155529206954299</v>
      </c>
      <c r="N122">
        <v>0.70463320131248297</v>
      </c>
      <c r="O122">
        <v>4.3896267962134902E-2</v>
      </c>
      <c r="P122" t="s">
        <v>17</v>
      </c>
    </row>
    <row r="123" spans="1:16" x14ac:dyDescent="0.25">
      <c r="A123">
        <v>19</v>
      </c>
      <c r="B123">
        <v>10319399</v>
      </c>
      <c r="C123">
        <v>10319565</v>
      </c>
      <c r="D123">
        <v>17269789</v>
      </c>
      <c r="E123">
        <v>17269794</v>
      </c>
      <c r="F123">
        <v>767795</v>
      </c>
      <c r="G123">
        <v>6</v>
      </c>
      <c r="H123">
        <v>167</v>
      </c>
      <c r="I123">
        <v>27.8333333333333</v>
      </c>
      <c r="J123">
        <v>-33.308725597666196</v>
      </c>
      <c r="K123">
        <v>-4.6346515121290599</v>
      </c>
      <c r="L123">
        <v>-0.247928305416971</v>
      </c>
      <c r="M123">
        <v>0.67013818302964401</v>
      </c>
      <c r="N123">
        <v>0.91806648844661498</v>
      </c>
      <c r="O123">
        <v>4.4119465844148401E-2</v>
      </c>
      <c r="P123" t="s">
        <v>17</v>
      </c>
    </row>
    <row r="124" spans="1:16" x14ac:dyDescent="0.25">
      <c r="A124" t="s">
        <v>68</v>
      </c>
      <c r="B124">
        <v>161285</v>
      </c>
      <c r="C124">
        <v>161349</v>
      </c>
      <c r="D124">
        <v>24338545</v>
      </c>
      <c r="E124">
        <v>24338547</v>
      </c>
      <c r="F124">
        <v>2046841</v>
      </c>
      <c r="G124">
        <v>3</v>
      </c>
      <c r="H124">
        <v>65</v>
      </c>
      <c r="I124">
        <v>21.6666666666667</v>
      </c>
      <c r="J124">
        <v>-33.259187180642201</v>
      </c>
      <c r="K124">
        <v>-10.9326286386713</v>
      </c>
      <c r="L124">
        <v>-0.36818677541165201</v>
      </c>
      <c r="M124">
        <v>0.23996238000622699</v>
      </c>
      <c r="N124">
        <v>0.60814915541787895</v>
      </c>
      <c r="O124">
        <v>3.4022412173969299E-2</v>
      </c>
      <c r="P124" t="s">
        <v>17</v>
      </c>
    </row>
    <row r="125" spans="1:16" x14ac:dyDescent="0.25">
      <c r="A125">
        <v>2</v>
      </c>
      <c r="B125">
        <v>19474952</v>
      </c>
      <c r="C125">
        <v>19475136</v>
      </c>
      <c r="D125">
        <v>1317656</v>
      </c>
      <c r="E125">
        <v>1317661</v>
      </c>
      <c r="F125">
        <v>815192</v>
      </c>
      <c r="G125">
        <v>6</v>
      </c>
      <c r="H125">
        <v>185</v>
      </c>
      <c r="I125">
        <v>30.8333333333333</v>
      </c>
      <c r="J125">
        <v>33.131933231934298</v>
      </c>
      <c r="K125">
        <v>5.9624680083329702</v>
      </c>
      <c r="L125">
        <v>0.309904502000862</v>
      </c>
      <c r="M125">
        <v>0.70373473045786505</v>
      </c>
      <c r="N125">
        <v>0.393830228457003</v>
      </c>
      <c r="O125">
        <v>5.4151497239358297E-2</v>
      </c>
      <c r="P125" t="s">
        <v>19</v>
      </c>
    </row>
    <row r="126" spans="1:16" x14ac:dyDescent="0.25">
      <c r="A126">
        <v>16</v>
      </c>
      <c r="B126">
        <v>33900638</v>
      </c>
      <c r="C126">
        <v>33900984</v>
      </c>
      <c r="D126">
        <v>14947571</v>
      </c>
      <c r="E126">
        <v>14947576</v>
      </c>
      <c r="F126">
        <v>623803</v>
      </c>
      <c r="G126">
        <v>6</v>
      </c>
      <c r="H126">
        <v>347</v>
      </c>
      <c r="I126">
        <v>57.8333333333333</v>
      </c>
      <c r="J126">
        <v>-33.124167000587001</v>
      </c>
      <c r="K126">
        <v>-4.6132544414356298</v>
      </c>
      <c r="L126">
        <v>-0.23319254239339601</v>
      </c>
      <c r="M126">
        <v>0.46956357765289702</v>
      </c>
      <c r="N126">
        <v>0.70275612004629295</v>
      </c>
      <c r="O126">
        <v>4.1890024685598097E-2</v>
      </c>
      <c r="P126" t="s">
        <v>17</v>
      </c>
    </row>
    <row r="127" spans="1:16" x14ac:dyDescent="0.25">
      <c r="A127">
        <v>13</v>
      </c>
      <c r="B127">
        <v>47278282</v>
      </c>
      <c r="C127">
        <v>47278377</v>
      </c>
      <c r="D127">
        <v>12625260</v>
      </c>
      <c r="E127">
        <v>12625266</v>
      </c>
      <c r="F127">
        <v>431265</v>
      </c>
      <c r="G127">
        <v>7</v>
      </c>
      <c r="H127">
        <v>96</v>
      </c>
      <c r="I127">
        <v>13.714285714285699</v>
      </c>
      <c r="J127">
        <v>33.1085563147114</v>
      </c>
      <c r="K127">
        <v>4.8028841071553696</v>
      </c>
      <c r="L127">
        <v>0.240923400304488</v>
      </c>
      <c r="M127">
        <v>0.71996435140951998</v>
      </c>
      <c r="N127">
        <v>0.47904095110503198</v>
      </c>
      <c r="O127">
        <v>5.0310459214986197E-2</v>
      </c>
      <c r="P127" t="s">
        <v>19</v>
      </c>
    </row>
    <row r="128" spans="1:16" x14ac:dyDescent="0.25">
      <c r="A128">
        <v>18</v>
      </c>
      <c r="B128">
        <v>50924541</v>
      </c>
      <c r="C128">
        <v>50924608</v>
      </c>
      <c r="D128">
        <v>16918246</v>
      </c>
      <c r="E128">
        <v>16918252</v>
      </c>
      <c r="F128">
        <v>751329</v>
      </c>
      <c r="G128">
        <v>7</v>
      </c>
      <c r="H128">
        <v>68</v>
      </c>
      <c r="I128">
        <v>9.71428571428571</v>
      </c>
      <c r="J128">
        <v>-33.1014743225983</v>
      </c>
      <c r="K128">
        <v>-4.6206374519109596</v>
      </c>
      <c r="L128">
        <v>-0.22493254147632999</v>
      </c>
      <c r="M128">
        <v>0.26436442312935898</v>
      </c>
      <c r="N128">
        <v>0.489296964605689</v>
      </c>
      <c r="O128">
        <v>4.2897567893213702E-2</v>
      </c>
      <c r="P128" t="s">
        <v>17</v>
      </c>
    </row>
    <row r="129" spans="1:16" x14ac:dyDescent="0.25">
      <c r="A129">
        <v>4</v>
      </c>
      <c r="B129">
        <v>118136716</v>
      </c>
      <c r="C129">
        <v>118137225</v>
      </c>
      <c r="D129">
        <v>4342537</v>
      </c>
      <c r="E129">
        <v>4342541</v>
      </c>
      <c r="F129">
        <v>1546283</v>
      </c>
      <c r="G129">
        <v>5</v>
      </c>
      <c r="H129">
        <v>510</v>
      </c>
      <c r="I129">
        <v>102</v>
      </c>
      <c r="J129">
        <v>32.900630718241999</v>
      </c>
      <c r="K129">
        <v>8.1490231365849599</v>
      </c>
      <c r="L129">
        <v>0.29081112172601897</v>
      </c>
      <c r="M129">
        <v>0.67898979470263898</v>
      </c>
      <c r="N129">
        <v>0.38817867297662001</v>
      </c>
      <c r="O129">
        <v>4.3151228769953101E-2</v>
      </c>
      <c r="P129" t="s">
        <v>19</v>
      </c>
    </row>
    <row r="130" spans="1:16" x14ac:dyDescent="0.25">
      <c r="A130">
        <v>26</v>
      </c>
      <c r="B130">
        <v>9171420</v>
      </c>
      <c r="C130">
        <v>9171510</v>
      </c>
      <c r="D130">
        <v>22263986</v>
      </c>
      <c r="E130">
        <v>22263989</v>
      </c>
      <c r="F130">
        <v>1197582</v>
      </c>
      <c r="G130">
        <v>4</v>
      </c>
      <c r="H130">
        <v>91</v>
      </c>
      <c r="I130">
        <v>22.75</v>
      </c>
      <c r="J130">
        <v>-32.711915022903803</v>
      </c>
      <c r="K130">
        <v>-7.8706137468317001</v>
      </c>
      <c r="L130">
        <v>-0.32930872610432099</v>
      </c>
      <c r="M130">
        <v>0.48178167434326902</v>
      </c>
      <c r="N130">
        <v>0.81109040044759095</v>
      </c>
      <c r="O130">
        <v>4.1346448080445401E-2</v>
      </c>
      <c r="P130" t="s">
        <v>17</v>
      </c>
    </row>
    <row r="131" spans="1:16" x14ac:dyDescent="0.25">
      <c r="A131">
        <v>25</v>
      </c>
      <c r="B131">
        <v>37024697</v>
      </c>
      <c r="C131">
        <v>37024847</v>
      </c>
      <c r="D131">
        <v>22048996</v>
      </c>
      <c r="E131">
        <v>22049002</v>
      </c>
      <c r="F131">
        <v>1186803</v>
      </c>
      <c r="G131">
        <v>7</v>
      </c>
      <c r="H131">
        <v>151</v>
      </c>
      <c r="I131">
        <v>21.571428571428601</v>
      </c>
      <c r="J131">
        <v>-32.571029703502901</v>
      </c>
      <c r="K131">
        <v>-4.6233968858605401</v>
      </c>
      <c r="L131">
        <v>-0.18099143698108999</v>
      </c>
      <c r="M131">
        <v>0.470769032739775</v>
      </c>
      <c r="N131">
        <v>0.65176046972086499</v>
      </c>
      <c r="O131">
        <v>4.1156312152807899E-2</v>
      </c>
      <c r="P131" t="s">
        <v>17</v>
      </c>
    </row>
    <row r="132" spans="1:16" x14ac:dyDescent="0.25">
      <c r="A132">
        <v>11</v>
      </c>
      <c r="B132">
        <v>75137964</v>
      </c>
      <c r="C132">
        <v>75138519</v>
      </c>
      <c r="D132">
        <v>10895848</v>
      </c>
      <c r="E132">
        <v>10895852</v>
      </c>
      <c r="F132">
        <v>298875</v>
      </c>
      <c r="G132">
        <v>5</v>
      </c>
      <c r="H132">
        <v>556</v>
      </c>
      <c r="I132">
        <v>111.2</v>
      </c>
      <c r="J132">
        <v>32.537975068754598</v>
      </c>
      <c r="K132">
        <v>7.5691719407537201</v>
      </c>
      <c r="L132">
        <v>0.28630542844663098</v>
      </c>
      <c r="M132">
        <v>0.64698582835833895</v>
      </c>
      <c r="N132">
        <v>0.36068039991170803</v>
      </c>
      <c r="O132">
        <v>4.8701439674653797E-2</v>
      </c>
      <c r="P132" t="s">
        <v>19</v>
      </c>
    </row>
    <row r="133" spans="1:16" x14ac:dyDescent="0.25">
      <c r="A133">
        <v>23</v>
      </c>
      <c r="B133">
        <v>16756532</v>
      </c>
      <c r="C133">
        <v>16756564</v>
      </c>
      <c r="D133">
        <v>20420508</v>
      </c>
      <c r="E133">
        <v>20420514</v>
      </c>
      <c r="F133">
        <v>1092443</v>
      </c>
      <c r="G133">
        <v>7</v>
      </c>
      <c r="H133">
        <v>33</v>
      </c>
      <c r="I133">
        <v>4.71428571428571</v>
      </c>
      <c r="J133">
        <v>-32.394101297703301</v>
      </c>
      <c r="K133">
        <v>-4.6207402694864896</v>
      </c>
      <c r="L133">
        <v>-0.21531097145803399</v>
      </c>
      <c r="M133">
        <v>0.333401923914876</v>
      </c>
      <c r="N133">
        <v>0.54871289537291001</v>
      </c>
      <c r="O133">
        <v>4.6819877556328798E-2</v>
      </c>
      <c r="P133" t="s">
        <v>17</v>
      </c>
    </row>
    <row r="134" spans="1:16" x14ac:dyDescent="0.25">
      <c r="A134">
        <v>27</v>
      </c>
      <c r="B134">
        <v>6604430</v>
      </c>
      <c r="C134">
        <v>6604623</v>
      </c>
      <c r="D134">
        <v>22836816</v>
      </c>
      <c r="E134">
        <v>22836821</v>
      </c>
      <c r="F134">
        <v>1232861</v>
      </c>
      <c r="G134">
        <v>6</v>
      </c>
      <c r="H134">
        <v>194</v>
      </c>
      <c r="I134">
        <v>32.3333333333333</v>
      </c>
      <c r="J134">
        <v>32.304087515795899</v>
      </c>
      <c r="K134">
        <v>6.0566519063035198</v>
      </c>
      <c r="L134">
        <v>0.261882046377449</v>
      </c>
      <c r="M134">
        <v>0.87399244089426298</v>
      </c>
      <c r="N134">
        <v>0.61211039451681404</v>
      </c>
      <c r="O134">
        <v>4.3186331415490803E-2</v>
      </c>
      <c r="P134" t="s">
        <v>19</v>
      </c>
    </row>
    <row r="135" spans="1:16" x14ac:dyDescent="0.25">
      <c r="A135">
        <v>2</v>
      </c>
      <c r="B135">
        <v>136995460</v>
      </c>
      <c r="C135">
        <v>136995603</v>
      </c>
      <c r="D135">
        <v>2298254</v>
      </c>
      <c r="E135">
        <v>2298259</v>
      </c>
      <c r="F135">
        <v>919434</v>
      </c>
      <c r="G135">
        <v>6</v>
      </c>
      <c r="H135">
        <v>144</v>
      </c>
      <c r="I135">
        <v>24</v>
      </c>
      <c r="J135">
        <v>-32.088672725542601</v>
      </c>
      <c r="K135">
        <v>-5.2586930340998297</v>
      </c>
      <c r="L135">
        <v>-0.41527179757442201</v>
      </c>
      <c r="M135">
        <v>0.34312383413488701</v>
      </c>
      <c r="N135">
        <v>0.75839563170930901</v>
      </c>
      <c r="O135">
        <v>6.0422421984163699E-2</v>
      </c>
      <c r="P135" t="s">
        <v>17</v>
      </c>
    </row>
    <row r="136" spans="1:16" x14ac:dyDescent="0.25">
      <c r="A136">
        <v>22</v>
      </c>
      <c r="B136">
        <v>49716421</v>
      </c>
      <c r="C136">
        <v>49716578</v>
      </c>
      <c r="D136">
        <v>19969288</v>
      </c>
      <c r="E136">
        <v>19969293</v>
      </c>
      <c r="F136">
        <v>1075850</v>
      </c>
      <c r="G136">
        <v>6</v>
      </c>
      <c r="H136">
        <v>158</v>
      </c>
      <c r="I136">
        <v>26.3333333333333</v>
      </c>
      <c r="J136">
        <v>32.087037202617097</v>
      </c>
      <c r="K136">
        <v>5.6009082459303396</v>
      </c>
      <c r="L136">
        <v>0.226588603793518</v>
      </c>
      <c r="M136">
        <v>0.64232605743746396</v>
      </c>
      <c r="N136">
        <v>0.41573745364394599</v>
      </c>
      <c r="O136">
        <v>4.0471189864567499E-2</v>
      </c>
      <c r="P136" t="s">
        <v>19</v>
      </c>
    </row>
    <row r="137" spans="1:16" x14ac:dyDescent="0.25">
      <c r="A137">
        <v>19</v>
      </c>
      <c r="B137">
        <v>42544873</v>
      </c>
      <c r="C137">
        <v>42545165</v>
      </c>
      <c r="D137">
        <v>17708178</v>
      </c>
      <c r="E137">
        <v>17708182</v>
      </c>
      <c r="F137">
        <v>787160</v>
      </c>
      <c r="G137">
        <v>5</v>
      </c>
      <c r="H137">
        <v>293</v>
      </c>
      <c r="I137">
        <v>58.6</v>
      </c>
      <c r="J137">
        <v>31.857673425179499</v>
      </c>
      <c r="K137">
        <v>8.1441091603601805</v>
      </c>
      <c r="L137">
        <v>0.26980249733339201</v>
      </c>
      <c r="M137">
        <v>0.68462985837395096</v>
      </c>
      <c r="N137">
        <v>0.41482736104055901</v>
      </c>
      <c r="O137">
        <v>3.97865587033438E-2</v>
      </c>
      <c r="P137" t="s">
        <v>19</v>
      </c>
    </row>
    <row r="138" spans="1:16" x14ac:dyDescent="0.25">
      <c r="A138">
        <v>23</v>
      </c>
      <c r="B138">
        <v>39618003</v>
      </c>
      <c r="C138">
        <v>39618183</v>
      </c>
      <c r="D138">
        <v>20630809</v>
      </c>
      <c r="E138">
        <v>20630812</v>
      </c>
      <c r="F138">
        <v>1110986</v>
      </c>
      <c r="G138">
        <v>4</v>
      </c>
      <c r="H138">
        <v>181</v>
      </c>
      <c r="I138">
        <v>45.25</v>
      </c>
      <c r="J138">
        <v>31.824265478542301</v>
      </c>
      <c r="K138">
        <v>8.9111342788601196</v>
      </c>
      <c r="L138">
        <v>0.33236606795507201</v>
      </c>
      <c r="M138">
        <v>0.68196221302290205</v>
      </c>
      <c r="N138">
        <v>0.34959614506782999</v>
      </c>
      <c r="O138">
        <v>4.3644740101956202E-2</v>
      </c>
      <c r="P138" t="s">
        <v>19</v>
      </c>
    </row>
    <row r="139" spans="1:16" x14ac:dyDescent="0.25">
      <c r="A139">
        <v>19</v>
      </c>
      <c r="B139">
        <v>27206632</v>
      </c>
      <c r="C139">
        <v>27206746</v>
      </c>
      <c r="D139">
        <v>17487544</v>
      </c>
      <c r="E139">
        <v>17487549</v>
      </c>
      <c r="F139">
        <v>778228</v>
      </c>
      <c r="G139">
        <v>6</v>
      </c>
      <c r="H139">
        <v>115</v>
      </c>
      <c r="I139">
        <v>19.1666666666667</v>
      </c>
      <c r="J139">
        <v>-31.693741718306502</v>
      </c>
      <c r="K139">
        <v>-4.7145647037303604</v>
      </c>
      <c r="L139">
        <v>-0.19957746655199901</v>
      </c>
      <c r="M139">
        <v>0.17878359814074499</v>
      </c>
      <c r="N139">
        <v>0.378361064692744</v>
      </c>
      <c r="O139">
        <v>3.9153384212447899E-2</v>
      </c>
      <c r="P139" t="s">
        <v>17</v>
      </c>
    </row>
    <row r="140" spans="1:16" x14ac:dyDescent="0.25">
      <c r="A140">
        <v>28</v>
      </c>
      <c r="B140">
        <v>39506729</v>
      </c>
      <c r="C140">
        <v>39507161</v>
      </c>
      <c r="D140">
        <v>23607862</v>
      </c>
      <c r="E140">
        <v>23607866</v>
      </c>
      <c r="F140">
        <v>1295231</v>
      </c>
      <c r="G140">
        <v>5</v>
      </c>
      <c r="H140">
        <v>433</v>
      </c>
      <c r="I140">
        <v>86.6</v>
      </c>
      <c r="J140">
        <v>31.6865891587933</v>
      </c>
      <c r="K140">
        <v>6.5398611664853101</v>
      </c>
      <c r="L140">
        <v>0.264050485009933</v>
      </c>
      <c r="M140">
        <v>0.77906412186610796</v>
      </c>
      <c r="N140">
        <v>0.51501363685617496</v>
      </c>
      <c r="O140">
        <v>3.9898858760785298E-2</v>
      </c>
      <c r="P140" t="s">
        <v>19</v>
      </c>
    </row>
    <row r="141" spans="1:16" x14ac:dyDescent="0.25">
      <c r="A141">
        <v>6</v>
      </c>
      <c r="B141">
        <v>118351683</v>
      </c>
      <c r="C141">
        <v>118351872</v>
      </c>
      <c r="D141">
        <v>6447821</v>
      </c>
      <c r="E141">
        <v>6447825</v>
      </c>
      <c r="F141">
        <v>1757572</v>
      </c>
      <c r="G141">
        <v>5</v>
      </c>
      <c r="H141">
        <v>190</v>
      </c>
      <c r="I141">
        <v>38</v>
      </c>
      <c r="J141">
        <v>31.401093471368</v>
      </c>
      <c r="K141">
        <v>7.0168600192942199</v>
      </c>
      <c r="L141">
        <v>0.302477082757386</v>
      </c>
      <c r="M141">
        <v>0.56939272144842301</v>
      </c>
      <c r="N141">
        <v>0.26691563869103702</v>
      </c>
      <c r="O141">
        <v>4.8562546449469397E-2</v>
      </c>
      <c r="P141" t="s">
        <v>19</v>
      </c>
    </row>
    <row r="142" spans="1:16" x14ac:dyDescent="0.25">
      <c r="A142" t="s">
        <v>22</v>
      </c>
      <c r="B142">
        <v>83230863</v>
      </c>
      <c r="C142">
        <v>83231280</v>
      </c>
      <c r="D142">
        <v>24930704</v>
      </c>
      <c r="E142">
        <v>24930707</v>
      </c>
      <c r="F142">
        <v>2125347</v>
      </c>
      <c r="G142">
        <v>4</v>
      </c>
      <c r="H142">
        <v>418</v>
      </c>
      <c r="I142">
        <v>104.5</v>
      </c>
      <c r="J142">
        <v>-31.1771938264821</v>
      </c>
      <c r="K142">
        <v>-7.2903373005635101</v>
      </c>
      <c r="L142">
        <v>-0.43011924811522001</v>
      </c>
      <c r="M142">
        <v>0.28213109443826301</v>
      </c>
      <c r="N142">
        <v>0.71225034255348296</v>
      </c>
      <c r="O142">
        <v>5.3857099373513503E-2</v>
      </c>
      <c r="P142" t="s">
        <v>17</v>
      </c>
    </row>
    <row r="143" spans="1:16" x14ac:dyDescent="0.25">
      <c r="A143">
        <v>2</v>
      </c>
      <c r="B143">
        <v>39517536</v>
      </c>
      <c r="C143">
        <v>39517704</v>
      </c>
      <c r="D143">
        <v>1464062</v>
      </c>
      <c r="E143">
        <v>1464067</v>
      </c>
      <c r="F143">
        <v>834158</v>
      </c>
      <c r="G143">
        <v>6</v>
      </c>
      <c r="H143">
        <v>169</v>
      </c>
      <c r="I143">
        <v>28.1666666666667</v>
      </c>
      <c r="J143">
        <v>31.041074436381699</v>
      </c>
      <c r="K143">
        <v>5.3843456490905899</v>
      </c>
      <c r="L143">
        <v>0.20860092423662299</v>
      </c>
      <c r="M143">
        <v>0.55706478814556804</v>
      </c>
      <c r="N143">
        <v>0.34846386390894502</v>
      </c>
      <c r="O143">
        <v>4.14254930605241E-2</v>
      </c>
      <c r="P143" t="s">
        <v>19</v>
      </c>
    </row>
    <row r="144" spans="1:16" x14ac:dyDescent="0.25">
      <c r="A144">
        <v>7</v>
      </c>
      <c r="B144">
        <v>53026196</v>
      </c>
      <c r="C144">
        <v>53026398</v>
      </c>
      <c r="D144">
        <v>7058502</v>
      </c>
      <c r="E144">
        <v>7058507</v>
      </c>
      <c r="F144">
        <v>1797062</v>
      </c>
      <c r="G144">
        <v>6</v>
      </c>
      <c r="H144">
        <v>203</v>
      </c>
      <c r="I144">
        <v>33.8333333333333</v>
      </c>
      <c r="J144">
        <v>-30.931185833028401</v>
      </c>
      <c r="K144">
        <v>-4.6652449933883204</v>
      </c>
      <c r="L144">
        <v>-0.20769890203914501</v>
      </c>
      <c r="M144">
        <v>0.60929304247052996</v>
      </c>
      <c r="N144">
        <v>0.81699194450967505</v>
      </c>
      <c r="O144">
        <v>4.0667202872346903E-2</v>
      </c>
      <c r="P144" t="s">
        <v>17</v>
      </c>
    </row>
    <row r="145" spans="1:16" x14ac:dyDescent="0.25">
      <c r="A145">
        <v>26</v>
      </c>
      <c r="B145">
        <v>14947462</v>
      </c>
      <c r="C145">
        <v>14947628</v>
      </c>
      <c r="D145">
        <v>22311856</v>
      </c>
      <c r="E145">
        <v>22311861</v>
      </c>
      <c r="F145">
        <v>1202693</v>
      </c>
      <c r="G145">
        <v>6</v>
      </c>
      <c r="H145">
        <v>167</v>
      </c>
      <c r="I145">
        <v>27.8333333333333</v>
      </c>
      <c r="J145">
        <v>-30.681250871856701</v>
      </c>
      <c r="K145">
        <v>-4.7466712210702999</v>
      </c>
      <c r="L145">
        <v>-0.20512556902930101</v>
      </c>
      <c r="M145">
        <v>0.46444834826868198</v>
      </c>
      <c r="N145">
        <v>0.66957391729798299</v>
      </c>
      <c r="O145">
        <v>4.1520164157080999E-2</v>
      </c>
      <c r="P145" t="s">
        <v>17</v>
      </c>
    </row>
    <row r="146" spans="1:16" x14ac:dyDescent="0.25">
      <c r="A146">
        <v>1</v>
      </c>
      <c r="B146">
        <v>67291645</v>
      </c>
      <c r="C146">
        <v>67291697</v>
      </c>
      <c r="D146">
        <v>417412</v>
      </c>
      <c r="E146">
        <v>417417</v>
      </c>
      <c r="F146">
        <v>65862</v>
      </c>
      <c r="G146">
        <v>6</v>
      </c>
      <c r="H146">
        <v>53</v>
      </c>
      <c r="I146">
        <v>8.8333333333333304</v>
      </c>
      <c r="J146">
        <v>30.536730996802302</v>
      </c>
      <c r="K146">
        <v>5.1529750259578</v>
      </c>
      <c r="L146">
        <v>0.231266372519356</v>
      </c>
      <c r="M146">
        <v>0.77044118076529899</v>
      </c>
      <c r="N146">
        <v>0.53917480824594299</v>
      </c>
      <c r="O146">
        <v>4.5139895905464002E-2</v>
      </c>
      <c r="P146" t="s">
        <v>19</v>
      </c>
    </row>
    <row r="147" spans="1:16" x14ac:dyDescent="0.25">
      <c r="A147">
        <v>4</v>
      </c>
      <c r="B147">
        <v>64781419</v>
      </c>
      <c r="C147">
        <v>64781647</v>
      </c>
      <c r="D147">
        <v>3844077</v>
      </c>
      <c r="E147">
        <v>3844082</v>
      </c>
      <c r="F147">
        <v>1502200</v>
      </c>
      <c r="G147">
        <v>6</v>
      </c>
      <c r="H147">
        <v>229</v>
      </c>
      <c r="I147">
        <v>38.1666666666667</v>
      </c>
      <c r="J147">
        <v>-30.506381536736701</v>
      </c>
      <c r="K147">
        <v>-4.9839795234655</v>
      </c>
      <c r="L147">
        <v>-0.198533529281716</v>
      </c>
      <c r="M147">
        <v>0.55415790145687305</v>
      </c>
      <c r="N147">
        <v>0.75269143073858902</v>
      </c>
      <c r="O147">
        <v>4.2876684781501799E-2</v>
      </c>
      <c r="P147" t="s">
        <v>17</v>
      </c>
    </row>
    <row r="148" spans="1:16" x14ac:dyDescent="0.25">
      <c r="A148">
        <v>28</v>
      </c>
      <c r="B148">
        <v>30808732</v>
      </c>
      <c r="C148">
        <v>30809090</v>
      </c>
      <c r="D148">
        <v>23521087</v>
      </c>
      <c r="E148">
        <v>23521091</v>
      </c>
      <c r="F148">
        <v>1288531</v>
      </c>
      <c r="G148">
        <v>5</v>
      </c>
      <c r="H148">
        <v>359</v>
      </c>
      <c r="I148">
        <v>71.8</v>
      </c>
      <c r="J148">
        <v>-30.4791494138586</v>
      </c>
      <c r="K148">
        <v>-4.9681528813348796</v>
      </c>
      <c r="L148">
        <v>-0.26863398475358102</v>
      </c>
      <c r="M148">
        <v>0.39276890652397101</v>
      </c>
      <c r="N148">
        <v>0.66140289127755203</v>
      </c>
      <c r="O148">
        <v>4.3623171261457899E-2</v>
      </c>
      <c r="P148" t="s">
        <v>17</v>
      </c>
    </row>
    <row r="149" spans="1:16" x14ac:dyDescent="0.25">
      <c r="A149">
        <v>29</v>
      </c>
      <c r="B149">
        <v>41889329</v>
      </c>
      <c r="C149">
        <v>41889575</v>
      </c>
      <c r="D149">
        <v>24083574</v>
      </c>
      <c r="E149">
        <v>24083579</v>
      </c>
      <c r="F149">
        <v>1333314</v>
      </c>
      <c r="G149">
        <v>6</v>
      </c>
      <c r="H149">
        <v>247</v>
      </c>
      <c r="I149">
        <v>41.1666666666667</v>
      </c>
      <c r="J149">
        <v>-30.419011786901802</v>
      </c>
      <c r="K149">
        <v>-4.6827519635344297</v>
      </c>
      <c r="L149">
        <v>-0.20800806503100799</v>
      </c>
      <c r="M149">
        <v>0.34998527490529702</v>
      </c>
      <c r="N149">
        <v>0.55799333993630496</v>
      </c>
      <c r="O149">
        <v>4.1156629556003299E-2</v>
      </c>
      <c r="P149" t="s">
        <v>17</v>
      </c>
    </row>
    <row r="150" spans="1:16" x14ac:dyDescent="0.25">
      <c r="A150">
        <v>23</v>
      </c>
      <c r="B150">
        <v>9944139</v>
      </c>
      <c r="C150">
        <v>9944235</v>
      </c>
      <c r="D150">
        <v>20331769</v>
      </c>
      <c r="E150">
        <v>20331774</v>
      </c>
      <c r="F150">
        <v>1088313</v>
      </c>
      <c r="G150">
        <v>6</v>
      </c>
      <c r="H150">
        <v>97</v>
      </c>
      <c r="I150">
        <v>16.1666666666667</v>
      </c>
      <c r="J150">
        <v>30.332282334321501</v>
      </c>
      <c r="K150">
        <v>5.3080295675579396</v>
      </c>
      <c r="L150">
        <v>0.259374754469889</v>
      </c>
      <c r="M150">
        <v>0.517401250076299</v>
      </c>
      <c r="N150">
        <v>0.258026495606409</v>
      </c>
      <c r="O150">
        <v>4.5302210236076397E-2</v>
      </c>
      <c r="P150" t="s">
        <v>19</v>
      </c>
    </row>
    <row r="151" spans="1:16" x14ac:dyDescent="0.25">
      <c r="A151">
        <v>21</v>
      </c>
      <c r="B151">
        <v>49572305</v>
      </c>
      <c r="C151">
        <v>49572618</v>
      </c>
      <c r="D151">
        <v>19197770</v>
      </c>
      <c r="E151">
        <v>19197774</v>
      </c>
      <c r="F151">
        <v>1021262</v>
      </c>
      <c r="G151">
        <v>5</v>
      </c>
      <c r="H151">
        <v>314</v>
      </c>
      <c r="I151">
        <v>62.8</v>
      </c>
      <c r="J151">
        <v>-30.295176140232201</v>
      </c>
      <c r="K151">
        <v>-4.7976324301685702</v>
      </c>
      <c r="L151">
        <v>-0.29063058807144398</v>
      </c>
      <c r="M151">
        <v>0.35844490424638198</v>
      </c>
      <c r="N151">
        <v>0.64907549231782502</v>
      </c>
      <c r="O151">
        <v>4.2843283204583298E-2</v>
      </c>
      <c r="P151" t="s">
        <v>17</v>
      </c>
    </row>
    <row r="152" spans="1:16" x14ac:dyDescent="0.25">
      <c r="A152" t="s">
        <v>22</v>
      </c>
      <c r="B152">
        <v>92201813</v>
      </c>
      <c r="C152">
        <v>92201941</v>
      </c>
      <c r="D152">
        <v>24979546</v>
      </c>
      <c r="E152">
        <v>24979550</v>
      </c>
      <c r="F152">
        <v>2133819</v>
      </c>
      <c r="G152">
        <v>5</v>
      </c>
      <c r="H152">
        <v>129</v>
      </c>
      <c r="I152">
        <v>25.8</v>
      </c>
      <c r="J152">
        <v>-30.2639302597441</v>
      </c>
      <c r="K152">
        <v>-5.42245033230554</v>
      </c>
      <c r="L152">
        <v>-0.30443755806004202</v>
      </c>
      <c r="M152">
        <v>0.29829613340820499</v>
      </c>
      <c r="N152">
        <v>0.60273369146824696</v>
      </c>
      <c r="O152">
        <v>5.0625961941999198E-2</v>
      </c>
      <c r="P152" t="s">
        <v>17</v>
      </c>
    </row>
    <row r="153" spans="1:16" x14ac:dyDescent="0.25">
      <c r="A153">
        <v>18</v>
      </c>
      <c r="B153">
        <v>64190462</v>
      </c>
      <c r="C153">
        <v>64190597</v>
      </c>
      <c r="D153">
        <v>17147283</v>
      </c>
      <c r="E153">
        <v>17147287</v>
      </c>
      <c r="F153">
        <v>758023</v>
      </c>
      <c r="G153">
        <v>5</v>
      </c>
      <c r="H153">
        <v>136</v>
      </c>
      <c r="I153">
        <v>27.2</v>
      </c>
      <c r="J153">
        <v>-30.25697012741</v>
      </c>
      <c r="K153">
        <v>-5.0100231229038599</v>
      </c>
      <c r="L153">
        <v>-0.21807380750612501</v>
      </c>
      <c r="M153">
        <v>0.20078738220949599</v>
      </c>
      <c r="N153">
        <v>0.41886118971562097</v>
      </c>
      <c r="O153">
        <v>4.1391421522026198E-2</v>
      </c>
      <c r="P153" t="s">
        <v>17</v>
      </c>
    </row>
    <row r="154" spans="1:16" x14ac:dyDescent="0.25">
      <c r="A154">
        <v>3</v>
      </c>
      <c r="B154">
        <v>120310834</v>
      </c>
      <c r="C154">
        <v>120311016</v>
      </c>
      <c r="D154">
        <v>3349419</v>
      </c>
      <c r="E154">
        <v>3349424</v>
      </c>
      <c r="F154">
        <v>1440448</v>
      </c>
      <c r="G154">
        <v>6</v>
      </c>
      <c r="H154">
        <v>183</v>
      </c>
      <c r="I154">
        <v>30.5</v>
      </c>
      <c r="J154">
        <v>30.2411190757743</v>
      </c>
      <c r="K154">
        <v>5.2160073569011098</v>
      </c>
      <c r="L154">
        <v>0.206694888382285</v>
      </c>
      <c r="M154">
        <v>0.72465665681507996</v>
      </c>
      <c r="N154">
        <v>0.51796176843279496</v>
      </c>
      <c r="O154">
        <v>4.1010076472441197E-2</v>
      </c>
      <c r="P154" t="s">
        <v>19</v>
      </c>
    </row>
    <row r="155" spans="1:16" x14ac:dyDescent="0.25">
      <c r="A155">
        <v>7</v>
      </c>
      <c r="B155">
        <v>7949111</v>
      </c>
      <c r="C155">
        <v>7949513</v>
      </c>
      <c r="D155">
        <v>6589216</v>
      </c>
      <c r="E155">
        <v>6589221</v>
      </c>
      <c r="F155">
        <v>1761394</v>
      </c>
      <c r="G155">
        <v>6</v>
      </c>
      <c r="H155">
        <v>403</v>
      </c>
      <c r="I155">
        <v>67.1666666666667</v>
      </c>
      <c r="J155">
        <v>30.226482581687801</v>
      </c>
      <c r="K155">
        <v>5.3204541718246903</v>
      </c>
      <c r="L155">
        <v>0.209724506442452</v>
      </c>
      <c r="M155">
        <v>0.69198568409998196</v>
      </c>
      <c r="N155">
        <v>0.48226117765753002</v>
      </c>
      <c r="O155">
        <v>4.22008168706045E-2</v>
      </c>
      <c r="P155" t="s">
        <v>19</v>
      </c>
    </row>
    <row r="156" spans="1:16" x14ac:dyDescent="0.25">
      <c r="A156">
        <v>2</v>
      </c>
      <c r="B156">
        <v>111601470</v>
      </c>
      <c r="C156">
        <v>111601606</v>
      </c>
      <c r="D156">
        <v>1940307</v>
      </c>
      <c r="E156">
        <v>1940311</v>
      </c>
      <c r="F156">
        <v>903808</v>
      </c>
      <c r="G156">
        <v>5</v>
      </c>
      <c r="H156">
        <v>137</v>
      </c>
      <c r="I156">
        <v>27.4</v>
      </c>
      <c r="J156">
        <v>-30.13469691861</v>
      </c>
      <c r="K156">
        <v>-5.5121802771092296</v>
      </c>
      <c r="L156">
        <v>-0.285159872802486</v>
      </c>
      <c r="M156">
        <v>0.45263525957304801</v>
      </c>
      <c r="N156">
        <v>0.73779513237553396</v>
      </c>
      <c r="O156">
        <v>4.7129498146514501E-2</v>
      </c>
      <c r="P156" t="s">
        <v>17</v>
      </c>
    </row>
    <row r="157" spans="1:16" x14ac:dyDescent="0.25">
      <c r="A157">
        <v>20</v>
      </c>
      <c r="B157">
        <v>4386487</v>
      </c>
      <c r="C157">
        <v>4386608</v>
      </c>
      <c r="D157">
        <v>18150631</v>
      </c>
      <c r="E157">
        <v>18150636</v>
      </c>
      <c r="F157">
        <v>922229</v>
      </c>
      <c r="G157">
        <v>6</v>
      </c>
      <c r="H157">
        <v>122</v>
      </c>
      <c r="I157">
        <v>20.3333333333333</v>
      </c>
      <c r="J157">
        <v>29.9731030795061</v>
      </c>
      <c r="K157">
        <v>5.1974603044429397</v>
      </c>
      <c r="L157">
        <v>0.19738657874193999</v>
      </c>
      <c r="M157">
        <v>0.83578038612668704</v>
      </c>
      <c r="N157">
        <v>0.63839380738474805</v>
      </c>
      <c r="O157">
        <v>4.1115255925265597E-2</v>
      </c>
      <c r="P157" t="s">
        <v>19</v>
      </c>
    </row>
    <row r="158" spans="1:16" x14ac:dyDescent="0.25">
      <c r="A158">
        <v>18</v>
      </c>
      <c r="B158">
        <v>50754662</v>
      </c>
      <c r="C158">
        <v>50755129</v>
      </c>
      <c r="D158">
        <v>16915168</v>
      </c>
      <c r="E158">
        <v>16915173</v>
      </c>
      <c r="F158">
        <v>751258</v>
      </c>
      <c r="G158">
        <v>6</v>
      </c>
      <c r="H158">
        <v>468</v>
      </c>
      <c r="I158">
        <v>78</v>
      </c>
      <c r="J158">
        <v>-29.892086516841999</v>
      </c>
      <c r="K158">
        <v>-4.6435980247662698</v>
      </c>
      <c r="L158">
        <v>-0.258602615782135</v>
      </c>
      <c r="M158">
        <v>0.31200998898094001</v>
      </c>
      <c r="N158">
        <v>0.57061260476307496</v>
      </c>
      <c r="O158">
        <v>5.3849418187698499E-2</v>
      </c>
      <c r="P158" t="s">
        <v>17</v>
      </c>
    </row>
    <row r="159" spans="1:16" x14ac:dyDescent="0.25">
      <c r="A159">
        <v>19</v>
      </c>
      <c r="B159">
        <v>35975463</v>
      </c>
      <c r="C159">
        <v>35975566</v>
      </c>
      <c r="D159">
        <v>17623119</v>
      </c>
      <c r="E159">
        <v>17623124</v>
      </c>
      <c r="F159">
        <v>782738</v>
      </c>
      <c r="G159">
        <v>6</v>
      </c>
      <c r="H159">
        <v>104</v>
      </c>
      <c r="I159">
        <v>17.3333333333333</v>
      </c>
      <c r="J159">
        <v>-29.812148149181201</v>
      </c>
      <c r="K159">
        <v>-4.70743868821409</v>
      </c>
      <c r="L159">
        <v>-0.18872928590916499</v>
      </c>
      <c r="M159">
        <v>0.38204625295920502</v>
      </c>
      <c r="N159">
        <v>0.57077553886836996</v>
      </c>
      <c r="O159">
        <v>4.0440171613307603E-2</v>
      </c>
      <c r="P159" t="s">
        <v>17</v>
      </c>
    </row>
    <row r="160" spans="1:16" x14ac:dyDescent="0.25">
      <c r="A160">
        <v>19</v>
      </c>
      <c r="B160">
        <v>45520455</v>
      </c>
      <c r="C160">
        <v>45520546</v>
      </c>
      <c r="D160">
        <v>17753782</v>
      </c>
      <c r="E160">
        <v>17753787</v>
      </c>
      <c r="F160">
        <v>788841</v>
      </c>
      <c r="G160">
        <v>6</v>
      </c>
      <c r="H160">
        <v>92</v>
      </c>
      <c r="I160">
        <v>15.3333333333333</v>
      </c>
      <c r="J160">
        <v>-29.713216571186798</v>
      </c>
      <c r="K160">
        <v>-4.7274883445540601</v>
      </c>
      <c r="L160">
        <v>-0.19738481123754301</v>
      </c>
      <c r="M160">
        <v>0.345714936910758</v>
      </c>
      <c r="N160">
        <v>0.54309974814830098</v>
      </c>
      <c r="O160">
        <v>3.8983444820290002E-2</v>
      </c>
      <c r="P160" t="s">
        <v>17</v>
      </c>
    </row>
    <row r="161" spans="1:16" x14ac:dyDescent="0.25">
      <c r="A161">
        <v>18</v>
      </c>
      <c r="B161">
        <v>1789716</v>
      </c>
      <c r="C161">
        <v>1790267</v>
      </c>
      <c r="D161">
        <v>16307897</v>
      </c>
      <c r="E161">
        <v>16307901</v>
      </c>
      <c r="F161">
        <v>718165</v>
      </c>
      <c r="G161">
        <v>5</v>
      </c>
      <c r="H161">
        <v>552</v>
      </c>
      <c r="I161">
        <v>110.4</v>
      </c>
      <c r="J161">
        <v>-29.6373861945161</v>
      </c>
      <c r="K161">
        <v>-5.6024340048483801</v>
      </c>
      <c r="L161">
        <v>-0.27952936057569999</v>
      </c>
      <c r="M161">
        <v>0.33546448534474699</v>
      </c>
      <c r="N161">
        <v>0.61499384592044704</v>
      </c>
      <c r="O161">
        <v>4.7488904160736499E-2</v>
      </c>
      <c r="P161" t="s">
        <v>17</v>
      </c>
    </row>
    <row r="162" spans="1:16" x14ac:dyDescent="0.25">
      <c r="A162">
        <v>3</v>
      </c>
      <c r="B162">
        <v>50659499</v>
      </c>
      <c r="C162">
        <v>50659907</v>
      </c>
      <c r="D162">
        <v>2714215</v>
      </c>
      <c r="E162">
        <v>2714220</v>
      </c>
      <c r="F162">
        <v>1381326</v>
      </c>
      <c r="G162">
        <v>6</v>
      </c>
      <c r="H162">
        <v>409</v>
      </c>
      <c r="I162">
        <v>68.1666666666667</v>
      </c>
      <c r="J162">
        <v>29.474955743971002</v>
      </c>
      <c r="K162">
        <v>5.2486623588359098</v>
      </c>
      <c r="L162">
        <v>0.24603310462493799</v>
      </c>
      <c r="M162">
        <v>0.78095505540916599</v>
      </c>
      <c r="N162">
        <v>0.534921950784228</v>
      </c>
      <c r="O162">
        <v>4.2556802528388303E-2</v>
      </c>
      <c r="P162" t="s">
        <v>19</v>
      </c>
    </row>
    <row r="163" spans="1:16" x14ac:dyDescent="0.25">
      <c r="A163">
        <v>14</v>
      </c>
      <c r="B163">
        <v>62327320</v>
      </c>
      <c r="C163">
        <v>62327412</v>
      </c>
      <c r="D163">
        <v>13693548</v>
      </c>
      <c r="E163">
        <v>13693553</v>
      </c>
      <c r="F163">
        <v>505252</v>
      </c>
      <c r="G163">
        <v>6</v>
      </c>
      <c r="H163">
        <v>93</v>
      </c>
      <c r="I163">
        <v>15.5</v>
      </c>
      <c r="J163">
        <v>-29.372230566149</v>
      </c>
      <c r="K163">
        <v>-4.7701448940608904</v>
      </c>
      <c r="L163">
        <v>-0.21677753425853299</v>
      </c>
      <c r="M163">
        <v>0.68510012730785697</v>
      </c>
      <c r="N163">
        <v>0.90187766156639004</v>
      </c>
      <c r="O163">
        <v>4.8233405626266899E-2</v>
      </c>
      <c r="P163" t="s">
        <v>17</v>
      </c>
    </row>
    <row r="164" spans="1:16" x14ac:dyDescent="0.25">
      <c r="A164">
        <v>16</v>
      </c>
      <c r="B164">
        <v>63895994</v>
      </c>
      <c r="C164">
        <v>63896237</v>
      </c>
      <c r="D164">
        <v>15277919</v>
      </c>
      <c r="E164">
        <v>15277924</v>
      </c>
      <c r="F164">
        <v>646255</v>
      </c>
      <c r="G164">
        <v>6</v>
      </c>
      <c r="H164">
        <v>244</v>
      </c>
      <c r="I164">
        <v>40.6666666666667</v>
      </c>
      <c r="J164">
        <v>-29.3641664011671</v>
      </c>
      <c r="K164">
        <v>-4.6187206207292499</v>
      </c>
      <c r="L164">
        <v>-0.200723967368584</v>
      </c>
      <c r="M164">
        <v>0.51175418334984202</v>
      </c>
      <c r="N164">
        <v>0.71247815071842602</v>
      </c>
      <c r="O164">
        <v>4.2073550680804199E-2</v>
      </c>
      <c r="P164" t="s">
        <v>17</v>
      </c>
    </row>
    <row r="165" spans="1:16" x14ac:dyDescent="0.25">
      <c r="A165">
        <v>28</v>
      </c>
      <c r="B165">
        <v>6071754</v>
      </c>
      <c r="C165">
        <v>6072002</v>
      </c>
      <c r="D165">
        <v>23318513</v>
      </c>
      <c r="E165">
        <v>23318517</v>
      </c>
      <c r="F165">
        <v>1266795</v>
      </c>
      <c r="G165">
        <v>5</v>
      </c>
      <c r="H165">
        <v>249</v>
      </c>
      <c r="I165">
        <v>49.8</v>
      </c>
      <c r="J165">
        <v>29.2319004981643</v>
      </c>
      <c r="K165">
        <v>6.31859547928034</v>
      </c>
      <c r="L165">
        <v>0.263316405494322</v>
      </c>
      <c r="M165">
        <v>0.70217664346248898</v>
      </c>
      <c r="N165">
        <v>0.43886023796816698</v>
      </c>
      <c r="O165">
        <v>4.11477131455475E-2</v>
      </c>
      <c r="P165" t="s">
        <v>19</v>
      </c>
    </row>
    <row r="166" spans="1:16" x14ac:dyDescent="0.25">
      <c r="A166">
        <v>24</v>
      </c>
      <c r="B166">
        <v>21484954</v>
      </c>
      <c r="C166">
        <v>21485058</v>
      </c>
      <c r="D166">
        <v>21054510</v>
      </c>
      <c r="E166">
        <v>21054515</v>
      </c>
      <c r="F166">
        <v>1135278</v>
      </c>
      <c r="G166">
        <v>6</v>
      </c>
      <c r="H166">
        <v>105</v>
      </c>
      <c r="I166">
        <v>17.5</v>
      </c>
      <c r="J166">
        <v>29.2061301682912</v>
      </c>
      <c r="K166">
        <v>4.9412331957714999</v>
      </c>
      <c r="L166">
        <v>0.20297057747713501</v>
      </c>
      <c r="M166">
        <v>0.62319929624833303</v>
      </c>
      <c r="N166">
        <v>0.420228718771198</v>
      </c>
      <c r="O166">
        <v>4.12562971951769E-2</v>
      </c>
      <c r="P166" t="s">
        <v>19</v>
      </c>
    </row>
    <row r="167" spans="1:16" x14ac:dyDescent="0.25">
      <c r="A167">
        <v>11</v>
      </c>
      <c r="B167">
        <v>14977163</v>
      </c>
      <c r="C167">
        <v>14977347</v>
      </c>
      <c r="D167">
        <v>10438332</v>
      </c>
      <c r="E167">
        <v>10438337</v>
      </c>
      <c r="F167">
        <v>244262</v>
      </c>
      <c r="G167">
        <v>6</v>
      </c>
      <c r="H167">
        <v>185</v>
      </c>
      <c r="I167">
        <v>30.8333333333333</v>
      </c>
      <c r="J167">
        <v>-29.1262498562327</v>
      </c>
      <c r="K167">
        <v>-4.6316965256956104</v>
      </c>
      <c r="L167">
        <v>-0.20506151334053499</v>
      </c>
      <c r="M167">
        <v>0.51301482868043002</v>
      </c>
      <c r="N167">
        <v>0.71807634202096504</v>
      </c>
      <c r="O167">
        <v>4.2092742442018299E-2</v>
      </c>
      <c r="P167" t="s">
        <v>17</v>
      </c>
    </row>
    <row r="168" spans="1:16" x14ac:dyDescent="0.25">
      <c r="A168">
        <v>1</v>
      </c>
      <c r="B168">
        <v>85950312</v>
      </c>
      <c r="C168">
        <v>85950405</v>
      </c>
      <c r="D168">
        <v>569615</v>
      </c>
      <c r="E168">
        <v>569620</v>
      </c>
      <c r="F168">
        <v>82669</v>
      </c>
      <c r="G168">
        <v>6</v>
      </c>
      <c r="H168">
        <v>94</v>
      </c>
      <c r="I168">
        <v>15.6666666666667</v>
      </c>
      <c r="J168">
        <v>-29.085950385508902</v>
      </c>
      <c r="K168">
        <v>-4.7051258771822599</v>
      </c>
      <c r="L168">
        <v>-0.223100485705306</v>
      </c>
      <c r="M168">
        <v>0.29333436995940498</v>
      </c>
      <c r="N168">
        <v>0.51643485566471103</v>
      </c>
      <c r="O168">
        <v>4.8557762159409497E-2</v>
      </c>
      <c r="P168" t="s">
        <v>17</v>
      </c>
    </row>
    <row r="169" spans="1:16" x14ac:dyDescent="0.25">
      <c r="A169">
        <v>7</v>
      </c>
      <c r="B169">
        <v>5995342</v>
      </c>
      <c r="C169">
        <v>5995412</v>
      </c>
      <c r="D169">
        <v>6572608</v>
      </c>
      <c r="E169">
        <v>6572613</v>
      </c>
      <c r="F169">
        <v>1761068</v>
      </c>
      <c r="G169">
        <v>6</v>
      </c>
      <c r="H169">
        <v>71</v>
      </c>
      <c r="I169">
        <v>11.8333333333333</v>
      </c>
      <c r="J169">
        <v>28.932985571064499</v>
      </c>
      <c r="K169">
        <v>4.8814159170529399</v>
      </c>
      <c r="L169">
        <v>0.19906030807384201</v>
      </c>
      <c r="M169">
        <v>0.47023730434069499</v>
      </c>
      <c r="N169">
        <v>0.27117699626685299</v>
      </c>
      <c r="O169">
        <v>4.1848968322854799E-2</v>
      </c>
      <c r="P169" t="s">
        <v>19</v>
      </c>
    </row>
    <row r="170" spans="1:16" x14ac:dyDescent="0.25">
      <c r="A170">
        <v>3</v>
      </c>
      <c r="B170">
        <v>106244787</v>
      </c>
      <c r="C170">
        <v>106245092</v>
      </c>
      <c r="D170">
        <v>3129856</v>
      </c>
      <c r="E170">
        <v>3129860</v>
      </c>
      <c r="F170">
        <v>1433026</v>
      </c>
      <c r="G170">
        <v>5</v>
      </c>
      <c r="H170">
        <v>306</v>
      </c>
      <c r="I170">
        <v>61.2</v>
      </c>
      <c r="J170">
        <v>-28.8110694572208</v>
      </c>
      <c r="K170">
        <v>-5.1766734159312797</v>
      </c>
      <c r="L170">
        <v>-0.21834736370053601</v>
      </c>
      <c r="M170">
        <v>0.35114928334297102</v>
      </c>
      <c r="N170">
        <v>0.569496647043507</v>
      </c>
      <c r="O170">
        <v>3.9140310760278602E-2</v>
      </c>
      <c r="P170" t="s">
        <v>17</v>
      </c>
    </row>
    <row r="171" spans="1:16" x14ac:dyDescent="0.25">
      <c r="A171">
        <v>5</v>
      </c>
      <c r="B171">
        <v>67013398</v>
      </c>
      <c r="C171">
        <v>67013786</v>
      </c>
      <c r="D171">
        <v>4906641</v>
      </c>
      <c r="E171">
        <v>4906645</v>
      </c>
      <c r="F171">
        <v>1609414</v>
      </c>
      <c r="G171">
        <v>5</v>
      </c>
      <c r="H171">
        <v>389</v>
      </c>
      <c r="I171">
        <v>77.8</v>
      </c>
      <c r="J171">
        <v>28.758919509782899</v>
      </c>
      <c r="K171">
        <v>6.2348508802248004</v>
      </c>
      <c r="L171">
        <v>0.27317109651173199</v>
      </c>
      <c r="M171">
        <v>0.82798862826984998</v>
      </c>
      <c r="N171">
        <v>0.55481753175811799</v>
      </c>
      <c r="O171">
        <v>4.3955418075033399E-2</v>
      </c>
      <c r="P171" t="s">
        <v>19</v>
      </c>
    </row>
    <row r="172" spans="1:16" x14ac:dyDescent="0.25">
      <c r="A172">
        <v>5</v>
      </c>
      <c r="B172">
        <v>113454751</v>
      </c>
      <c r="C172">
        <v>113454870</v>
      </c>
      <c r="D172">
        <v>5356494</v>
      </c>
      <c r="E172">
        <v>5356499</v>
      </c>
      <c r="F172">
        <v>1646749</v>
      </c>
      <c r="G172">
        <v>6</v>
      </c>
      <c r="H172">
        <v>120</v>
      </c>
      <c r="I172">
        <v>20</v>
      </c>
      <c r="J172">
        <v>28.602059527670701</v>
      </c>
      <c r="K172">
        <v>4.8115114520425104</v>
      </c>
      <c r="L172">
        <v>0.194026516630633</v>
      </c>
      <c r="M172">
        <v>0.63021459485669595</v>
      </c>
      <c r="N172">
        <v>0.43618807822606398</v>
      </c>
      <c r="O172">
        <v>3.9752391586442497E-2</v>
      </c>
      <c r="P172" t="s">
        <v>19</v>
      </c>
    </row>
    <row r="173" spans="1:16" x14ac:dyDescent="0.25">
      <c r="A173">
        <v>7</v>
      </c>
      <c r="B173">
        <v>17422853</v>
      </c>
      <c r="C173">
        <v>17423106</v>
      </c>
      <c r="D173">
        <v>6700422</v>
      </c>
      <c r="E173">
        <v>6700425</v>
      </c>
      <c r="F173">
        <v>1768280</v>
      </c>
      <c r="G173">
        <v>4</v>
      </c>
      <c r="H173">
        <v>254</v>
      </c>
      <c r="I173">
        <v>63.5</v>
      </c>
      <c r="J173">
        <v>-28.380820689738499</v>
      </c>
      <c r="K173">
        <v>-4.6575506936424098</v>
      </c>
      <c r="L173">
        <v>-0.27987648372366802</v>
      </c>
      <c r="M173">
        <v>0.37628035846554903</v>
      </c>
      <c r="N173">
        <v>0.65615684218921699</v>
      </c>
      <c r="O173">
        <v>4.0285981282880703E-2</v>
      </c>
      <c r="P173" t="s">
        <v>17</v>
      </c>
    </row>
    <row r="174" spans="1:16" x14ac:dyDescent="0.25">
      <c r="A174">
        <v>4</v>
      </c>
      <c r="B174">
        <v>86675073</v>
      </c>
      <c r="C174">
        <v>86675173</v>
      </c>
      <c r="D174">
        <v>4012559</v>
      </c>
      <c r="E174">
        <v>4012562</v>
      </c>
      <c r="F174">
        <v>1521996</v>
      </c>
      <c r="G174">
        <v>4</v>
      </c>
      <c r="H174">
        <v>101</v>
      </c>
      <c r="I174">
        <v>25.25</v>
      </c>
      <c r="J174">
        <v>-28.341709923059099</v>
      </c>
      <c r="K174">
        <v>-4.8558264835001301</v>
      </c>
      <c r="L174">
        <v>-0.28788640415914502</v>
      </c>
      <c r="M174">
        <v>0.30823905161414999</v>
      </c>
      <c r="N174">
        <v>0.59612545577329501</v>
      </c>
      <c r="O174">
        <v>4.0420226055907699E-2</v>
      </c>
      <c r="P174" t="s">
        <v>17</v>
      </c>
    </row>
    <row r="175" spans="1:16" x14ac:dyDescent="0.25">
      <c r="A175">
        <v>20</v>
      </c>
      <c r="B175">
        <v>24292928</v>
      </c>
      <c r="C175">
        <v>24293331</v>
      </c>
      <c r="D175">
        <v>18319395</v>
      </c>
      <c r="E175">
        <v>18319400</v>
      </c>
      <c r="F175">
        <v>939548</v>
      </c>
      <c r="G175">
        <v>6</v>
      </c>
      <c r="H175">
        <v>404</v>
      </c>
      <c r="I175">
        <v>67.3333333333333</v>
      </c>
      <c r="J175">
        <v>-28.324971166800999</v>
      </c>
      <c r="K175">
        <v>-4.60622350977828</v>
      </c>
      <c r="L175">
        <v>-0.182025482611893</v>
      </c>
      <c r="M175">
        <v>0.42435572369566199</v>
      </c>
      <c r="N175">
        <v>0.60638120630755499</v>
      </c>
      <c r="O175">
        <v>3.9350162789044199E-2</v>
      </c>
      <c r="P175" t="s">
        <v>17</v>
      </c>
    </row>
    <row r="176" spans="1:16" x14ac:dyDescent="0.25">
      <c r="A176">
        <v>19</v>
      </c>
      <c r="B176">
        <v>39033757</v>
      </c>
      <c r="C176">
        <v>39034114</v>
      </c>
      <c r="D176">
        <v>17661993</v>
      </c>
      <c r="E176">
        <v>17661996</v>
      </c>
      <c r="F176">
        <v>784803</v>
      </c>
      <c r="G176">
        <v>4</v>
      </c>
      <c r="H176">
        <v>358</v>
      </c>
      <c r="I176">
        <v>89.5</v>
      </c>
      <c r="J176">
        <v>28.287778362917201</v>
      </c>
      <c r="K176">
        <v>8.5454774752504701</v>
      </c>
      <c r="L176">
        <v>0.312527913478504</v>
      </c>
      <c r="M176">
        <v>0.64174872203142197</v>
      </c>
      <c r="N176">
        <v>0.32922080855291802</v>
      </c>
      <c r="O176">
        <v>4.2605510136621803E-2</v>
      </c>
      <c r="P176" t="s">
        <v>19</v>
      </c>
    </row>
    <row r="177" spans="1:16" x14ac:dyDescent="0.25">
      <c r="A177">
        <v>4</v>
      </c>
      <c r="B177">
        <v>4438661</v>
      </c>
      <c r="C177">
        <v>4438756</v>
      </c>
      <c r="D177">
        <v>3415969</v>
      </c>
      <c r="E177">
        <v>3415974</v>
      </c>
      <c r="F177">
        <v>1444963</v>
      </c>
      <c r="G177">
        <v>6</v>
      </c>
      <c r="H177">
        <v>96</v>
      </c>
      <c r="I177">
        <v>16</v>
      </c>
      <c r="J177">
        <v>-28.213734439815699</v>
      </c>
      <c r="K177">
        <v>-4.6225014079804403</v>
      </c>
      <c r="L177">
        <v>-0.218574178533156</v>
      </c>
      <c r="M177">
        <v>0.52095157931998604</v>
      </c>
      <c r="N177">
        <v>0.73952575785314101</v>
      </c>
      <c r="O177">
        <v>4.5887996348047903E-2</v>
      </c>
      <c r="P177" t="s">
        <v>17</v>
      </c>
    </row>
    <row r="178" spans="1:16" x14ac:dyDescent="0.25">
      <c r="A178">
        <v>16</v>
      </c>
      <c r="B178">
        <v>4010207</v>
      </c>
      <c r="C178">
        <v>4010344</v>
      </c>
      <c r="D178">
        <v>14732477</v>
      </c>
      <c r="E178">
        <v>14732482</v>
      </c>
      <c r="F178">
        <v>596415</v>
      </c>
      <c r="G178">
        <v>6</v>
      </c>
      <c r="H178">
        <v>138</v>
      </c>
      <c r="I178">
        <v>23</v>
      </c>
      <c r="J178">
        <v>-28.1723077424728</v>
      </c>
      <c r="K178">
        <v>-4.6301652369971196</v>
      </c>
      <c r="L178">
        <v>-0.21029125564330201</v>
      </c>
      <c r="M178">
        <v>0.54261731668267399</v>
      </c>
      <c r="N178">
        <v>0.75290857232597597</v>
      </c>
      <c r="O178">
        <v>4.3914552091081298E-2</v>
      </c>
      <c r="P178" t="s">
        <v>17</v>
      </c>
    </row>
    <row r="179" spans="1:16" x14ac:dyDescent="0.25">
      <c r="A179">
        <v>16</v>
      </c>
      <c r="B179">
        <v>5254844</v>
      </c>
      <c r="C179">
        <v>5255300</v>
      </c>
      <c r="D179">
        <v>14747736</v>
      </c>
      <c r="E179">
        <v>14747740</v>
      </c>
      <c r="F179">
        <v>597319</v>
      </c>
      <c r="G179">
        <v>5</v>
      </c>
      <c r="H179">
        <v>457</v>
      </c>
      <c r="I179">
        <v>91.4</v>
      </c>
      <c r="J179">
        <v>28.1431879153517</v>
      </c>
      <c r="K179">
        <v>5.9840732466170303</v>
      </c>
      <c r="L179">
        <v>0.21813742640713699</v>
      </c>
      <c r="M179">
        <v>0.63933887368451703</v>
      </c>
      <c r="N179">
        <v>0.42120144727738101</v>
      </c>
      <c r="O179">
        <v>4.0867900282105102E-2</v>
      </c>
      <c r="P179" t="s">
        <v>19</v>
      </c>
    </row>
    <row r="180" spans="1:16" x14ac:dyDescent="0.25">
      <c r="A180">
        <v>25</v>
      </c>
      <c r="B180">
        <v>37350698</v>
      </c>
      <c r="C180">
        <v>37350995</v>
      </c>
      <c r="D180">
        <v>22051335</v>
      </c>
      <c r="E180">
        <v>22051338</v>
      </c>
      <c r="F180">
        <v>1187103</v>
      </c>
      <c r="G180">
        <v>4</v>
      </c>
      <c r="H180">
        <v>298</v>
      </c>
      <c r="I180">
        <v>74.5</v>
      </c>
      <c r="J180">
        <v>28.133180396937799</v>
      </c>
      <c r="K180">
        <v>8.5306210241477807</v>
      </c>
      <c r="L180">
        <v>0.29155552058325801</v>
      </c>
      <c r="M180">
        <v>0.80372644489655798</v>
      </c>
      <c r="N180">
        <v>0.51217092431330002</v>
      </c>
      <c r="O180">
        <v>3.9340478876698198E-2</v>
      </c>
      <c r="P180" t="s">
        <v>19</v>
      </c>
    </row>
    <row r="181" spans="1:16" x14ac:dyDescent="0.25">
      <c r="A181">
        <v>7</v>
      </c>
      <c r="B181">
        <v>110401333</v>
      </c>
      <c r="C181">
        <v>110401391</v>
      </c>
      <c r="D181">
        <v>7492256</v>
      </c>
      <c r="E181">
        <v>7492261</v>
      </c>
      <c r="F181">
        <v>1850135</v>
      </c>
      <c r="G181">
        <v>6</v>
      </c>
      <c r="H181">
        <v>59</v>
      </c>
      <c r="I181">
        <v>9.8333333333333304</v>
      </c>
      <c r="J181">
        <v>28.012992182089398</v>
      </c>
      <c r="K181">
        <v>4.6855834079495198</v>
      </c>
      <c r="L181">
        <v>0.23027062039107299</v>
      </c>
      <c r="M181">
        <v>0.72018975506109695</v>
      </c>
      <c r="N181">
        <v>0.48991913467002401</v>
      </c>
      <c r="O181">
        <v>4.9581677383335999E-2</v>
      </c>
      <c r="P181" t="s">
        <v>19</v>
      </c>
    </row>
    <row r="182" spans="1:16" x14ac:dyDescent="0.25">
      <c r="A182">
        <v>18</v>
      </c>
      <c r="B182">
        <v>14588911</v>
      </c>
      <c r="C182">
        <v>14589332</v>
      </c>
      <c r="D182">
        <v>16531743</v>
      </c>
      <c r="E182">
        <v>16531747</v>
      </c>
      <c r="F182">
        <v>724006</v>
      </c>
      <c r="G182">
        <v>5</v>
      </c>
      <c r="H182">
        <v>422</v>
      </c>
      <c r="I182">
        <v>84.4</v>
      </c>
      <c r="J182">
        <v>-27.898160169997201</v>
      </c>
      <c r="K182">
        <v>-4.9909277250172597</v>
      </c>
      <c r="L182">
        <v>-0.24812761200701799</v>
      </c>
      <c r="M182">
        <v>0.43617088503037099</v>
      </c>
      <c r="N182">
        <v>0.68429849703738899</v>
      </c>
      <c r="O182">
        <v>4.7491945301002002E-2</v>
      </c>
      <c r="P182" t="s">
        <v>17</v>
      </c>
    </row>
    <row r="183" spans="1:16" x14ac:dyDescent="0.25">
      <c r="A183">
        <v>25</v>
      </c>
      <c r="B183">
        <v>34186528</v>
      </c>
      <c r="C183">
        <v>34186717</v>
      </c>
      <c r="D183">
        <v>21991868</v>
      </c>
      <c r="E183">
        <v>21991872</v>
      </c>
      <c r="F183">
        <v>1185806</v>
      </c>
      <c r="G183">
        <v>5</v>
      </c>
      <c r="H183">
        <v>190</v>
      </c>
      <c r="I183">
        <v>38</v>
      </c>
      <c r="J183">
        <v>27.810755780203799</v>
      </c>
      <c r="K183">
        <v>6.38535347300824</v>
      </c>
      <c r="L183">
        <v>0.220237539595529</v>
      </c>
      <c r="M183">
        <v>0.57322904533249397</v>
      </c>
      <c r="N183">
        <v>0.35299150573696503</v>
      </c>
      <c r="O183">
        <v>4.0840849691122297E-2</v>
      </c>
      <c r="P183" t="s">
        <v>19</v>
      </c>
    </row>
    <row r="184" spans="1:16" x14ac:dyDescent="0.25">
      <c r="A184" t="s">
        <v>69</v>
      </c>
      <c r="B184">
        <v>7551</v>
      </c>
      <c r="C184">
        <v>7578</v>
      </c>
      <c r="D184">
        <v>24450677</v>
      </c>
      <c r="E184">
        <v>24450681</v>
      </c>
      <c r="F184">
        <v>2047842</v>
      </c>
      <c r="G184">
        <v>5</v>
      </c>
      <c r="H184">
        <v>28</v>
      </c>
      <c r="I184">
        <v>5.6</v>
      </c>
      <c r="J184">
        <v>27.798819766701801</v>
      </c>
      <c r="K184">
        <v>5.8572713440038404</v>
      </c>
      <c r="L184">
        <v>0.16766413285551099</v>
      </c>
      <c r="M184">
        <v>0.876842662296486</v>
      </c>
      <c r="N184">
        <v>0.70917852944097504</v>
      </c>
      <c r="O184">
        <v>3.0161814016752601E-2</v>
      </c>
      <c r="P184" t="s">
        <v>19</v>
      </c>
    </row>
    <row r="185" spans="1:16" x14ac:dyDescent="0.25">
      <c r="A185">
        <v>3</v>
      </c>
      <c r="B185">
        <v>60220786</v>
      </c>
      <c r="C185">
        <v>60220894</v>
      </c>
      <c r="D185">
        <v>2777890</v>
      </c>
      <c r="E185">
        <v>2777893</v>
      </c>
      <c r="F185">
        <v>1390664</v>
      </c>
      <c r="G185">
        <v>4</v>
      </c>
      <c r="H185">
        <v>109</v>
      </c>
      <c r="I185">
        <v>27.25</v>
      </c>
      <c r="J185">
        <v>27.754912671374299</v>
      </c>
      <c r="K185">
        <v>7.2853921691733099</v>
      </c>
      <c r="L185">
        <v>0.31482641470422401</v>
      </c>
      <c r="M185">
        <v>0.846558505597925</v>
      </c>
      <c r="N185">
        <v>0.53173209089370099</v>
      </c>
      <c r="O185">
        <v>3.9600300551413503E-2</v>
      </c>
      <c r="P185" t="s">
        <v>19</v>
      </c>
    </row>
    <row r="186" spans="1:16" x14ac:dyDescent="0.25">
      <c r="A186">
        <v>18</v>
      </c>
      <c r="B186">
        <v>55853525</v>
      </c>
      <c r="C186">
        <v>55853926</v>
      </c>
      <c r="D186">
        <v>17013013</v>
      </c>
      <c r="E186">
        <v>17013017</v>
      </c>
      <c r="F186">
        <v>753254</v>
      </c>
      <c r="G186">
        <v>5</v>
      </c>
      <c r="H186">
        <v>402</v>
      </c>
      <c r="I186">
        <v>80.400000000000006</v>
      </c>
      <c r="J186">
        <v>27.564309745927002</v>
      </c>
      <c r="K186">
        <v>5.8728866738443504</v>
      </c>
      <c r="L186">
        <v>0.26651233772288202</v>
      </c>
      <c r="M186">
        <v>0.53179579152600998</v>
      </c>
      <c r="N186">
        <v>0.26528345380312801</v>
      </c>
      <c r="O186">
        <v>4.8618968510314303E-2</v>
      </c>
      <c r="P186" t="s">
        <v>19</v>
      </c>
    </row>
    <row r="187" spans="1:16" x14ac:dyDescent="0.25">
      <c r="A187">
        <v>1</v>
      </c>
      <c r="B187">
        <v>67447128</v>
      </c>
      <c r="C187">
        <v>67447410</v>
      </c>
      <c r="D187">
        <v>418545</v>
      </c>
      <c r="E187">
        <v>418549</v>
      </c>
      <c r="F187">
        <v>66015</v>
      </c>
      <c r="G187">
        <v>5</v>
      </c>
      <c r="H187">
        <v>283</v>
      </c>
      <c r="I187">
        <v>56.6</v>
      </c>
      <c r="J187">
        <v>-27.538659975271301</v>
      </c>
      <c r="K187">
        <v>-5.1339217184211101</v>
      </c>
      <c r="L187">
        <v>-0.22375814235567501</v>
      </c>
      <c r="M187">
        <v>0.48329538767466901</v>
      </c>
      <c r="N187">
        <v>0.70705353003034399</v>
      </c>
      <c r="O187">
        <v>4.1740922405294999E-2</v>
      </c>
      <c r="P187" t="s">
        <v>17</v>
      </c>
    </row>
    <row r="188" spans="1:16" x14ac:dyDescent="0.25">
      <c r="A188" t="s">
        <v>22</v>
      </c>
      <c r="B188">
        <v>117443529</v>
      </c>
      <c r="C188">
        <v>117443994</v>
      </c>
      <c r="D188">
        <v>25112884</v>
      </c>
      <c r="E188">
        <v>25112888</v>
      </c>
      <c r="F188">
        <v>2157467</v>
      </c>
      <c r="G188">
        <v>5</v>
      </c>
      <c r="H188">
        <v>466</v>
      </c>
      <c r="I188">
        <v>93.2</v>
      </c>
      <c r="J188">
        <v>27.497170067405101</v>
      </c>
      <c r="K188">
        <v>5.8305788071785898</v>
      </c>
      <c r="L188">
        <v>0.27246670306284998</v>
      </c>
      <c r="M188">
        <v>0.60050302043227899</v>
      </c>
      <c r="N188">
        <v>0.32803631736943001</v>
      </c>
      <c r="O188">
        <v>4.7979623257478198E-2</v>
      </c>
      <c r="P188" t="s">
        <v>19</v>
      </c>
    </row>
    <row r="189" spans="1:16" x14ac:dyDescent="0.25">
      <c r="A189" t="s">
        <v>70</v>
      </c>
      <c r="B189">
        <v>159</v>
      </c>
      <c r="C189">
        <v>207</v>
      </c>
      <c r="D189">
        <v>24449176</v>
      </c>
      <c r="E189">
        <v>24449180</v>
      </c>
      <c r="F189">
        <v>2047831</v>
      </c>
      <c r="G189">
        <v>5</v>
      </c>
      <c r="H189">
        <v>49</v>
      </c>
      <c r="I189">
        <v>9.8000000000000007</v>
      </c>
      <c r="J189">
        <v>-27.423058079138801</v>
      </c>
      <c r="K189">
        <v>-4.9977046372228102</v>
      </c>
      <c r="L189">
        <v>-0.15198188014116401</v>
      </c>
      <c r="M189">
        <v>0.66880719995316096</v>
      </c>
      <c r="N189">
        <v>0.82078908009432505</v>
      </c>
      <c r="O189">
        <v>2.7718167843536499E-2</v>
      </c>
      <c r="P189" t="s">
        <v>17</v>
      </c>
    </row>
    <row r="190" spans="1:16" x14ac:dyDescent="0.25">
      <c r="A190">
        <v>10</v>
      </c>
      <c r="B190">
        <v>85376036</v>
      </c>
      <c r="C190">
        <v>85376233</v>
      </c>
      <c r="D190">
        <v>10040442</v>
      </c>
      <c r="E190">
        <v>10040445</v>
      </c>
      <c r="F190">
        <v>220364</v>
      </c>
      <c r="G190">
        <v>4</v>
      </c>
      <c r="H190">
        <v>198</v>
      </c>
      <c r="I190">
        <v>49.5</v>
      </c>
      <c r="J190">
        <v>-27.421351196411901</v>
      </c>
      <c r="K190">
        <v>-6.01022282716694</v>
      </c>
      <c r="L190">
        <v>-0.294366982665003</v>
      </c>
      <c r="M190">
        <v>0.31614553317530703</v>
      </c>
      <c r="N190">
        <v>0.61051251584030997</v>
      </c>
      <c r="O190">
        <v>4.3027484658452402E-2</v>
      </c>
      <c r="P190" t="s">
        <v>17</v>
      </c>
    </row>
    <row r="191" spans="1:16" x14ac:dyDescent="0.25">
      <c r="A191">
        <v>21</v>
      </c>
      <c r="B191">
        <v>31442090</v>
      </c>
      <c r="C191">
        <v>31442188</v>
      </c>
      <c r="D191">
        <v>19055701</v>
      </c>
      <c r="E191">
        <v>19055704</v>
      </c>
      <c r="F191">
        <v>1004738</v>
      </c>
      <c r="G191">
        <v>4</v>
      </c>
      <c r="H191">
        <v>99</v>
      </c>
      <c r="I191">
        <v>24.75</v>
      </c>
      <c r="J191">
        <v>-27.3487563605084</v>
      </c>
      <c r="K191">
        <v>-5.29889127885727</v>
      </c>
      <c r="L191">
        <v>-0.297433489764727</v>
      </c>
      <c r="M191">
        <v>0.35754558748660498</v>
      </c>
      <c r="N191">
        <v>0.65497907725133198</v>
      </c>
      <c r="O191">
        <v>3.97388985896098E-2</v>
      </c>
      <c r="P191" t="s">
        <v>17</v>
      </c>
    </row>
    <row r="192" spans="1:16" x14ac:dyDescent="0.25">
      <c r="A192">
        <v>18</v>
      </c>
      <c r="B192">
        <v>63472782</v>
      </c>
      <c r="C192">
        <v>63472939</v>
      </c>
      <c r="D192">
        <v>17133146</v>
      </c>
      <c r="E192">
        <v>17133150</v>
      </c>
      <c r="F192">
        <v>757691</v>
      </c>
      <c r="G192">
        <v>5</v>
      </c>
      <c r="H192">
        <v>158</v>
      </c>
      <c r="I192">
        <v>31.6</v>
      </c>
      <c r="J192">
        <v>27.3050186102003</v>
      </c>
      <c r="K192">
        <v>5.6029101736232896</v>
      </c>
      <c r="L192">
        <v>0.340330508311877</v>
      </c>
      <c r="M192">
        <v>0.62517875693851599</v>
      </c>
      <c r="N192">
        <v>0.28484824862663899</v>
      </c>
      <c r="O192">
        <v>5.5918879854406099E-2</v>
      </c>
      <c r="P192" t="s">
        <v>19</v>
      </c>
    </row>
    <row r="193" spans="1:16" x14ac:dyDescent="0.25">
      <c r="A193">
        <v>21</v>
      </c>
      <c r="B193">
        <v>15586018</v>
      </c>
      <c r="C193">
        <v>15586351</v>
      </c>
      <c r="D193">
        <v>18878594</v>
      </c>
      <c r="E193">
        <v>18878597</v>
      </c>
      <c r="F193">
        <v>993592</v>
      </c>
      <c r="G193">
        <v>4</v>
      </c>
      <c r="H193">
        <v>334</v>
      </c>
      <c r="I193">
        <v>83.5</v>
      </c>
      <c r="J193">
        <v>-27.206477162976299</v>
      </c>
      <c r="K193">
        <v>-5.6555066963746796</v>
      </c>
      <c r="L193">
        <v>-0.29145376374918203</v>
      </c>
      <c r="M193">
        <v>0.530361286881745</v>
      </c>
      <c r="N193">
        <v>0.82181505063092697</v>
      </c>
      <c r="O193">
        <v>4.0246461607164601E-2</v>
      </c>
      <c r="P193" t="s">
        <v>17</v>
      </c>
    </row>
    <row r="194" spans="1:16" x14ac:dyDescent="0.25">
      <c r="A194">
        <v>18</v>
      </c>
      <c r="B194">
        <v>65518430</v>
      </c>
      <c r="C194">
        <v>65518611</v>
      </c>
      <c r="D194">
        <v>17168970</v>
      </c>
      <c r="E194">
        <v>17168974</v>
      </c>
      <c r="F194">
        <v>758743</v>
      </c>
      <c r="G194">
        <v>5</v>
      </c>
      <c r="H194">
        <v>182</v>
      </c>
      <c r="I194">
        <v>36.4</v>
      </c>
      <c r="J194">
        <v>-27.155920612896999</v>
      </c>
      <c r="K194">
        <v>-5.1221684637165996</v>
      </c>
      <c r="L194">
        <v>-0.233532654906214</v>
      </c>
      <c r="M194">
        <v>0.30971066968511901</v>
      </c>
      <c r="N194">
        <v>0.54324332459133196</v>
      </c>
      <c r="O194">
        <v>4.5019555363296798E-2</v>
      </c>
      <c r="P194" t="s">
        <v>17</v>
      </c>
    </row>
    <row r="195" spans="1:16" x14ac:dyDescent="0.25">
      <c r="A195">
        <v>2</v>
      </c>
      <c r="B195">
        <v>4724284</v>
      </c>
      <c r="C195">
        <v>4724368</v>
      </c>
      <c r="D195">
        <v>1218717</v>
      </c>
      <c r="E195">
        <v>1218721</v>
      </c>
      <c r="F195">
        <v>800996</v>
      </c>
      <c r="G195">
        <v>5</v>
      </c>
      <c r="H195">
        <v>85</v>
      </c>
      <c r="I195">
        <v>17</v>
      </c>
      <c r="J195">
        <v>27.056117565848101</v>
      </c>
      <c r="K195">
        <v>5.4743635303280698</v>
      </c>
      <c r="L195">
        <v>0.22900253885024299</v>
      </c>
      <c r="M195">
        <v>0.692921453584598</v>
      </c>
      <c r="N195">
        <v>0.46391891473435498</v>
      </c>
      <c r="O195">
        <v>4.2058786810740698E-2</v>
      </c>
      <c r="P195" t="s">
        <v>19</v>
      </c>
    </row>
    <row r="196" spans="1:16" x14ac:dyDescent="0.25">
      <c r="A196">
        <v>21</v>
      </c>
      <c r="B196">
        <v>42351295</v>
      </c>
      <c r="C196">
        <v>42351480</v>
      </c>
      <c r="D196">
        <v>19143228</v>
      </c>
      <c r="E196">
        <v>19143232</v>
      </c>
      <c r="F196">
        <v>1014446</v>
      </c>
      <c r="G196">
        <v>5</v>
      </c>
      <c r="H196">
        <v>186</v>
      </c>
      <c r="I196">
        <v>37.200000000000003</v>
      </c>
      <c r="J196">
        <v>-26.872311154852</v>
      </c>
      <c r="K196">
        <v>-5.1854999746952304</v>
      </c>
      <c r="L196">
        <v>-0.22850436739962901</v>
      </c>
      <c r="M196">
        <v>0.476727298025857</v>
      </c>
      <c r="N196">
        <v>0.70523166542548499</v>
      </c>
      <c r="O196">
        <v>4.2408533277133099E-2</v>
      </c>
      <c r="P196" t="s">
        <v>17</v>
      </c>
    </row>
    <row r="197" spans="1:16" x14ac:dyDescent="0.25">
      <c r="A197">
        <v>6</v>
      </c>
      <c r="B197">
        <v>63439046</v>
      </c>
      <c r="C197">
        <v>63439240</v>
      </c>
      <c r="D197">
        <v>5961437</v>
      </c>
      <c r="E197">
        <v>5961441</v>
      </c>
      <c r="F197">
        <v>1709735</v>
      </c>
      <c r="G197">
        <v>5</v>
      </c>
      <c r="H197">
        <v>195</v>
      </c>
      <c r="I197">
        <v>39</v>
      </c>
      <c r="J197">
        <v>-26.8712394627333</v>
      </c>
      <c r="K197">
        <v>-5.1832157510894001</v>
      </c>
      <c r="L197">
        <v>-0.22487668097330901</v>
      </c>
      <c r="M197">
        <v>0.52837397482659598</v>
      </c>
      <c r="N197">
        <v>0.75325065579990502</v>
      </c>
      <c r="O197">
        <v>4.2240763915657203E-2</v>
      </c>
      <c r="P197" t="s">
        <v>17</v>
      </c>
    </row>
    <row r="198" spans="1:16" x14ac:dyDescent="0.25">
      <c r="A198">
        <v>7</v>
      </c>
      <c r="B198">
        <v>22176386</v>
      </c>
      <c r="C198">
        <v>22176664</v>
      </c>
      <c r="D198">
        <v>6784414</v>
      </c>
      <c r="E198">
        <v>6784418</v>
      </c>
      <c r="F198">
        <v>1770415</v>
      </c>
      <c r="G198">
        <v>5</v>
      </c>
      <c r="H198">
        <v>279</v>
      </c>
      <c r="I198">
        <v>55.8</v>
      </c>
      <c r="J198">
        <v>26.814340738497901</v>
      </c>
      <c r="K198">
        <v>6.06654538638207</v>
      </c>
      <c r="L198">
        <v>0.268825799034274</v>
      </c>
      <c r="M198">
        <v>0.59943137744137098</v>
      </c>
      <c r="N198">
        <v>0.33060557840709698</v>
      </c>
      <c r="O198">
        <v>5.0175194730085998E-2</v>
      </c>
      <c r="P198" t="s">
        <v>19</v>
      </c>
    </row>
    <row r="199" spans="1:16" x14ac:dyDescent="0.25">
      <c r="A199">
        <v>10</v>
      </c>
      <c r="B199">
        <v>11426561</v>
      </c>
      <c r="C199">
        <v>11426673</v>
      </c>
      <c r="D199">
        <v>9441173</v>
      </c>
      <c r="E199">
        <v>9441177</v>
      </c>
      <c r="F199">
        <v>154998</v>
      </c>
      <c r="G199">
        <v>5</v>
      </c>
      <c r="H199">
        <v>113</v>
      </c>
      <c r="I199">
        <v>22.6</v>
      </c>
      <c r="J199">
        <v>26.448064738707199</v>
      </c>
      <c r="K199">
        <v>5.6499529391979904</v>
      </c>
      <c r="L199">
        <v>0.25429714556925598</v>
      </c>
      <c r="M199">
        <v>0.66924946899220195</v>
      </c>
      <c r="N199">
        <v>0.41495232342294602</v>
      </c>
      <c r="O199">
        <v>4.4504707004142399E-2</v>
      </c>
      <c r="P199" t="s">
        <v>19</v>
      </c>
    </row>
    <row r="200" spans="1:16" x14ac:dyDescent="0.25">
      <c r="A200">
        <v>23</v>
      </c>
      <c r="B200">
        <v>19398954</v>
      </c>
      <c r="C200">
        <v>19399539</v>
      </c>
      <c r="D200">
        <v>20455691</v>
      </c>
      <c r="E200">
        <v>20455695</v>
      </c>
      <c r="F200">
        <v>1094001</v>
      </c>
      <c r="G200">
        <v>5</v>
      </c>
      <c r="H200">
        <v>586</v>
      </c>
      <c r="I200">
        <v>117.2</v>
      </c>
      <c r="J200">
        <v>-26.326277063244</v>
      </c>
      <c r="K200">
        <v>-4.6316552910172</v>
      </c>
      <c r="L200">
        <v>-0.23032518096697799</v>
      </c>
      <c r="M200">
        <v>0.40845589656397202</v>
      </c>
      <c r="N200">
        <v>0.63878107753095004</v>
      </c>
      <c r="O200">
        <v>4.27014202264904E-2</v>
      </c>
      <c r="P200" t="s">
        <v>17</v>
      </c>
    </row>
    <row r="201" spans="1:16" x14ac:dyDescent="0.25">
      <c r="A201">
        <v>6</v>
      </c>
      <c r="B201">
        <v>938186</v>
      </c>
      <c r="C201">
        <v>938342</v>
      </c>
      <c r="D201">
        <v>5558918</v>
      </c>
      <c r="E201">
        <v>5558922</v>
      </c>
      <c r="F201">
        <v>1649755</v>
      </c>
      <c r="G201">
        <v>5</v>
      </c>
      <c r="H201">
        <v>157</v>
      </c>
      <c r="I201">
        <v>31.4</v>
      </c>
      <c r="J201">
        <v>-26.179386896167799</v>
      </c>
      <c r="K201">
        <v>-5.0526270174513002</v>
      </c>
      <c r="L201">
        <v>-0.25094126035359499</v>
      </c>
      <c r="M201">
        <v>0.38234687456640298</v>
      </c>
      <c r="N201">
        <v>0.63328813491999802</v>
      </c>
      <c r="O201">
        <v>4.7969317331939702E-2</v>
      </c>
      <c r="P201" t="s">
        <v>17</v>
      </c>
    </row>
    <row r="202" spans="1:16" x14ac:dyDescent="0.25">
      <c r="A202">
        <v>9</v>
      </c>
      <c r="B202">
        <v>71453778</v>
      </c>
      <c r="C202">
        <v>71454073</v>
      </c>
      <c r="D202">
        <v>8954227</v>
      </c>
      <c r="E202">
        <v>8954231</v>
      </c>
      <c r="F202">
        <v>2020030</v>
      </c>
      <c r="G202">
        <v>5</v>
      </c>
      <c r="H202">
        <v>296</v>
      </c>
      <c r="I202">
        <v>59.2</v>
      </c>
      <c r="J202">
        <v>26.167924538729299</v>
      </c>
      <c r="K202">
        <v>5.4136817215901401</v>
      </c>
      <c r="L202">
        <v>0.245024219100198</v>
      </c>
      <c r="M202">
        <v>0.60517227689280295</v>
      </c>
      <c r="N202">
        <v>0.360148057792605</v>
      </c>
      <c r="O202">
        <v>5.1413844092054503E-2</v>
      </c>
      <c r="P202" t="s">
        <v>19</v>
      </c>
    </row>
    <row r="203" spans="1:16" x14ac:dyDescent="0.25">
      <c r="A203">
        <v>7</v>
      </c>
      <c r="B203">
        <v>12719999</v>
      </c>
      <c r="C203">
        <v>12720120</v>
      </c>
      <c r="D203">
        <v>6631511</v>
      </c>
      <c r="E203">
        <v>6631515</v>
      </c>
      <c r="F203">
        <v>1765574</v>
      </c>
      <c r="G203">
        <v>5</v>
      </c>
      <c r="H203">
        <v>122</v>
      </c>
      <c r="I203">
        <v>24.4</v>
      </c>
      <c r="J203">
        <v>26.116223263295701</v>
      </c>
      <c r="K203">
        <v>5.31361825317674</v>
      </c>
      <c r="L203">
        <v>0.22032644778672</v>
      </c>
      <c r="M203">
        <v>0.79469746880663705</v>
      </c>
      <c r="N203">
        <v>0.57437102101991699</v>
      </c>
      <c r="O203">
        <v>4.3889922652476002E-2</v>
      </c>
      <c r="P203" t="s">
        <v>19</v>
      </c>
    </row>
    <row r="204" spans="1:16" x14ac:dyDescent="0.25">
      <c r="A204">
        <v>18</v>
      </c>
      <c r="B204">
        <v>13004131</v>
      </c>
      <c r="C204">
        <v>13004476</v>
      </c>
      <c r="D204">
        <v>16493630</v>
      </c>
      <c r="E204">
        <v>16493634</v>
      </c>
      <c r="F204">
        <v>723630</v>
      </c>
      <c r="G204">
        <v>5</v>
      </c>
      <c r="H204">
        <v>346</v>
      </c>
      <c r="I204">
        <v>69.2</v>
      </c>
      <c r="J204">
        <v>26.098887408607101</v>
      </c>
      <c r="K204">
        <v>5.3997410189981201</v>
      </c>
      <c r="L204">
        <v>0.236404698290204</v>
      </c>
      <c r="M204">
        <v>0.67264240960708699</v>
      </c>
      <c r="N204">
        <v>0.43623771131688299</v>
      </c>
      <c r="O204">
        <v>4.4652511377379397E-2</v>
      </c>
      <c r="P204" t="s">
        <v>19</v>
      </c>
    </row>
    <row r="205" spans="1:16" x14ac:dyDescent="0.25">
      <c r="A205" t="s">
        <v>22</v>
      </c>
      <c r="B205">
        <v>57660670</v>
      </c>
      <c r="C205">
        <v>57660986</v>
      </c>
      <c r="D205">
        <v>24821746</v>
      </c>
      <c r="E205">
        <v>24821750</v>
      </c>
      <c r="F205">
        <v>2101359</v>
      </c>
      <c r="G205">
        <v>5</v>
      </c>
      <c r="H205">
        <v>317</v>
      </c>
      <c r="I205">
        <v>63.4</v>
      </c>
      <c r="J205">
        <v>25.8737285782003</v>
      </c>
      <c r="K205">
        <v>5.2155764040631496</v>
      </c>
      <c r="L205">
        <v>0.30183881372649701</v>
      </c>
      <c r="M205">
        <v>0.73476061155571104</v>
      </c>
      <c r="N205">
        <v>0.43292179782921397</v>
      </c>
      <c r="O205">
        <v>5.6986512025517598E-2</v>
      </c>
      <c r="P205" t="s">
        <v>19</v>
      </c>
    </row>
    <row r="206" spans="1:16" x14ac:dyDescent="0.25">
      <c r="A206">
        <v>19</v>
      </c>
      <c r="B206">
        <v>33905150</v>
      </c>
      <c r="C206">
        <v>33905312</v>
      </c>
      <c r="D206">
        <v>17580801</v>
      </c>
      <c r="E206">
        <v>17580805</v>
      </c>
      <c r="F206">
        <v>781995</v>
      </c>
      <c r="G206">
        <v>5</v>
      </c>
      <c r="H206">
        <v>163</v>
      </c>
      <c r="I206">
        <v>32.6</v>
      </c>
      <c r="J206">
        <v>25.8685788632162</v>
      </c>
      <c r="K206">
        <v>5.2760221871036599</v>
      </c>
      <c r="L206">
        <v>0.174309769046224</v>
      </c>
      <c r="M206">
        <v>0.67596460585503604</v>
      </c>
      <c r="N206">
        <v>0.50165483680881195</v>
      </c>
      <c r="O206">
        <v>3.71146407510985E-2</v>
      </c>
      <c r="P206" t="s">
        <v>19</v>
      </c>
    </row>
    <row r="207" spans="1:16" x14ac:dyDescent="0.25">
      <c r="A207">
        <v>2</v>
      </c>
      <c r="B207">
        <v>21879505</v>
      </c>
      <c r="C207">
        <v>21879604</v>
      </c>
      <c r="D207">
        <v>1338942</v>
      </c>
      <c r="E207">
        <v>1338945</v>
      </c>
      <c r="F207">
        <v>817349</v>
      </c>
      <c r="G207">
        <v>4</v>
      </c>
      <c r="H207">
        <v>100</v>
      </c>
      <c r="I207">
        <v>25</v>
      </c>
      <c r="J207">
        <v>-25.860961029532898</v>
      </c>
      <c r="K207">
        <v>-5.9608875885487098</v>
      </c>
      <c r="L207">
        <v>-0.29656968896244301</v>
      </c>
      <c r="M207">
        <v>0.44064719305144101</v>
      </c>
      <c r="N207">
        <v>0.73721688201388402</v>
      </c>
      <c r="O207">
        <v>4.4910770628907602E-2</v>
      </c>
      <c r="P207" t="s">
        <v>17</v>
      </c>
    </row>
    <row r="208" spans="1:16" x14ac:dyDescent="0.25">
      <c r="A208">
        <v>1</v>
      </c>
      <c r="B208">
        <v>58186353</v>
      </c>
      <c r="C208">
        <v>58186517</v>
      </c>
      <c r="D208">
        <v>357877</v>
      </c>
      <c r="E208">
        <v>357881</v>
      </c>
      <c r="F208">
        <v>56887</v>
      </c>
      <c r="G208">
        <v>5</v>
      </c>
      <c r="H208">
        <v>165</v>
      </c>
      <c r="I208">
        <v>33</v>
      </c>
      <c r="J208">
        <v>25.672280907261399</v>
      </c>
      <c r="K208">
        <v>5.3725940633590898</v>
      </c>
      <c r="L208">
        <v>0.23450527844286601</v>
      </c>
      <c r="M208">
        <v>0.74138813132036196</v>
      </c>
      <c r="N208">
        <v>0.50688285287749602</v>
      </c>
      <c r="O208">
        <v>4.1316787762815103E-2</v>
      </c>
      <c r="P208" t="s">
        <v>19</v>
      </c>
    </row>
    <row r="209" spans="1:16" x14ac:dyDescent="0.25">
      <c r="A209">
        <v>19</v>
      </c>
      <c r="B209">
        <v>13192090</v>
      </c>
      <c r="C209">
        <v>13192201</v>
      </c>
      <c r="D209">
        <v>17298351</v>
      </c>
      <c r="E209">
        <v>17298355</v>
      </c>
      <c r="F209">
        <v>770097</v>
      </c>
      <c r="G209">
        <v>5</v>
      </c>
      <c r="H209">
        <v>112</v>
      </c>
      <c r="I209">
        <v>22.4</v>
      </c>
      <c r="J209">
        <v>25.576624561570501</v>
      </c>
      <c r="K209">
        <v>5.3383846218347601</v>
      </c>
      <c r="L209">
        <v>0.220339225099455</v>
      </c>
      <c r="M209">
        <v>0.81596301891726997</v>
      </c>
      <c r="N209">
        <v>0.59562379381781605</v>
      </c>
      <c r="O209">
        <v>3.9823370612487703E-2</v>
      </c>
      <c r="P209" t="s">
        <v>19</v>
      </c>
    </row>
    <row r="210" spans="1:16" x14ac:dyDescent="0.25">
      <c r="A210" t="s">
        <v>71</v>
      </c>
      <c r="B210">
        <v>4774</v>
      </c>
      <c r="C210">
        <v>4801</v>
      </c>
      <c r="D210">
        <v>24464920</v>
      </c>
      <c r="E210">
        <v>24464924</v>
      </c>
      <c r="F210">
        <v>2047900</v>
      </c>
      <c r="G210">
        <v>5</v>
      </c>
      <c r="H210">
        <v>28</v>
      </c>
      <c r="I210">
        <v>5.6</v>
      </c>
      <c r="J210">
        <v>-25.557763892404601</v>
      </c>
      <c r="K210">
        <v>-4.7832390900847299</v>
      </c>
      <c r="L210">
        <v>-0.12477693790416</v>
      </c>
      <c r="M210">
        <v>0.68921420773673003</v>
      </c>
      <c r="N210">
        <v>0.81399114564089003</v>
      </c>
      <c r="O210">
        <v>2.4413334041165899E-2</v>
      </c>
      <c r="P210" t="s">
        <v>17</v>
      </c>
    </row>
    <row r="211" spans="1:16" x14ac:dyDescent="0.25">
      <c r="A211">
        <v>9</v>
      </c>
      <c r="B211">
        <v>18865584</v>
      </c>
      <c r="C211">
        <v>18866080</v>
      </c>
      <c r="D211">
        <v>8596791</v>
      </c>
      <c r="E211">
        <v>8596794</v>
      </c>
      <c r="F211">
        <v>1969324</v>
      </c>
      <c r="G211">
        <v>4</v>
      </c>
      <c r="H211">
        <v>497</v>
      </c>
      <c r="I211">
        <v>124.25</v>
      </c>
      <c r="J211">
        <v>25.533414678460701</v>
      </c>
      <c r="K211">
        <v>7.6606414734867396</v>
      </c>
      <c r="L211">
        <v>0.29767035859681001</v>
      </c>
      <c r="M211">
        <v>0.50853461798550603</v>
      </c>
      <c r="N211">
        <v>0.21086425938869599</v>
      </c>
      <c r="O211">
        <v>4.3290020676369001E-2</v>
      </c>
      <c r="P211" t="s">
        <v>19</v>
      </c>
    </row>
    <row r="212" spans="1:16" x14ac:dyDescent="0.25">
      <c r="A212">
        <v>3</v>
      </c>
      <c r="B212">
        <v>6073089</v>
      </c>
      <c r="C212">
        <v>6073151</v>
      </c>
      <c r="D212">
        <v>2346564</v>
      </c>
      <c r="E212">
        <v>2346567</v>
      </c>
      <c r="F212">
        <v>1341725</v>
      </c>
      <c r="G212">
        <v>4</v>
      </c>
      <c r="H212">
        <v>63</v>
      </c>
      <c r="I212">
        <v>15.75</v>
      </c>
      <c r="J212">
        <v>25.383676982000999</v>
      </c>
      <c r="K212">
        <v>6.44377492895266</v>
      </c>
      <c r="L212">
        <v>0.27650033312179201</v>
      </c>
      <c r="M212">
        <v>0.62581826193956303</v>
      </c>
      <c r="N212">
        <v>0.34931792881777102</v>
      </c>
      <c r="O212">
        <v>4.2516546794746098E-2</v>
      </c>
      <c r="P212" t="s">
        <v>19</v>
      </c>
    </row>
    <row r="213" spans="1:16" x14ac:dyDescent="0.25">
      <c r="A213">
        <v>9</v>
      </c>
      <c r="B213">
        <v>105677677</v>
      </c>
      <c r="C213">
        <v>105677789</v>
      </c>
      <c r="D213">
        <v>9329662</v>
      </c>
      <c r="E213">
        <v>9329666</v>
      </c>
      <c r="F213">
        <v>2046536</v>
      </c>
      <c r="G213">
        <v>5</v>
      </c>
      <c r="H213">
        <v>113</v>
      </c>
      <c r="I213">
        <v>22.6</v>
      </c>
      <c r="J213">
        <v>25.219761747875602</v>
      </c>
      <c r="K213">
        <v>5.4208256637093504</v>
      </c>
      <c r="L213">
        <v>0.204608287943566</v>
      </c>
      <c r="M213">
        <v>0.68630924077667199</v>
      </c>
      <c r="N213">
        <v>0.48170095283310599</v>
      </c>
      <c r="O213">
        <v>4.13743724262889E-2</v>
      </c>
      <c r="P213" t="s">
        <v>19</v>
      </c>
    </row>
    <row r="214" spans="1:16" x14ac:dyDescent="0.25">
      <c r="A214">
        <v>10</v>
      </c>
      <c r="B214">
        <v>102150299</v>
      </c>
      <c r="C214">
        <v>102150388</v>
      </c>
      <c r="D214">
        <v>10212148</v>
      </c>
      <c r="E214">
        <v>10212152</v>
      </c>
      <c r="F214">
        <v>233369</v>
      </c>
      <c r="G214">
        <v>5</v>
      </c>
      <c r="H214">
        <v>90</v>
      </c>
      <c r="I214">
        <v>18</v>
      </c>
      <c r="J214">
        <v>25.1213264844998</v>
      </c>
      <c r="K214">
        <v>5.1019172712241696</v>
      </c>
      <c r="L214">
        <v>0.20827898832325001</v>
      </c>
      <c r="M214">
        <v>0.55331424189369505</v>
      </c>
      <c r="N214">
        <v>0.34503525357044501</v>
      </c>
      <c r="O214">
        <v>3.7803799601791803E-2</v>
      </c>
      <c r="P214" t="s">
        <v>19</v>
      </c>
    </row>
    <row r="215" spans="1:16" x14ac:dyDescent="0.25">
      <c r="A215">
        <v>3</v>
      </c>
      <c r="B215">
        <v>58103674</v>
      </c>
      <c r="C215">
        <v>58103728</v>
      </c>
      <c r="D215">
        <v>2762960</v>
      </c>
      <c r="E215">
        <v>2762963</v>
      </c>
      <c r="F215">
        <v>1388707</v>
      </c>
      <c r="G215">
        <v>4</v>
      </c>
      <c r="H215">
        <v>55</v>
      </c>
      <c r="I215">
        <v>13.75</v>
      </c>
      <c r="J215">
        <v>25.062481014516301</v>
      </c>
      <c r="K215">
        <v>6.8449942428349999</v>
      </c>
      <c r="L215">
        <v>0.241252096144419</v>
      </c>
      <c r="M215">
        <v>0.564250721837669</v>
      </c>
      <c r="N215">
        <v>0.32299862569325</v>
      </c>
      <c r="O215">
        <v>3.8761857690917098E-2</v>
      </c>
      <c r="P215" t="s">
        <v>19</v>
      </c>
    </row>
    <row r="216" spans="1:16" x14ac:dyDescent="0.25">
      <c r="A216">
        <v>2</v>
      </c>
      <c r="B216">
        <v>122032132</v>
      </c>
      <c r="C216">
        <v>122032165</v>
      </c>
      <c r="D216">
        <v>2034032</v>
      </c>
      <c r="E216">
        <v>2034036</v>
      </c>
      <c r="F216">
        <v>912598</v>
      </c>
      <c r="G216">
        <v>5</v>
      </c>
      <c r="H216">
        <v>34</v>
      </c>
      <c r="I216">
        <v>6.8</v>
      </c>
      <c r="J216">
        <v>-25.0503362785485</v>
      </c>
      <c r="K216">
        <v>-4.74295453511614</v>
      </c>
      <c r="L216">
        <v>-0.210212903947672</v>
      </c>
      <c r="M216">
        <v>0.361380035637411</v>
      </c>
      <c r="N216">
        <v>0.57159293958508295</v>
      </c>
      <c r="O216">
        <v>4.3060213007352202E-2</v>
      </c>
      <c r="P216" t="s">
        <v>17</v>
      </c>
    </row>
    <row r="217" spans="1:16" x14ac:dyDescent="0.25">
      <c r="A217">
        <v>18</v>
      </c>
      <c r="B217">
        <v>24879781</v>
      </c>
      <c r="C217">
        <v>24879860</v>
      </c>
      <c r="D217">
        <v>16640544</v>
      </c>
      <c r="E217">
        <v>16640548</v>
      </c>
      <c r="F217">
        <v>731468</v>
      </c>
      <c r="G217">
        <v>5</v>
      </c>
      <c r="H217">
        <v>80</v>
      </c>
      <c r="I217">
        <v>16</v>
      </c>
      <c r="J217">
        <v>25.024747960346499</v>
      </c>
      <c r="K217">
        <v>5.2399308392744297</v>
      </c>
      <c r="L217">
        <v>0.20649439319107499</v>
      </c>
      <c r="M217">
        <v>0.69461164506031703</v>
      </c>
      <c r="N217">
        <v>0.48811725186924199</v>
      </c>
      <c r="O217">
        <v>4.0876354560123798E-2</v>
      </c>
      <c r="P217" t="s">
        <v>19</v>
      </c>
    </row>
    <row r="218" spans="1:16" x14ac:dyDescent="0.25">
      <c r="A218">
        <v>7</v>
      </c>
      <c r="B218">
        <v>22344972</v>
      </c>
      <c r="C218">
        <v>22345101</v>
      </c>
      <c r="D218">
        <v>6787349</v>
      </c>
      <c r="E218">
        <v>6787353</v>
      </c>
      <c r="F218">
        <v>1770463</v>
      </c>
      <c r="G218">
        <v>5</v>
      </c>
      <c r="H218">
        <v>130</v>
      </c>
      <c r="I218">
        <v>26</v>
      </c>
      <c r="J218">
        <v>24.9826172990769</v>
      </c>
      <c r="K218">
        <v>5.2499814083663203</v>
      </c>
      <c r="L218">
        <v>0.23269322308055601</v>
      </c>
      <c r="M218">
        <v>0.598012154215526</v>
      </c>
      <c r="N218">
        <v>0.36531893113496999</v>
      </c>
      <c r="O218">
        <v>4.3485437166712798E-2</v>
      </c>
      <c r="P218" t="s">
        <v>19</v>
      </c>
    </row>
    <row r="219" spans="1:16" x14ac:dyDescent="0.25">
      <c r="A219" t="s">
        <v>72</v>
      </c>
      <c r="B219">
        <v>4245</v>
      </c>
      <c r="C219">
        <v>4261</v>
      </c>
      <c r="D219">
        <v>24476789</v>
      </c>
      <c r="E219">
        <v>24476793</v>
      </c>
      <c r="F219">
        <v>2047973</v>
      </c>
      <c r="G219">
        <v>5</v>
      </c>
      <c r="H219">
        <v>17</v>
      </c>
      <c r="I219">
        <v>3.4</v>
      </c>
      <c r="J219">
        <v>24.924002395509898</v>
      </c>
      <c r="K219">
        <v>5.1866825524868503</v>
      </c>
      <c r="L219">
        <v>0.14609871975119401</v>
      </c>
      <c r="M219">
        <v>0.91372215097034404</v>
      </c>
      <c r="N219">
        <v>0.76762343121915</v>
      </c>
      <c r="O219">
        <v>2.93128642287615E-2</v>
      </c>
      <c r="P219" t="s">
        <v>19</v>
      </c>
    </row>
    <row r="220" spans="1:16" x14ac:dyDescent="0.25">
      <c r="A220">
        <v>20</v>
      </c>
      <c r="B220">
        <v>41018956</v>
      </c>
      <c r="C220">
        <v>41019084</v>
      </c>
      <c r="D220">
        <v>18434058</v>
      </c>
      <c r="E220">
        <v>18434062</v>
      </c>
      <c r="F220">
        <v>955736</v>
      </c>
      <c r="G220">
        <v>5</v>
      </c>
      <c r="H220">
        <v>129</v>
      </c>
      <c r="I220">
        <v>25.8</v>
      </c>
      <c r="J220">
        <v>-24.901154667983899</v>
      </c>
      <c r="K220">
        <v>-4.8936425999522903</v>
      </c>
      <c r="L220">
        <v>-0.20696601758473401</v>
      </c>
      <c r="M220">
        <v>0.54795060930284101</v>
      </c>
      <c r="N220">
        <v>0.75491662688757499</v>
      </c>
      <c r="O220">
        <v>3.9067555142232799E-2</v>
      </c>
      <c r="P220" t="s">
        <v>17</v>
      </c>
    </row>
    <row r="221" spans="1:16" x14ac:dyDescent="0.25">
      <c r="A221">
        <v>1</v>
      </c>
      <c r="B221">
        <v>130110348</v>
      </c>
      <c r="C221">
        <v>130110546</v>
      </c>
      <c r="D221">
        <v>846918</v>
      </c>
      <c r="E221">
        <v>846922</v>
      </c>
      <c r="F221">
        <v>126016</v>
      </c>
      <c r="G221">
        <v>5</v>
      </c>
      <c r="H221">
        <v>199</v>
      </c>
      <c r="I221">
        <v>39.799999999999997</v>
      </c>
      <c r="J221">
        <v>24.8240192569796</v>
      </c>
      <c r="K221">
        <v>5.1106096027885304</v>
      </c>
      <c r="L221">
        <v>0.20091006098592401</v>
      </c>
      <c r="M221">
        <v>0.90919410935839395</v>
      </c>
      <c r="N221">
        <v>0.70828404837247005</v>
      </c>
      <c r="O221">
        <v>4.0420657259695097E-2</v>
      </c>
      <c r="P221" t="s">
        <v>19</v>
      </c>
    </row>
    <row r="222" spans="1:16" x14ac:dyDescent="0.25">
      <c r="A222">
        <v>9</v>
      </c>
      <c r="B222">
        <v>85624733</v>
      </c>
      <c r="C222">
        <v>85625050</v>
      </c>
      <c r="D222">
        <v>9054551</v>
      </c>
      <c r="E222">
        <v>9054554</v>
      </c>
      <c r="F222">
        <v>2033554</v>
      </c>
      <c r="G222">
        <v>4</v>
      </c>
      <c r="H222">
        <v>318</v>
      </c>
      <c r="I222">
        <v>79.5</v>
      </c>
      <c r="J222">
        <v>-24.8109962758679</v>
      </c>
      <c r="K222">
        <v>-4.74183444375406</v>
      </c>
      <c r="L222">
        <v>-0.26972012510328103</v>
      </c>
      <c r="M222">
        <v>0.57998924329314105</v>
      </c>
      <c r="N222">
        <v>0.84970936839642197</v>
      </c>
      <c r="O222">
        <v>4.3715560908635001E-2</v>
      </c>
      <c r="P222" t="s">
        <v>17</v>
      </c>
    </row>
    <row r="223" spans="1:16" x14ac:dyDescent="0.25">
      <c r="A223">
        <v>29</v>
      </c>
      <c r="B223">
        <v>41454321</v>
      </c>
      <c r="C223">
        <v>41454425</v>
      </c>
      <c r="D223">
        <v>24075390</v>
      </c>
      <c r="E223">
        <v>24075393</v>
      </c>
      <c r="F223">
        <v>1333123</v>
      </c>
      <c r="G223">
        <v>4</v>
      </c>
      <c r="H223">
        <v>105</v>
      </c>
      <c r="I223">
        <v>26.25</v>
      </c>
      <c r="J223">
        <v>-24.734250192116399</v>
      </c>
      <c r="K223">
        <v>-5.3156217853748098</v>
      </c>
      <c r="L223">
        <v>-0.27552950887718503</v>
      </c>
      <c r="M223">
        <v>0.119211088436204</v>
      </c>
      <c r="N223">
        <v>0.39474059731338901</v>
      </c>
      <c r="O223">
        <v>4.3677232027533902E-2</v>
      </c>
      <c r="P223" t="s">
        <v>17</v>
      </c>
    </row>
    <row r="224" spans="1:16" x14ac:dyDescent="0.25">
      <c r="A224">
        <v>1</v>
      </c>
      <c r="B224">
        <v>69606937</v>
      </c>
      <c r="C224">
        <v>69606978</v>
      </c>
      <c r="D224">
        <v>438752</v>
      </c>
      <c r="E224">
        <v>438755</v>
      </c>
      <c r="F224">
        <v>67799</v>
      </c>
      <c r="G224">
        <v>4</v>
      </c>
      <c r="H224">
        <v>42</v>
      </c>
      <c r="I224">
        <v>10.5</v>
      </c>
      <c r="J224">
        <v>24.712602308221001</v>
      </c>
      <c r="K224">
        <v>6.5114642163566101</v>
      </c>
      <c r="L224">
        <v>0.28917867884295501</v>
      </c>
      <c r="M224">
        <v>0.43869088119585298</v>
      </c>
      <c r="N224">
        <v>0.149512202352898</v>
      </c>
      <c r="O224">
        <v>4.3736862878024002E-2</v>
      </c>
      <c r="P224" t="s">
        <v>19</v>
      </c>
    </row>
    <row r="225" spans="1:16" x14ac:dyDescent="0.25">
      <c r="A225" t="s">
        <v>73</v>
      </c>
      <c r="B225">
        <v>7833</v>
      </c>
      <c r="C225">
        <v>7879</v>
      </c>
      <c r="D225">
        <v>24503480</v>
      </c>
      <c r="E225">
        <v>24503484</v>
      </c>
      <c r="F225">
        <v>2048220</v>
      </c>
      <c r="G225">
        <v>5</v>
      </c>
      <c r="H225">
        <v>47</v>
      </c>
      <c r="I225">
        <v>9.4</v>
      </c>
      <c r="J225">
        <v>-24.6714803612075</v>
      </c>
      <c r="K225">
        <v>-4.6281718227702999</v>
      </c>
      <c r="L225">
        <v>-0.15714396213991799</v>
      </c>
      <c r="M225">
        <v>0.70499338239296405</v>
      </c>
      <c r="N225">
        <v>0.86213734453288204</v>
      </c>
      <c r="O225">
        <v>3.1854895797349798E-2</v>
      </c>
      <c r="P225" t="s">
        <v>17</v>
      </c>
    </row>
    <row r="226" spans="1:16" x14ac:dyDescent="0.25">
      <c r="A226" t="s">
        <v>22</v>
      </c>
      <c r="B226">
        <v>92308429</v>
      </c>
      <c r="C226">
        <v>92308667</v>
      </c>
      <c r="D226">
        <v>24980955</v>
      </c>
      <c r="E226">
        <v>24980959</v>
      </c>
      <c r="F226">
        <v>2133895</v>
      </c>
      <c r="G226">
        <v>5</v>
      </c>
      <c r="H226">
        <v>239</v>
      </c>
      <c r="I226">
        <v>47.8</v>
      </c>
      <c r="J226">
        <v>-24.5672647540834</v>
      </c>
      <c r="K226">
        <v>-4.7133829919576504</v>
      </c>
      <c r="L226">
        <v>-0.25806718483116697</v>
      </c>
      <c r="M226">
        <v>0.23849297212644499</v>
      </c>
      <c r="N226">
        <v>0.49656015695761202</v>
      </c>
      <c r="O226">
        <v>5.6475365549636898E-2</v>
      </c>
      <c r="P226" t="s">
        <v>17</v>
      </c>
    </row>
    <row r="227" spans="1:16" x14ac:dyDescent="0.25">
      <c r="A227">
        <v>21</v>
      </c>
      <c r="B227">
        <v>66674823</v>
      </c>
      <c r="C227">
        <v>66675043</v>
      </c>
      <c r="D227">
        <v>19377700</v>
      </c>
      <c r="E227">
        <v>19377704</v>
      </c>
      <c r="F227">
        <v>1033882</v>
      </c>
      <c r="G227">
        <v>5</v>
      </c>
      <c r="H227">
        <v>221</v>
      </c>
      <c r="I227">
        <v>44.2</v>
      </c>
      <c r="J227">
        <v>24.560437522997798</v>
      </c>
      <c r="K227">
        <v>5.1929363875062204</v>
      </c>
      <c r="L227">
        <v>0.213814462030291</v>
      </c>
      <c r="M227">
        <v>0.76123116118062095</v>
      </c>
      <c r="N227">
        <v>0.54741669915032998</v>
      </c>
      <c r="O227">
        <v>4.0455708606464698E-2</v>
      </c>
      <c r="P227" t="s">
        <v>19</v>
      </c>
    </row>
    <row r="228" spans="1:16" x14ac:dyDescent="0.25">
      <c r="A228">
        <v>2</v>
      </c>
      <c r="B228">
        <v>1241514</v>
      </c>
      <c r="C228">
        <v>1241976</v>
      </c>
      <c r="D228">
        <v>1193546</v>
      </c>
      <c r="E228">
        <v>1193550</v>
      </c>
      <c r="F228">
        <v>797740</v>
      </c>
      <c r="G228">
        <v>5</v>
      </c>
      <c r="H228">
        <v>463</v>
      </c>
      <c r="I228">
        <v>92.6</v>
      </c>
      <c r="J228">
        <v>-24.505644166653099</v>
      </c>
      <c r="K228">
        <v>-4.6306044245534599</v>
      </c>
      <c r="L228">
        <v>-0.19130555718189399</v>
      </c>
      <c r="M228">
        <v>0.50152044910173799</v>
      </c>
      <c r="N228">
        <v>0.692826006283632</v>
      </c>
      <c r="O228">
        <v>4.2902707779884003E-2</v>
      </c>
      <c r="P228" t="s">
        <v>17</v>
      </c>
    </row>
    <row r="229" spans="1:16" x14ac:dyDescent="0.25">
      <c r="A229">
        <v>10</v>
      </c>
      <c r="B229">
        <v>72401920</v>
      </c>
      <c r="C229">
        <v>72402256</v>
      </c>
      <c r="D229">
        <v>9923131</v>
      </c>
      <c r="E229">
        <v>9923135</v>
      </c>
      <c r="F229">
        <v>209626</v>
      </c>
      <c r="G229">
        <v>5</v>
      </c>
      <c r="H229">
        <v>337</v>
      </c>
      <c r="I229">
        <v>67.400000000000006</v>
      </c>
      <c r="J229">
        <v>-24.466871129550199</v>
      </c>
      <c r="K229">
        <v>-4.61846982279567</v>
      </c>
      <c r="L229">
        <v>-0.22263300576060699</v>
      </c>
      <c r="M229">
        <v>0.54011455412424803</v>
      </c>
      <c r="N229">
        <v>0.76274755988485499</v>
      </c>
      <c r="O229">
        <v>5.0889684767219903E-2</v>
      </c>
      <c r="P229" t="s">
        <v>17</v>
      </c>
    </row>
    <row r="230" spans="1:16" x14ac:dyDescent="0.25">
      <c r="A230">
        <v>11</v>
      </c>
      <c r="B230">
        <v>10196264</v>
      </c>
      <c r="C230">
        <v>10196531</v>
      </c>
      <c r="D230">
        <v>10389284</v>
      </c>
      <c r="E230">
        <v>10389288</v>
      </c>
      <c r="F230">
        <v>240488</v>
      </c>
      <c r="G230">
        <v>5</v>
      </c>
      <c r="H230">
        <v>268</v>
      </c>
      <c r="I230">
        <v>53.6</v>
      </c>
      <c r="J230">
        <v>-24.424169336858299</v>
      </c>
      <c r="K230">
        <v>-4.7589991091092996</v>
      </c>
      <c r="L230">
        <v>-0.19094443401875599</v>
      </c>
      <c r="M230">
        <v>0.46491015426392401</v>
      </c>
      <c r="N230">
        <v>0.65585458828267995</v>
      </c>
      <c r="O230">
        <v>3.9414396638623402E-2</v>
      </c>
      <c r="P230" t="s">
        <v>17</v>
      </c>
    </row>
    <row r="231" spans="1:16" x14ac:dyDescent="0.25">
      <c r="A231">
        <v>1</v>
      </c>
      <c r="B231">
        <v>138813393</v>
      </c>
      <c r="C231">
        <v>138813566</v>
      </c>
      <c r="D231">
        <v>917015</v>
      </c>
      <c r="E231">
        <v>917018</v>
      </c>
      <c r="F231">
        <v>133732</v>
      </c>
      <c r="G231">
        <v>4</v>
      </c>
      <c r="H231">
        <v>174</v>
      </c>
      <c r="I231">
        <v>43.5</v>
      </c>
      <c r="J231">
        <v>-24.414056205513599</v>
      </c>
      <c r="K231">
        <v>-5.8939516052328296</v>
      </c>
      <c r="L231">
        <v>-0.28119447269787601</v>
      </c>
      <c r="M231">
        <v>0.43534359411609103</v>
      </c>
      <c r="N231">
        <v>0.71653806681396703</v>
      </c>
      <c r="O231">
        <v>4.8371172595288399E-2</v>
      </c>
      <c r="P231" t="s">
        <v>17</v>
      </c>
    </row>
    <row r="232" spans="1:16" x14ac:dyDescent="0.25">
      <c r="A232">
        <v>7</v>
      </c>
      <c r="B232">
        <v>20409125</v>
      </c>
      <c r="C232">
        <v>20409248</v>
      </c>
      <c r="D232">
        <v>6750313</v>
      </c>
      <c r="E232">
        <v>6750317</v>
      </c>
      <c r="F232">
        <v>1769724</v>
      </c>
      <c r="G232">
        <v>5</v>
      </c>
      <c r="H232">
        <v>124</v>
      </c>
      <c r="I232">
        <v>24.8</v>
      </c>
      <c r="J232">
        <v>-24.3739434923787</v>
      </c>
      <c r="K232">
        <v>-4.7421450628016899</v>
      </c>
      <c r="L232">
        <v>-0.205916167155653</v>
      </c>
      <c r="M232">
        <v>0.45856187185486502</v>
      </c>
      <c r="N232">
        <v>0.66447803901051805</v>
      </c>
      <c r="O232">
        <v>3.94435335758292E-2</v>
      </c>
      <c r="P232" t="s">
        <v>17</v>
      </c>
    </row>
    <row r="233" spans="1:16" x14ac:dyDescent="0.25">
      <c r="A233">
        <v>23</v>
      </c>
      <c r="B233">
        <v>5476401</v>
      </c>
      <c r="C233">
        <v>5476686</v>
      </c>
      <c r="D233">
        <v>20266021</v>
      </c>
      <c r="E233">
        <v>20266025</v>
      </c>
      <c r="F233">
        <v>1085587</v>
      </c>
      <c r="G233">
        <v>5</v>
      </c>
      <c r="H233">
        <v>286</v>
      </c>
      <c r="I233">
        <v>57.2</v>
      </c>
      <c r="J233">
        <v>24.367883786019501</v>
      </c>
      <c r="K233">
        <v>5.1115918289400399</v>
      </c>
      <c r="L233">
        <v>0.27723694173490598</v>
      </c>
      <c r="M233">
        <v>0.77478733746000095</v>
      </c>
      <c r="N233">
        <v>0.49755039572509502</v>
      </c>
      <c r="O233">
        <v>5.1988987657861099E-2</v>
      </c>
      <c r="P233" t="s">
        <v>19</v>
      </c>
    </row>
    <row r="234" spans="1:16" x14ac:dyDescent="0.25">
      <c r="A234">
        <v>29</v>
      </c>
      <c r="B234">
        <v>45525867</v>
      </c>
      <c r="C234">
        <v>45525956</v>
      </c>
      <c r="D234">
        <v>24152396</v>
      </c>
      <c r="E234">
        <v>24152400</v>
      </c>
      <c r="F234">
        <v>1334955</v>
      </c>
      <c r="G234">
        <v>5</v>
      </c>
      <c r="H234">
        <v>90</v>
      </c>
      <c r="I234">
        <v>18</v>
      </c>
      <c r="J234">
        <v>24.338724473037399</v>
      </c>
      <c r="K234">
        <v>4.9234857137250296</v>
      </c>
      <c r="L234">
        <v>0.28429079908659499</v>
      </c>
      <c r="M234">
        <v>0.76873782347667896</v>
      </c>
      <c r="N234">
        <v>0.48444702439008402</v>
      </c>
      <c r="O234">
        <v>5.6473663031955397E-2</v>
      </c>
      <c r="P234" t="s">
        <v>19</v>
      </c>
    </row>
    <row r="235" spans="1:16" x14ac:dyDescent="0.25">
      <c r="A235">
        <v>24</v>
      </c>
      <c r="B235">
        <v>22101209</v>
      </c>
      <c r="C235">
        <v>22101331</v>
      </c>
      <c r="D235">
        <v>21060717</v>
      </c>
      <c r="E235">
        <v>21060721</v>
      </c>
      <c r="F235">
        <v>1135738</v>
      </c>
      <c r="G235">
        <v>5</v>
      </c>
      <c r="H235">
        <v>123</v>
      </c>
      <c r="I235">
        <v>24.6</v>
      </c>
      <c r="J235">
        <v>24.326640183821699</v>
      </c>
      <c r="K235">
        <v>5.0981687092624099</v>
      </c>
      <c r="L235">
        <v>0.22535105133321101</v>
      </c>
      <c r="M235">
        <v>0.55943179386657305</v>
      </c>
      <c r="N235">
        <v>0.33408074253336201</v>
      </c>
      <c r="O235">
        <v>4.3988441991913499E-2</v>
      </c>
      <c r="P235" t="s">
        <v>19</v>
      </c>
    </row>
    <row r="236" spans="1:16" x14ac:dyDescent="0.25">
      <c r="A236">
        <v>23</v>
      </c>
      <c r="B236">
        <v>45064264</v>
      </c>
      <c r="C236">
        <v>45064336</v>
      </c>
      <c r="D236">
        <v>20700648</v>
      </c>
      <c r="E236">
        <v>20700651</v>
      </c>
      <c r="F236">
        <v>1114159</v>
      </c>
      <c r="G236">
        <v>4</v>
      </c>
      <c r="H236">
        <v>73</v>
      </c>
      <c r="I236">
        <v>18.25</v>
      </c>
      <c r="J236">
        <v>-24.308014685996</v>
      </c>
      <c r="K236">
        <v>-5.9156687888027797</v>
      </c>
      <c r="L236">
        <v>-0.260767084224241</v>
      </c>
      <c r="M236">
        <v>0.34922001207188003</v>
      </c>
      <c r="N236">
        <v>0.60998709629612102</v>
      </c>
      <c r="O236">
        <v>4.2055683576433203E-2</v>
      </c>
      <c r="P236" t="s">
        <v>17</v>
      </c>
    </row>
    <row r="237" spans="1:16" x14ac:dyDescent="0.25">
      <c r="A237">
        <v>8</v>
      </c>
      <c r="B237">
        <v>71542354</v>
      </c>
      <c r="C237">
        <v>71542404</v>
      </c>
      <c r="D237">
        <v>8071831</v>
      </c>
      <c r="E237">
        <v>8071835</v>
      </c>
      <c r="F237">
        <v>1917148</v>
      </c>
      <c r="G237">
        <v>5</v>
      </c>
      <c r="H237">
        <v>51</v>
      </c>
      <c r="I237">
        <v>10.199999999999999</v>
      </c>
      <c r="J237">
        <v>24.248500890400202</v>
      </c>
      <c r="K237">
        <v>5.0159623836241201</v>
      </c>
      <c r="L237">
        <v>0.194826685476537</v>
      </c>
      <c r="M237">
        <v>0.56363394027934099</v>
      </c>
      <c r="N237">
        <v>0.36880725480280402</v>
      </c>
      <c r="O237">
        <v>4.0742240704658199E-2</v>
      </c>
      <c r="P237" t="s">
        <v>19</v>
      </c>
    </row>
    <row r="238" spans="1:16" x14ac:dyDescent="0.25">
      <c r="A238">
        <v>15</v>
      </c>
      <c r="B238">
        <v>55369739</v>
      </c>
      <c r="C238">
        <v>55369808</v>
      </c>
      <c r="D238">
        <v>14360605</v>
      </c>
      <c r="E238">
        <v>14360608</v>
      </c>
      <c r="F238">
        <v>570828</v>
      </c>
      <c r="G238">
        <v>4</v>
      </c>
      <c r="H238">
        <v>70</v>
      </c>
      <c r="I238">
        <v>17.5</v>
      </c>
      <c r="J238">
        <v>-24.1877956639151</v>
      </c>
      <c r="K238">
        <v>-5.2811830078015296</v>
      </c>
      <c r="L238">
        <v>-0.27705508204335999</v>
      </c>
      <c r="M238">
        <v>0.24504655456087401</v>
      </c>
      <c r="N238">
        <v>0.52210163660423403</v>
      </c>
      <c r="O238">
        <v>4.21823140337046E-2</v>
      </c>
      <c r="P238" t="s">
        <v>17</v>
      </c>
    </row>
    <row r="239" spans="1:16" x14ac:dyDescent="0.25">
      <c r="A239">
        <v>5</v>
      </c>
      <c r="B239">
        <v>99446232</v>
      </c>
      <c r="C239">
        <v>99446492</v>
      </c>
      <c r="D239">
        <v>5158438</v>
      </c>
      <c r="E239">
        <v>5158442</v>
      </c>
      <c r="F239">
        <v>1638851</v>
      </c>
      <c r="G239">
        <v>5</v>
      </c>
      <c r="H239">
        <v>261</v>
      </c>
      <c r="I239">
        <v>52.2</v>
      </c>
      <c r="J239">
        <v>-24.1637471091646</v>
      </c>
      <c r="K239">
        <v>-4.6713020196908897</v>
      </c>
      <c r="L239">
        <v>-0.24755622294885599</v>
      </c>
      <c r="M239">
        <v>0.56774242596144597</v>
      </c>
      <c r="N239">
        <v>0.81529864891030202</v>
      </c>
      <c r="O239">
        <v>4.46013034817241E-2</v>
      </c>
      <c r="P239" t="s">
        <v>17</v>
      </c>
    </row>
    <row r="240" spans="1:16" x14ac:dyDescent="0.25">
      <c r="A240">
        <v>3</v>
      </c>
      <c r="B240">
        <v>107032967</v>
      </c>
      <c r="C240">
        <v>107033004</v>
      </c>
      <c r="D240">
        <v>3138823</v>
      </c>
      <c r="E240">
        <v>3138827</v>
      </c>
      <c r="F240">
        <v>1433587</v>
      </c>
      <c r="G240">
        <v>5</v>
      </c>
      <c r="H240">
        <v>38</v>
      </c>
      <c r="I240">
        <v>7.6</v>
      </c>
      <c r="J240">
        <v>-24.138687448215801</v>
      </c>
      <c r="K240">
        <v>-4.7325065820006902</v>
      </c>
      <c r="L240">
        <v>-0.20840254330101399</v>
      </c>
      <c r="M240">
        <v>0.50326685213649003</v>
      </c>
      <c r="N240">
        <v>0.71166939543750396</v>
      </c>
      <c r="O240">
        <v>4.37206000108354E-2</v>
      </c>
      <c r="P240" t="s">
        <v>17</v>
      </c>
    </row>
    <row r="241" spans="1:16" x14ac:dyDescent="0.25">
      <c r="A241">
        <v>13</v>
      </c>
      <c r="B241">
        <v>13336386</v>
      </c>
      <c r="C241">
        <v>13336671</v>
      </c>
      <c r="D241">
        <v>12284758</v>
      </c>
      <c r="E241">
        <v>12284762</v>
      </c>
      <c r="F241">
        <v>405287</v>
      </c>
      <c r="G241">
        <v>5</v>
      </c>
      <c r="H241">
        <v>286</v>
      </c>
      <c r="I241">
        <v>57.2</v>
      </c>
      <c r="J241">
        <v>24.077732127683401</v>
      </c>
      <c r="K241">
        <v>4.9353301579471598</v>
      </c>
      <c r="L241">
        <v>0.198747890839167</v>
      </c>
      <c r="M241">
        <v>0.659449019294293</v>
      </c>
      <c r="N241">
        <v>0.46070112845512601</v>
      </c>
      <c r="O241">
        <v>3.9573046617824598E-2</v>
      </c>
      <c r="P241" t="s">
        <v>19</v>
      </c>
    </row>
    <row r="242" spans="1:16" x14ac:dyDescent="0.25">
      <c r="A242" t="s">
        <v>74</v>
      </c>
      <c r="B242">
        <v>28</v>
      </c>
      <c r="C242">
        <v>63</v>
      </c>
      <c r="D242">
        <v>24371964</v>
      </c>
      <c r="E242">
        <v>24371968</v>
      </c>
      <c r="F242">
        <v>2047183</v>
      </c>
      <c r="G242">
        <v>5</v>
      </c>
      <c r="H242">
        <v>36</v>
      </c>
      <c r="I242">
        <v>7.2</v>
      </c>
      <c r="J242">
        <v>24.045678684218199</v>
      </c>
      <c r="K242">
        <v>5.2183616152188002</v>
      </c>
      <c r="L242">
        <v>0.137346080558478</v>
      </c>
      <c r="M242">
        <v>0.86497716931101098</v>
      </c>
      <c r="N242">
        <v>0.72763108875253302</v>
      </c>
      <c r="O242">
        <v>2.8562219931778599E-2</v>
      </c>
      <c r="P242" t="s">
        <v>19</v>
      </c>
    </row>
    <row r="243" spans="1:16" x14ac:dyDescent="0.25">
      <c r="A243">
        <v>23</v>
      </c>
      <c r="B243">
        <v>7254566</v>
      </c>
      <c r="C243">
        <v>7254772</v>
      </c>
      <c r="D243">
        <v>20285760</v>
      </c>
      <c r="E243">
        <v>20285764</v>
      </c>
      <c r="F243">
        <v>1086932</v>
      </c>
      <c r="G243">
        <v>5</v>
      </c>
      <c r="H243">
        <v>207</v>
      </c>
      <c r="I243">
        <v>41.4</v>
      </c>
      <c r="J243">
        <v>24.041640898316601</v>
      </c>
      <c r="K243">
        <v>4.9989121729296198</v>
      </c>
      <c r="L243">
        <v>0.216632396125708</v>
      </c>
      <c r="M243">
        <v>0.49130918345793201</v>
      </c>
      <c r="N243">
        <v>0.274676787332225</v>
      </c>
      <c r="O243">
        <v>4.5991084785511699E-2</v>
      </c>
      <c r="P243" t="s">
        <v>19</v>
      </c>
    </row>
    <row r="244" spans="1:16" x14ac:dyDescent="0.25">
      <c r="A244">
        <v>23</v>
      </c>
      <c r="B244">
        <v>48891931</v>
      </c>
      <c r="C244">
        <v>48892195</v>
      </c>
      <c r="D244">
        <v>20760494</v>
      </c>
      <c r="E244">
        <v>20760498</v>
      </c>
      <c r="F244">
        <v>1116183</v>
      </c>
      <c r="G244">
        <v>5</v>
      </c>
      <c r="H244">
        <v>265</v>
      </c>
      <c r="I244">
        <v>53</v>
      </c>
      <c r="J244">
        <v>-24.0000868188386</v>
      </c>
      <c r="K244">
        <v>-4.6950741970504204</v>
      </c>
      <c r="L244">
        <v>-0.18493203911015599</v>
      </c>
      <c r="M244">
        <v>0.50491900927217004</v>
      </c>
      <c r="N244">
        <v>0.68985104838232603</v>
      </c>
      <c r="O244">
        <v>4.0485369188966003E-2</v>
      </c>
      <c r="P244" t="s">
        <v>17</v>
      </c>
    </row>
    <row r="245" spans="1:16" x14ac:dyDescent="0.25">
      <c r="A245">
        <v>29</v>
      </c>
      <c r="B245">
        <v>45348856</v>
      </c>
      <c r="C245">
        <v>45348988</v>
      </c>
      <c r="D245">
        <v>24148998</v>
      </c>
      <c r="E245">
        <v>24149002</v>
      </c>
      <c r="F245">
        <v>1334863</v>
      </c>
      <c r="G245">
        <v>5</v>
      </c>
      <c r="H245">
        <v>133</v>
      </c>
      <c r="I245">
        <v>26.6</v>
      </c>
      <c r="J245">
        <v>23.9950405073564</v>
      </c>
      <c r="K245">
        <v>4.9460023163089497</v>
      </c>
      <c r="L245">
        <v>0.21261246047684601</v>
      </c>
      <c r="M245">
        <v>0.625492716071537</v>
      </c>
      <c r="N245">
        <v>0.41288025559469099</v>
      </c>
      <c r="O245">
        <v>4.1527418161114001E-2</v>
      </c>
      <c r="P245" t="s">
        <v>19</v>
      </c>
    </row>
    <row r="246" spans="1:16" x14ac:dyDescent="0.25">
      <c r="A246">
        <v>13</v>
      </c>
      <c r="B246">
        <v>72870680</v>
      </c>
      <c r="C246">
        <v>72870922</v>
      </c>
      <c r="D246">
        <v>12923160</v>
      </c>
      <c r="E246">
        <v>12923164</v>
      </c>
      <c r="F246">
        <v>448805</v>
      </c>
      <c r="G246">
        <v>5</v>
      </c>
      <c r="H246">
        <v>243</v>
      </c>
      <c r="I246">
        <v>48.6</v>
      </c>
      <c r="J246">
        <v>-23.977855597668299</v>
      </c>
      <c r="K246">
        <v>-4.6947595824472703</v>
      </c>
      <c r="L246">
        <v>-0.186889551039505</v>
      </c>
      <c r="M246">
        <v>0.58331696264539301</v>
      </c>
      <c r="N246">
        <v>0.77020651368489801</v>
      </c>
      <c r="O246">
        <v>3.8825674161106799E-2</v>
      </c>
      <c r="P246" t="s">
        <v>17</v>
      </c>
    </row>
    <row r="247" spans="1:16" x14ac:dyDescent="0.25">
      <c r="A247">
        <v>17</v>
      </c>
      <c r="B247">
        <v>34752382</v>
      </c>
      <c r="C247">
        <v>34752628</v>
      </c>
      <c r="D247">
        <v>15750861</v>
      </c>
      <c r="E247">
        <v>15750864</v>
      </c>
      <c r="F247">
        <v>690271</v>
      </c>
      <c r="G247">
        <v>4</v>
      </c>
      <c r="H247">
        <v>247</v>
      </c>
      <c r="I247">
        <v>61.75</v>
      </c>
      <c r="J247">
        <v>23.770465789224399</v>
      </c>
      <c r="K247">
        <v>6.6458541123170196</v>
      </c>
      <c r="L247">
        <v>0.27469031022896001</v>
      </c>
      <c r="M247">
        <v>0.50151630780039802</v>
      </c>
      <c r="N247">
        <v>0.22682599757143801</v>
      </c>
      <c r="O247">
        <v>4.5755319244114703E-2</v>
      </c>
      <c r="P247" t="s">
        <v>19</v>
      </c>
    </row>
    <row r="248" spans="1:16" x14ac:dyDescent="0.25">
      <c r="A248">
        <v>17</v>
      </c>
      <c r="B248">
        <v>42947810</v>
      </c>
      <c r="C248">
        <v>42947968</v>
      </c>
      <c r="D248">
        <v>15800217</v>
      </c>
      <c r="E248">
        <v>15800220</v>
      </c>
      <c r="F248">
        <v>698267</v>
      </c>
      <c r="G248">
        <v>4</v>
      </c>
      <c r="H248">
        <v>159</v>
      </c>
      <c r="I248">
        <v>39.75</v>
      </c>
      <c r="J248">
        <v>-23.737480726094098</v>
      </c>
      <c r="K248">
        <v>-5.2767619673606898</v>
      </c>
      <c r="L248">
        <v>-0.28082976541237498</v>
      </c>
      <c r="M248">
        <v>0.26772065794717398</v>
      </c>
      <c r="N248">
        <v>0.54855042335954995</v>
      </c>
      <c r="O248">
        <v>5.0982912366764402E-2</v>
      </c>
      <c r="P248" t="s">
        <v>17</v>
      </c>
    </row>
    <row r="249" spans="1:16" x14ac:dyDescent="0.25">
      <c r="A249">
        <v>25</v>
      </c>
      <c r="B249">
        <v>2610901</v>
      </c>
      <c r="C249">
        <v>2611168</v>
      </c>
      <c r="D249">
        <v>21592655</v>
      </c>
      <c r="E249">
        <v>21592659</v>
      </c>
      <c r="F249">
        <v>1165970</v>
      </c>
      <c r="G249">
        <v>5</v>
      </c>
      <c r="H249">
        <v>268</v>
      </c>
      <c r="I249">
        <v>53.6</v>
      </c>
      <c r="J249">
        <v>-23.727005127593301</v>
      </c>
      <c r="K249">
        <v>-4.6524383796289399</v>
      </c>
      <c r="L249">
        <v>-0.17992447162806399</v>
      </c>
      <c r="M249">
        <v>0.349144951819222</v>
      </c>
      <c r="N249">
        <v>0.52906942344728602</v>
      </c>
      <c r="O249">
        <v>4.1040292120401299E-2</v>
      </c>
      <c r="P249" t="s">
        <v>17</v>
      </c>
    </row>
    <row r="250" spans="1:16" x14ac:dyDescent="0.25">
      <c r="A250">
        <v>19</v>
      </c>
      <c r="B250">
        <v>15445945</v>
      </c>
      <c r="C250">
        <v>15446027</v>
      </c>
      <c r="D250">
        <v>17330393</v>
      </c>
      <c r="E250">
        <v>17330395</v>
      </c>
      <c r="F250">
        <v>771386</v>
      </c>
      <c r="G250">
        <v>3</v>
      </c>
      <c r="H250">
        <v>83</v>
      </c>
      <c r="I250">
        <v>27.6666666666667</v>
      </c>
      <c r="J250">
        <v>23.7026322298344</v>
      </c>
      <c r="K250">
        <v>8.0821024743045697</v>
      </c>
      <c r="L250">
        <v>0.35290711747719999</v>
      </c>
      <c r="M250">
        <v>0.92587707421189602</v>
      </c>
      <c r="N250">
        <v>0.57296995673469697</v>
      </c>
      <c r="O250">
        <v>4.1332926831628702E-2</v>
      </c>
      <c r="P250" t="s">
        <v>19</v>
      </c>
    </row>
    <row r="251" spans="1:16" x14ac:dyDescent="0.25">
      <c r="A251">
        <v>5</v>
      </c>
      <c r="B251">
        <v>60306045</v>
      </c>
      <c r="C251">
        <v>60306208</v>
      </c>
      <c r="D251">
        <v>4860675</v>
      </c>
      <c r="E251">
        <v>4860678</v>
      </c>
      <c r="F251">
        <v>1602853</v>
      </c>
      <c r="G251">
        <v>4</v>
      </c>
      <c r="H251">
        <v>164</v>
      </c>
      <c r="I251">
        <v>41</v>
      </c>
      <c r="J251">
        <v>23.662051593076399</v>
      </c>
      <c r="K251">
        <v>6.1082920853732601</v>
      </c>
      <c r="L251">
        <v>0.253799039992255</v>
      </c>
      <c r="M251">
        <v>0.85736580158616205</v>
      </c>
      <c r="N251">
        <v>0.60356676159390699</v>
      </c>
      <c r="O251">
        <v>4.4685374773794702E-2</v>
      </c>
      <c r="P251" t="s">
        <v>19</v>
      </c>
    </row>
    <row r="252" spans="1:16" x14ac:dyDescent="0.25">
      <c r="A252">
        <v>14</v>
      </c>
      <c r="B252">
        <v>65341266</v>
      </c>
      <c r="C252">
        <v>65341328</v>
      </c>
      <c r="D252">
        <v>13721694</v>
      </c>
      <c r="E252">
        <v>13721698</v>
      </c>
      <c r="F252">
        <v>507683</v>
      </c>
      <c r="G252">
        <v>5</v>
      </c>
      <c r="H252">
        <v>63</v>
      </c>
      <c r="I252">
        <v>12.6</v>
      </c>
      <c r="J252">
        <v>-23.6185997523155</v>
      </c>
      <c r="K252">
        <v>-4.7027561379966798</v>
      </c>
      <c r="L252">
        <v>-0.235276938012738</v>
      </c>
      <c r="M252">
        <v>0.34652632049868198</v>
      </c>
      <c r="N252">
        <v>0.58180325851142001</v>
      </c>
      <c r="O252">
        <v>4.4389233690167798E-2</v>
      </c>
      <c r="P252" t="s">
        <v>17</v>
      </c>
    </row>
    <row r="253" spans="1:16" x14ac:dyDescent="0.25">
      <c r="A253">
        <v>16</v>
      </c>
      <c r="B253">
        <v>63557039</v>
      </c>
      <c r="C253">
        <v>63557247</v>
      </c>
      <c r="D253">
        <v>15273817</v>
      </c>
      <c r="E253">
        <v>15273821</v>
      </c>
      <c r="F253">
        <v>646022</v>
      </c>
      <c r="G253">
        <v>5</v>
      </c>
      <c r="H253">
        <v>209</v>
      </c>
      <c r="I253">
        <v>41.8</v>
      </c>
      <c r="J253">
        <v>23.5952658951438</v>
      </c>
      <c r="K253">
        <v>4.7525287996319197</v>
      </c>
      <c r="L253">
        <v>0.18857320672988501</v>
      </c>
      <c r="M253">
        <v>0.71742266778533403</v>
      </c>
      <c r="N253">
        <v>0.52884946105544905</v>
      </c>
      <c r="O253">
        <v>3.8788291567835503E-2</v>
      </c>
      <c r="P253" t="s">
        <v>19</v>
      </c>
    </row>
    <row r="254" spans="1:16" x14ac:dyDescent="0.25">
      <c r="A254">
        <v>19</v>
      </c>
      <c r="B254">
        <v>15224947</v>
      </c>
      <c r="C254">
        <v>15225471</v>
      </c>
      <c r="D254">
        <v>17326390</v>
      </c>
      <c r="E254">
        <v>17326394</v>
      </c>
      <c r="F254">
        <v>771296</v>
      </c>
      <c r="G254">
        <v>5</v>
      </c>
      <c r="H254">
        <v>525</v>
      </c>
      <c r="I254">
        <v>105</v>
      </c>
      <c r="J254">
        <v>-23.578157242382201</v>
      </c>
      <c r="K254">
        <v>-4.6563890009421103</v>
      </c>
      <c r="L254">
        <v>-0.19277894339217699</v>
      </c>
      <c r="M254">
        <v>0.460342331174663</v>
      </c>
      <c r="N254">
        <v>0.65312127456683999</v>
      </c>
      <c r="O254">
        <v>4.1089290038555798E-2</v>
      </c>
      <c r="P254" t="s">
        <v>17</v>
      </c>
    </row>
    <row r="255" spans="1:16" x14ac:dyDescent="0.25">
      <c r="A255">
        <v>3</v>
      </c>
      <c r="B255">
        <v>19289633</v>
      </c>
      <c r="C255">
        <v>19289767</v>
      </c>
      <c r="D255">
        <v>2475733</v>
      </c>
      <c r="E255">
        <v>2475736</v>
      </c>
      <c r="F255">
        <v>1352348</v>
      </c>
      <c r="G255">
        <v>4</v>
      </c>
      <c r="H255">
        <v>135</v>
      </c>
      <c r="I255">
        <v>33.75</v>
      </c>
      <c r="J255">
        <v>23.487220579460999</v>
      </c>
      <c r="K255">
        <v>7.2386484500592001</v>
      </c>
      <c r="L255">
        <v>0.25783050416852199</v>
      </c>
      <c r="M255">
        <v>0.51583897194079797</v>
      </c>
      <c r="N255">
        <v>0.25800846777227598</v>
      </c>
      <c r="O255">
        <v>4.1028456387234E-2</v>
      </c>
      <c r="P255" t="s">
        <v>19</v>
      </c>
    </row>
    <row r="256" spans="1:16" x14ac:dyDescent="0.25">
      <c r="A256" t="s">
        <v>75</v>
      </c>
      <c r="B256">
        <v>70</v>
      </c>
      <c r="C256">
        <v>86</v>
      </c>
      <c r="D256">
        <v>24375944</v>
      </c>
      <c r="E256">
        <v>24375948</v>
      </c>
      <c r="F256">
        <v>2047214</v>
      </c>
      <c r="G256">
        <v>5</v>
      </c>
      <c r="H256">
        <v>17</v>
      </c>
      <c r="I256">
        <v>3.4</v>
      </c>
      <c r="J256">
        <v>23.376419087056401</v>
      </c>
      <c r="K256">
        <v>4.7275859475355499</v>
      </c>
      <c r="L256">
        <v>0.102428148977855</v>
      </c>
      <c r="M256">
        <v>0.89482467745691496</v>
      </c>
      <c r="N256">
        <v>0.79239652847906095</v>
      </c>
      <c r="O256">
        <v>2.1908952503948299E-2</v>
      </c>
      <c r="P256" t="s">
        <v>19</v>
      </c>
    </row>
    <row r="257" spans="1:16" x14ac:dyDescent="0.25">
      <c r="A257">
        <v>15</v>
      </c>
      <c r="B257">
        <v>29523443</v>
      </c>
      <c r="C257">
        <v>29523647</v>
      </c>
      <c r="D257">
        <v>14129984</v>
      </c>
      <c r="E257">
        <v>14129988</v>
      </c>
      <c r="F257">
        <v>549888</v>
      </c>
      <c r="G257">
        <v>5</v>
      </c>
      <c r="H257">
        <v>205</v>
      </c>
      <c r="I257">
        <v>41</v>
      </c>
      <c r="J257">
        <v>-23.308065992447201</v>
      </c>
      <c r="K257">
        <v>-4.6029789646669403</v>
      </c>
      <c r="L257">
        <v>-0.199393037453448</v>
      </c>
      <c r="M257">
        <v>0.40778832207141902</v>
      </c>
      <c r="N257">
        <v>0.60718135952486696</v>
      </c>
      <c r="O257">
        <v>4.4529207642714397E-2</v>
      </c>
      <c r="P257" t="s">
        <v>17</v>
      </c>
    </row>
    <row r="258" spans="1:16" x14ac:dyDescent="0.25">
      <c r="A258">
        <v>23</v>
      </c>
      <c r="B258">
        <v>7870708</v>
      </c>
      <c r="C258">
        <v>7870799</v>
      </c>
      <c r="D258">
        <v>20300018</v>
      </c>
      <c r="E258">
        <v>20300022</v>
      </c>
      <c r="F258">
        <v>1087142</v>
      </c>
      <c r="G258">
        <v>5</v>
      </c>
      <c r="H258">
        <v>92</v>
      </c>
      <c r="I258">
        <v>18.399999999999999</v>
      </c>
      <c r="J258">
        <v>-23.224902861559801</v>
      </c>
      <c r="K258">
        <v>-4.6052318665861502</v>
      </c>
      <c r="L258">
        <v>-0.24661282020058001</v>
      </c>
      <c r="M258">
        <v>0.45609538299393199</v>
      </c>
      <c r="N258">
        <v>0.70270820319451299</v>
      </c>
      <c r="O258">
        <v>5.0528884353311702E-2</v>
      </c>
      <c r="P258" t="s">
        <v>17</v>
      </c>
    </row>
    <row r="259" spans="1:16" x14ac:dyDescent="0.25">
      <c r="A259">
        <v>6</v>
      </c>
      <c r="B259">
        <v>18503574</v>
      </c>
      <c r="C259">
        <v>18503703</v>
      </c>
      <c r="D259">
        <v>5678290</v>
      </c>
      <c r="E259">
        <v>5678293</v>
      </c>
      <c r="F259">
        <v>1665946</v>
      </c>
      <c r="G259">
        <v>4</v>
      </c>
      <c r="H259">
        <v>130</v>
      </c>
      <c r="I259">
        <v>32.5</v>
      </c>
      <c r="J259">
        <v>23.136709443892599</v>
      </c>
      <c r="K259">
        <v>6.02303455668231</v>
      </c>
      <c r="L259">
        <v>0.224286528277614</v>
      </c>
      <c r="M259">
        <v>0.85283901647009397</v>
      </c>
      <c r="N259">
        <v>0.62855248819248</v>
      </c>
      <c r="O259">
        <v>4.0860153504012203E-2</v>
      </c>
      <c r="P259" t="s">
        <v>19</v>
      </c>
    </row>
    <row r="260" spans="1:16" x14ac:dyDescent="0.25">
      <c r="A260">
        <v>29</v>
      </c>
      <c r="B260">
        <v>51293703</v>
      </c>
      <c r="C260">
        <v>51293741</v>
      </c>
      <c r="D260">
        <v>24318910</v>
      </c>
      <c r="E260">
        <v>24318914</v>
      </c>
      <c r="F260">
        <v>1336108</v>
      </c>
      <c r="G260">
        <v>5</v>
      </c>
      <c r="H260">
        <v>39</v>
      </c>
      <c r="I260">
        <v>7.8</v>
      </c>
      <c r="J260">
        <v>-23.1108159764932</v>
      </c>
      <c r="K260">
        <v>-4.6107394528193097</v>
      </c>
      <c r="L260">
        <v>-0.180166578578631</v>
      </c>
      <c r="M260">
        <v>0.37601401668163897</v>
      </c>
      <c r="N260">
        <v>0.55618059526026997</v>
      </c>
      <c r="O260">
        <v>4.0565681700057497E-2</v>
      </c>
      <c r="P260" t="s">
        <v>17</v>
      </c>
    </row>
    <row r="261" spans="1:16" x14ac:dyDescent="0.25">
      <c r="A261">
        <v>18</v>
      </c>
      <c r="B261">
        <v>58161604</v>
      </c>
      <c r="C261">
        <v>58161805</v>
      </c>
      <c r="D261">
        <v>17059239</v>
      </c>
      <c r="E261">
        <v>17059242</v>
      </c>
      <c r="F261">
        <v>754260</v>
      </c>
      <c r="G261">
        <v>4</v>
      </c>
      <c r="H261">
        <v>202</v>
      </c>
      <c r="I261">
        <v>50.5</v>
      </c>
      <c r="J261">
        <v>23.054450290801199</v>
      </c>
      <c r="K261">
        <v>5.8830727865563999</v>
      </c>
      <c r="L261">
        <v>0.231613913774595</v>
      </c>
      <c r="M261">
        <v>0.64441504281435402</v>
      </c>
      <c r="N261">
        <v>0.41280112903975902</v>
      </c>
      <c r="O261">
        <v>4.0945558687363798E-2</v>
      </c>
      <c r="P261" t="s">
        <v>19</v>
      </c>
    </row>
    <row r="262" spans="1:16" x14ac:dyDescent="0.25">
      <c r="A262">
        <v>3</v>
      </c>
      <c r="B262">
        <v>31705382</v>
      </c>
      <c r="C262">
        <v>31705521</v>
      </c>
      <c r="D262">
        <v>2589847</v>
      </c>
      <c r="E262">
        <v>2589850</v>
      </c>
      <c r="F262">
        <v>1362856</v>
      </c>
      <c r="G262">
        <v>4</v>
      </c>
      <c r="H262">
        <v>140</v>
      </c>
      <c r="I262">
        <v>35</v>
      </c>
      <c r="J262">
        <v>22.893228174654201</v>
      </c>
      <c r="K262">
        <v>5.7957434366438498</v>
      </c>
      <c r="L262">
        <v>0.237479206661591</v>
      </c>
      <c r="M262">
        <v>0.67434609245314603</v>
      </c>
      <c r="N262">
        <v>0.43686688579155503</v>
      </c>
      <c r="O262">
        <v>3.96206132875319E-2</v>
      </c>
      <c r="P262" t="s">
        <v>19</v>
      </c>
    </row>
    <row r="263" spans="1:16" x14ac:dyDescent="0.25">
      <c r="A263">
        <v>11</v>
      </c>
      <c r="B263">
        <v>69906565</v>
      </c>
      <c r="C263">
        <v>69906701</v>
      </c>
      <c r="D263">
        <v>10840014</v>
      </c>
      <c r="E263">
        <v>10840017</v>
      </c>
      <c r="F263">
        <v>294864</v>
      </c>
      <c r="G263">
        <v>4</v>
      </c>
      <c r="H263">
        <v>137</v>
      </c>
      <c r="I263">
        <v>34.25</v>
      </c>
      <c r="J263">
        <v>-22.789184207468601</v>
      </c>
      <c r="K263">
        <v>-4.8963599404821201</v>
      </c>
      <c r="L263">
        <v>-0.22791128315909301</v>
      </c>
      <c r="M263">
        <v>0.28261387983974101</v>
      </c>
      <c r="N263">
        <v>0.51052516299883399</v>
      </c>
      <c r="O263">
        <v>4.2521973505921802E-2</v>
      </c>
      <c r="P263" t="s">
        <v>17</v>
      </c>
    </row>
    <row r="264" spans="1:16" x14ac:dyDescent="0.25">
      <c r="A264">
        <v>19</v>
      </c>
      <c r="B264">
        <v>56921170</v>
      </c>
      <c r="C264">
        <v>56921312</v>
      </c>
      <c r="D264">
        <v>17948154</v>
      </c>
      <c r="E264">
        <v>17948157</v>
      </c>
      <c r="F264">
        <v>794255</v>
      </c>
      <c r="G264">
        <v>4</v>
      </c>
      <c r="H264">
        <v>143</v>
      </c>
      <c r="I264">
        <v>35.75</v>
      </c>
      <c r="J264">
        <v>-22.7814847329049</v>
      </c>
      <c r="K264">
        <v>-5.5312665993502499</v>
      </c>
      <c r="L264">
        <v>-0.23429579244601301</v>
      </c>
      <c r="M264">
        <v>0.49002212951605501</v>
      </c>
      <c r="N264">
        <v>0.72431792196206801</v>
      </c>
      <c r="O264">
        <v>4.21835189357967E-2</v>
      </c>
      <c r="P264" t="s">
        <v>17</v>
      </c>
    </row>
    <row r="265" spans="1:16" x14ac:dyDescent="0.25">
      <c r="A265" t="s">
        <v>22</v>
      </c>
      <c r="B265">
        <v>110188857</v>
      </c>
      <c r="C265">
        <v>110188928</v>
      </c>
      <c r="D265">
        <v>25081587</v>
      </c>
      <c r="E265">
        <v>25081590</v>
      </c>
      <c r="F265">
        <v>2150511</v>
      </c>
      <c r="G265">
        <v>4</v>
      </c>
      <c r="H265">
        <v>72</v>
      </c>
      <c r="I265">
        <v>18</v>
      </c>
      <c r="J265">
        <v>-22.752051657396301</v>
      </c>
      <c r="K265">
        <v>-4.63732377689335</v>
      </c>
      <c r="L265">
        <v>-0.31130345227780298</v>
      </c>
      <c r="M265">
        <v>0.26344048991975699</v>
      </c>
      <c r="N265">
        <v>0.57474394219755998</v>
      </c>
      <c r="O265">
        <v>5.2698376554665999E-2</v>
      </c>
      <c r="P265" t="s">
        <v>17</v>
      </c>
    </row>
    <row r="266" spans="1:16" x14ac:dyDescent="0.25">
      <c r="A266">
        <v>7</v>
      </c>
      <c r="B266">
        <v>16299195</v>
      </c>
      <c r="C266">
        <v>16299300</v>
      </c>
      <c r="D266">
        <v>6680407</v>
      </c>
      <c r="E266">
        <v>6680410</v>
      </c>
      <c r="F266">
        <v>1767804</v>
      </c>
      <c r="G266">
        <v>4</v>
      </c>
      <c r="H266">
        <v>106</v>
      </c>
      <c r="I266">
        <v>26.5</v>
      </c>
      <c r="J266">
        <v>22.639736725252099</v>
      </c>
      <c r="K266">
        <v>5.7336099037989898</v>
      </c>
      <c r="L266">
        <v>0.22829293153762101</v>
      </c>
      <c r="M266">
        <v>0.46034177901038498</v>
      </c>
      <c r="N266">
        <v>0.232048847472763</v>
      </c>
      <c r="O266">
        <v>3.8365863149867799E-2</v>
      </c>
      <c r="P266" t="s">
        <v>19</v>
      </c>
    </row>
    <row r="267" spans="1:16" x14ac:dyDescent="0.25">
      <c r="A267">
        <v>5</v>
      </c>
      <c r="B267">
        <v>99337150</v>
      </c>
      <c r="C267">
        <v>99337653</v>
      </c>
      <c r="D267">
        <v>5157579</v>
      </c>
      <c r="E267">
        <v>5157582</v>
      </c>
      <c r="F267">
        <v>1638760</v>
      </c>
      <c r="G267">
        <v>4</v>
      </c>
      <c r="H267">
        <v>504</v>
      </c>
      <c r="I267">
        <v>126</v>
      </c>
      <c r="J267">
        <v>22.5430898281341</v>
      </c>
      <c r="K267">
        <v>6.0889903265302898</v>
      </c>
      <c r="L267">
        <v>0.26478018886570398</v>
      </c>
      <c r="M267">
        <v>0.46848115917365701</v>
      </c>
      <c r="N267">
        <v>0.20370097030795301</v>
      </c>
      <c r="O267">
        <v>4.63105851237074E-2</v>
      </c>
      <c r="P267" t="s">
        <v>19</v>
      </c>
    </row>
    <row r="268" spans="1:16" x14ac:dyDescent="0.25">
      <c r="A268">
        <v>7</v>
      </c>
      <c r="B268">
        <v>39895615</v>
      </c>
      <c r="C268">
        <v>39895950</v>
      </c>
      <c r="D268">
        <v>6918080</v>
      </c>
      <c r="E268">
        <v>6918083</v>
      </c>
      <c r="F268">
        <v>1786840</v>
      </c>
      <c r="G268">
        <v>4</v>
      </c>
      <c r="H268">
        <v>336</v>
      </c>
      <c r="I268">
        <v>84</v>
      </c>
      <c r="J268">
        <v>22.404089722070001</v>
      </c>
      <c r="K268">
        <v>6.9916845396096798</v>
      </c>
      <c r="L268">
        <v>0.23644171529542399</v>
      </c>
      <c r="M268">
        <v>0.67223354943957703</v>
      </c>
      <c r="N268">
        <v>0.43579183414415301</v>
      </c>
      <c r="O268">
        <v>3.9646377080603E-2</v>
      </c>
      <c r="P268" t="s">
        <v>19</v>
      </c>
    </row>
    <row r="269" spans="1:16" x14ac:dyDescent="0.25">
      <c r="A269">
        <v>7</v>
      </c>
      <c r="B269">
        <v>97277674</v>
      </c>
      <c r="C269">
        <v>97277883</v>
      </c>
      <c r="D269">
        <v>7385281</v>
      </c>
      <c r="E269">
        <v>7385284</v>
      </c>
      <c r="F269">
        <v>1838395</v>
      </c>
      <c r="G269">
        <v>4</v>
      </c>
      <c r="H269">
        <v>210</v>
      </c>
      <c r="I269">
        <v>52.5</v>
      </c>
      <c r="J269">
        <v>22.318545563030199</v>
      </c>
      <c r="K269">
        <v>6.8757577676648101</v>
      </c>
      <c r="L269">
        <v>0.26418021829517402</v>
      </c>
      <c r="M269">
        <v>0.47252638663131102</v>
      </c>
      <c r="N269">
        <v>0.20834616833613701</v>
      </c>
      <c r="O269">
        <v>4.26941666789276E-2</v>
      </c>
      <c r="P269" t="s">
        <v>19</v>
      </c>
    </row>
    <row r="270" spans="1:16" x14ac:dyDescent="0.25">
      <c r="A270">
        <v>18</v>
      </c>
      <c r="B270">
        <v>55984423</v>
      </c>
      <c r="C270">
        <v>55984594</v>
      </c>
      <c r="D270">
        <v>17015361</v>
      </c>
      <c r="E270">
        <v>17015363</v>
      </c>
      <c r="F270">
        <v>753306</v>
      </c>
      <c r="G270">
        <v>3</v>
      </c>
      <c r="H270">
        <v>172</v>
      </c>
      <c r="I270">
        <v>57.3333333333333</v>
      </c>
      <c r="J270">
        <v>-22.3029266612116</v>
      </c>
      <c r="K270">
        <v>-6.2140465543070196</v>
      </c>
      <c r="L270">
        <v>-0.29041492793361301</v>
      </c>
      <c r="M270">
        <v>0.51598903918724903</v>
      </c>
      <c r="N270">
        <v>0.80640396712086304</v>
      </c>
      <c r="O270">
        <v>3.9598390902958802E-2</v>
      </c>
      <c r="P270" t="s">
        <v>17</v>
      </c>
    </row>
    <row r="271" spans="1:16" x14ac:dyDescent="0.25">
      <c r="A271">
        <v>11</v>
      </c>
      <c r="B271">
        <v>18833336</v>
      </c>
      <c r="C271">
        <v>18833448</v>
      </c>
      <c r="D271">
        <v>10462104</v>
      </c>
      <c r="E271">
        <v>10462107</v>
      </c>
      <c r="F271">
        <v>248024</v>
      </c>
      <c r="G271">
        <v>4</v>
      </c>
      <c r="H271">
        <v>113</v>
      </c>
      <c r="I271">
        <v>28.25</v>
      </c>
      <c r="J271">
        <v>22.2236531269808</v>
      </c>
      <c r="K271">
        <v>5.6997841010229102</v>
      </c>
      <c r="L271">
        <v>0.24039117239666999</v>
      </c>
      <c r="M271">
        <v>0.73653751578573401</v>
      </c>
      <c r="N271">
        <v>0.49614634338906299</v>
      </c>
      <c r="O271">
        <v>4.6174455695852198E-2</v>
      </c>
      <c r="P271" t="s">
        <v>19</v>
      </c>
    </row>
    <row r="272" spans="1:16" x14ac:dyDescent="0.25">
      <c r="A272">
        <v>13</v>
      </c>
      <c r="B272">
        <v>47401618</v>
      </c>
      <c r="C272">
        <v>47401669</v>
      </c>
      <c r="D272">
        <v>12626461</v>
      </c>
      <c r="E272">
        <v>12626463</v>
      </c>
      <c r="F272">
        <v>431350</v>
      </c>
      <c r="G272">
        <v>3</v>
      </c>
      <c r="H272">
        <v>52</v>
      </c>
      <c r="I272">
        <v>17.3333333333333</v>
      </c>
      <c r="J272">
        <v>22.1915666696088</v>
      </c>
      <c r="K272">
        <v>7.7634984839633798</v>
      </c>
      <c r="L272">
        <v>0.33481050209375002</v>
      </c>
      <c r="M272">
        <v>0.47685217589565998</v>
      </c>
      <c r="N272">
        <v>0.14204167380190999</v>
      </c>
      <c r="O272">
        <v>4.54511372326366E-2</v>
      </c>
      <c r="P272" t="s">
        <v>19</v>
      </c>
    </row>
    <row r="273" spans="1:16" x14ac:dyDescent="0.25">
      <c r="A273">
        <v>25</v>
      </c>
      <c r="B273">
        <v>20247997</v>
      </c>
      <c r="C273">
        <v>20248114</v>
      </c>
      <c r="D273">
        <v>21811015</v>
      </c>
      <c r="E273">
        <v>21811018</v>
      </c>
      <c r="F273">
        <v>1177173</v>
      </c>
      <c r="G273">
        <v>4</v>
      </c>
      <c r="H273">
        <v>118</v>
      </c>
      <c r="I273">
        <v>29.5</v>
      </c>
      <c r="J273">
        <v>22.0997355950471</v>
      </c>
      <c r="K273">
        <v>5.7416186116926697</v>
      </c>
      <c r="L273">
        <v>0.197709268769241</v>
      </c>
      <c r="M273">
        <v>0.64143900199884496</v>
      </c>
      <c r="N273">
        <v>0.44372973322960302</v>
      </c>
      <c r="O273">
        <v>3.6235529284990402E-2</v>
      </c>
      <c r="P273" t="s">
        <v>19</v>
      </c>
    </row>
    <row r="274" spans="1:16" x14ac:dyDescent="0.25">
      <c r="A274">
        <v>3</v>
      </c>
      <c r="B274">
        <v>8770744</v>
      </c>
      <c r="C274">
        <v>8770827</v>
      </c>
      <c r="D274">
        <v>2371726</v>
      </c>
      <c r="E274">
        <v>2371729</v>
      </c>
      <c r="F274">
        <v>1343929</v>
      </c>
      <c r="G274">
        <v>4</v>
      </c>
      <c r="H274">
        <v>84</v>
      </c>
      <c r="I274">
        <v>21</v>
      </c>
      <c r="J274">
        <v>22.061422117310901</v>
      </c>
      <c r="K274">
        <v>6.1742244723771798</v>
      </c>
      <c r="L274">
        <v>0.28596997428211801</v>
      </c>
      <c r="M274">
        <v>0.75593810311471699</v>
      </c>
      <c r="N274">
        <v>0.46996812883259897</v>
      </c>
      <c r="O274">
        <v>4.8372722005710002E-2</v>
      </c>
      <c r="P274" t="s">
        <v>19</v>
      </c>
    </row>
    <row r="275" spans="1:16" x14ac:dyDescent="0.25">
      <c r="A275">
        <v>1</v>
      </c>
      <c r="B275">
        <v>130790536</v>
      </c>
      <c r="C275">
        <v>130791015</v>
      </c>
      <c r="D275">
        <v>852201</v>
      </c>
      <c r="E275">
        <v>852204</v>
      </c>
      <c r="F275">
        <v>126581</v>
      </c>
      <c r="G275">
        <v>4</v>
      </c>
      <c r="H275">
        <v>480</v>
      </c>
      <c r="I275">
        <v>120</v>
      </c>
      <c r="J275">
        <v>-22.0469183864613</v>
      </c>
      <c r="K275">
        <v>-4.7587145562632696</v>
      </c>
      <c r="L275">
        <v>-0.23222872718292101</v>
      </c>
      <c r="M275">
        <v>0.53262770841007101</v>
      </c>
      <c r="N275">
        <v>0.76485643559299199</v>
      </c>
      <c r="O275">
        <v>4.2963116644864602E-2</v>
      </c>
      <c r="P275" t="s">
        <v>17</v>
      </c>
    </row>
    <row r="276" spans="1:16" x14ac:dyDescent="0.25">
      <c r="A276">
        <v>23</v>
      </c>
      <c r="B276">
        <v>51700574</v>
      </c>
      <c r="C276">
        <v>51700677</v>
      </c>
      <c r="D276">
        <v>20839170</v>
      </c>
      <c r="E276">
        <v>20839173</v>
      </c>
      <c r="F276">
        <v>1116815</v>
      </c>
      <c r="G276">
        <v>4</v>
      </c>
      <c r="H276">
        <v>104</v>
      </c>
      <c r="I276">
        <v>26</v>
      </c>
      <c r="J276">
        <v>21.892025550225899</v>
      </c>
      <c r="K276">
        <v>5.7804968661156204</v>
      </c>
      <c r="L276">
        <v>0.25329213431008402</v>
      </c>
      <c r="M276">
        <v>0.63411377074947295</v>
      </c>
      <c r="N276">
        <v>0.38082163643938899</v>
      </c>
      <c r="O276">
        <v>4.7103251851586099E-2</v>
      </c>
      <c r="P276" t="s">
        <v>19</v>
      </c>
    </row>
    <row r="277" spans="1:16" x14ac:dyDescent="0.25">
      <c r="A277">
        <v>26</v>
      </c>
      <c r="B277">
        <v>13489693</v>
      </c>
      <c r="C277">
        <v>13489772</v>
      </c>
      <c r="D277">
        <v>22298333</v>
      </c>
      <c r="E277">
        <v>22298336</v>
      </c>
      <c r="F277">
        <v>1201433</v>
      </c>
      <c r="G277">
        <v>4</v>
      </c>
      <c r="H277">
        <v>80</v>
      </c>
      <c r="I277">
        <v>20</v>
      </c>
      <c r="J277">
        <v>-21.881644622962298</v>
      </c>
      <c r="K277">
        <v>-5.2789381697354001</v>
      </c>
      <c r="L277">
        <v>-0.199952728693572</v>
      </c>
      <c r="M277">
        <v>0.32558458924018702</v>
      </c>
      <c r="N277">
        <v>0.52553731793375802</v>
      </c>
      <c r="O277">
        <v>4.1585370095379597E-2</v>
      </c>
      <c r="P277" t="s">
        <v>17</v>
      </c>
    </row>
    <row r="278" spans="1:16" x14ac:dyDescent="0.25">
      <c r="A278">
        <v>3</v>
      </c>
      <c r="B278">
        <v>74451074</v>
      </c>
      <c r="C278">
        <v>74451255</v>
      </c>
      <c r="D278">
        <v>2852381</v>
      </c>
      <c r="E278">
        <v>2852384</v>
      </c>
      <c r="F278">
        <v>1405242</v>
      </c>
      <c r="G278">
        <v>4</v>
      </c>
      <c r="H278">
        <v>182</v>
      </c>
      <c r="I278">
        <v>45.5</v>
      </c>
      <c r="J278">
        <v>21.872552613581401</v>
      </c>
      <c r="K278">
        <v>6.0899361339908697</v>
      </c>
      <c r="L278">
        <v>0.22995754088346401</v>
      </c>
      <c r="M278">
        <v>0.66985520655225905</v>
      </c>
      <c r="N278">
        <v>0.43989766566879501</v>
      </c>
      <c r="O278">
        <v>3.9280692388186697E-2</v>
      </c>
      <c r="P278" t="s">
        <v>19</v>
      </c>
    </row>
    <row r="279" spans="1:16" x14ac:dyDescent="0.25">
      <c r="A279">
        <v>19</v>
      </c>
      <c r="B279">
        <v>46818682</v>
      </c>
      <c r="C279">
        <v>46818756</v>
      </c>
      <c r="D279">
        <v>17771111</v>
      </c>
      <c r="E279">
        <v>17771114</v>
      </c>
      <c r="F279">
        <v>789626</v>
      </c>
      <c r="G279">
        <v>4</v>
      </c>
      <c r="H279">
        <v>75</v>
      </c>
      <c r="I279">
        <v>18.75</v>
      </c>
      <c r="J279">
        <v>21.853676886566099</v>
      </c>
      <c r="K279">
        <v>5.9620701179024298</v>
      </c>
      <c r="L279">
        <v>0.301379468438005</v>
      </c>
      <c r="M279">
        <v>0.44745469410223199</v>
      </c>
      <c r="N279">
        <v>0.14607522566422701</v>
      </c>
      <c r="O279">
        <v>5.4474441247801597E-2</v>
      </c>
      <c r="P279" t="s">
        <v>19</v>
      </c>
    </row>
    <row r="280" spans="1:16" x14ac:dyDescent="0.25">
      <c r="A280">
        <v>5</v>
      </c>
      <c r="B280">
        <v>34021954</v>
      </c>
      <c r="C280">
        <v>34022050</v>
      </c>
      <c r="D280">
        <v>4681326</v>
      </c>
      <c r="E280">
        <v>4681329</v>
      </c>
      <c r="F280">
        <v>1577935</v>
      </c>
      <c r="G280">
        <v>4</v>
      </c>
      <c r="H280">
        <v>97</v>
      </c>
      <c r="I280">
        <v>24.25</v>
      </c>
      <c r="J280">
        <v>-21.834628829385199</v>
      </c>
      <c r="K280">
        <v>-4.721813714114</v>
      </c>
      <c r="L280">
        <v>-0.237463706388682</v>
      </c>
      <c r="M280">
        <v>0.61957857815750705</v>
      </c>
      <c r="N280">
        <v>0.85704228454618903</v>
      </c>
      <c r="O280">
        <v>3.9897103557779097E-2</v>
      </c>
      <c r="P280" t="s">
        <v>17</v>
      </c>
    </row>
    <row r="281" spans="1:16" x14ac:dyDescent="0.25">
      <c r="A281">
        <v>11</v>
      </c>
      <c r="B281">
        <v>94065356</v>
      </c>
      <c r="C281">
        <v>94065423</v>
      </c>
      <c r="D281">
        <v>11085942</v>
      </c>
      <c r="E281">
        <v>11085945</v>
      </c>
      <c r="F281">
        <v>313057</v>
      </c>
      <c r="G281">
        <v>4</v>
      </c>
      <c r="H281">
        <v>68</v>
      </c>
      <c r="I281">
        <v>17</v>
      </c>
      <c r="J281">
        <v>21.832553826292902</v>
      </c>
      <c r="K281">
        <v>5.6251963232609699</v>
      </c>
      <c r="L281">
        <v>0.23311820035340799</v>
      </c>
      <c r="M281">
        <v>0.63235917092988103</v>
      </c>
      <c r="N281">
        <v>0.39924097057647401</v>
      </c>
      <c r="O281">
        <v>3.9663238140542699E-2</v>
      </c>
      <c r="P281" t="s">
        <v>19</v>
      </c>
    </row>
    <row r="282" spans="1:16" x14ac:dyDescent="0.25">
      <c r="A282">
        <v>11</v>
      </c>
      <c r="B282">
        <v>14674411</v>
      </c>
      <c r="C282">
        <v>14674478</v>
      </c>
      <c r="D282">
        <v>10436067</v>
      </c>
      <c r="E282">
        <v>10436070</v>
      </c>
      <c r="F282">
        <v>243964</v>
      </c>
      <c r="G282">
        <v>4</v>
      </c>
      <c r="H282">
        <v>68</v>
      </c>
      <c r="I282">
        <v>17</v>
      </c>
      <c r="J282">
        <v>-21.798910420876702</v>
      </c>
      <c r="K282">
        <v>-5.2992631928174099</v>
      </c>
      <c r="L282">
        <v>-0.217152789519589</v>
      </c>
      <c r="M282">
        <v>0.48467151608575099</v>
      </c>
      <c r="N282">
        <v>0.70182430560534004</v>
      </c>
      <c r="O282">
        <v>3.8467833905044803E-2</v>
      </c>
      <c r="P282" t="s">
        <v>17</v>
      </c>
    </row>
    <row r="283" spans="1:16" x14ac:dyDescent="0.25">
      <c r="A283">
        <v>9</v>
      </c>
      <c r="B283">
        <v>39235018</v>
      </c>
      <c r="C283">
        <v>39235367</v>
      </c>
      <c r="D283">
        <v>8736598</v>
      </c>
      <c r="E283">
        <v>8736601</v>
      </c>
      <c r="F283">
        <v>1988856</v>
      </c>
      <c r="G283">
        <v>4</v>
      </c>
      <c r="H283">
        <v>350</v>
      </c>
      <c r="I283">
        <v>87.5</v>
      </c>
      <c r="J283">
        <v>-21.711566145821301</v>
      </c>
      <c r="K283">
        <v>-4.8599348819880399</v>
      </c>
      <c r="L283">
        <v>-0.23610686479245699</v>
      </c>
      <c r="M283">
        <v>0.40473096043443801</v>
      </c>
      <c r="N283">
        <v>0.64083782522689503</v>
      </c>
      <c r="O283">
        <v>4.1760913699859903E-2</v>
      </c>
      <c r="P283" t="s">
        <v>17</v>
      </c>
    </row>
    <row r="284" spans="1:16" x14ac:dyDescent="0.25">
      <c r="A284">
        <v>15</v>
      </c>
      <c r="B284">
        <v>42380010</v>
      </c>
      <c r="C284">
        <v>42380090</v>
      </c>
      <c r="D284">
        <v>14258699</v>
      </c>
      <c r="E284">
        <v>14258702</v>
      </c>
      <c r="F284">
        <v>559632</v>
      </c>
      <c r="G284">
        <v>4</v>
      </c>
      <c r="H284">
        <v>81</v>
      </c>
      <c r="I284">
        <v>20.25</v>
      </c>
      <c r="J284">
        <v>-21.705470967035598</v>
      </c>
      <c r="K284">
        <v>-5.0184012960649804</v>
      </c>
      <c r="L284">
        <v>-0.25436558646937801</v>
      </c>
      <c r="M284">
        <v>0.37333072310265503</v>
      </c>
      <c r="N284">
        <v>0.62769630957203304</v>
      </c>
      <c r="O284">
        <v>4.3623547016334002E-2</v>
      </c>
      <c r="P284" t="s">
        <v>17</v>
      </c>
    </row>
    <row r="285" spans="1:16" x14ac:dyDescent="0.25">
      <c r="A285">
        <v>2</v>
      </c>
      <c r="B285">
        <v>125395294</v>
      </c>
      <c r="C285">
        <v>125395464</v>
      </c>
      <c r="D285">
        <v>2077380</v>
      </c>
      <c r="E285">
        <v>2077382</v>
      </c>
      <c r="F285">
        <v>914700</v>
      </c>
      <c r="G285">
        <v>3</v>
      </c>
      <c r="H285">
        <v>171</v>
      </c>
      <c r="I285">
        <v>57</v>
      </c>
      <c r="J285">
        <v>-21.660477311494098</v>
      </c>
      <c r="K285">
        <v>-5.6465537896790599</v>
      </c>
      <c r="L285">
        <v>-0.307376721679325</v>
      </c>
      <c r="M285">
        <v>0.30884545693839899</v>
      </c>
      <c r="N285">
        <v>0.61622217861772399</v>
      </c>
      <c r="O285">
        <v>4.11153782278438E-2</v>
      </c>
      <c r="P285" t="s">
        <v>17</v>
      </c>
    </row>
    <row r="286" spans="1:16" x14ac:dyDescent="0.25">
      <c r="A286">
        <v>28</v>
      </c>
      <c r="B286">
        <v>28046584</v>
      </c>
      <c r="C286">
        <v>28046759</v>
      </c>
      <c r="D286">
        <v>23496524</v>
      </c>
      <c r="E286">
        <v>23496527</v>
      </c>
      <c r="F286">
        <v>1286099</v>
      </c>
      <c r="G286">
        <v>4</v>
      </c>
      <c r="H286">
        <v>176</v>
      </c>
      <c r="I286">
        <v>44</v>
      </c>
      <c r="J286">
        <v>21.619674622811399</v>
      </c>
      <c r="K286">
        <v>5.5131946158891596</v>
      </c>
      <c r="L286">
        <v>0.335509213238258</v>
      </c>
      <c r="M286">
        <v>0.72443171147257401</v>
      </c>
      <c r="N286">
        <v>0.38892249823431602</v>
      </c>
      <c r="O286">
        <v>5.7727774156873801E-2</v>
      </c>
      <c r="P286" t="s">
        <v>19</v>
      </c>
    </row>
    <row r="287" spans="1:16" x14ac:dyDescent="0.25">
      <c r="A287">
        <v>11</v>
      </c>
      <c r="B287">
        <v>483527</v>
      </c>
      <c r="C287">
        <v>483583</v>
      </c>
      <c r="D287">
        <v>10261316</v>
      </c>
      <c r="E287">
        <v>10261319</v>
      </c>
      <c r="F287">
        <v>234630</v>
      </c>
      <c r="G287">
        <v>4</v>
      </c>
      <c r="H287">
        <v>57</v>
      </c>
      <c r="I287">
        <v>14.25</v>
      </c>
      <c r="J287">
        <v>-21.591541695455899</v>
      </c>
      <c r="K287">
        <v>-5.2401513821126597</v>
      </c>
      <c r="L287">
        <v>-0.22272343596657099</v>
      </c>
      <c r="M287">
        <v>0.37191005989915699</v>
      </c>
      <c r="N287">
        <v>0.594633495865728</v>
      </c>
      <c r="O287">
        <v>4.24103946600616E-2</v>
      </c>
      <c r="P287" t="s">
        <v>17</v>
      </c>
    </row>
    <row r="288" spans="1:16" x14ac:dyDescent="0.25">
      <c r="A288">
        <v>3</v>
      </c>
      <c r="B288">
        <v>86393489</v>
      </c>
      <c r="C288">
        <v>86393592</v>
      </c>
      <c r="D288">
        <v>2943303</v>
      </c>
      <c r="E288">
        <v>2943306</v>
      </c>
      <c r="F288">
        <v>1416680</v>
      </c>
      <c r="G288">
        <v>4</v>
      </c>
      <c r="H288">
        <v>104</v>
      </c>
      <c r="I288">
        <v>26</v>
      </c>
      <c r="J288">
        <v>21.512184274155601</v>
      </c>
      <c r="K288">
        <v>5.9026598204395597</v>
      </c>
      <c r="L288">
        <v>0.21280730291305699</v>
      </c>
      <c r="M288">
        <v>0.805541810278673</v>
      </c>
      <c r="N288">
        <v>0.59273450736561595</v>
      </c>
      <c r="O288">
        <v>3.8874222083454799E-2</v>
      </c>
      <c r="P288" t="s">
        <v>19</v>
      </c>
    </row>
    <row r="289" spans="1:16" x14ac:dyDescent="0.25">
      <c r="A289">
        <v>9</v>
      </c>
      <c r="B289">
        <v>45170625</v>
      </c>
      <c r="C289">
        <v>45170879</v>
      </c>
      <c r="D289">
        <v>8789011</v>
      </c>
      <c r="E289">
        <v>8789014</v>
      </c>
      <c r="F289">
        <v>1994170</v>
      </c>
      <c r="G289">
        <v>4</v>
      </c>
      <c r="H289">
        <v>255</v>
      </c>
      <c r="I289">
        <v>63.75</v>
      </c>
      <c r="J289">
        <v>-21.4581117331389</v>
      </c>
      <c r="K289">
        <v>-4.8339510797323104</v>
      </c>
      <c r="L289">
        <v>-0.21797756309042399</v>
      </c>
      <c r="M289">
        <v>0.46300074826281401</v>
      </c>
      <c r="N289">
        <v>0.68097831135323805</v>
      </c>
      <c r="O289">
        <v>4.2534448349412099E-2</v>
      </c>
      <c r="P289" t="s">
        <v>17</v>
      </c>
    </row>
    <row r="290" spans="1:16" x14ac:dyDescent="0.25">
      <c r="A290">
        <v>7</v>
      </c>
      <c r="B290">
        <v>26195949</v>
      </c>
      <c r="C290">
        <v>26196312</v>
      </c>
      <c r="D290">
        <v>6824399</v>
      </c>
      <c r="E290">
        <v>6824402</v>
      </c>
      <c r="F290">
        <v>1773722</v>
      </c>
      <c r="G290">
        <v>4</v>
      </c>
      <c r="H290">
        <v>364</v>
      </c>
      <c r="I290">
        <v>91</v>
      </c>
      <c r="J290">
        <v>21.4350150061256</v>
      </c>
      <c r="K290">
        <v>5.9453692802489497</v>
      </c>
      <c r="L290">
        <v>0.209119397201568</v>
      </c>
      <c r="M290">
        <v>0.65861470491157603</v>
      </c>
      <c r="N290">
        <v>0.44949530771000801</v>
      </c>
      <c r="O290">
        <v>4.3586282676743998E-2</v>
      </c>
      <c r="P290" t="s">
        <v>19</v>
      </c>
    </row>
    <row r="291" spans="1:16" x14ac:dyDescent="0.25">
      <c r="A291">
        <v>5</v>
      </c>
      <c r="B291">
        <v>117081143</v>
      </c>
      <c r="C291">
        <v>117081322</v>
      </c>
      <c r="D291">
        <v>5441403</v>
      </c>
      <c r="E291">
        <v>5441406</v>
      </c>
      <c r="F291">
        <v>1647738</v>
      </c>
      <c r="G291">
        <v>4</v>
      </c>
      <c r="H291">
        <v>180</v>
      </c>
      <c r="I291">
        <v>45</v>
      </c>
      <c r="J291">
        <v>-21.413475377649998</v>
      </c>
      <c r="K291">
        <v>-4.9585144878718896</v>
      </c>
      <c r="L291">
        <v>-0.27954029308022199</v>
      </c>
      <c r="M291">
        <v>0.453892839416834</v>
      </c>
      <c r="N291">
        <v>0.733433132497056</v>
      </c>
      <c r="O291">
        <v>4.9712879501989202E-2</v>
      </c>
      <c r="P291" t="s">
        <v>17</v>
      </c>
    </row>
    <row r="292" spans="1:16" x14ac:dyDescent="0.25">
      <c r="A292">
        <v>19</v>
      </c>
      <c r="B292">
        <v>41067338</v>
      </c>
      <c r="C292">
        <v>41067508</v>
      </c>
      <c r="D292">
        <v>17691802</v>
      </c>
      <c r="E292">
        <v>17691805</v>
      </c>
      <c r="F292">
        <v>786065</v>
      </c>
      <c r="G292">
        <v>4</v>
      </c>
      <c r="H292">
        <v>171</v>
      </c>
      <c r="I292">
        <v>42.75</v>
      </c>
      <c r="J292">
        <v>-21.3864536045614</v>
      </c>
      <c r="K292">
        <v>-5.0097817219180198</v>
      </c>
      <c r="L292">
        <v>-0.24019685218216999</v>
      </c>
      <c r="M292">
        <v>0.55727664745793004</v>
      </c>
      <c r="N292">
        <v>0.79747349964009995</v>
      </c>
      <c r="O292">
        <v>4.27316743928546E-2</v>
      </c>
      <c r="P292" t="s">
        <v>17</v>
      </c>
    </row>
    <row r="293" spans="1:16" x14ac:dyDescent="0.25">
      <c r="A293">
        <v>23</v>
      </c>
      <c r="B293">
        <v>25027764</v>
      </c>
      <c r="C293">
        <v>25027853</v>
      </c>
      <c r="D293">
        <v>20501494</v>
      </c>
      <c r="E293">
        <v>20501496</v>
      </c>
      <c r="F293">
        <v>1098917</v>
      </c>
      <c r="G293">
        <v>3</v>
      </c>
      <c r="H293">
        <v>90</v>
      </c>
      <c r="I293">
        <v>30</v>
      </c>
      <c r="J293">
        <v>21.3742362737047</v>
      </c>
      <c r="K293">
        <v>7.5143047254152</v>
      </c>
      <c r="L293">
        <v>0.29613798334894897</v>
      </c>
      <c r="M293">
        <v>0.73511735773951903</v>
      </c>
      <c r="N293">
        <v>0.43897937439057</v>
      </c>
      <c r="O293">
        <v>4.3121922928834697E-2</v>
      </c>
      <c r="P293" t="s">
        <v>19</v>
      </c>
    </row>
    <row r="294" spans="1:16" x14ac:dyDescent="0.25">
      <c r="A294">
        <v>2</v>
      </c>
      <c r="B294">
        <v>23607042</v>
      </c>
      <c r="C294">
        <v>23607172</v>
      </c>
      <c r="D294">
        <v>1354657</v>
      </c>
      <c r="E294">
        <v>1354660</v>
      </c>
      <c r="F294">
        <v>818820</v>
      </c>
      <c r="G294">
        <v>4</v>
      </c>
      <c r="H294">
        <v>131</v>
      </c>
      <c r="I294">
        <v>32.75</v>
      </c>
      <c r="J294">
        <v>21.327292446243298</v>
      </c>
      <c r="K294">
        <v>5.7798954250357601</v>
      </c>
      <c r="L294">
        <v>0.28228573534440798</v>
      </c>
      <c r="M294">
        <v>0.65169573213183096</v>
      </c>
      <c r="N294">
        <v>0.36940999678742298</v>
      </c>
      <c r="O294">
        <v>4.6978165460223702E-2</v>
      </c>
      <c r="P294" t="s">
        <v>19</v>
      </c>
    </row>
    <row r="295" spans="1:16" x14ac:dyDescent="0.25">
      <c r="A295">
        <v>5</v>
      </c>
      <c r="B295">
        <v>57838899</v>
      </c>
      <c r="C295">
        <v>57838984</v>
      </c>
      <c r="D295">
        <v>4847926</v>
      </c>
      <c r="E295">
        <v>4847929</v>
      </c>
      <c r="F295">
        <v>1600545</v>
      </c>
      <c r="G295">
        <v>4</v>
      </c>
      <c r="H295">
        <v>86</v>
      </c>
      <c r="I295">
        <v>21.5</v>
      </c>
      <c r="J295">
        <v>-21.303520729864101</v>
      </c>
      <c r="K295">
        <v>-5.1393890693500204</v>
      </c>
      <c r="L295">
        <v>-0.234433322457854</v>
      </c>
      <c r="M295">
        <v>0.468198416252255</v>
      </c>
      <c r="N295">
        <v>0.70263173871010898</v>
      </c>
      <c r="O295">
        <v>4.17924952801072E-2</v>
      </c>
      <c r="P295" t="s">
        <v>17</v>
      </c>
    </row>
    <row r="296" spans="1:16" x14ac:dyDescent="0.25">
      <c r="A296">
        <v>21</v>
      </c>
      <c r="B296">
        <v>8940240</v>
      </c>
      <c r="C296">
        <v>8940465</v>
      </c>
      <c r="D296">
        <v>18816392</v>
      </c>
      <c r="E296">
        <v>18816395</v>
      </c>
      <c r="F296">
        <v>988361</v>
      </c>
      <c r="G296">
        <v>4</v>
      </c>
      <c r="H296">
        <v>226</v>
      </c>
      <c r="I296">
        <v>56.5</v>
      </c>
      <c r="J296">
        <v>-21.175778359164699</v>
      </c>
      <c r="K296">
        <v>-4.6498063931707696</v>
      </c>
      <c r="L296">
        <v>-0.25261307619249801</v>
      </c>
      <c r="M296">
        <v>0.314238723100073</v>
      </c>
      <c r="N296">
        <v>0.56685179929257101</v>
      </c>
      <c r="O296">
        <v>4.3920034995104301E-2</v>
      </c>
      <c r="P296" t="s">
        <v>17</v>
      </c>
    </row>
    <row r="297" spans="1:16" x14ac:dyDescent="0.25">
      <c r="A297">
        <v>3</v>
      </c>
      <c r="B297">
        <v>34386846</v>
      </c>
      <c r="C297">
        <v>34386909</v>
      </c>
      <c r="D297">
        <v>2616807</v>
      </c>
      <c r="E297">
        <v>2616809</v>
      </c>
      <c r="F297">
        <v>1364989</v>
      </c>
      <c r="G297">
        <v>3</v>
      </c>
      <c r="H297">
        <v>64</v>
      </c>
      <c r="I297">
        <v>21.3333333333333</v>
      </c>
      <c r="J297">
        <v>21.14822546996</v>
      </c>
      <c r="K297">
        <v>7.11951346710579</v>
      </c>
      <c r="L297">
        <v>0.29759936553616301</v>
      </c>
      <c r="M297">
        <v>0.67889702910591698</v>
      </c>
      <c r="N297">
        <v>0.38129766356975398</v>
      </c>
      <c r="O297">
        <v>4.0904114815650899E-2</v>
      </c>
      <c r="P297" t="s">
        <v>19</v>
      </c>
    </row>
    <row r="298" spans="1:16" x14ac:dyDescent="0.25">
      <c r="A298">
        <v>1</v>
      </c>
      <c r="B298">
        <v>147709010</v>
      </c>
      <c r="C298">
        <v>147709374</v>
      </c>
      <c r="D298">
        <v>1036281</v>
      </c>
      <c r="E298">
        <v>1036284</v>
      </c>
      <c r="F298">
        <v>139389</v>
      </c>
      <c r="G298">
        <v>4</v>
      </c>
      <c r="H298">
        <v>365</v>
      </c>
      <c r="I298">
        <v>91.25</v>
      </c>
      <c r="J298">
        <v>21.100802295486499</v>
      </c>
      <c r="K298">
        <v>5.7702045772791504</v>
      </c>
      <c r="L298">
        <v>0.21634134570312899</v>
      </c>
      <c r="M298">
        <v>0.41101533779851801</v>
      </c>
      <c r="N298">
        <v>0.19467399209538899</v>
      </c>
      <c r="O298">
        <v>4.20594964592301E-2</v>
      </c>
      <c r="P298" t="s">
        <v>19</v>
      </c>
    </row>
    <row r="299" spans="1:16" x14ac:dyDescent="0.25">
      <c r="A299">
        <v>7</v>
      </c>
      <c r="B299">
        <v>109334384</v>
      </c>
      <c r="C299">
        <v>109334657</v>
      </c>
      <c r="D299">
        <v>7477653</v>
      </c>
      <c r="E299">
        <v>7477655</v>
      </c>
      <c r="F299">
        <v>1849422</v>
      </c>
      <c r="G299">
        <v>3</v>
      </c>
      <c r="H299">
        <v>274</v>
      </c>
      <c r="I299">
        <v>91.3333333333333</v>
      </c>
      <c r="J299">
        <v>-21.084952504865399</v>
      </c>
      <c r="K299">
        <v>-5.36404983342997</v>
      </c>
      <c r="L299">
        <v>-0.33194808577004697</v>
      </c>
      <c r="M299">
        <v>0.49055783312813001</v>
      </c>
      <c r="N299">
        <v>0.82250591889817704</v>
      </c>
      <c r="O299">
        <v>4.48310008617109E-2</v>
      </c>
      <c r="P299" t="s">
        <v>17</v>
      </c>
    </row>
    <row r="300" spans="1:16" x14ac:dyDescent="0.25">
      <c r="A300">
        <v>4</v>
      </c>
      <c r="B300">
        <v>42501490</v>
      </c>
      <c r="C300">
        <v>42501695</v>
      </c>
      <c r="D300">
        <v>3696908</v>
      </c>
      <c r="E300">
        <v>3696911</v>
      </c>
      <c r="F300">
        <v>1480362</v>
      </c>
      <c r="G300">
        <v>4</v>
      </c>
      <c r="H300">
        <v>206</v>
      </c>
      <c r="I300">
        <v>51.5</v>
      </c>
      <c r="J300">
        <v>21.075716228674501</v>
      </c>
      <c r="K300">
        <v>6.0981924749095899</v>
      </c>
      <c r="L300">
        <v>0.256904604757555</v>
      </c>
      <c r="M300">
        <v>0.71758810053686295</v>
      </c>
      <c r="N300">
        <v>0.46068349577930801</v>
      </c>
      <c r="O300">
        <v>4.6417036954243998E-2</v>
      </c>
      <c r="P300" t="s">
        <v>19</v>
      </c>
    </row>
    <row r="301" spans="1:16" x14ac:dyDescent="0.25">
      <c r="A301">
        <v>13</v>
      </c>
      <c r="B301">
        <v>76221378</v>
      </c>
      <c r="C301">
        <v>76221520</v>
      </c>
      <c r="D301">
        <v>12969962</v>
      </c>
      <c r="E301">
        <v>12969965</v>
      </c>
      <c r="F301">
        <v>450692</v>
      </c>
      <c r="G301">
        <v>4</v>
      </c>
      <c r="H301">
        <v>143</v>
      </c>
      <c r="I301">
        <v>35.75</v>
      </c>
      <c r="J301">
        <v>-21.0400709154429</v>
      </c>
      <c r="K301">
        <v>-4.9086552258480296</v>
      </c>
      <c r="L301">
        <v>-0.22360145295953901</v>
      </c>
      <c r="M301">
        <v>0.43058178535762598</v>
      </c>
      <c r="N301">
        <v>0.65418323831716496</v>
      </c>
      <c r="O301">
        <v>4.0697728080914201E-2</v>
      </c>
      <c r="P301" t="s">
        <v>17</v>
      </c>
    </row>
    <row r="302" spans="1:16" x14ac:dyDescent="0.25">
      <c r="A302" t="s">
        <v>76</v>
      </c>
      <c r="B302">
        <v>1458</v>
      </c>
      <c r="C302">
        <v>1512</v>
      </c>
      <c r="D302">
        <v>24368488</v>
      </c>
      <c r="E302">
        <v>24368491</v>
      </c>
      <c r="F302">
        <v>2047155</v>
      </c>
      <c r="G302">
        <v>4</v>
      </c>
      <c r="H302">
        <v>55</v>
      </c>
      <c r="I302">
        <v>13.75</v>
      </c>
      <c r="J302">
        <v>20.9223070103628</v>
      </c>
      <c r="K302">
        <v>5.5764639826867901</v>
      </c>
      <c r="L302">
        <v>0.103840072626794</v>
      </c>
      <c r="M302">
        <v>0.69760347988684901</v>
      </c>
      <c r="N302">
        <v>0.59376340726005505</v>
      </c>
      <c r="O302">
        <v>1.9854720018253801E-2</v>
      </c>
      <c r="P302" t="s">
        <v>19</v>
      </c>
    </row>
    <row r="303" spans="1:16" x14ac:dyDescent="0.25">
      <c r="A303">
        <v>8</v>
      </c>
      <c r="B303">
        <v>60848489</v>
      </c>
      <c r="C303">
        <v>60848502</v>
      </c>
      <c r="D303">
        <v>7973802</v>
      </c>
      <c r="E303">
        <v>7973805</v>
      </c>
      <c r="F303">
        <v>1908426</v>
      </c>
      <c r="G303">
        <v>4</v>
      </c>
      <c r="H303">
        <v>14</v>
      </c>
      <c r="I303">
        <v>3.5</v>
      </c>
      <c r="J303">
        <v>-20.836335771190502</v>
      </c>
      <c r="K303">
        <v>-5.1983701788811896</v>
      </c>
      <c r="L303">
        <v>-0.19169861373382499</v>
      </c>
      <c r="M303">
        <v>0.477301471336331</v>
      </c>
      <c r="N303">
        <v>0.66900008507015696</v>
      </c>
      <c r="O303">
        <v>3.9666770555876203E-2</v>
      </c>
      <c r="P303" t="s">
        <v>17</v>
      </c>
    </row>
    <row r="304" spans="1:16" x14ac:dyDescent="0.25">
      <c r="A304" t="s">
        <v>22</v>
      </c>
      <c r="B304">
        <v>15003211</v>
      </c>
      <c r="C304">
        <v>15003684</v>
      </c>
      <c r="D304">
        <v>24602777</v>
      </c>
      <c r="E304">
        <v>24602780</v>
      </c>
      <c r="F304">
        <v>2062644</v>
      </c>
      <c r="G304">
        <v>4</v>
      </c>
      <c r="H304">
        <v>474</v>
      </c>
      <c r="I304">
        <v>118.5</v>
      </c>
      <c r="J304">
        <v>20.819246478228401</v>
      </c>
      <c r="K304">
        <v>5.4845334419520402</v>
      </c>
      <c r="L304">
        <v>0.27651964258035</v>
      </c>
      <c r="M304">
        <v>0.69969186831886698</v>
      </c>
      <c r="N304">
        <v>0.42317222573851698</v>
      </c>
      <c r="O304">
        <v>4.9092988952316001E-2</v>
      </c>
      <c r="P304" t="s">
        <v>19</v>
      </c>
    </row>
    <row r="305" spans="1:16" x14ac:dyDescent="0.25">
      <c r="A305">
        <v>15</v>
      </c>
      <c r="B305">
        <v>32413456</v>
      </c>
      <c r="C305">
        <v>32413591</v>
      </c>
      <c r="D305">
        <v>14167147</v>
      </c>
      <c r="E305">
        <v>14167149</v>
      </c>
      <c r="F305">
        <v>551600</v>
      </c>
      <c r="G305">
        <v>3</v>
      </c>
      <c r="H305">
        <v>136</v>
      </c>
      <c r="I305">
        <v>45.3333333333333</v>
      </c>
      <c r="J305">
        <v>20.810690265291498</v>
      </c>
      <c r="K305">
        <v>7.4278314154473302</v>
      </c>
      <c r="L305">
        <v>0.28388711886254397</v>
      </c>
      <c r="M305">
        <v>0.48737637581920401</v>
      </c>
      <c r="N305">
        <v>0.20348925695666001</v>
      </c>
      <c r="O305">
        <v>4.0467959423340902E-2</v>
      </c>
      <c r="P305" t="s">
        <v>19</v>
      </c>
    </row>
    <row r="306" spans="1:16" x14ac:dyDescent="0.25">
      <c r="A306" t="s">
        <v>77</v>
      </c>
      <c r="B306">
        <v>1414</v>
      </c>
      <c r="C306">
        <v>1460</v>
      </c>
      <c r="D306">
        <v>24332016</v>
      </c>
      <c r="E306">
        <v>24332019</v>
      </c>
      <c r="F306">
        <v>2046604</v>
      </c>
      <c r="G306">
        <v>4</v>
      </c>
      <c r="H306">
        <v>47</v>
      </c>
      <c r="I306">
        <v>11.75</v>
      </c>
      <c r="J306">
        <v>20.790770873945601</v>
      </c>
      <c r="K306">
        <v>5.6274571695123603</v>
      </c>
      <c r="L306">
        <v>0.15766326489886601</v>
      </c>
      <c r="M306">
        <v>0.878125702840441</v>
      </c>
      <c r="N306">
        <v>0.72046243794157505</v>
      </c>
      <c r="O306">
        <v>3.03414313647642E-2</v>
      </c>
      <c r="P306" t="s">
        <v>19</v>
      </c>
    </row>
    <row r="307" spans="1:16" x14ac:dyDescent="0.25">
      <c r="A307" t="s">
        <v>78</v>
      </c>
      <c r="B307">
        <v>74</v>
      </c>
      <c r="C307">
        <v>118</v>
      </c>
      <c r="D307">
        <v>24426295</v>
      </c>
      <c r="E307">
        <v>24426298</v>
      </c>
      <c r="F307">
        <v>2047599</v>
      </c>
      <c r="G307">
        <v>4</v>
      </c>
      <c r="H307">
        <v>45</v>
      </c>
      <c r="I307">
        <v>11.25</v>
      </c>
      <c r="J307">
        <v>-20.7536494671585</v>
      </c>
      <c r="K307">
        <v>-4.7145202936315398</v>
      </c>
      <c r="L307">
        <v>-0.104996235134573</v>
      </c>
      <c r="M307">
        <v>0.78741563149812599</v>
      </c>
      <c r="N307">
        <v>0.8924118666327</v>
      </c>
      <c r="O307">
        <v>2.02405836943522E-2</v>
      </c>
      <c r="P307" t="s">
        <v>17</v>
      </c>
    </row>
    <row r="308" spans="1:16" x14ac:dyDescent="0.25">
      <c r="A308">
        <v>6</v>
      </c>
      <c r="B308">
        <v>58836203</v>
      </c>
      <c r="C308">
        <v>58836441</v>
      </c>
      <c r="D308">
        <v>5921859</v>
      </c>
      <c r="E308">
        <v>5921862</v>
      </c>
      <c r="F308">
        <v>1705747</v>
      </c>
      <c r="G308">
        <v>4</v>
      </c>
      <c r="H308">
        <v>239</v>
      </c>
      <c r="I308">
        <v>59.75</v>
      </c>
      <c r="J308">
        <v>-20.706870524622602</v>
      </c>
      <c r="K308">
        <v>-4.7117101861553499</v>
      </c>
      <c r="L308">
        <v>-0.25084781782274601</v>
      </c>
      <c r="M308">
        <v>0.35280312293642302</v>
      </c>
      <c r="N308">
        <v>0.60365094075916803</v>
      </c>
      <c r="O308">
        <v>4.9578509889698398E-2</v>
      </c>
      <c r="P308" t="s">
        <v>17</v>
      </c>
    </row>
    <row r="309" spans="1:16" x14ac:dyDescent="0.25">
      <c r="A309">
        <v>17</v>
      </c>
      <c r="B309">
        <v>64594503</v>
      </c>
      <c r="C309">
        <v>64594769</v>
      </c>
      <c r="D309">
        <v>16044385</v>
      </c>
      <c r="E309">
        <v>16044388</v>
      </c>
      <c r="F309">
        <v>713237</v>
      </c>
      <c r="G309">
        <v>4</v>
      </c>
      <c r="H309">
        <v>267</v>
      </c>
      <c r="I309">
        <v>66.75</v>
      </c>
      <c r="J309">
        <v>-20.679226442101001</v>
      </c>
      <c r="K309">
        <v>-4.8756468555378998</v>
      </c>
      <c r="L309">
        <v>-0.19784395369021501</v>
      </c>
      <c r="M309">
        <v>0.58874254226755096</v>
      </c>
      <c r="N309">
        <v>0.78658649595776597</v>
      </c>
      <c r="O309">
        <v>4.06228248867367E-2</v>
      </c>
      <c r="P309" t="s">
        <v>17</v>
      </c>
    </row>
    <row r="310" spans="1:16" x14ac:dyDescent="0.25">
      <c r="A310">
        <v>4</v>
      </c>
      <c r="B310">
        <v>93954971</v>
      </c>
      <c r="C310">
        <v>93955314</v>
      </c>
      <c r="D310">
        <v>4067263</v>
      </c>
      <c r="E310">
        <v>4067265</v>
      </c>
      <c r="F310">
        <v>1528676</v>
      </c>
      <c r="G310">
        <v>3</v>
      </c>
      <c r="H310">
        <v>344</v>
      </c>
      <c r="I310">
        <v>114.666666666667</v>
      </c>
      <c r="J310">
        <v>20.604602001734001</v>
      </c>
      <c r="K310">
        <v>8.1215055218405094</v>
      </c>
      <c r="L310">
        <v>0.30747308029359399</v>
      </c>
      <c r="M310">
        <v>0.383632347096239</v>
      </c>
      <c r="N310">
        <v>7.6159266802645106E-2</v>
      </c>
      <c r="O310">
        <v>4.1568543930334698E-2</v>
      </c>
      <c r="P310" t="s">
        <v>19</v>
      </c>
    </row>
    <row r="311" spans="1:16" x14ac:dyDescent="0.25">
      <c r="A311">
        <v>7</v>
      </c>
      <c r="B311">
        <v>936463</v>
      </c>
      <c r="C311">
        <v>936655</v>
      </c>
      <c r="D311">
        <v>6486111</v>
      </c>
      <c r="E311">
        <v>6486114</v>
      </c>
      <c r="F311">
        <v>1758547</v>
      </c>
      <c r="G311">
        <v>4</v>
      </c>
      <c r="H311">
        <v>193</v>
      </c>
      <c r="I311">
        <v>48.25</v>
      </c>
      <c r="J311">
        <v>20.5340213896169</v>
      </c>
      <c r="K311">
        <v>5.2362578504935398</v>
      </c>
      <c r="L311">
        <v>0.222753619637474</v>
      </c>
      <c r="M311">
        <v>0.88062542609443095</v>
      </c>
      <c r="N311">
        <v>0.65787180645695698</v>
      </c>
      <c r="O311">
        <v>4.1835737711867299E-2</v>
      </c>
      <c r="P311" t="s">
        <v>19</v>
      </c>
    </row>
    <row r="312" spans="1:16" x14ac:dyDescent="0.25">
      <c r="A312">
        <v>10</v>
      </c>
      <c r="B312">
        <v>86653522</v>
      </c>
      <c r="C312">
        <v>86653678</v>
      </c>
      <c r="D312">
        <v>10056911</v>
      </c>
      <c r="E312">
        <v>10056914</v>
      </c>
      <c r="F312">
        <v>221230</v>
      </c>
      <c r="G312">
        <v>4</v>
      </c>
      <c r="H312">
        <v>157</v>
      </c>
      <c r="I312">
        <v>39.25</v>
      </c>
      <c r="J312">
        <v>-20.5150573556332</v>
      </c>
      <c r="K312">
        <v>-4.63432635867823</v>
      </c>
      <c r="L312">
        <v>-0.19763791907102701</v>
      </c>
      <c r="M312">
        <v>0.32966584644453101</v>
      </c>
      <c r="N312">
        <v>0.52730376551555702</v>
      </c>
      <c r="O312">
        <v>3.9563580858989103E-2</v>
      </c>
      <c r="P312" t="s">
        <v>17</v>
      </c>
    </row>
    <row r="313" spans="1:16" x14ac:dyDescent="0.25">
      <c r="A313">
        <v>11</v>
      </c>
      <c r="B313">
        <v>75062296</v>
      </c>
      <c r="C313">
        <v>75062389</v>
      </c>
      <c r="D313">
        <v>10894877</v>
      </c>
      <c r="E313">
        <v>10894880</v>
      </c>
      <c r="F313">
        <v>298816</v>
      </c>
      <c r="G313">
        <v>4</v>
      </c>
      <c r="H313">
        <v>94</v>
      </c>
      <c r="I313">
        <v>23.5</v>
      </c>
      <c r="J313">
        <v>20.4543915707313</v>
      </c>
      <c r="K313">
        <v>5.5449402222834197</v>
      </c>
      <c r="L313">
        <v>0.185193744525875</v>
      </c>
      <c r="M313">
        <v>0.66966949292223799</v>
      </c>
      <c r="N313">
        <v>0.48447574839636298</v>
      </c>
      <c r="O313">
        <v>3.8992595137540102E-2</v>
      </c>
      <c r="P313" t="s">
        <v>19</v>
      </c>
    </row>
    <row r="314" spans="1:16" x14ac:dyDescent="0.25">
      <c r="A314">
        <v>2</v>
      </c>
      <c r="B314">
        <v>83182568</v>
      </c>
      <c r="C314">
        <v>83182761</v>
      </c>
      <c r="D314">
        <v>1725957</v>
      </c>
      <c r="E314">
        <v>1725960</v>
      </c>
      <c r="F314">
        <v>877392</v>
      </c>
      <c r="G314">
        <v>4</v>
      </c>
      <c r="H314">
        <v>194</v>
      </c>
      <c r="I314">
        <v>48.5</v>
      </c>
      <c r="J314">
        <v>-20.436947329364401</v>
      </c>
      <c r="K314">
        <v>-5.03791613296106</v>
      </c>
      <c r="L314">
        <v>-0.205907189387593</v>
      </c>
      <c r="M314">
        <v>0.66294498486920705</v>
      </c>
      <c r="N314">
        <v>0.86885217425679995</v>
      </c>
      <c r="O314">
        <v>4.09814085696006E-2</v>
      </c>
      <c r="P314" t="s">
        <v>17</v>
      </c>
    </row>
    <row r="315" spans="1:16" x14ac:dyDescent="0.25">
      <c r="A315">
        <v>27</v>
      </c>
      <c r="B315">
        <v>44408845</v>
      </c>
      <c r="C315">
        <v>44409293</v>
      </c>
      <c r="D315">
        <v>23253443</v>
      </c>
      <c r="E315">
        <v>23253446</v>
      </c>
      <c r="F315">
        <v>1260980</v>
      </c>
      <c r="G315">
        <v>4</v>
      </c>
      <c r="H315">
        <v>449</v>
      </c>
      <c r="I315">
        <v>112.25</v>
      </c>
      <c r="J315">
        <v>-20.4267974359574</v>
      </c>
      <c r="K315">
        <v>-4.6292665527541104</v>
      </c>
      <c r="L315">
        <v>-0.21620586285903301</v>
      </c>
      <c r="M315">
        <v>0.35043644118828399</v>
      </c>
      <c r="N315">
        <v>0.56664230404731697</v>
      </c>
      <c r="O315">
        <v>4.0784293807265601E-2</v>
      </c>
      <c r="P315" t="s">
        <v>17</v>
      </c>
    </row>
    <row r="316" spans="1:16" x14ac:dyDescent="0.25">
      <c r="A316">
        <v>15</v>
      </c>
      <c r="B316">
        <v>59004570</v>
      </c>
      <c r="C316">
        <v>59004793</v>
      </c>
      <c r="D316">
        <v>14392912</v>
      </c>
      <c r="E316">
        <v>14392915</v>
      </c>
      <c r="F316">
        <v>573832</v>
      </c>
      <c r="G316">
        <v>4</v>
      </c>
      <c r="H316">
        <v>224</v>
      </c>
      <c r="I316">
        <v>56</v>
      </c>
      <c r="J316">
        <v>20.416413985857801</v>
      </c>
      <c r="K316">
        <v>5.5371654366290404</v>
      </c>
      <c r="L316">
        <v>0.18995388254765799</v>
      </c>
      <c r="M316">
        <v>0.76870406061159002</v>
      </c>
      <c r="N316">
        <v>0.57875017806393303</v>
      </c>
      <c r="O316">
        <v>4.0132087573875201E-2</v>
      </c>
      <c r="P316" t="s">
        <v>19</v>
      </c>
    </row>
    <row r="317" spans="1:16" x14ac:dyDescent="0.25">
      <c r="A317" t="s">
        <v>79</v>
      </c>
      <c r="B317">
        <v>9163</v>
      </c>
      <c r="C317">
        <v>9256</v>
      </c>
      <c r="D317">
        <v>24513476</v>
      </c>
      <c r="E317">
        <v>24513479</v>
      </c>
      <c r="F317">
        <v>2048358</v>
      </c>
      <c r="G317">
        <v>4</v>
      </c>
      <c r="H317">
        <v>94</v>
      </c>
      <c r="I317">
        <v>23.5</v>
      </c>
      <c r="J317">
        <v>-20.415164545139898</v>
      </c>
      <c r="K317">
        <v>-4.6442649297524801</v>
      </c>
      <c r="L317">
        <v>-0.104881168034599</v>
      </c>
      <c r="M317">
        <v>0.62064755028006702</v>
      </c>
      <c r="N317">
        <v>0.72552871831466603</v>
      </c>
      <c r="O317">
        <v>2.05496591129983E-2</v>
      </c>
      <c r="P317" t="s">
        <v>17</v>
      </c>
    </row>
    <row r="318" spans="1:16" x14ac:dyDescent="0.25">
      <c r="A318">
        <v>10</v>
      </c>
      <c r="B318">
        <v>102827657</v>
      </c>
      <c r="C318">
        <v>102827758</v>
      </c>
      <c r="D318">
        <v>10226555</v>
      </c>
      <c r="E318">
        <v>10226558</v>
      </c>
      <c r="F318">
        <v>233580</v>
      </c>
      <c r="G318">
        <v>4</v>
      </c>
      <c r="H318">
        <v>102</v>
      </c>
      <c r="I318">
        <v>25.5</v>
      </c>
      <c r="J318">
        <v>-20.376936487862601</v>
      </c>
      <c r="K318">
        <v>-4.8113861146119197</v>
      </c>
      <c r="L318">
        <v>-0.29623846297802903</v>
      </c>
      <c r="M318">
        <v>0.294144569780664</v>
      </c>
      <c r="N318">
        <v>0.59038303275869297</v>
      </c>
      <c r="O318">
        <v>5.5423080759618402E-2</v>
      </c>
      <c r="P318" t="s">
        <v>17</v>
      </c>
    </row>
    <row r="319" spans="1:16" x14ac:dyDescent="0.25">
      <c r="A319">
        <v>4</v>
      </c>
      <c r="B319">
        <v>77597507</v>
      </c>
      <c r="C319">
        <v>77597733</v>
      </c>
      <c r="D319">
        <v>3950910</v>
      </c>
      <c r="E319">
        <v>3950912</v>
      </c>
      <c r="F319">
        <v>1513452</v>
      </c>
      <c r="G319">
        <v>3</v>
      </c>
      <c r="H319">
        <v>227</v>
      </c>
      <c r="I319">
        <v>75.6666666666667</v>
      </c>
      <c r="J319">
        <v>20.285194267088599</v>
      </c>
      <c r="K319">
        <v>7.1526100932887999</v>
      </c>
      <c r="L319">
        <v>0.29546973302307999</v>
      </c>
      <c r="M319">
        <v>0.56804251454356403</v>
      </c>
      <c r="N319">
        <v>0.27257278152048298</v>
      </c>
      <c r="O319">
        <v>3.9613427295885802E-2</v>
      </c>
      <c r="P319" t="s">
        <v>19</v>
      </c>
    </row>
    <row r="320" spans="1:16" x14ac:dyDescent="0.25">
      <c r="A320">
        <v>22</v>
      </c>
      <c r="B320">
        <v>49822633</v>
      </c>
      <c r="C320">
        <v>49822780</v>
      </c>
      <c r="D320">
        <v>19970484</v>
      </c>
      <c r="E320">
        <v>19970487</v>
      </c>
      <c r="F320">
        <v>1075937</v>
      </c>
      <c r="G320">
        <v>4</v>
      </c>
      <c r="H320">
        <v>148</v>
      </c>
      <c r="I320">
        <v>37</v>
      </c>
      <c r="J320">
        <v>-20.271384594336599</v>
      </c>
      <c r="K320">
        <v>-4.7579765210457001</v>
      </c>
      <c r="L320">
        <v>-0.17124377548928499</v>
      </c>
      <c r="M320">
        <v>0.57646844044694701</v>
      </c>
      <c r="N320">
        <v>0.74771221593623105</v>
      </c>
      <c r="O320">
        <v>3.80847176009734E-2</v>
      </c>
      <c r="P320" t="s">
        <v>17</v>
      </c>
    </row>
    <row r="321" spans="1:16" x14ac:dyDescent="0.25">
      <c r="A321">
        <v>12</v>
      </c>
      <c r="B321">
        <v>80410496</v>
      </c>
      <c r="C321">
        <v>80410688</v>
      </c>
      <c r="D321">
        <v>11987118</v>
      </c>
      <c r="E321">
        <v>11987121</v>
      </c>
      <c r="F321">
        <v>388050</v>
      </c>
      <c r="G321">
        <v>4</v>
      </c>
      <c r="H321">
        <v>193</v>
      </c>
      <c r="I321">
        <v>48.25</v>
      </c>
      <c r="J321">
        <v>20.231596108383901</v>
      </c>
      <c r="K321">
        <v>5.2285867836874198</v>
      </c>
      <c r="L321">
        <v>0.20702814692086299</v>
      </c>
      <c r="M321">
        <v>0.56449575252556194</v>
      </c>
      <c r="N321">
        <v>0.35746760560469798</v>
      </c>
      <c r="O321">
        <v>4.2629390284449203E-2</v>
      </c>
      <c r="P321" t="s">
        <v>19</v>
      </c>
    </row>
    <row r="322" spans="1:16" x14ac:dyDescent="0.25">
      <c r="A322">
        <v>5</v>
      </c>
      <c r="B322">
        <v>68126272</v>
      </c>
      <c r="C322">
        <v>68126368</v>
      </c>
      <c r="D322">
        <v>4915906</v>
      </c>
      <c r="E322">
        <v>4915909</v>
      </c>
      <c r="F322">
        <v>1610410</v>
      </c>
      <c r="G322">
        <v>4</v>
      </c>
      <c r="H322">
        <v>97</v>
      </c>
      <c r="I322">
        <v>24.25</v>
      </c>
      <c r="J322">
        <v>20.215426302161202</v>
      </c>
      <c r="K322">
        <v>5.19921628839547</v>
      </c>
      <c r="L322">
        <v>0.214839998205547</v>
      </c>
      <c r="M322">
        <v>0.65783585800681998</v>
      </c>
      <c r="N322">
        <v>0.44299585980127199</v>
      </c>
      <c r="O322">
        <v>4.0847755369933597E-2</v>
      </c>
      <c r="P322" t="s">
        <v>19</v>
      </c>
    </row>
    <row r="323" spans="1:16" x14ac:dyDescent="0.25">
      <c r="A323">
        <v>16</v>
      </c>
      <c r="B323">
        <v>34039991</v>
      </c>
      <c r="C323">
        <v>34040138</v>
      </c>
      <c r="D323">
        <v>14948764</v>
      </c>
      <c r="E323">
        <v>14948767</v>
      </c>
      <c r="F323">
        <v>623928</v>
      </c>
      <c r="G323">
        <v>4</v>
      </c>
      <c r="H323">
        <v>148</v>
      </c>
      <c r="I323">
        <v>37</v>
      </c>
      <c r="J323">
        <v>-20.1983808321087</v>
      </c>
      <c r="K323">
        <v>-4.7246736054205503</v>
      </c>
      <c r="L323">
        <v>-0.192259075150117</v>
      </c>
      <c r="M323">
        <v>0.50364188873217597</v>
      </c>
      <c r="N323">
        <v>0.69590096388229405</v>
      </c>
      <c r="O323">
        <v>4.2093385597114598E-2</v>
      </c>
      <c r="P323" t="s">
        <v>17</v>
      </c>
    </row>
    <row r="324" spans="1:16" x14ac:dyDescent="0.25">
      <c r="A324">
        <v>6</v>
      </c>
      <c r="B324">
        <v>69146284</v>
      </c>
      <c r="C324">
        <v>69146537</v>
      </c>
      <c r="D324">
        <v>5994023</v>
      </c>
      <c r="E324">
        <v>5994026</v>
      </c>
      <c r="F324">
        <v>1715568</v>
      </c>
      <c r="G324">
        <v>4</v>
      </c>
      <c r="H324">
        <v>254</v>
      </c>
      <c r="I324">
        <v>63.5</v>
      </c>
      <c r="J324">
        <v>20.191263227552799</v>
      </c>
      <c r="K324">
        <v>5.3811845678177201</v>
      </c>
      <c r="L324">
        <v>0.203760442862219</v>
      </c>
      <c r="M324">
        <v>0.74328829473818203</v>
      </c>
      <c r="N324">
        <v>0.53952785187596397</v>
      </c>
      <c r="O324">
        <v>4.0421866064095001E-2</v>
      </c>
      <c r="P324" t="s">
        <v>19</v>
      </c>
    </row>
    <row r="325" spans="1:16" x14ac:dyDescent="0.25">
      <c r="A325">
        <v>18</v>
      </c>
      <c r="B325">
        <v>62023690</v>
      </c>
      <c r="C325">
        <v>62024026</v>
      </c>
      <c r="D325">
        <v>17097819</v>
      </c>
      <c r="E325">
        <v>17097822</v>
      </c>
      <c r="F325">
        <v>757176</v>
      </c>
      <c r="G325">
        <v>4</v>
      </c>
      <c r="H325">
        <v>337</v>
      </c>
      <c r="I325">
        <v>84.25</v>
      </c>
      <c r="J325">
        <v>20.1294507480928</v>
      </c>
      <c r="K325">
        <v>5.3505522514477697</v>
      </c>
      <c r="L325">
        <v>0.19979720398672501</v>
      </c>
      <c r="M325">
        <v>0.62092452685472099</v>
      </c>
      <c r="N325">
        <v>0.42112732286799598</v>
      </c>
      <c r="O325">
        <v>3.9442093288279197E-2</v>
      </c>
      <c r="P325" t="s">
        <v>19</v>
      </c>
    </row>
    <row r="326" spans="1:16" x14ac:dyDescent="0.25">
      <c r="A326">
        <v>4</v>
      </c>
      <c r="B326">
        <v>10265596</v>
      </c>
      <c r="C326">
        <v>10265831</v>
      </c>
      <c r="D326">
        <v>3474984</v>
      </c>
      <c r="E326">
        <v>3474987</v>
      </c>
      <c r="F326">
        <v>1449369</v>
      </c>
      <c r="G326">
        <v>4</v>
      </c>
      <c r="H326">
        <v>236</v>
      </c>
      <c r="I326">
        <v>59</v>
      </c>
      <c r="J326">
        <v>-20.095999117152001</v>
      </c>
      <c r="K326">
        <v>-4.7161715687888703</v>
      </c>
      <c r="L326">
        <v>-0.19409775834517601</v>
      </c>
      <c r="M326">
        <v>0.45384738523352702</v>
      </c>
      <c r="N326">
        <v>0.64794514357870403</v>
      </c>
      <c r="O326">
        <v>4.2311520838216099E-2</v>
      </c>
      <c r="P326" t="s">
        <v>17</v>
      </c>
    </row>
    <row r="327" spans="1:16" x14ac:dyDescent="0.25">
      <c r="A327">
        <v>2</v>
      </c>
      <c r="B327">
        <v>127120336</v>
      </c>
      <c r="C327">
        <v>127120501</v>
      </c>
      <c r="D327">
        <v>2101403</v>
      </c>
      <c r="E327">
        <v>2101406</v>
      </c>
      <c r="F327">
        <v>915773</v>
      </c>
      <c r="G327">
        <v>4</v>
      </c>
      <c r="H327">
        <v>166</v>
      </c>
      <c r="I327">
        <v>41.5</v>
      </c>
      <c r="J327">
        <v>20.045870330009699</v>
      </c>
      <c r="K327">
        <v>5.1455245399434997</v>
      </c>
      <c r="L327">
        <v>0.24030347142099601</v>
      </c>
      <c r="M327">
        <v>0.64918656282333498</v>
      </c>
      <c r="N327">
        <v>0.40888309140233797</v>
      </c>
      <c r="O327">
        <v>4.6884322289851801E-2</v>
      </c>
      <c r="P327" t="s">
        <v>19</v>
      </c>
    </row>
    <row r="328" spans="1:16" x14ac:dyDescent="0.25">
      <c r="A328">
        <v>10</v>
      </c>
      <c r="B328">
        <v>21760701</v>
      </c>
      <c r="C328">
        <v>21761007</v>
      </c>
      <c r="D328">
        <v>9556445</v>
      </c>
      <c r="E328">
        <v>9556448</v>
      </c>
      <c r="F328">
        <v>162360</v>
      </c>
      <c r="G328">
        <v>4</v>
      </c>
      <c r="H328">
        <v>307</v>
      </c>
      <c r="I328">
        <v>76.75</v>
      </c>
      <c r="J328">
        <v>-19.955234435811999</v>
      </c>
      <c r="K328">
        <v>-4.8784736968991496</v>
      </c>
      <c r="L328">
        <v>-0.17835800563161799</v>
      </c>
      <c r="M328">
        <v>0.34200735982620301</v>
      </c>
      <c r="N328">
        <v>0.52036536545782097</v>
      </c>
      <c r="O328">
        <v>4.0299385799995903E-2</v>
      </c>
      <c r="P328" t="s">
        <v>17</v>
      </c>
    </row>
    <row r="329" spans="1:16" x14ac:dyDescent="0.25">
      <c r="A329">
        <v>2</v>
      </c>
      <c r="B329">
        <v>97099213</v>
      </c>
      <c r="C329">
        <v>97099326</v>
      </c>
      <c r="D329">
        <v>1824120</v>
      </c>
      <c r="E329">
        <v>1824123</v>
      </c>
      <c r="F329">
        <v>890681</v>
      </c>
      <c r="G329">
        <v>4</v>
      </c>
      <c r="H329">
        <v>114</v>
      </c>
      <c r="I329">
        <v>28.5</v>
      </c>
      <c r="J329">
        <v>-19.9364585712947</v>
      </c>
      <c r="K329">
        <v>-4.7279625003461598</v>
      </c>
      <c r="L329">
        <v>-0.19543244549424499</v>
      </c>
      <c r="M329">
        <v>0.42050787721859501</v>
      </c>
      <c r="N329">
        <v>0.61594032271284005</v>
      </c>
      <c r="O329">
        <v>4.6792858666700902E-2</v>
      </c>
      <c r="P329" t="s">
        <v>17</v>
      </c>
    </row>
    <row r="330" spans="1:16" x14ac:dyDescent="0.25">
      <c r="A330" t="s">
        <v>22</v>
      </c>
      <c r="B330">
        <v>142054113</v>
      </c>
      <c r="C330">
        <v>142054553</v>
      </c>
      <c r="D330">
        <v>25267036</v>
      </c>
      <c r="E330">
        <v>25267039</v>
      </c>
      <c r="F330">
        <v>2179732</v>
      </c>
      <c r="G330">
        <v>4</v>
      </c>
      <c r="H330">
        <v>441</v>
      </c>
      <c r="I330">
        <v>110.25</v>
      </c>
      <c r="J330">
        <v>-19.928781376151399</v>
      </c>
      <c r="K330">
        <v>-4.6564226819695103</v>
      </c>
      <c r="L330">
        <v>-0.276760561943589</v>
      </c>
      <c r="M330">
        <v>0.46522889447085702</v>
      </c>
      <c r="N330">
        <v>0.74198945641444602</v>
      </c>
      <c r="O330">
        <v>5.1502077493783598E-2</v>
      </c>
      <c r="P330" t="s">
        <v>17</v>
      </c>
    </row>
    <row r="331" spans="1:16" x14ac:dyDescent="0.25">
      <c r="A331">
        <v>3</v>
      </c>
      <c r="B331">
        <v>15559447</v>
      </c>
      <c r="C331">
        <v>15559707</v>
      </c>
      <c r="D331">
        <v>2436721</v>
      </c>
      <c r="E331">
        <v>2436724</v>
      </c>
      <c r="F331">
        <v>1349506</v>
      </c>
      <c r="G331">
        <v>4</v>
      </c>
      <c r="H331">
        <v>261</v>
      </c>
      <c r="I331">
        <v>65.25</v>
      </c>
      <c r="J331">
        <v>-19.9266661124629</v>
      </c>
      <c r="K331">
        <v>-4.6391546670825203</v>
      </c>
      <c r="L331">
        <v>-0.2461768459717</v>
      </c>
      <c r="M331">
        <v>0.402824425853335</v>
      </c>
      <c r="N331">
        <v>0.64900127182503498</v>
      </c>
      <c r="O331">
        <v>4.5369505656369102E-2</v>
      </c>
      <c r="P331" t="s">
        <v>17</v>
      </c>
    </row>
    <row r="332" spans="1:16" x14ac:dyDescent="0.25">
      <c r="A332">
        <v>19</v>
      </c>
      <c r="B332">
        <v>34915171</v>
      </c>
      <c r="C332">
        <v>34915210</v>
      </c>
      <c r="D332">
        <v>17597916</v>
      </c>
      <c r="E332">
        <v>17597919</v>
      </c>
      <c r="F332">
        <v>782487</v>
      </c>
      <c r="G332">
        <v>4</v>
      </c>
      <c r="H332">
        <v>40</v>
      </c>
      <c r="I332">
        <v>10</v>
      </c>
      <c r="J332">
        <v>-19.894859546234802</v>
      </c>
      <c r="K332">
        <v>-4.8073287731423298</v>
      </c>
      <c r="L332">
        <v>-0.18577335086914401</v>
      </c>
      <c r="M332">
        <v>0.52790536721461301</v>
      </c>
      <c r="N332">
        <v>0.71367871808375605</v>
      </c>
      <c r="O332">
        <v>3.7826458763001003E-2</v>
      </c>
      <c r="P332" t="s">
        <v>17</v>
      </c>
    </row>
    <row r="333" spans="1:16" x14ac:dyDescent="0.25">
      <c r="A333">
        <v>3</v>
      </c>
      <c r="B333">
        <v>116259305</v>
      </c>
      <c r="C333">
        <v>116259464</v>
      </c>
      <c r="D333">
        <v>3265330</v>
      </c>
      <c r="E333">
        <v>3265333</v>
      </c>
      <c r="F333">
        <v>1438906</v>
      </c>
      <c r="G333">
        <v>4</v>
      </c>
      <c r="H333">
        <v>160</v>
      </c>
      <c r="I333">
        <v>40</v>
      </c>
      <c r="J333">
        <v>19.879310016736198</v>
      </c>
      <c r="K333">
        <v>5.1327687844382703</v>
      </c>
      <c r="L333">
        <v>0.190664811815145</v>
      </c>
      <c r="M333">
        <v>0.69721786912806705</v>
      </c>
      <c r="N333">
        <v>0.50655305731292199</v>
      </c>
      <c r="O333">
        <v>4.1349893565953103E-2</v>
      </c>
      <c r="P333" t="s">
        <v>19</v>
      </c>
    </row>
    <row r="334" spans="1:16" x14ac:dyDescent="0.25">
      <c r="A334">
        <v>15</v>
      </c>
      <c r="B334">
        <v>39749631</v>
      </c>
      <c r="C334">
        <v>39749657</v>
      </c>
      <c r="D334">
        <v>14233087</v>
      </c>
      <c r="E334">
        <v>14233089</v>
      </c>
      <c r="F334">
        <v>557664</v>
      </c>
      <c r="G334">
        <v>3</v>
      </c>
      <c r="H334">
        <v>27</v>
      </c>
      <c r="I334">
        <v>9</v>
      </c>
      <c r="J334">
        <v>19.8453492698475</v>
      </c>
      <c r="K334">
        <v>6.6514146368313902</v>
      </c>
      <c r="L334">
        <v>0.37011374853071899</v>
      </c>
      <c r="M334">
        <v>0.82560212567496505</v>
      </c>
      <c r="N334">
        <v>0.455488377144245</v>
      </c>
      <c r="O334">
        <v>5.0334068872733298E-2</v>
      </c>
      <c r="P334" t="s">
        <v>19</v>
      </c>
    </row>
    <row r="335" spans="1:16" x14ac:dyDescent="0.25">
      <c r="A335">
        <v>18</v>
      </c>
      <c r="B335">
        <v>39899348</v>
      </c>
      <c r="C335">
        <v>39899434</v>
      </c>
      <c r="D335">
        <v>16775822</v>
      </c>
      <c r="E335">
        <v>16775825</v>
      </c>
      <c r="F335">
        <v>744215</v>
      </c>
      <c r="G335">
        <v>4</v>
      </c>
      <c r="H335">
        <v>87</v>
      </c>
      <c r="I335">
        <v>21.75</v>
      </c>
      <c r="J335">
        <v>-19.841797771049102</v>
      </c>
      <c r="K335">
        <v>-4.6042368878673399</v>
      </c>
      <c r="L335">
        <v>-0.223963133882744</v>
      </c>
      <c r="M335">
        <v>0.44546123456916698</v>
      </c>
      <c r="N335">
        <v>0.669424368451911</v>
      </c>
      <c r="O335">
        <v>4.4861924520855197E-2</v>
      </c>
      <c r="P335" t="s">
        <v>17</v>
      </c>
    </row>
    <row r="336" spans="1:16" x14ac:dyDescent="0.25">
      <c r="A336">
        <v>11</v>
      </c>
      <c r="B336">
        <v>60893357</v>
      </c>
      <c r="C336">
        <v>60893476</v>
      </c>
      <c r="D336">
        <v>10766117</v>
      </c>
      <c r="E336">
        <v>10766119</v>
      </c>
      <c r="F336">
        <v>286832</v>
      </c>
      <c r="G336">
        <v>3</v>
      </c>
      <c r="H336">
        <v>120</v>
      </c>
      <c r="I336">
        <v>40</v>
      </c>
      <c r="J336">
        <v>19.840428349973902</v>
      </c>
      <c r="K336">
        <v>6.9260165372709901</v>
      </c>
      <c r="L336">
        <v>0.27827266698961101</v>
      </c>
      <c r="M336">
        <v>0.58160144357264998</v>
      </c>
      <c r="N336">
        <v>0.30332877658303897</v>
      </c>
      <c r="O336">
        <v>3.9968122792824398E-2</v>
      </c>
      <c r="P336" t="s">
        <v>19</v>
      </c>
    </row>
    <row r="337" spans="1:16" x14ac:dyDescent="0.25">
      <c r="A337">
        <v>10</v>
      </c>
      <c r="B337">
        <v>87744560</v>
      </c>
      <c r="C337">
        <v>87744670</v>
      </c>
      <c r="D337">
        <v>10069919</v>
      </c>
      <c r="E337">
        <v>10069922</v>
      </c>
      <c r="F337">
        <v>222003</v>
      </c>
      <c r="G337">
        <v>4</v>
      </c>
      <c r="H337">
        <v>111</v>
      </c>
      <c r="I337">
        <v>27.75</v>
      </c>
      <c r="J337">
        <v>19.825223670768398</v>
      </c>
      <c r="K337">
        <v>5.0389652132876099</v>
      </c>
      <c r="L337">
        <v>0.22363101783999101</v>
      </c>
      <c r="M337">
        <v>0.60760920798212903</v>
      </c>
      <c r="N337">
        <v>0.38397819014213902</v>
      </c>
      <c r="O337">
        <v>4.0967165952516399E-2</v>
      </c>
      <c r="P337" t="s">
        <v>19</v>
      </c>
    </row>
    <row r="338" spans="1:16" x14ac:dyDescent="0.25">
      <c r="A338">
        <v>5</v>
      </c>
      <c r="B338">
        <v>55936126</v>
      </c>
      <c r="C338">
        <v>55936626</v>
      </c>
      <c r="D338">
        <v>4823694</v>
      </c>
      <c r="E338">
        <v>4823697</v>
      </c>
      <c r="F338">
        <v>1599205</v>
      </c>
      <c r="G338">
        <v>4</v>
      </c>
      <c r="H338">
        <v>501</v>
      </c>
      <c r="I338">
        <v>125.25</v>
      </c>
      <c r="J338">
        <v>19.7885130463881</v>
      </c>
      <c r="K338">
        <v>5.4109717280898701</v>
      </c>
      <c r="L338">
        <v>0.221725698403656</v>
      </c>
      <c r="M338">
        <v>0.75575536469848004</v>
      </c>
      <c r="N338">
        <v>0.53402966629482296</v>
      </c>
      <c r="O338">
        <v>4.1313644982710999E-2</v>
      </c>
      <c r="P338" t="s">
        <v>19</v>
      </c>
    </row>
    <row r="339" spans="1:16" x14ac:dyDescent="0.25">
      <c r="A339">
        <v>16</v>
      </c>
      <c r="B339">
        <v>44488196</v>
      </c>
      <c r="C339">
        <v>44488368</v>
      </c>
      <c r="D339">
        <v>15034922</v>
      </c>
      <c r="E339">
        <v>15034925</v>
      </c>
      <c r="F339">
        <v>633148</v>
      </c>
      <c r="G339">
        <v>4</v>
      </c>
      <c r="H339">
        <v>173</v>
      </c>
      <c r="I339">
        <v>43.25</v>
      </c>
      <c r="J339">
        <v>19.764435976978</v>
      </c>
      <c r="K339">
        <v>4.99223914293965</v>
      </c>
      <c r="L339">
        <v>0.21522511905237501</v>
      </c>
      <c r="M339">
        <v>0.63576431447714499</v>
      </c>
      <c r="N339">
        <v>0.42053919542476997</v>
      </c>
      <c r="O339">
        <v>4.3642082990709999E-2</v>
      </c>
      <c r="P339" t="s">
        <v>19</v>
      </c>
    </row>
    <row r="340" spans="1:16" x14ac:dyDescent="0.25">
      <c r="A340" t="s">
        <v>80</v>
      </c>
      <c r="B340">
        <v>18</v>
      </c>
      <c r="C340">
        <v>45</v>
      </c>
      <c r="D340">
        <v>24463953</v>
      </c>
      <c r="E340">
        <v>24463956</v>
      </c>
      <c r="F340">
        <v>2047892</v>
      </c>
      <c r="G340">
        <v>4</v>
      </c>
      <c r="H340">
        <v>28</v>
      </c>
      <c r="I340">
        <v>7</v>
      </c>
      <c r="J340">
        <v>-19.756326585650601</v>
      </c>
      <c r="K340">
        <v>-4.7984344867787101</v>
      </c>
      <c r="L340">
        <v>-0.108237610134263</v>
      </c>
      <c r="M340">
        <v>0.675980604383427</v>
      </c>
      <c r="N340">
        <v>0.78421821451769003</v>
      </c>
      <c r="O340">
        <v>2.1915121146642701E-2</v>
      </c>
      <c r="P340" t="s">
        <v>17</v>
      </c>
    </row>
    <row r="341" spans="1:16" x14ac:dyDescent="0.25">
      <c r="A341">
        <v>25</v>
      </c>
      <c r="B341">
        <v>41458623</v>
      </c>
      <c r="C341">
        <v>41458667</v>
      </c>
      <c r="D341">
        <v>22154136</v>
      </c>
      <c r="E341">
        <v>22154139</v>
      </c>
      <c r="F341">
        <v>1188366</v>
      </c>
      <c r="G341">
        <v>4</v>
      </c>
      <c r="H341">
        <v>45</v>
      </c>
      <c r="I341">
        <v>11.25</v>
      </c>
      <c r="J341">
        <v>-19.7181600573381</v>
      </c>
      <c r="K341">
        <v>-4.8330794961347197</v>
      </c>
      <c r="L341">
        <v>-0.218487095393056</v>
      </c>
      <c r="M341">
        <v>0.44740255726662598</v>
      </c>
      <c r="N341">
        <v>0.66588965265968203</v>
      </c>
      <c r="O341">
        <v>5.0815075894559802E-2</v>
      </c>
      <c r="P341" t="s">
        <v>17</v>
      </c>
    </row>
    <row r="342" spans="1:16" x14ac:dyDescent="0.25">
      <c r="A342">
        <v>4</v>
      </c>
      <c r="B342">
        <v>27851776</v>
      </c>
      <c r="C342">
        <v>27851903</v>
      </c>
      <c r="D342">
        <v>3599057</v>
      </c>
      <c r="E342">
        <v>3599060</v>
      </c>
      <c r="F342">
        <v>1466035</v>
      </c>
      <c r="G342">
        <v>4</v>
      </c>
      <c r="H342">
        <v>128</v>
      </c>
      <c r="I342">
        <v>32</v>
      </c>
      <c r="J342">
        <v>19.665076715964599</v>
      </c>
      <c r="K342">
        <v>5.2501027665369602</v>
      </c>
      <c r="L342">
        <v>0.209455684845721</v>
      </c>
      <c r="M342">
        <v>0.49318074544951201</v>
      </c>
      <c r="N342">
        <v>0.28372506060379099</v>
      </c>
      <c r="O342">
        <v>4.3027631608543303E-2</v>
      </c>
      <c r="P342" t="s">
        <v>19</v>
      </c>
    </row>
    <row r="343" spans="1:16" x14ac:dyDescent="0.25">
      <c r="A343" t="s">
        <v>81</v>
      </c>
      <c r="B343">
        <v>148</v>
      </c>
      <c r="C343">
        <v>164</v>
      </c>
      <c r="D343">
        <v>24454905</v>
      </c>
      <c r="E343">
        <v>24454908</v>
      </c>
      <c r="F343">
        <v>2047858</v>
      </c>
      <c r="G343">
        <v>4</v>
      </c>
      <c r="H343">
        <v>17</v>
      </c>
      <c r="I343">
        <v>4.25</v>
      </c>
      <c r="J343">
        <v>-19.650048120378401</v>
      </c>
      <c r="K343">
        <v>-4.6362003004347203</v>
      </c>
      <c r="L343">
        <v>-0.10530954948948899</v>
      </c>
      <c r="M343">
        <v>0.64748907667176303</v>
      </c>
      <c r="N343">
        <v>0.75279862616125204</v>
      </c>
      <c r="O343">
        <v>2.1440137878130199E-2</v>
      </c>
      <c r="P343" t="s">
        <v>17</v>
      </c>
    </row>
    <row r="344" spans="1:16" x14ac:dyDescent="0.25">
      <c r="A344">
        <v>17</v>
      </c>
      <c r="B344">
        <v>54475046</v>
      </c>
      <c r="C344">
        <v>54475094</v>
      </c>
      <c r="D344">
        <v>15918805</v>
      </c>
      <c r="E344">
        <v>15918808</v>
      </c>
      <c r="F344">
        <v>706755</v>
      </c>
      <c r="G344">
        <v>4</v>
      </c>
      <c r="H344">
        <v>49</v>
      </c>
      <c r="I344">
        <v>12.25</v>
      </c>
      <c r="J344">
        <v>-19.6495551786989</v>
      </c>
      <c r="K344">
        <v>-4.8262360283519703</v>
      </c>
      <c r="L344">
        <v>-0.20112878839152101</v>
      </c>
      <c r="M344">
        <v>0.28982897175809802</v>
      </c>
      <c r="N344">
        <v>0.490957760149619</v>
      </c>
      <c r="O344">
        <v>4.0276187856418198E-2</v>
      </c>
      <c r="P344" t="s">
        <v>17</v>
      </c>
    </row>
    <row r="345" spans="1:16" x14ac:dyDescent="0.25">
      <c r="A345">
        <v>11</v>
      </c>
      <c r="B345">
        <v>80996351</v>
      </c>
      <c r="C345">
        <v>80996528</v>
      </c>
      <c r="D345">
        <v>10948712</v>
      </c>
      <c r="E345">
        <v>10948715</v>
      </c>
      <c r="F345">
        <v>303721</v>
      </c>
      <c r="G345">
        <v>4</v>
      </c>
      <c r="H345">
        <v>178</v>
      </c>
      <c r="I345">
        <v>44.5</v>
      </c>
      <c r="J345">
        <v>-19.632884861373</v>
      </c>
      <c r="K345">
        <v>-4.8833323167506597</v>
      </c>
      <c r="L345">
        <v>-0.229017033609063</v>
      </c>
      <c r="M345">
        <v>0.30370243835770999</v>
      </c>
      <c r="N345">
        <v>0.53271947196677305</v>
      </c>
      <c r="O345">
        <v>4.3178223245852403E-2</v>
      </c>
      <c r="P345" t="s">
        <v>17</v>
      </c>
    </row>
    <row r="346" spans="1:16" x14ac:dyDescent="0.25">
      <c r="A346">
        <v>25</v>
      </c>
      <c r="B346">
        <v>35063439</v>
      </c>
      <c r="C346">
        <v>35063545</v>
      </c>
      <c r="D346">
        <v>22008876</v>
      </c>
      <c r="E346">
        <v>22008879</v>
      </c>
      <c r="F346">
        <v>1186095</v>
      </c>
      <c r="G346">
        <v>4</v>
      </c>
      <c r="H346">
        <v>107</v>
      </c>
      <c r="I346">
        <v>26.75</v>
      </c>
      <c r="J346">
        <v>19.629117915420601</v>
      </c>
      <c r="K346">
        <v>5.0195712204584897</v>
      </c>
      <c r="L346">
        <v>0.159336322991046</v>
      </c>
      <c r="M346">
        <v>0.45860026194481401</v>
      </c>
      <c r="N346">
        <v>0.29926393895376802</v>
      </c>
      <c r="O346">
        <v>3.5792472181022397E-2</v>
      </c>
      <c r="P346" t="s">
        <v>19</v>
      </c>
    </row>
    <row r="347" spans="1:16" x14ac:dyDescent="0.25">
      <c r="A347">
        <v>3</v>
      </c>
      <c r="B347">
        <v>26298678</v>
      </c>
      <c r="C347">
        <v>26298801</v>
      </c>
      <c r="D347">
        <v>2540027</v>
      </c>
      <c r="E347">
        <v>2540030</v>
      </c>
      <c r="F347">
        <v>1358445</v>
      </c>
      <c r="G347">
        <v>4</v>
      </c>
      <c r="H347">
        <v>124</v>
      </c>
      <c r="I347">
        <v>31</v>
      </c>
      <c r="J347">
        <v>-19.5599869148636</v>
      </c>
      <c r="K347">
        <v>-4.6918430669808702</v>
      </c>
      <c r="L347">
        <v>-0.20420486895037299</v>
      </c>
      <c r="M347">
        <v>0.36690379073089702</v>
      </c>
      <c r="N347">
        <v>0.57110865968127</v>
      </c>
      <c r="O347">
        <v>4.4847957684999898E-2</v>
      </c>
      <c r="P347" t="s">
        <v>17</v>
      </c>
    </row>
    <row r="348" spans="1:16" x14ac:dyDescent="0.25">
      <c r="A348">
        <v>13</v>
      </c>
      <c r="B348">
        <v>37238402</v>
      </c>
      <c r="C348">
        <v>37238668</v>
      </c>
      <c r="D348">
        <v>12500886</v>
      </c>
      <c r="E348">
        <v>12500889</v>
      </c>
      <c r="F348">
        <v>424938</v>
      </c>
      <c r="G348">
        <v>4</v>
      </c>
      <c r="H348">
        <v>267</v>
      </c>
      <c r="I348">
        <v>66.75</v>
      </c>
      <c r="J348">
        <v>19.555054735292501</v>
      </c>
      <c r="K348">
        <v>4.9839845372878404</v>
      </c>
      <c r="L348">
        <v>0.212774188052471</v>
      </c>
      <c r="M348">
        <v>0.68053651251250202</v>
      </c>
      <c r="N348">
        <v>0.46776232446003102</v>
      </c>
      <c r="O348">
        <v>4.0205639087859797E-2</v>
      </c>
      <c r="P348" t="s">
        <v>19</v>
      </c>
    </row>
    <row r="349" spans="1:16" x14ac:dyDescent="0.25">
      <c r="A349">
        <v>5</v>
      </c>
      <c r="B349">
        <v>24923134</v>
      </c>
      <c r="C349">
        <v>24923214</v>
      </c>
      <c r="D349">
        <v>4583586</v>
      </c>
      <c r="E349">
        <v>4583589</v>
      </c>
      <c r="F349">
        <v>1570867</v>
      </c>
      <c r="G349">
        <v>4</v>
      </c>
      <c r="H349">
        <v>81</v>
      </c>
      <c r="I349">
        <v>20.25</v>
      </c>
      <c r="J349">
        <v>19.5062070092414</v>
      </c>
      <c r="K349">
        <v>4.9980460349406801</v>
      </c>
      <c r="L349">
        <v>0.223431561608809</v>
      </c>
      <c r="M349">
        <v>0.74051614276866196</v>
      </c>
      <c r="N349">
        <v>0.51708458115985301</v>
      </c>
      <c r="O349">
        <v>4.2237219096813099E-2</v>
      </c>
      <c r="P349" t="s">
        <v>19</v>
      </c>
    </row>
    <row r="350" spans="1:16" x14ac:dyDescent="0.25">
      <c r="A350" t="s">
        <v>22</v>
      </c>
      <c r="B350">
        <v>18438507</v>
      </c>
      <c r="C350">
        <v>18438901</v>
      </c>
      <c r="D350">
        <v>24623423</v>
      </c>
      <c r="E350">
        <v>24623426</v>
      </c>
      <c r="F350">
        <v>2065985</v>
      </c>
      <c r="G350">
        <v>4</v>
      </c>
      <c r="H350">
        <v>395</v>
      </c>
      <c r="I350">
        <v>98.75</v>
      </c>
      <c r="J350">
        <v>-19.468569615234902</v>
      </c>
      <c r="K350">
        <v>-4.7723417009954501</v>
      </c>
      <c r="L350">
        <v>-0.25526600516805997</v>
      </c>
      <c r="M350">
        <v>0.58094143999580905</v>
      </c>
      <c r="N350">
        <v>0.83620744516386902</v>
      </c>
      <c r="O350">
        <v>5.3413280521052299E-2</v>
      </c>
      <c r="P350" t="s">
        <v>17</v>
      </c>
    </row>
    <row r="351" spans="1:16" x14ac:dyDescent="0.25">
      <c r="A351">
        <v>19</v>
      </c>
      <c r="B351">
        <v>23250095</v>
      </c>
      <c r="C351">
        <v>23250196</v>
      </c>
      <c r="D351">
        <v>17431268</v>
      </c>
      <c r="E351">
        <v>17431270</v>
      </c>
      <c r="F351">
        <v>776003</v>
      </c>
      <c r="G351">
        <v>3</v>
      </c>
      <c r="H351">
        <v>102</v>
      </c>
      <c r="I351">
        <v>34</v>
      </c>
      <c r="J351">
        <v>-19.421231841054201</v>
      </c>
      <c r="K351">
        <v>-6.4406071383064898</v>
      </c>
      <c r="L351">
        <v>-0.26541850519802401</v>
      </c>
      <c r="M351">
        <v>0.452331379623161</v>
      </c>
      <c r="N351">
        <v>0.71774988482118496</v>
      </c>
      <c r="O351">
        <v>4.1468651982378403E-2</v>
      </c>
      <c r="P351" t="s">
        <v>17</v>
      </c>
    </row>
    <row r="352" spans="1:16" x14ac:dyDescent="0.25">
      <c r="A352">
        <v>14</v>
      </c>
      <c r="B352">
        <v>29103239</v>
      </c>
      <c r="C352">
        <v>29103501</v>
      </c>
      <c r="D352">
        <v>13470531</v>
      </c>
      <c r="E352">
        <v>13470533</v>
      </c>
      <c r="F352">
        <v>473820</v>
      </c>
      <c r="G352">
        <v>3</v>
      </c>
      <c r="H352">
        <v>263</v>
      </c>
      <c r="I352">
        <v>87.6666666666667</v>
      </c>
      <c r="J352">
        <v>19.4202794262617</v>
      </c>
      <c r="K352">
        <v>6.7371313034611102</v>
      </c>
      <c r="L352">
        <v>0.25207862221622601</v>
      </c>
      <c r="M352">
        <v>0.813668036438007</v>
      </c>
      <c r="N352">
        <v>0.56158941422178099</v>
      </c>
      <c r="O352">
        <v>4.0449798680111899E-2</v>
      </c>
      <c r="P352" t="s">
        <v>19</v>
      </c>
    </row>
    <row r="353" spans="1:16" x14ac:dyDescent="0.25">
      <c r="A353">
        <v>16</v>
      </c>
      <c r="B353">
        <v>3221170</v>
      </c>
      <c r="C353">
        <v>3221268</v>
      </c>
      <c r="D353">
        <v>14722108</v>
      </c>
      <c r="E353">
        <v>14722111</v>
      </c>
      <c r="F353">
        <v>595976</v>
      </c>
      <c r="G353">
        <v>4</v>
      </c>
      <c r="H353">
        <v>99</v>
      </c>
      <c r="I353">
        <v>24.75</v>
      </c>
      <c r="J353">
        <v>-19.397067229921401</v>
      </c>
      <c r="K353">
        <v>-4.7066686404160301</v>
      </c>
      <c r="L353">
        <v>-0.203476680537368</v>
      </c>
      <c r="M353">
        <v>0.51785541044487005</v>
      </c>
      <c r="N353">
        <v>0.72133209098223705</v>
      </c>
      <c r="O353">
        <v>4.8182005719501098E-2</v>
      </c>
      <c r="P353" t="s">
        <v>17</v>
      </c>
    </row>
    <row r="354" spans="1:16" x14ac:dyDescent="0.25">
      <c r="A354">
        <v>10</v>
      </c>
      <c r="B354">
        <v>36491414</v>
      </c>
      <c r="C354">
        <v>36491517</v>
      </c>
      <c r="D354">
        <v>9657318</v>
      </c>
      <c r="E354">
        <v>9657321</v>
      </c>
      <c r="F354">
        <v>176127</v>
      </c>
      <c r="G354">
        <v>4</v>
      </c>
      <c r="H354">
        <v>104</v>
      </c>
      <c r="I354">
        <v>26</v>
      </c>
      <c r="J354">
        <v>19.382284495161901</v>
      </c>
      <c r="K354">
        <v>5.18659266513788</v>
      </c>
      <c r="L354">
        <v>0.19657681129381599</v>
      </c>
      <c r="M354">
        <v>0.56118662728859303</v>
      </c>
      <c r="N354">
        <v>0.36460981599477699</v>
      </c>
      <c r="O354">
        <v>3.9643942250718302E-2</v>
      </c>
      <c r="P354" t="s">
        <v>19</v>
      </c>
    </row>
    <row r="355" spans="1:16" x14ac:dyDescent="0.25">
      <c r="A355" t="s">
        <v>82</v>
      </c>
      <c r="B355">
        <v>146</v>
      </c>
      <c r="C355">
        <v>173</v>
      </c>
      <c r="D355">
        <v>24426737</v>
      </c>
      <c r="E355">
        <v>24426740</v>
      </c>
      <c r="F355">
        <v>2047602</v>
      </c>
      <c r="G355">
        <v>4</v>
      </c>
      <c r="H355">
        <v>28</v>
      </c>
      <c r="I355">
        <v>7</v>
      </c>
      <c r="J355">
        <v>19.3752334078691</v>
      </c>
      <c r="K355">
        <v>5.0163776340075401</v>
      </c>
      <c r="L355">
        <v>0.16034015037374799</v>
      </c>
      <c r="M355">
        <v>0.88796912047461996</v>
      </c>
      <c r="N355">
        <v>0.72762897010087202</v>
      </c>
      <c r="O355">
        <v>3.3102660411251601E-2</v>
      </c>
      <c r="P355" t="s">
        <v>19</v>
      </c>
    </row>
    <row r="356" spans="1:16" x14ac:dyDescent="0.25">
      <c r="A356" t="s">
        <v>22</v>
      </c>
      <c r="B356">
        <v>75267098</v>
      </c>
      <c r="C356">
        <v>75267381</v>
      </c>
      <c r="D356">
        <v>24897613</v>
      </c>
      <c r="E356">
        <v>24897615</v>
      </c>
      <c r="F356">
        <v>2117972</v>
      </c>
      <c r="G356">
        <v>3</v>
      </c>
      <c r="H356">
        <v>284</v>
      </c>
      <c r="I356">
        <v>94.6666666666667</v>
      </c>
      <c r="J356">
        <v>19.374406463819501</v>
      </c>
      <c r="K356">
        <v>6.6190478227014697</v>
      </c>
      <c r="L356">
        <v>0.38579580182765399</v>
      </c>
      <c r="M356">
        <v>0.76805081457201396</v>
      </c>
      <c r="N356">
        <v>0.38225501274436002</v>
      </c>
      <c r="O356">
        <v>5.2906429623613201E-2</v>
      </c>
      <c r="P356" t="s">
        <v>19</v>
      </c>
    </row>
    <row r="357" spans="1:16" x14ac:dyDescent="0.25">
      <c r="A357">
        <v>19</v>
      </c>
      <c r="B357">
        <v>40491817</v>
      </c>
      <c r="C357">
        <v>40492002</v>
      </c>
      <c r="D357">
        <v>17683281</v>
      </c>
      <c r="E357">
        <v>17683283</v>
      </c>
      <c r="F357">
        <v>785710</v>
      </c>
      <c r="G357">
        <v>3</v>
      </c>
      <c r="H357">
        <v>186</v>
      </c>
      <c r="I357">
        <v>62</v>
      </c>
      <c r="J357">
        <v>-19.3666639978027</v>
      </c>
      <c r="K357">
        <v>-6.3337294532655699</v>
      </c>
      <c r="L357">
        <v>-0.30624215253139397</v>
      </c>
      <c r="M357">
        <v>0.34149219152809002</v>
      </c>
      <c r="N357">
        <v>0.64773434405948405</v>
      </c>
      <c r="O357">
        <v>4.7363082124126599E-2</v>
      </c>
      <c r="P357" t="s">
        <v>17</v>
      </c>
    </row>
    <row r="358" spans="1:16" x14ac:dyDescent="0.25">
      <c r="A358">
        <v>23</v>
      </c>
      <c r="B358">
        <v>18622363</v>
      </c>
      <c r="C358">
        <v>18622551</v>
      </c>
      <c r="D358">
        <v>20446458</v>
      </c>
      <c r="E358">
        <v>20446461</v>
      </c>
      <c r="F358">
        <v>1093507</v>
      </c>
      <c r="G358">
        <v>4</v>
      </c>
      <c r="H358">
        <v>189</v>
      </c>
      <c r="I358">
        <v>47.25</v>
      </c>
      <c r="J358">
        <v>19.314015221382</v>
      </c>
      <c r="K358">
        <v>4.8935255736926599</v>
      </c>
      <c r="L358">
        <v>0.22428137432657499</v>
      </c>
      <c r="M358">
        <v>0.78765221777526695</v>
      </c>
      <c r="N358">
        <v>0.56337084344869104</v>
      </c>
      <c r="O358">
        <v>4.3651540677352198E-2</v>
      </c>
      <c r="P358" t="s">
        <v>19</v>
      </c>
    </row>
    <row r="359" spans="1:16" x14ac:dyDescent="0.25">
      <c r="A359">
        <v>18</v>
      </c>
      <c r="B359">
        <v>57288305</v>
      </c>
      <c r="C359">
        <v>57288486</v>
      </c>
      <c r="D359">
        <v>17044846</v>
      </c>
      <c r="E359">
        <v>17044849</v>
      </c>
      <c r="F359">
        <v>753820</v>
      </c>
      <c r="G359">
        <v>4</v>
      </c>
      <c r="H359">
        <v>182</v>
      </c>
      <c r="I359">
        <v>45.5</v>
      </c>
      <c r="J359">
        <v>19.289327016876001</v>
      </c>
      <c r="K359">
        <v>4.8749235441523</v>
      </c>
      <c r="L359">
        <v>0.18980852543983201</v>
      </c>
      <c r="M359">
        <v>0.78994367562937795</v>
      </c>
      <c r="N359">
        <v>0.600135150189546</v>
      </c>
      <c r="O359">
        <v>3.8138440240362698E-2</v>
      </c>
      <c r="P359" t="s">
        <v>19</v>
      </c>
    </row>
    <row r="360" spans="1:16" x14ac:dyDescent="0.25">
      <c r="A360">
        <v>12</v>
      </c>
      <c r="B360">
        <v>89180312</v>
      </c>
      <c r="C360">
        <v>89180469</v>
      </c>
      <c r="D360">
        <v>12099638</v>
      </c>
      <c r="E360">
        <v>12099641</v>
      </c>
      <c r="F360">
        <v>393638</v>
      </c>
      <c r="G360">
        <v>4</v>
      </c>
      <c r="H360">
        <v>158</v>
      </c>
      <c r="I360">
        <v>39.5</v>
      </c>
      <c r="J360">
        <v>-19.273543283919899</v>
      </c>
      <c r="K360">
        <v>-4.6472509301696503</v>
      </c>
      <c r="L360">
        <v>-0.185418809714124</v>
      </c>
      <c r="M360">
        <v>0.34365809479099502</v>
      </c>
      <c r="N360">
        <v>0.52907690450511802</v>
      </c>
      <c r="O360">
        <v>4.0926497061758903E-2</v>
      </c>
      <c r="P360" t="s">
        <v>17</v>
      </c>
    </row>
    <row r="361" spans="1:16" x14ac:dyDescent="0.25">
      <c r="A361">
        <v>1</v>
      </c>
      <c r="B361">
        <v>87016144</v>
      </c>
      <c r="C361">
        <v>87016210</v>
      </c>
      <c r="D361">
        <v>575420</v>
      </c>
      <c r="E361">
        <v>575423</v>
      </c>
      <c r="F361">
        <v>83772</v>
      </c>
      <c r="G361">
        <v>4</v>
      </c>
      <c r="H361">
        <v>67</v>
      </c>
      <c r="I361">
        <v>16.75</v>
      </c>
      <c r="J361">
        <v>-19.255717329970299</v>
      </c>
      <c r="K361">
        <v>-4.6315941587744103</v>
      </c>
      <c r="L361">
        <v>-0.19882573113753099</v>
      </c>
      <c r="M361">
        <v>0.55080248908668406</v>
      </c>
      <c r="N361">
        <v>0.74962822022421505</v>
      </c>
      <c r="O361">
        <v>4.2278702353959197E-2</v>
      </c>
      <c r="P361" t="s">
        <v>17</v>
      </c>
    </row>
    <row r="362" spans="1:16" x14ac:dyDescent="0.25">
      <c r="A362">
        <v>7</v>
      </c>
      <c r="B362">
        <v>96996135</v>
      </c>
      <c r="C362">
        <v>96996189</v>
      </c>
      <c r="D362">
        <v>7382847</v>
      </c>
      <c r="E362">
        <v>7382850</v>
      </c>
      <c r="F362">
        <v>1838151</v>
      </c>
      <c r="G362">
        <v>4</v>
      </c>
      <c r="H362">
        <v>55</v>
      </c>
      <c r="I362">
        <v>13.75</v>
      </c>
      <c r="J362">
        <v>19.2506606722187</v>
      </c>
      <c r="K362">
        <v>4.9672576562491999</v>
      </c>
      <c r="L362">
        <v>0.19681112958784699</v>
      </c>
      <c r="M362">
        <v>0.55320880073562495</v>
      </c>
      <c r="N362">
        <v>0.35639767114777798</v>
      </c>
      <c r="O362">
        <v>4.2591146876535702E-2</v>
      </c>
      <c r="P362" t="s">
        <v>19</v>
      </c>
    </row>
    <row r="363" spans="1:16" x14ac:dyDescent="0.25">
      <c r="A363">
        <v>18</v>
      </c>
      <c r="B363">
        <v>6550805</v>
      </c>
      <c r="C363">
        <v>6550915</v>
      </c>
      <c r="D363">
        <v>16377216</v>
      </c>
      <c r="E363">
        <v>16377218</v>
      </c>
      <c r="F363">
        <v>720854</v>
      </c>
      <c r="G363">
        <v>3</v>
      </c>
      <c r="H363">
        <v>111</v>
      </c>
      <c r="I363">
        <v>37</v>
      </c>
      <c r="J363">
        <v>-19.234042431441502</v>
      </c>
      <c r="K363">
        <v>-6.2235806346443301</v>
      </c>
      <c r="L363">
        <v>-0.272771899305918</v>
      </c>
      <c r="M363">
        <v>0.50463164512899195</v>
      </c>
      <c r="N363">
        <v>0.77740354443491</v>
      </c>
      <c r="O363">
        <v>4.0849950109426998E-2</v>
      </c>
      <c r="P363" t="s">
        <v>17</v>
      </c>
    </row>
    <row r="364" spans="1:16" x14ac:dyDescent="0.25">
      <c r="A364" t="s">
        <v>22</v>
      </c>
      <c r="B364">
        <v>95297906</v>
      </c>
      <c r="C364">
        <v>95298179</v>
      </c>
      <c r="D364">
        <v>24998989</v>
      </c>
      <c r="E364">
        <v>24998992</v>
      </c>
      <c r="F364">
        <v>2136665</v>
      </c>
      <c r="G364">
        <v>4</v>
      </c>
      <c r="H364">
        <v>274</v>
      </c>
      <c r="I364">
        <v>68.5</v>
      </c>
      <c r="J364">
        <v>19.161643434811801</v>
      </c>
      <c r="K364">
        <v>4.8340497807785496</v>
      </c>
      <c r="L364">
        <v>0.25322758844624699</v>
      </c>
      <c r="M364">
        <v>0.83178374136456701</v>
      </c>
      <c r="N364">
        <v>0.57855615291831997</v>
      </c>
      <c r="O364">
        <v>4.8132007873482999E-2</v>
      </c>
      <c r="P364" t="s">
        <v>19</v>
      </c>
    </row>
    <row r="365" spans="1:16" x14ac:dyDescent="0.25">
      <c r="A365">
        <v>5</v>
      </c>
      <c r="B365">
        <v>5610102</v>
      </c>
      <c r="C365">
        <v>5610145</v>
      </c>
      <c r="D365">
        <v>4454151</v>
      </c>
      <c r="E365">
        <v>4454153</v>
      </c>
      <c r="F365">
        <v>1552445</v>
      </c>
      <c r="G365">
        <v>3</v>
      </c>
      <c r="H365">
        <v>44</v>
      </c>
      <c r="I365">
        <v>14.6666666666667</v>
      </c>
      <c r="J365">
        <v>19.146056890431201</v>
      </c>
      <c r="K365">
        <v>6.4924594316255702</v>
      </c>
      <c r="L365">
        <v>0.28857522739272001</v>
      </c>
      <c r="M365">
        <v>0.61307445233144098</v>
      </c>
      <c r="N365">
        <v>0.32449922493872102</v>
      </c>
      <c r="O365">
        <v>4.5677210816777801E-2</v>
      </c>
      <c r="P365" t="s">
        <v>19</v>
      </c>
    </row>
    <row r="366" spans="1:16" x14ac:dyDescent="0.25">
      <c r="A366">
        <v>6</v>
      </c>
      <c r="B366">
        <v>91595307</v>
      </c>
      <c r="C366">
        <v>91595673</v>
      </c>
      <c r="D366">
        <v>6125016</v>
      </c>
      <c r="E366">
        <v>6125019</v>
      </c>
      <c r="F366">
        <v>1737703</v>
      </c>
      <c r="G366">
        <v>4</v>
      </c>
      <c r="H366">
        <v>367</v>
      </c>
      <c r="I366">
        <v>91.75</v>
      </c>
      <c r="J366">
        <v>19.1382071252435</v>
      </c>
      <c r="K366">
        <v>4.9120723147736101</v>
      </c>
      <c r="L366">
        <v>0.26133203148168199</v>
      </c>
      <c r="M366">
        <v>0.82033470725525304</v>
      </c>
      <c r="N366">
        <v>0.55900267577357199</v>
      </c>
      <c r="O366">
        <v>4.9073035318210702E-2</v>
      </c>
      <c r="P366" t="s">
        <v>19</v>
      </c>
    </row>
    <row r="367" spans="1:16" x14ac:dyDescent="0.25">
      <c r="A367">
        <v>15</v>
      </c>
      <c r="B367">
        <v>55369315</v>
      </c>
      <c r="C367">
        <v>55369379</v>
      </c>
      <c r="D367">
        <v>14360602</v>
      </c>
      <c r="E367">
        <v>14360604</v>
      </c>
      <c r="F367">
        <v>570827</v>
      </c>
      <c r="G367">
        <v>3</v>
      </c>
      <c r="H367">
        <v>65</v>
      </c>
      <c r="I367">
        <v>21.6666666666667</v>
      </c>
      <c r="J367">
        <v>-19.091250826831601</v>
      </c>
      <c r="K367">
        <v>-6.1337053998529596</v>
      </c>
      <c r="L367">
        <v>-0.29059053140505903</v>
      </c>
      <c r="M367">
        <v>0.57614320771768801</v>
      </c>
      <c r="N367">
        <v>0.86673373912274598</v>
      </c>
      <c r="O367">
        <v>4.2163704707604499E-2</v>
      </c>
      <c r="P367" t="s">
        <v>17</v>
      </c>
    </row>
    <row r="368" spans="1:16" x14ac:dyDescent="0.25">
      <c r="A368">
        <v>25</v>
      </c>
      <c r="B368">
        <v>3384866</v>
      </c>
      <c r="C368">
        <v>3384938</v>
      </c>
      <c r="D368">
        <v>21606611</v>
      </c>
      <c r="E368">
        <v>21606614</v>
      </c>
      <c r="F368">
        <v>1166354</v>
      </c>
      <c r="G368">
        <v>4</v>
      </c>
      <c r="H368">
        <v>73</v>
      </c>
      <c r="I368">
        <v>18.25</v>
      </c>
      <c r="J368">
        <v>-19.078500853063002</v>
      </c>
      <c r="K368">
        <v>-4.6190251347903404</v>
      </c>
      <c r="L368">
        <v>-0.174021820247549</v>
      </c>
      <c r="M368">
        <v>0.22813016562508201</v>
      </c>
      <c r="N368">
        <v>0.40215198587263101</v>
      </c>
      <c r="O368">
        <v>3.7830116860227303E-2</v>
      </c>
      <c r="P368" t="s">
        <v>17</v>
      </c>
    </row>
    <row r="369" spans="1:16" x14ac:dyDescent="0.25">
      <c r="A369">
        <v>16</v>
      </c>
      <c r="B369">
        <v>35789609</v>
      </c>
      <c r="C369">
        <v>35789812</v>
      </c>
      <c r="D369">
        <v>14960292</v>
      </c>
      <c r="E369">
        <v>14960294</v>
      </c>
      <c r="F369">
        <v>625607</v>
      </c>
      <c r="G369">
        <v>3</v>
      </c>
      <c r="H369">
        <v>204</v>
      </c>
      <c r="I369">
        <v>68</v>
      </c>
      <c r="J369">
        <v>19.0467523248684</v>
      </c>
      <c r="K369">
        <v>7.1077511957016304</v>
      </c>
      <c r="L369">
        <v>0.24587173420845401</v>
      </c>
      <c r="M369">
        <v>0.75474291808712202</v>
      </c>
      <c r="N369">
        <v>0.50887118387866803</v>
      </c>
      <c r="O369">
        <v>4.0294548604621498E-2</v>
      </c>
      <c r="P369" t="s">
        <v>19</v>
      </c>
    </row>
    <row r="370" spans="1:16" x14ac:dyDescent="0.25">
      <c r="A370">
        <v>2</v>
      </c>
      <c r="B370">
        <v>83084098</v>
      </c>
      <c r="C370">
        <v>83084546</v>
      </c>
      <c r="D370">
        <v>1725560</v>
      </c>
      <c r="E370">
        <v>1725562</v>
      </c>
      <c r="F370">
        <v>877295</v>
      </c>
      <c r="G370">
        <v>3</v>
      </c>
      <c r="H370">
        <v>449</v>
      </c>
      <c r="I370">
        <v>149.666666666667</v>
      </c>
      <c r="J370">
        <v>19.040224692409399</v>
      </c>
      <c r="K370">
        <v>6.5352910938669497</v>
      </c>
      <c r="L370">
        <v>0.31133007542669999</v>
      </c>
      <c r="M370">
        <v>0.59042372560231005</v>
      </c>
      <c r="N370">
        <v>0.27909365017561</v>
      </c>
      <c r="O370">
        <v>4.5356127537275401E-2</v>
      </c>
      <c r="P370" t="s">
        <v>19</v>
      </c>
    </row>
    <row r="371" spans="1:16" x14ac:dyDescent="0.25">
      <c r="A371">
        <v>16</v>
      </c>
      <c r="B371">
        <v>65941274</v>
      </c>
      <c r="C371">
        <v>65941555</v>
      </c>
      <c r="D371">
        <v>15299048</v>
      </c>
      <c r="E371">
        <v>15299050</v>
      </c>
      <c r="F371">
        <v>647778</v>
      </c>
      <c r="G371">
        <v>3</v>
      </c>
      <c r="H371">
        <v>282</v>
      </c>
      <c r="I371">
        <v>94</v>
      </c>
      <c r="J371">
        <v>19.032443644563301</v>
      </c>
      <c r="K371">
        <v>7.3258299313904303</v>
      </c>
      <c r="L371">
        <v>0.24613566880469201</v>
      </c>
      <c r="M371">
        <v>0.63003670591121597</v>
      </c>
      <c r="N371">
        <v>0.38390103710652401</v>
      </c>
      <c r="O371">
        <v>4.0973059229758801E-2</v>
      </c>
      <c r="P371" t="s">
        <v>19</v>
      </c>
    </row>
    <row r="372" spans="1:16" x14ac:dyDescent="0.25">
      <c r="A372">
        <v>21</v>
      </c>
      <c r="B372">
        <v>29797364</v>
      </c>
      <c r="C372">
        <v>29797418</v>
      </c>
      <c r="D372">
        <v>19039343</v>
      </c>
      <c r="E372">
        <v>19039346</v>
      </c>
      <c r="F372">
        <v>1003416</v>
      </c>
      <c r="G372">
        <v>4</v>
      </c>
      <c r="H372">
        <v>55</v>
      </c>
      <c r="I372">
        <v>13.75</v>
      </c>
      <c r="J372">
        <v>-19.0250614087897</v>
      </c>
      <c r="K372">
        <v>-4.6090933830419303</v>
      </c>
      <c r="L372">
        <v>-0.217105395123255</v>
      </c>
      <c r="M372">
        <v>0.39621972590538701</v>
      </c>
      <c r="N372">
        <v>0.61332512102864201</v>
      </c>
      <c r="O372">
        <v>4.69578114781284E-2</v>
      </c>
      <c r="P372" t="s">
        <v>17</v>
      </c>
    </row>
    <row r="373" spans="1:16" x14ac:dyDescent="0.25">
      <c r="A373">
        <v>7</v>
      </c>
      <c r="B373">
        <v>47851588</v>
      </c>
      <c r="C373">
        <v>47851706</v>
      </c>
      <c r="D373">
        <v>7007034</v>
      </c>
      <c r="E373">
        <v>7007036</v>
      </c>
      <c r="F373">
        <v>1792920</v>
      </c>
      <c r="G373">
        <v>3</v>
      </c>
      <c r="H373">
        <v>119</v>
      </c>
      <c r="I373">
        <v>39.6666666666667</v>
      </c>
      <c r="J373">
        <v>-18.9198487517797</v>
      </c>
      <c r="K373">
        <v>-4.82578876539257</v>
      </c>
      <c r="L373">
        <v>-0.27844639478162497</v>
      </c>
      <c r="M373">
        <v>0.17004524831012</v>
      </c>
      <c r="N373">
        <v>0.448491643091745</v>
      </c>
      <c r="O373">
        <v>4.3059411604914999E-2</v>
      </c>
      <c r="P373" t="s">
        <v>17</v>
      </c>
    </row>
    <row r="374" spans="1:16" x14ac:dyDescent="0.25">
      <c r="A374">
        <v>1</v>
      </c>
      <c r="B374">
        <v>140494435</v>
      </c>
      <c r="C374">
        <v>140494554</v>
      </c>
      <c r="D374">
        <v>927620</v>
      </c>
      <c r="E374">
        <v>927622</v>
      </c>
      <c r="F374">
        <v>135400</v>
      </c>
      <c r="G374">
        <v>3</v>
      </c>
      <c r="H374">
        <v>120</v>
      </c>
      <c r="I374">
        <v>40</v>
      </c>
      <c r="J374">
        <v>-18.807642487534601</v>
      </c>
      <c r="K374">
        <v>-5.4126273839493901</v>
      </c>
      <c r="L374">
        <v>-0.262359143146628</v>
      </c>
      <c r="M374">
        <v>0.30875785722341298</v>
      </c>
      <c r="N374">
        <v>0.57111700037004098</v>
      </c>
      <c r="O374">
        <v>4.2679400399491703E-2</v>
      </c>
      <c r="P374" t="s">
        <v>17</v>
      </c>
    </row>
    <row r="375" spans="1:16" x14ac:dyDescent="0.25">
      <c r="A375">
        <v>25</v>
      </c>
      <c r="B375">
        <v>852158</v>
      </c>
      <c r="C375">
        <v>852251</v>
      </c>
      <c r="D375">
        <v>21538988</v>
      </c>
      <c r="E375">
        <v>21538991</v>
      </c>
      <c r="F375">
        <v>1165557</v>
      </c>
      <c r="G375">
        <v>4</v>
      </c>
      <c r="H375">
        <v>94</v>
      </c>
      <c r="I375">
        <v>23.5</v>
      </c>
      <c r="J375">
        <v>18.791600318935402</v>
      </c>
      <c r="K375">
        <v>4.7915578779395203</v>
      </c>
      <c r="L375">
        <v>0.19185882324088599</v>
      </c>
      <c r="M375">
        <v>0.58874973853776402</v>
      </c>
      <c r="N375">
        <v>0.39689091529687798</v>
      </c>
      <c r="O375">
        <v>4.0403300209428498E-2</v>
      </c>
      <c r="P375" t="s">
        <v>19</v>
      </c>
    </row>
    <row r="376" spans="1:16" x14ac:dyDescent="0.25">
      <c r="A376">
        <v>1</v>
      </c>
      <c r="B376">
        <v>148754198</v>
      </c>
      <c r="C376">
        <v>148754470</v>
      </c>
      <c r="D376">
        <v>1050779</v>
      </c>
      <c r="E376">
        <v>1050782</v>
      </c>
      <c r="F376">
        <v>139980</v>
      </c>
      <c r="G376">
        <v>4</v>
      </c>
      <c r="H376">
        <v>273</v>
      </c>
      <c r="I376">
        <v>68.25</v>
      </c>
      <c r="J376">
        <v>18.764210552024899</v>
      </c>
      <c r="K376">
        <v>4.7895808937625404</v>
      </c>
      <c r="L376">
        <v>0.20445880484946999</v>
      </c>
      <c r="M376">
        <v>0.46425751003189503</v>
      </c>
      <c r="N376">
        <v>0.25979870518242498</v>
      </c>
      <c r="O376">
        <v>4.5124327605168699E-2</v>
      </c>
      <c r="P376" t="s">
        <v>19</v>
      </c>
    </row>
    <row r="377" spans="1:16" x14ac:dyDescent="0.25">
      <c r="A377">
        <v>7</v>
      </c>
      <c r="B377">
        <v>54374440</v>
      </c>
      <c r="C377">
        <v>54374466</v>
      </c>
      <c r="D377">
        <v>7074740</v>
      </c>
      <c r="E377">
        <v>7074743</v>
      </c>
      <c r="F377">
        <v>1798206</v>
      </c>
      <c r="G377">
        <v>4</v>
      </c>
      <c r="H377">
        <v>27</v>
      </c>
      <c r="I377">
        <v>6.75</v>
      </c>
      <c r="J377">
        <v>-18.737598910047701</v>
      </c>
      <c r="K377">
        <v>-4.65495040639422</v>
      </c>
      <c r="L377">
        <v>-0.218111988858807</v>
      </c>
      <c r="M377">
        <v>0.40694741854858801</v>
      </c>
      <c r="N377">
        <v>0.62505940740739496</v>
      </c>
      <c r="O377">
        <v>4.6065473663430799E-2</v>
      </c>
      <c r="P377" t="s">
        <v>17</v>
      </c>
    </row>
    <row r="378" spans="1:16" x14ac:dyDescent="0.25">
      <c r="A378">
        <v>15</v>
      </c>
      <c r="B378">
        <v>47027002</v>
      </c>
      <c r="C378">
        <v>47027132</v>
      </c>
      <c r="D378">
        <v>14297824</v>
      </c>
      <c r="E378">
        <v>14297827</v>
      </c>
      <c r="F378">
        <v>563654</v>
      </c>
      <c r="G378">
        <v>4</v>
      </c>
      <c r="H378">
        <v>131</v>
      </c>
      <c r="I378">
        <v>32.75</v>
      </c>
      <c r="J378">
        <v>-18.7370972126472</v>
      </c>
      <c r="K378">
        <v>-4.6371672906631698</v>
      </c>
      <c r="L378">
        <v>-0.22944286431295699</v>
      </c>
      <c r="M378">
        <v>0.151185873857136</v>
      </c>
      <c r="N378">
        <v>0.38062873817009302</v>
      </c>
      <c r="O378">
        <v>5.1593762468595303E-2</v>
      </c>
      <c r="P378" t="s">
        <v>17</v>
      </c>
    </row>
    <row r="379" spans="1:16" x14ac:dyDescent="0.25">
      <c r="A379">
        <v>19</v>
      </c>
      <c r="B379">
        <v>28142956</v>
      </c>
      <c r="C379">
        <v>28143081</v>
      </c>
      <c r="D379">
        <v>17503937</v>
      </c>
      <c r="E379">
        <v>17503940</v>
      </c>
      <c r="F379">
        <v>778727</v>
      </c>
      <c r="G379">
        <v>4</v>
      </c>
      <c r="H379">
        <v>126</v>
      </c>
      <c r="I379">
        <v>31.5</v>
      </c>
      <c r="J379">
        <v>-18.7195578897235</v>
      </c>
      <c r="K379">
        <v>-4.6062997796336997</v>
      </c>
      <c r="L379">
        <v>-0.17895362349636501</v>
      </c>
      <c r="M379">
        <v>0.45584297200063401</v>
      </c>
      <c r="N379">
        <v>0.63479659549699896</v>
      </c>
      <c r="O379">
        <v>3.88828372222964E-2</v>
      </c>
      <c r="P379" t="s">
        <v>17</v>
      </c>
    </row>
    <row r="380" spans="1:16" x14ac:dyDescent="0.25">
      <c r="A380">
        <v>21</v>
      </c>
      <c r="B380">
        <v>49607165</v>
      </c>
      <c r="C380">
        <v>49607340</v>
      </c>
      <c r="D380">
        <v>19197982</v>
      </c>
      <c r="E380">
        <v>19197984</v>
      </c>
      <c r="F380">
        <v>1021299</v>
      </c>
      <c r="G380">
        <v>3</v>
      </c>
      <c r="H380">
        <v>176</v>
      </c>
      <c r="I380">
        <v>58.6666666666667</v>
      </c>
      <c r="J380">
        <v>18.712464912698401</v>
      </c>
      <c r="K380">
        <v>6.5247080498079297</v>
      </c>
      <c r="L380">
        <v>0.26216860882648302</v>
      </c>
      <c r="M380">
        <v>0.796807749178577</v>
      </c>
      <c r="N380">
        <v>0.53463914035209403</v>
      </c>
      <c r="O380">
        <v>4.05915099767237E-2</v>
      </c>
      <c r="P380" t="s">
        <v>19</v>
      </c>
    </row>
    <row r="381" spans="1:16" x14ac:dyDescent="0.25">
      <c r="A381">
        <v>15</v>
      </c>
      <c r="B381">
        <v>18001314</v>
      </c>
      <c r="C381">
        <v>18001349</v>
      </c>
      <c r="D381">
        <v>14019072</v>
      </c>
      <c r="E381">
        <v>14019074</v>
      </c>
      <c r="F381">
        <v>540886</v>
      </c>
      <c r="G381">
        <v>3</v>
      </c>
      <c r="H381">
        <v>36</v>
      </c>
      <c r="I381">
        <v>12</v>
      </c>
      <c r="J381">
        <v>-18.6830114847962</v>
      </c>
      <c r="K381">
        <v>-6.2187925663282702</v>
      </c>
      <c r="L381">
        <v>-0.27526619580886502</v>
      </c>
      <c r="M381">
        <v>0.65161417571366598</v>
      </c>
      <c r="N381">
        <v>0.926880371522531</v>
      </c>
      <c r="O381">
        <v>4.4214401020767E-2</v>
      </c>
      <c r="P381" t="s">
        <v>17</v>
      </c>
    </row>
    <row r="382" spans="1:16" x14ac:dyDescent="0.25">
      <c r="A382">
        <v>14</v>
      </c>
      <c r="B382">
        <v>11493002</v>
      </c>
      <c r="C382">
        <v>11493180</v>
      </c>
      <c r="D382">
        <v>13304746</v>
      </c>
      <c r="E382">
        <v>13304749</v>
      </c>
      <c r="F382">
        <v>459886</v>
      </c>
      <c r="G382">
        <v>4</v>
      </c>
      <c r="H382">
        <v>179</v>
      </c>
      <c r="I382">
        <v>44.75</v>
      </c>
      <c r="J382">
        <v>18.604414352290799</v>
      </c>
      <c r="K382">
        <v>4.6698207720100404</v>
      </c>
      <c r="L382">
        <v>0.18636276305475999</v>
      </c>
      <c r="M382">
        <v>0.74869999151469302</v>
      </c>
      <c r="N382">
        <v>0.56233722845993295</v>
      </c>
      <c r="O382">
        <v>3.8627918289836097E-2</v>
      </c>
      <c r="P382" t="s">
        <v>19</v>
      </c>
    </row>
    <row r="383" spans="1:16" x14ac:dyDescent="0.25">
      <c r="A383">
        <v>6</v>
      </c>
      <c r="B383">
        <v>14410683</v>
      </c>
      <c r="C383">
        <v>14410727</v>
      </c>
      <c r="D383">
        <v>5641166</v>
      </c>
      <c r="E383">
        <v>5641169</v>
      </c>
      <c r="F383">
        <v>1662256</v>
      </c>
      <c r="G383">
        <v>4</v>
      </c>
      <c r="H383">
        <v>45</v>
      </c>
      <c r="I383">
        <v>11.25</v>
      </c>
      <c r="J383">
        <v>-18.583717530007402</v>
      </c>
      <c r="K383">
        <v>-4.6292622086364297</v>
      </c>
      <c r="L383">
        <v>-0.219232802813006</v>
      </c>
      <c r="M383">
        <v>0.33904822994599998</v>
      </c>
      <c r="N383">
        <v>0.55828103275900598</v>
      </c>
      <c r="O383">
        <v>4.63670678761475E-2</v>
      </c>
      <c r="P383" t="s">
        <v>17</v>
      </c>
    </row>
    <row r="384" spans="1:16" x14ac:dyDescent="0.25">
      <c r="A384">
        <v>22</v>
      </c>
      <c r="B384">
        <v>10570316</v>
      </c>
      <c r="C384">
        <v>10570462</v>
      </c>
      <c r="D384">
        <v>19611770</v>
      </c>
      <c r="E384">
        <v>19611773</v>
      </c>
      <c r="F384">
        <v>1043538</v>
      </c>
      <c r="G384">
        <v>4</v>
      </c>
      <c r="H384">
        <v>147</v>
      </c>
      <c r="I384">
        <v>36.75</v>
      </c>
      <c r="J384">
        <v>18.5165766621171</v>
      </c>
      <c r="K384">
        <v>4.6374035715286697</v>
      </c>
      <c r="L384">
        <v>0.19755033269615399</v>
      </c>
      <c r="M384">
        <v>0.70653689304359601</v>
      </c>
      <c r="N384">
        <v>0.50898656034744205</v>
      </c>
      <c r="O384">
        <v>4.5290687833215097E-2</v>
      </c>
      <c r="P384" t="s">
        <v>19</v>
      </c>
    </row>
    <row r="385" spans="1:16" x14ac:dyDescent="0.25">
      <c r="A385">
        <v>23</v>
      </c>
      <c r="B385">
        <v>27901327</v>
      </c>
      <c r="C385">
        <v>27901495</v>
      </c>
      <c r="D385">
        <v>20527404</v>
      </c>
      <c r="E385">
        <v>20527406</v>
      </c>
      <c r="F385">
        <v>1100984</v>
      </c>
      <c r="G385">
        <v>3</v>
      </c>
      <c r="H385">
        <v>169</v>
      </c>
      <c r="I385">
        <v>56.3333333333333</v>
      </c>
      <c r="J385">
        <v>-18.421488438112501</v>
      </c>
      <c r="K385">
        <v>-5.8172692008958</v>
      </c>
      <c r="L385">
        <v>-0.32967346270665898</v>
      </c>
      <c r="M385">
        <v>0.36551234828431201</v>
      </c>
      <c r="N385">
        <v>0.69518581099097099</v>
      </c>
      <c r="O385">
        <v>5.2972293693613497E-2</v>
      </c>
      <c r="P385" t="s">
        <v>17</v>
      </c>
    </row>
    <row r="386" spans="1:16" x14ac:dyDescent="0.25">
      <c r="A386">
        <v>23</v>
      </c>
      <c r="B386">
        <v>30292856</v>
      </c>
      <c r="C386">
        <v>30293147</v>
      </c>
      <c r="D386">
        <v>20550011</v>
      </c>
      <c r="E386">
        <v>20550013</v>
      </c>
      <c r="F386">
        <v>1102981</v>
      </c>
      <c r="G386">
        <v>3</v>
      </c>
      <c r="H386">
        <v>292</v>
      </c>
      <c r="I386">
        <v>97.3333333333333</v>
      </c>
      <c r="J386">
        <v>-18.416490291712702</v>
      </c>
      <c r="K386">
        <v>-5.2298559080615101</v>
      </c>
      <c r="L386">
        <v>-0.268009853331239</v>
      </c>
      <c r="M386">
        <v>0.64424265632859201</v>
      </c>
      <c r="N386">
        <v>0.91225250965983096</v>
      </c>
      <c r="O386">
        <v>4.2951939467173003E-2</v>
      </c>
      <c r="P386" t="s">
        <v>17</v>
      </c>
    </row>
    <row r="387" spans="1:16" x14ac:dyDescent="0.25">
      <c r="A387">
        <v>11</v>
      </c>
      <c r="B387">
        <v>50402358</v>
      </c>
      <c r="C387">
        <v>50402460</v>
      </c>
      <c r="D387">
        <v>10712711</v>
      </c>
      <c r="E387">
        <v>10712713</v>
      </c>
      <c r="F387">
        <v>276095</v>
      </c>
      <c r="G387">
        <v>3</v>
      </c>
      <c r="H387">
        <v>103</v>
      </c>
      <c r="I387">
        <v>34.3333333333333</v>
      </c>
      <c r="J387">
        <v>-18.371945049859601</v>
      </c>
      <c r="K387">
        <v>-5.7726044849705103</v>
      </c>
      <c r="L387">
        <v>-0.25497821985972402</v>
      </c>
      <c r="M387">
        <v>0.64344006938229004</v>
      </c>
      <c r="N387">
        <v>0.89841828924201395</v>
      </c>
      <c r="O387">
        <v>3.92371946645272E-2</v>
      </c>
      <c r="P387" t="s">
        <v>17</v>
      </c>
    </row>
    <row r="388" spans="1:16" x14ac:dyDescent="0.25">
      <c r="A388">
        <v>8</v>
      </c>
      <c r="B388">
        <v>78583161</v>
      </c>
      <c r="C388">
        <v>78583444</v>
      </c>
      <c r="D388">
        <v>8145536</v>
      </c>
      <c r="E388">
        <v>8145538</v>
      </c>
      <c r="F388">
        <v>1922869</v>
      </c>
      <c r="G388">
        <v>3</v>
      </c>
      <c r="H388">
        <v>284</v>
      </c>
      <c r="I388">
        <v>94.6666666666667</v>
      </c>
      <c r="J388">
        <v>18.329881424015799</v>
      </c>
      <c r="K388">
        <v>6.6626141882144303</v>
      </c>
      <c r="L388">
        <v>0.25070951507596201</v>
      </c>
      <c r="M388">
        <v>0.45386893441695297</v>
      </c>
      <c r="N388">
        <v>0.20315941934099099</v>
      </c>
      <c r="O388">
        <v>3.9490154167821097E-2</v>
      </c>
      <c r="P388" t="s">
        <v>19</v>
      </c>
    </row>
    <row r="389" spans="1:16" x14ac:dyDescent="0.25">
      <c r="A389">
        <v>23</v>
      </c>
      <c r="B389">
        <v>16263293</v>
      </c>
      <c r="C389">
        <v>16263354</v>
      </c>
      <c r="D389">
        <v>20412765</v>
      </c>
      <c r="E389">
        <v>20412767</v>
      </c>
      <c r="F389">
        <v>1092151</v>
      </c>
      <c r="G389">
        <v>3</v>
      </c>
      <c r="H389">
        <v>62</v>
      </c>
      <c r="I389">
        <v>20.6666666666667</v>
      </c>
      <c r="J389">
        <v>18.182146670126802</v>
      </c>
      <c r="K389">
        <v>6.3275144165691302</v>
      </c>
      <c r="L389">
        <v>0.27561194773081499</v>
      </c>
      <c r="M389">
        <v>0.43774628504732999</v>
      </c>
      <c r="N389">
        <v>0.162134337316516</v>
      </c>
      <c r="O389">
        <v>4.3604508441092801E-2</v>
      </c>
      <c r="P389" t="s">
        <v>19</v>
      </c>
    </row>
    <row r="390" spans="1:16" x14ac:dyDescent="0.25">
      <c r="A390">
        <v>1</v>
      </c>
      <c r="B390">
        <v>87645317</v>
      </c>
      <c r="C390">
        <v>87645402</v>
      </c>
      <c r="D390">
        <v>578502</v>
      </c>
      <c r="E390">
        <v>578504</v>
      </c>
      <c r="F390">
        <v>84388</v>
      </c>
      <c r="G390">
        <v>3</v>
      </c>
      <c r="H390">
        <v>86</v>
      </c>
      <c r="I390">
        <v>28.6666666666667</v>
      </c>
      <c r="J390">
        <v>17.9314343307305</v>
      </c>
      <c r="K390">
        <v>6.2571859566634904</v>
      </c>
      <c r="L390">
        <v>0.32236320054831702</v>
      </c>
      <c r="M390">
        <v>0.784648323284454</v>
      </c>
      <c r="N390">
        <v>0.46228512273613698</v>
      </c>
      <c r="O390">
        <v>4.90084062613277E-2</v>
      </c>
      <c r="P390" t="s">
        <v>19</v>
      </c>
    </row>
    <row r="391" spans="1:16" x14ac:dyDescent="0.25">
      <c r="A391">
        <v>11</v>
      </c>
      <c r="B391">
        <v>44568848</v>
      </c>
      <c r="C391">
        <v>44569057</v>
      </c>
      <c r="D391">
        <v>10652613</v>
      </c>
      <c r="E391">
        <v>10652615</v>
      </c>
      <c r="F391">
        <v>271701</v>
      </c>
      <c r="G391">
        <v>3</v>
      </c>
      <c r="H391">
        <v>210</v>
      </c>
      <c r="I391">
        <v>70</v>
      </c>
      <c r="J391">
        <v>17.9314014347013</v>
      </c>
      <c r="K391">
        <v>6.8707492461983399</v>
      </c>
      <c r="L391">
        <v>0.23740763629398801</v>
      </c>
      <c r="M391">
        <v>0.65360029736770098</v>
      </c>
      <c r="N391">
        <v>0.416192661073713</v>
      </c>
      <c r="O391">
        <v>4.0334954602552597E-2</v>
      </c>
      <c r="P391" t="s">
        <v>19</v>
      </c>
    </row>
    <row r="392" spans="1:16" x14ac:dyDescent="0.25">
      <c r="A392">
        <v>19</v>
      </c>
      <c r="B392">
        <v>9858633</v>
      </c>
      <c r="C392">
        <v>9858974</v>
      </c>
      <c r="D392">
        <v>17266060</v>
      </c>
      <c r="E392">
        <v>17266062</v>
      </c>
      <c r="F392">
        <v>767386</v>
      </c>
      <c r="G392">
        <v>3</v>
      </c>
      <c r="H392">
        <v>342</v>
      </c>
      <c r="I392">
        <v>114</v>
      </c>
      <c r="J392">
        <v>-17.826797565475299</v>
      </c>
      <c r="K392">
        <v>-5.1369113291720803</v>
      </c>
      <c r="L392">
        <v>-0.257313626135589</v>
      </c>
      <c r="M392">
        <v>0.30525164420198497</v>
      </c>
      <c r="N392">
        <v>0.56256527033757397</v>
      </c>
      <c r="O392">
        <v>4.2362736480822803E-2</v>
      </c>
      <c r="P392" t="s">
        <v>17</v>
      </c>
    </row>
    <row r="393" spans="1:16" x14ac:dyDescent="0.25">
      <c r="A393">
        <v>1</v>
      </c>
      <c r="B393">
        <v>68549477</v>
      </c>
      <c r="C393">
        <v>68549571</v>
      </c>
      <c r="D393">
        <v>429856</v>
      </c>
      <c r="E393">
        <v>429858</v>
      </c>
      <c r="F393">
        <v>66891</v>
      </c>
      <c r="G393">
        <v>3</v>
      </c>
      <c r="H393">
        <v>95</v>
      </c>
      <c r="I393">
        <v>31.6666666666667</v>
      </c>
      <c r="J393">
        <v>-17.8255679282214</v>
      </c>
      <c r="K393">
        <v>-5.74976068602321</v>
      </c>
      <c r="L393">
        <v>-0.25255275168628</v>
      </c>
      <c r="M393">
        <v>0.49380280144970701</v>
      </c>
      <c r="N393">
        <v>0.746355553135987</v>
      </c>
      <c r="O393">
        <v>4.2522580109999798E-2</v>
      </c>
      <c r="P393" t="s">
        <v>17</v>
      </c>
    </row>
    <row r="394" spans="1:16" x14ac:dyDescent="0.25">
      <c r="A394" t="s">
        <v>22</v>
      </c>
      <c r="B394">
        <v>54630924</v>
      </c>
      <c r="C394">
        <v>54631386</v>
      </c>
      <c r="D394">
        <v>24807849</v>
      </c>
      <c r="E394">
        <v>24807851</v>
      </c>
      <c r="F394">
        <v>2098776</v>
      </c>
      <c r="G394">
        <v>3</v>
      </c>
      <c r="H394">
        <v>463</v>
      </c>
      <c r="I394">
        <v>154.333333333333</v>
      </c>
      <c r="J394">
        <v>-17.769057902941999</v>
      </c>
      <c r="K394">
        <v>-4.6727938335973898</v>
      </c>
      <c r="L394">
        <v>-0.31963564997416799</v>
      </c>
      <c r="M394">
        <v>0.54969102727699004</v>
      </c>
      <c r="N394">
        <v>0.86932667725115798</v>
      </c>
      <c r="O394">
        <v>4.9957525072895602E-2</v>
      </c>
      <c r="P394" t="s">
        <v>17</v>
      </c>
    </row>
    <row r="395" spans="1:16" x14ac:dyDescent="0.25">
      <c r="A395">
        <v>13</v>
      </c>
      <c r="B395">
        <v>44231063</v>
      </c>
      <c r="C395">
        <v>44231205</v>
      </c>
      <c r="D395">
        <v>12588775</v>
      </c>
      <c r="E395">
        <v>12588777</v>
      </c>
      <c r="F395">
        <v>429241</v>
      </c>
      <c r="G395">
        <v>3</v>
      </c>
      <c r="H395">
        <v>143</v>
      </c>
      <c r="I395">
        <v>47.6666666666667</v>
      </c>
      <c r="J395">
        <v>-17.753798093423899</v>
      </c>
      <c r="K395">
        <v>-4.97539498214703</v>
      </c>
      <c r="L395">
        <v>-0.244083176519171</v>
      </c>
      <c r="M395">
        <v>0.140558120570729</v>
      </c>
      <c r="N395">
        <v>0.38464129708989903</v>
      </c>
      <c r="O395">
        <v>4.0557309622965103E-2</v>
      </c>
      <c r="P395" t="s">
        <v>17</v>
      </c>
    </row>
    <row r="396" spans="1:16" x14ac:dyDescent="0.25">
      <c r="A396">
        <v>14</v>
      </c>
      <c r="B396">
        <v>60553693</v>
      </c>
      <c r="C396">
        <v>60553821</v>
      </c>
      <c r="D396">
        <v>13682021</v>
      </c>
      <c r="E396">
        <v>13682023</v>
      </c>
      <c r="F396">
        <v>503545</v>
      </c>
      <c r="G396">
        <v>3</v>
      </c>
      <c r="H396">
        <v>129</v>
      </c>
      <c r="I396">
        <v>43</v>
      </c>
      <c r="J396">
        <v>17.726967269952301</v>
      </c>
      <c r="K396">
        <v>6.2347050714954904</v>
      </c>
      <c r="L396">
        <v>0.32321228005920399</v>
      </c>
      <c r="M396">
        <v>0.84857571730233206</v>
      </c>
      <c r="N396">
        <v>0.52536343724312795</v>
      </c>
      <c r="O396">
        <v>4.7645495423680399E-2</v>
      </c>
      <c r="P396" t="s">
        <v>19</v>
      </c>
    </row>
    <row r="397" spans="1:16" x14ac:dyDescent="0.25">
      <c r="A397">
        <v>11</v>
      </c>
      <c r="B397">
        <v>102459909</v>
      </c>
      <c r="C397">
        <v>102460202</v>
      </c>
      <c r="D397">
        <v>11225731</v>
      </c>
      <c r="E397">
        <v>11225733</v>
      </c>
      <c r="F397">
        <v>317163</v>
      </c>
      <c r="G397">
        <v>3</v>
      </c>
      <c r="H397">
        <v>294</v>
      </c>
      <c r="I397">
        <v>98</v>
      </c>
      <c r="J397">
        <v>-17.672448357170801</v>
      </c>
      <c r="K397">
        <v>-4.8010219483210301</v>
      </c>
      <c r="L397">
        <v>-0.26759791350002499</v>
      </c>
      <c r="M397">
        <v>0.36132691264465699</v>
      </c>
      <c r="N397">
        <v>0.62892482614468204</v>
      </c>
      <c r="O397">
        <v>4.1814612322261697E-2</v>
      </c>
      <c r="P397" t="s">
        <v>17</v>
      </c>
    </row>
    <row r="398" spans="1:16" x14ac:dyDescent="0.25">
      <c r="A398">
        <v>9</v>
      </c>
      <c r="B398">
        <v>76117236</v>
      </c>
      <c r="C398">
        <v>76117315</v>
      </c>
      <c r="D398">
        <v>8987270</v>
      </c>
      <c r="E398">
        <v>8987272</v>
      </c>
      <c r="F398">
        <v>2024517</v>
      </c>
      <c r="G398">
        <v>3</v>
      </c>
      <c r="H398">
        <v>80</v>
      </c>
      <c r="I398">
        <v>26.6666666666667</v>
      </c>
      <c r="J398">
        <v>17.531249062278999</v>
      </c>
      <c r="K398">
        <v>6.7242438230718999</v>
      </c>
      <c r="L398">
        <v>0.268797239577234</v>
      </c>
      <c r="M398">
        <v>0.53316898139277602</v>
      </c>
      <c r="N398">
        <v>0.26437174181554202</v>
      </c>
      <c r="O398">
        <v>4.6714397603531702E-2</v>
      </c>
      <c r="P398" t="s">
        <v>19</v>
      </c>
    </row>
    <row r="399" spans="1:16" x14ac:dyDescent="0.25">
      <c r="A399">
        <v>24</v>
      </c>
      <c r="B399">
        <v>57333789</v>
      </c>
      <c r="C399">
        <v>57333807</v>
      </c>
      <c r="D399">
        <v>21418998</v>
      </c>
      <c r="E399">
        <v>21419000</v>
      </c>
      <c r="F399">
        <v>1162795</v>
      </c>
      <c r="G399">
        <v>3</v>
      </c>
      <c r="H399">
        <v>19</v>
      </c>
      <c r="I399">
        <v>6.3333333333333304</v>
      </c>
      <c r="J399">
        <v>-17.497084208197599</v>
      </c>
      <c r="K399">
        <v>-5.7730365655510401</v>
      </c>
      <c r="L399">
        <v>-0.24805718173583499</v>
      </c>
      <c r="M399">
        <v>0.65646085862876002</v>
      </c>
      <c r="N399">
        <v>0.90451804036459504</v>
      </c>
      <c r="O399">
        <v>4.15053440931294E-2</v>
      </c>
      <c r="P399" t="s">
        <v>17</v>
      </c>
    </row>
    <row r="400" spans="1:16" x14ac:dyDescent="0.25">
      <c r="A400">
        <v>4</v>
      </c>
      <c r="B400">
        <v>27852250</v>
      </c>
      <c r="C400">
        <v>27852524</v>
      </c>
      <c r="D400">
        <v>3599061</v>
      </c>
      <c r="E400">
        <v>3599063</v>
      </c>
      <c r="F400">
        <v>1466036</v>
      </c>
      <c r="G400">
        <v>3</v>
      </c>
      <c r="H400">
        <v>275</v>
      </c>
      <c r="I400">
        <v>91.6666666666667</v>
      </c>
      <c r="J400">
        <v>17.4028758200248</v>
      </c>
      <c r="K400">
        <v>6.0713049897260802</v>
      </c>
      <c r="L400">
        <v>0.24656225051264</v>
      </c>
      <c r="M400">
        <v>0.58425502318857703</v>
      </c>
      <c r="N400">
        <v>0.337692772675936</v>
      </c>
      <c r="O400">
        <v>4.3027631608543303E-2</v>
      </c>
      <c r="P400" t="s">
        <v>19</v>
      </c>
    </row>
    <row r="401" spans="1:16" x14ac:dyDescent="0.25">
      <c r="A401">
        <v>7</v>
      </c>
      <c r="B401">
        <v>16019041</v>
      </c>
      <c r="C401">
        <v>16019300</v>
      </c>
      <c r="D401">
        <v>6674347</v>
      </c>
      <c r="E401">
        <v>6674349</v>
      </c>
      <c r="F401">
        <v>1767697</v>
      </c>
      <c r="G401">
        <v>3</v>
      </c>
      <c r="H401">
        <v>260</v>
      </c>
      <c r="I401">
        <v>86.6666666666667</v>
      </c>
      <c r="J401">
        <v>17.386330502602402</v>
      </c>
      <c r="K401">
        <v>7.0448882799840202</v>
      </c>
      <c r="L401">
        <v>0.233146609004385</v>
      </c>
      <c r="M401">
        <v>0.67762632386854205</v>
      </c>
      <c r="N401">
        <v>0.44447971486415699</v>
      </c>
      <c r="O401">
        <v>3.9034985448515198E-2</v>
      </c>
      <c r="P401" t="s">
        <v>19</v>
      </c>
    </row>
    <row r="402" spans="1:16" x14ac:dyDescent="0.25">
      <c r="A402">
        <v>5</v>
      </c>
      <c r="B402">
        <v>43492580</v>
      </c>
      <c r="C402">
        <v>43492646</v>
      </c>
      <c r="D402">
        <v>4736742</v>
      </c>
      <c r="E402">
        <v>4736744</v>
      </c>
      <c r="F402">
        <v>1587378</v>
      </c>
      <c r="G402">
        <v>3</v>
      </c>
      <c r="H402">
        <v>67</v>
      </c>
      <c r="I402">
        <v>22.3333333333333</v>
      </c>
      <c r="J402">
        <v>-17.3785551874745</v>
      </c>
      <c r="K402">
        <v>-4.8867293041754403</v>
      </c>
      <c r="L402">
        <v>-0.25775916926702902</v>
      </c>
      <c r="M402">
        <v>0.199513994022052</v>
      </c>
      <c r="N402">
        <v>0.45727316328908102</v>
      </c>
      <c r="O402">
        <v>4.0994873570054102E-2</v>
      </c>
      <c r="P402" t="s">
        <v>17</v>
      </c>
    </row>
    <row r="403" spans="1:16" x14ac:dyDescent="0.25">
      <c r="A403">
        <v>18</v>
      </c>
      <c r="B403">
        <v>34659355</v>
      </c>
      <c r="C403">
        <v>34659464</v>
      </c>
      <c r="D403">
        <v>16719326</v>
      </c>
      <c r="E403">
        <v>16719328</v>
      </c>
      <c r="F403">
        <v>740154</v>
      </c>
      <c r="G403">
        <v>3</v>
      </c>
      <c r="H403">
        <v>110</v>
      </c>
      <c r="I403">
        <v>36.6666666666667</v>
      </c>
      <c r="J403">
        <v>-17.312791156905298</v>
      </c>
      <c r="K403">
        <v>-5.5181072805151201</v>
      </c>
      <c r="L403">
        <v>-0.21466424973984399</v>
      </c>
      <c r="M403">
        <v>0.20289336028171601</v>
      </c>
      <c r="N403">
        <v>0.41755761002156</v>
      </c>
      <c r="O403">
        <v>4.0505842825478998E-2</v>
      </c>
      <c r="P403" t="s">
        <v>17</v>
      </c>
    </row>
    <row r="404" spans="1:16" x14ac:dyDescent="0.25">
      <c r="A404">
        <v>17</v>
      </c>
      <c r="B404">
        <v>74336589</v>
      </c>
      <c r="C404">
        <v>74336662</v>
      </c>
      <c r="D404">
        <v>16252248</v>
      </c>
      <c r="E404">
        <v>16252250</v>
      </c>
      <c r="F404">
        <v>716805</v>
      </c>
      <c r="G404">
        <v>3</v>
      </c>
      <c r="H404">
        <v>74</v>
      </c>
      <c r="I404">
        <v>24.6666666666667</v>
      </c>
      <c r="J404">
        <v>-17.282658983799799</v>
      </c>
      <c r="K404">
        <v>-5.5131397223855396</v>
      </c>
      <c r="L404">
        <v>-0.30871903745773699</v>
      </c>
      <c r="M404">
        <v>6.4310533307033499E-2</v>
      </c>
      <c r="N404">
        <v>0.373029570764771</v>
      </c>
      <c r="O404">
        <v>5.3051199652578103E-2</v>
      </c>
      <c r="P404" t="s">
        <v>17</v>
      </c>
    </row>
    <row r="405" spans="1:16" x14ac:dyDescent="0.25">
      <c r="A405">
        <v>10</v>
      </c>
      <c r="B405">
        <v>52277288</v>
      </c>
      <c r="C405">
        <v>52277363</v>
      </c>
      <c r="D405">
        <v>9778379</v>
      </c>
      <c r="E405">
        <v>9778381</v>
      </c>
      <c r="F405">
        <v>190408</v>
      </c>
      <c r="G405">
        <v>3</v>
      </c>
      <c r="H405">
        <v>76</v>
      </c>
      <c r="I405">
        <v>25.3333333333333</v>
      </c>
      <c r="J405">
        <v>-17.263348605162701</v>
      </c>
      <c r="K405">
        <v>-5.1735972456531298</v>
      </c>
      <c r="L405">
        <v>-0.23042202105686399</v>
      </c>
      <c r="M405">
        <v>0.25640721382005999</v>
      </c>
      <c r="N405">
        <v>0.48682923487692398</v>
      </c>
      <c r="O405">
        <v>4.2379755000034498E-2</v>
      </c>
      <c r="P405" t="s">
        <v>17</v>
      </c>
    </row>
    <row r="406" spans="1:16" x14ac:dyDescent="0.25">
      <c r="A406">
        <v>7</v>
      </c>
      <c r="B406">
        <v>63315442</v>
      </c>
      <c r="C406">
        <v>63315625</v>
      </c>
      <c r="D406">
        <v>7142698</v>
      </c>
      <c r="E406">
        <v>7142700</v>
      </c>
      <c r="F406">
        <v>1806448</v>
      </c>
      <c r="G406">
        <v>3</v>
      </c>
      <c r="H406">
        <v>184</v>
      </c>
      <c r="I406">
        <v>61.3333333333333</v>
      </c>
      <c r="J406">
        <v>-17.245044399569501</v>
      </c>
      <c r="K406">
        <v>-4.95970652056163</v>
      </c>
      <c r="L406">
        <v>-0.26071674055998001</v>
      </c>
      <c r="M406">
        <v>0.36402729942980799</v>
      </c>
      <c r="N406">
        <v>0.624744039989787</v>
      </c>
      <c r="O406">
        <v>4.3777044800134703E-2</v>
      </c>
      <c r="P406" t="s">
        <v>17</v>
      </c>
    </row>
    <row r="407" spans="1:16" x14ac:dyDescent="0.25">
      <c r="A407">
        <v>19</v>
      </c>
      <c r="B407">
        <v>50786889</v>
      </c>
      <c r="C407">
        <v>50787243</v>
      </c>
      <c r="D407">
        <v>17821290</v>
      </c>
      <c r="E407">
        <v>17821292</v>
      </c>
      <c r="F407">
        <v>792276</v>
      </c>
      <c r="G407">
        <v>3</v>
      </c>
      <c r="H407">
        <v>355</v>
      </c>
      <c r="I407">
        <v>118.333333333333</v>
      </c>
      <c r="J407">
        <v>-17.237312610139799</v>
      </c>
      <c r="K407">
        <v>-5.2331848647274901</v>
      </c>
      <c r="L407">
        <v>-0.21209572531534801</v>
      </c>
      <c r="M407">
        <v>0.57937187387353495</v>
      </c>
      <c r="N407">
        <v>0.79146759918888299</v>
      </c>
      <c r="O407">
        <v>3.8729405425340702E-2</v>
      </c>
      <c r="P407" t="s">
        <v>17</v>
      </c>
    </row>
    <row r="408" spans="1:16" x14ac:dyDescent="0.25">
      <c r="A408">
        <v>1</v>
      </c>
      <c r="B408">
        <v>83091529</v>
      </c>
      <c r="C408">
        <v>83091652</v>
      </c>
      <c r="D408">
        <v>544760</v>
      </c>
      <c r="E408">
        <v>544762</v>
      </c>
      <c r="F408">
        <v>80069</v>
      </c>
      <c r="G408">
        <v>3</v>
      </c>
      <c r="H408">
        <v>124</v>
      </c>
      <c r="I408">
        <v>41.3333333333333</v>
      </c>
      <c r="J408">
        <v>17.176241535405499</v>
      </c>
      <c r="K408">
        <v>6.7543671662022096</v>
      </c>
      <c r="L408">
        <v>0.253651967160478</v>
      </c>
      <c r="M408">
        <v>0.67789615075036003</v>
      </c>
      <c r="N408">
        <v>0.42424418358988197</v>
      </c>
      <c r="O408">
        <v>4.4088730201717399E-2</v>
      </c>
      <c r="P408" t="s">
        <v>19</v>
      </c>
    </row>
    <row r="409" spans="1:16" x14ac:dyDescent="0.25">
      <c r="A409">
        <v>15</v>
      </c>
      <c r="B409">
        <v>47194648</v>
      </c>
      <c r="C409">
        <v>47194708</v>
      </c>
      <c r="D409">
        <v>14300548</v>
      </c>
      <c r="E409">
        <v>14300550</v>
      </c>
      <c r="F409">
        <v>563766</v>
      </c>
      <c r="G409">
        <v>3</v>
      </c>
      <c r="H409">
        <v>61</v>
      </c>
      <c r="I409">
        <v>20.3333333333333</v>
      </c>
      <c r="J409">
        <v>17.1412680324331</v>
      </c>
      <c r="K409">
        <v>5.8204433416402503</v>
      </c>
      <c r="L409">
        <v>0.27730682519594002</v>
      </c>
      <c r="M409">
        <v>0.728189828903825</v>
      </c>
      <c r="N409">
        <v>0.45088300370788498</v>
      </c>
      <c r="O409">
        <v>4.8139639023134298E-2</v>
      </c>
      <c r="P409" t="s">
        <v>19</v>
      </c>
    </row>
    <row r="410" spans="1:16" x14ac:dyDescent="0.25">
      <c r="A410">
        <v>13</v>
      </c>
      <c r="B410">
        <v>10549675</v>
      </c>
      <c r="C410">
        <v>10549806</v>
      </c>
      <c r="D410">
        <v>12252496</v>
      </c>
      <c r="E410">
        <v>12252498</v>
      </c>
      <c r="F410">
        <v>403389</v>
      </c>
      <c r="G410">
        <v>3</v>
      </c>
      <c r="H410">
        <v>132</v>
      </c>
      <c r="I410">
        <v>44</v>
      </c>
      <c r="J410">
        <v>17.035582634543999</v>
      </c>
      <c r="K410">
        <v>5.8559895005336902</v>
      </c>
      <c r="L410">
        <v>0.27838688095639103</v>
      </c>
      <c r="M410">
        <v>0.537453566100629</v>
      </c>
      <c r="N410">
        <v>0.25906668514423797</v>
      </c>
      <c r="O410">
        <v>4.9548330812210398E-2</v>
      </c>
      <c r="P410" t="s">
        <v>19</v>
      </c>
    </row>
    <row r="411" spans="1:16" x14ac:dyDescent="0.25">
      <c r="A411">
        <v>2</v>
      </c>
      <c r="B411">
        <v>9503148</v>
      </c>
      <c r="C411">
        <v>9503293</v>
      </c>
      <c r="D411">
        <v>1255523</v>
      </c>
      <c r="E411">
        <v>1255525</v>
      </c>
      <c r="F411">
        <v>805447</v>
      </c>
      <c r="G411">
        <v>3</v>
      </c>
      <c r="H411">
        <v>146</v>
      </c>
      <c r="I411">
        <v>48.6666666666667</v>
      </c>
      <c r="J411">
        <v>-17.0266775936669</v>
      </c>
      <c r="K411">
        <v>-5.09369042420537</v>
      </c>
      <c r="L411">
        <v>-0.23532160018357201</v>
      </c>
      <c r="M411">
        <v>0.215024210679606</v>
      </c>
      <c r="N411">
        <v>0.45034581086317799</v>
      </c>
      <c r="O411">
        <v>4.3438175378749402E-2</v>
      </c>
      <c r="P411" t="s">
        <v>17</v>
      </c>
    </row>
    <row r="412" spans="1:16" x14ac:dyDescent="0.25">
      <c r="A412">
        <v>19</v>
      </c>
      <c r="B412">
        <v>43488534</v>
      </c>
      <c r="C412">
        <v>43488623</v>
      </c>
      <c r="D412">
        <v>17724025</v>
      </c>
      <c r="E412">
        <v>17724027</v>
      </c>
      <c r="F412">
        <v>787670</v>
      </c>
      <c r="G412">
        <v>3</v>
      </c>
      <c r="H412">
        <v>90</v>
      </c>
      <c r="I412">
        <v>30</v>
      </c>
      <c r="J412">
        <v>16.9903978282636</v>
      </c>
      <c r="K412">
        <v>6.3961718923775299</v>
      </c>
      <c r="L412">
        <v>0.21697245290718001</v>
      </c>
      <c r="M412">
        <v>0.498826861248304</v>
      </c>
      <c r="N412">
        <v>0.28185440834112402</v>
      </c>
      <c r="O412">
        <v>3.9560040336884997E-2</v>
      </c>
      <c r="P412" t="s">
        <v>19</v>
      </c>
    </row>
    <row r="413" spans="1:16" x14ac:dyDescent="0.25">
      <c r="A413" t="s">
        <v>22</v>
      </c>
      <c r="B413">
        <v>75266354</v>
      </c>
      <c r="C413">
        <v>75266562</v>
      </c>
      <c r="D413">
        <v>24897610</v>
      </c>
      <c r="E413">
        <v>24897612</v>
      </c>
      <c r="F413">
        <v>2117971</v>
      </c>
      <c r="G413">
        <v>3</v>
      </c>
      <c r="H413">
        <v>209</v>
      </c>
      <c r="I413">
        <v>69.6666666666667</v>
      </c>
      <c r="J413">
        <v>16.941361591747601</v>
      </c>
      <c r="K413">
        <v>6.1624074343717998</v>
      </c>
      <c r="L413">
        <v>0.34772319111032601</v>
      </c>
      <c r="M413">
        <v>0.59273306629880196</v>
      </c>
      <c r="N413">
        <v>0.245009875188477</v>
      </c>
      <c r="O413">
        <v>5.3886852623515398E-2</v>
      </c>
      <c r="P413" t="s">
        <v>19</v>
      </c>
    </row>
    <row r="414" spans="1:16" x14ac:dyDescent="0.25">
      <c r="A414">
        <v>8</v>
      </c>
      <c r="B414">
        <v>63678110</v>
      </c>
      <c r="C414">
        <v>63678230</v>
      </c>
      <c r="D414">
        <v>8001389</v>
      </c>
      <c r="E414">
        <v>8001391</v>
      </c>
      <c r="F414">
        <v>1910663</v>
      </c>
      <c r="G414">
        <v>3</v>
      </c>
      <c r="H414">
        <v>121</v>
      </c>
      <c r="I414">
        <v>40.3333333333333</v>
      </c>
      <c r="J414">
        <v>16.887624244660898</v>
      </c>
      <c r="K414">
        <v>5.9978733933985398</v>
      </c>
      <c r="L414">
        <v>0.25368143691482498</v>
      </c>
      <c r="M414">
        <v>0.82974635815882702</v>
      </c>
      <c r="N414">
        <v>0.57606492124400199</v>
      </c>
      <c r="O414">
        <v>4.0709439857470602E-2</v>
      </c>
      <c r="P414" t="s">
        <v>19</v>
      </c>
    </row>
    <row r="415" spans="1:16" x14ac:dyDescent="0.25">
      <c r="A415">
        <v>17</v>
      </c>
      <c r="B415">
        <v>29871183</v>
      </c>
      <c r="C415">
        <v>29871282</v>
      </c>
      <c r="D415">
        <v>15723125</v>
      </c>
      <c r="E415">
        <v>15723127</v>
      </c>
      <c r="F415">
        <v>685311</v>
      </c>
      <c r="G415">
        <v>3</v>
      </c>
      <c r="H415">
        <v>100</v>
      </c>
      <c r="I415">
        <v>33.3333333333333</v>
      </c>
      <c r="J415">
        <v>16.802879931452001</v>
      </c>
      <c r="K415">
        <v>5.8643245936831496</v>
      </c>
      <c r="L415">
        <v>0.231818740177796</v>
      </c>
      <c r="M415">
        <v>0.89855670289837897</v>
      </c>
      <c r="N415">
        <v>0.66673796272058306</v>
      </c>
      <c r="O415">
        <v>4.3997104278976101E-2</v>
      </c>
      <c r="P415" t="s">
        <v>19</v>
      </c>
    </row>
    <row r="416" spans="1:16" x14ac:dyDescent="0.25">
      <c r="A416">
        <v>10</v>
      </c>
      <c r="B416">
        <v>19026255</v>
      </c>
      <c r="C416">
        <v>19026410</v>
      </c>
      <c r="D416">
        <v>9523524</v>
      </c>
      <c r="E416">
        <v>9523526</v>
      </c>
      <c r="F416">
        <v>160429</v>
      </c>
      <c r="G416">
        <v>3</v>
      </c>
      <c r="H416">
        <v>156</v>
      </c>
      <c r="I416">
        <v>52</v>
      </c>
      <c r="J416">
        <v>-16.802426555691699</v>
      </c>
      <c r="K416">
        <v>-5.2602963753116798</v>
      </c>
      <c r="L416">
        <v>-0.25073155673845099</v>
      </c>
      <c r="M416">
        <v>0.41768924605686403</v>
      </c>
      <c r="N416">
        <v>0.66842080279531602</v>
      </c>
      <c r="O416">
        <v>4.2611894544531799E-2</v>
      </c>
      <c r="P416" t="s">
        <v>17</v>
      </c>
    </row>
    <row r="417" spans="1:16" x14ac:dyDescent="0.25">
      <c r="A417">
        <v>16</v>
      </c>
      <c r="B417">
        <v>73365364</v>
      </c>
      <c r="C417">
        <v>73365510</v>
      </c>
      <c r="D417">
        <v>15378586</v>
      </c>
      <c r="E417">
        <v>15378588</v>
      </c>
      <c r="F417">
        <v>653533</v>
      </c>
      <c r="G417">
        <v>3</v>
      </c>
      <c r="H417">
        <v>147</v>
      </c>
      <c r="I417">
        <v>49</v>
      </c>
      <c r="J417">
        <v>-16.7880428986679</v>
      </c>
      <c r="K417">
        <v>-4.7667978417140997</v>
      </c>
      <c r="L417">
        <v>-0.23690391870479</v>
      </c>
      <c r="M417">
        <v>0.305687870704205</v>
      </c>
      <c r="N417">
        <v>0.542591789408995</v>
      </c>
      <c r="O417">
        <v>4.0798357304310001E-2</v>
      </c>
      <c r="P417" t="s">
        <v>17</v>
      </c>
    </row>
    <row r="418" spans="1:16" x14ac:dyDescent="0.25">
      <c r="A418">
        <v>25</v>
      </c>
      <c r="B418">
        <v>4106770</v>
      </c>
      <c r="C418">
        <v>4106849</v>
      </c>
      <c r="D418">
        <v>21624200</v>
      </c>
      <c r="E418">
        <v>21624202</v>
      </c>
      <c r="F418">
        <v>1166545</v>
      </c>
      <c r="G418">
        <v>3</v>
      </c>
      <c r="H418">
        <v>80</v>
      </c>
      <c r="I418">
        <v>26.6666666666667</v>
      </c>
      <c r="J418">
        <v>16.713640753667601</v>
      </c>
      <c r="K418">
        <v>6.0115620041427702</v>
      </c>
      <c r="L418">
        <v>0.20262894846954699</v>
      </c>
      <c r="M418">
        <v>0.459676716417179</v>
      </c>
      <c r="N418">
        <v>0.25704776794763301</v>
      </c>
      <c r="O418">
        <v>3.64700364093761E-2</v>
      </c>
      <c r="P418" t="s">
        <v>19</v>
      </c>
    </row>
    <row r="419" spans="1:16" x14ac:dyDescent="0.25">
      <c r="A419">
        <v>3</v>
      </c>
      <c r="B419">
        <v>59079916</v>
      </c>
      <c r="C419">
        <v>59079981</v>
      </c>
      <c r="D419">
        <v>2769315</v>
      </c>
      <c r="E419">
        <v>2769317</v>
      </c>
      <c r="F419">
        <v>1389653</v>
      </c>
      <c r="G419">
        <v>3</v>
      </c>
      <c r="H419">
        <v>66</v>
      </c>
      <c r="I419">
        <v>22</v>
      </c>
      <c r="J419">
        <v>16.6724005737887</v>
      </c>
      <c r="K419">
        <v>5.7041897691412604</v>
      </c>
      <c r="L419">
        <v>0.23300206185073699</v>
      </c>
      <c r="M419">
        <v>0.71827794925900501</v>
      </c>
      <c r="N419">
        <v>0.48527588740826799</v>
      </c>
      <c r="O419">
        <v>4.3030595624878001E-2</v>
      </c>
      <c r="P419" t="s">
        <v>19</v>
      </c>
    </row>
    <row r="420" spans="1:16" x14ac:dyDescent="0.25">
      <c r="A420">
        <v>23</v>
      </c>
      <c r="B420">
        <v>30715310</v>
      </c>
      <c r="C420">
        <v>30715497</v>
      </c>
      <c r="D420">
        <v>20552655</v>
      </c>
      <c r="E420">
        <v>20552657</v>
      </c>
      <c r="F420">
        <v>1103366</v>
      </c>
      <c r="G420">
        <v>3</v>
      </c>
      <c r="H420">
        <v>188</v>
      </c>
      <c r="I420">
        <v>62.6666666666667</v>
      </c>
      <c r="J420">
        <v>-16.654109025176101</v>
      </c>
      <c r="K420">
        <v>-5.1396862874406004</v>
      </c>
      <c r="L420">
        <v>-0.229742097279371</v>
      </c>
      <c r="M420">
        <v>0.35599526446188101</v>
      </c>
      <c r="N420">
        <v>0.58573736174125202</v>
      </c>
      <c r="O420">
        <v>4.4181209005596203E-2</v>
      </c>
      <c r="P420" t="s">
        <v>17</v>
      </c>
    </row>
    <row r="421" spans="1:16" x14ac:dyDescent="0.25">
      <c r="A421">
        <v>23</v>
      </c>
      <c r="B421">
        <v>3280337</v>
      </c>
      <c r="C421">
        <v>3280559</v>
      </c>
      <c r="D421">
        <v>20246603</v>
      </c>
      <c r="E421">
        <v>20246605</v>
      </c>
      <c r="F421">
        <v>1083687</v>
      </c>
      <c r="G421">
        <v>3</v>
      </c>
      <c r="H421">
        <v>223</v>
      </c>
      <c r="I421">
        <v>74.3333333333333</v>
      </c>
      <c r="J421">
        <v>16.644296291303199</v>
      </c>
      <c r="K421">
        <v>6.3019612732969401</v>
      </c>
      <c r="L421">
        <v>0.23117008827890401</v>
      </c>
      <c r="M421">
        <v>0.70278047054311199</v>
      </c>
      <c r="N421">
        <v>0.47161038226420698</v>
      </c>
      <c r="O421">
        <v>4.3910965001225301E-2</v>
      </c>
      <c r="P421" t="s">
        <v>19</v>
      </c>
    </row>
    <row r="422" spans="1:16" x14ac:dyDescent="0.25">
      <c r="A422">
        <v>19</v>
      </c>
      <c r="B422">
        <v>28638992</v>
      </c>
      <c r="C422">
        <v>28639055</v>
      </c>
      <c r="D422">
        <v>17512576</v>
      </c>
      <c r="E422">
        <v>17512578</v>
      </c>
      <c r="F422">
        <v>778993</v>
      </c>
      <c r="G422">
        <v>3</v>
      </c>
      <c r="H422">
        <v>64</v>
      </c>
      <c r="I422">
        <v>21.3333333333333</v>
      </c>
      <c r="J422">
        <v>-16.6176232491135</v>
      </c>
      <c r="K422">
        <v>-5.4835326024341899</v>
      </c>
      <c r="L422">
        <v>-0.243261752313739</v>
      </c>
      <c r="M422">
        <v>0.22141225138322501</v>
      </c>
      <c r="N422">
        <v>0.46467400369696399</v>
      </c>
      <c r="O422">
        <v>4.2569932474528997E-2</v>
      </c>
      <c r="P422" t="s">
        <v>17</v>
      </c>
    </row>
    <row r="423" spans="1:16" x14ac:dyDescent="0.25">
      <c r="A423">
        <v>2</v>
      </c>
      <c r="B423">
        <v>91473977</v>
      </c>
      <c r="C423">
        <v>91474304</v>
      </c>
      <c r="D423">
        <v>1780132</v>
      </c>
      <c r="E423">
        <v>1780134</v>
      </c>
      <c r="F423">
        <v>885466</v>
      </c>
      <c r="G423">
        <v>3</v>
      </c>
      <c r="H423">
        <v>328</v>
      </c>
      <c r="I423">
        <v>109.333333333333</v>
      </c>
      <c r="J423">
        <v>-16.599458475622701</v>
      </c>
      <c r="K423">
        <v>-5.2692970903218797</v>
      </c>
      <c r="L423">
        <v>-0.25230215332155098</v>
      </c>
      <c r="M423">
        <v>0.49594499914568102</v>
      </c>
      <c r="N423">
        <v>0.74824715246723195</v>
      </c>
      <c r="O423">
        <v>4.6112433500663297E-2</v>
      </c>
      <c r="P423" t="s">
        <v>17</v>
      </c>
    </row>
    <row r="424" spans="1:16" x14ac:dyDescent="0.25">
      <c r="A424">
        <v>5</v>
      </c>
      <c r="B424">
        <v>99375417</v>
      </c>
      <c r="C424">
        <v>99375482</v>
      </c>
      <c r="D424">
        <v>5157999</v>
      </c>
      <c r="E424">
        <v>5158001</v>
      </c>
      <c r="F424">
        <v>1638784</v>
      </c>
      <c r="G424">
        <v>3</v>
      </c>
      <c r="H424">
        <v>66</v>
      </c>
      <c r="I424">
        <v>22</v>
      </c>
      <c r="J424">
        <v>16.573559206921399</v>
      </c>
      <c r="K424">
        <v>5.5426641605172096</v>
      </c>
      <c r="L424">
        <v>0.235250837631446</v>
      </c>
      <c r="M424">
        <v>0.44004937339488698</v>
      </c>
      <c r="N424">
        <v>0.20479853576344101</v>
      </c>
      <c r="O424">
        <v>4.2434015348801001E-2</v>
      </c>
      <c r="P424" t="s">
        <v>19</v>
      </c>
    </row>
    <row r="425" spans="1:16" x14ac:dyDescent="0.25">
      <c r="A425">
        <v>18</v>
      </c>
      <c r="B425">
        <v>46735277</v>
      </c>
      <c r="C425">
        <v>46735509</v>
      </c>
      <c r="D425">
        <v>16856188</v>
      </c>
      <c r="E425">
        <v>16856190</v>
      </c>
      <c r="F425">
        <v>748828</v>
      </c>
      <c r="G425">
        <v>3</v>
      </c>
      <c r="H425">
        <v>233</v>
      </c>
      <c r="I425">
        <v>77.6666666666667</v>
      </c>
      <c r="J425">
        <v>-16.566264011484801</v>
      </c>
      <c r="K425">
        <v>-4.8877987685824804</v>
      </c>
      <c r="L425">
        <v>-0.21369029300342199</v>
      </c>
      <c r="M425">
        <v>0.298617873698312</v>
      </c>
      <c r="N425">
        <v>0.51230816670173396</v>
      </c>
      <c r="O425">
        <v>4.1053085910928599E-2</v>
      </c>
      <c r="P425" t="s">
        <v>17</v>
      </c>
    </row>
    <row r="426" spans="1:16" x14ac:dyDescent="0.25">
      <c r="A426">
        <v>25</v>
      </c>
      <c r="B426">
        <v>37393356</v>
      </c>
      <c r="C426">
        <v>37393498</v>
      </c>
      <c r="D426">
        <v>22051891</v>
      </c>
      <c r="E426">
        <v>22051893</v>
      </c>
      <c r="F426">
        <v>1187130</v>
      </c>
      <c r="G426">
        <v>3</v>
      </c>
      <c r="H426">
        <v>143</v>
      </c>
      <c r="I426">
        <v>47.6666666666667</v>
      </c>
      <c r="J426">
        <v>-16.560731958953198</v>
      </c>
      <c r="K426">
        <v>-4.8705992291198603</v>
      </c>
      <c r="L426">
        <v>-0.24155887270531201</v>
      </c>
      <c r="M426">
        <v>0.41678080454559702</v>
      </c>
      <c r="N426">
        <v>0.65833967725090903</v>
      </c>
      <c r="O426">
        <v>4.1010367372355701E-2</v>
      </c>
      <c r="P426" t="s">
        <v>17</v>
      </c>
    </row>
    <row r="427" spans="1:16" x14ac:dyDescent="0.25">
      <c r="A427">
        <v>12</v>
      </c>
      <c r="B427">
        <v>18195433</v>
      </c>
      <c r="C427">
        <v>18195523</v>
      </c>
      <c r="D427">
        <v>11528389</v>
      </c>
      <c r="E427">
        <v>11528391</v>
      </c>
      <c r="F427">
        <v>333683</v>
      </c>
      <c r="G427">
        <v>3</v>
      </c>
      <c r="H427">
        <v>91</v>
      </c>
      <c r="I427">
        <v>30.3333333333333</v>
      </c>
      <c r="J427">
        <v>16.557421074897501</v>
      </c>
      <c r="K427">
        <v>5.8724689412134099</v>
      </c>
      <c r="L427">
        <v>0.26606939859138601</v>
      </c>
      <c r="M427">
        <v>0.59332222708853</v>
      </c>
      <c r="N427">
        <v>0.32725282849714399</v>
      </c>
      <c r="O427">
        <v>4.9095012920819803E-2</v>
      </c>
      <c r="P427" t="s">
        <v>19</v>
      </c>
    </row>
    <row r="428" spans="1:16" x14ac:dyDescent="0.25">
      <c r="A428">
        <v>17</v>
      </c>
      <c r="B428">
        <v>59135177</v>
      </c>
      <c r="C428">
        <v>59135329</v>
      </c>
      <c r="D428">
        <v>15974300</v>
      </c>
      <c r="E428">
        <v>15974302</v>
      </c>
      <c r="F428">
        <v>710027</v>
      </c>
      <c r="G428">
        <v>3</v>
      </c>
      <c r="H428">
        <v>153</v>
      </c>
      <c r="I428">
        <v>51</v>
      </c>
      <c r="J428">
        <v>16.523969050939101</v>
      </c>
      <c r="K428">
        <v>5.8204652343288101</v>
      </c>
      <c r="L428">
        <v>0.20589524697650699</v>
      </c>
      <c r="M428">
        <v>0.51498994216443705</v>
      </c>
      <c r="N428">
        <v>0.30909469518792998</v>
      </c>
      <c r="O428">
        <v>4.3405216230998703E-2</v>
      </c>
      <c r="P428" t="s">
        <v>19</v>
      </c>
    </row>
    <row r="429" spans="1:16" x14ac:dyDescent="0.25">
      <c r="A429">
        <v>3</v>
      </c>
      <c r="B429">
        <v>6660125</v>
      </c>
      <c r="C429">
        <v>6660263</v>
      </c>
      <c r="D429">
        <v>2349973</v>
      </c>
      <c r="E429">
        <v>2349975</v>
      </c>
      <c r="F429">
        <v>1342321</v>
      </c>
      <c r="G429">
        <v>3</v>
      </c>
      <c r="H429">
        <v>139</v>
      </c>
      <c r="I429">
        <v>46.3333333333333</v>
      </c>
      <c r="J429">
        <v>16.522030027190201</v>
      </c>
      <c r="K429">
        <v>5.5916402116352204</v>
      </c>
      <c r="L429">
        <v>0.22932755277133801</v>
      </c>
      <c r="M429">
        <v>0.83587739083060297</v>
      </c>
      <c r="N429">
        <v>0.60654983805926499</v>
      </c>
      <c r="O429">
        <v>4.1972416143459597E-2</v>
      </c>
      <c r="P429" t="s">
        <v>19</v>
      </c>
    </row>
    <row r="430" spans="1:16" x14ac:dyDescent="0.25">
      <c r="A430">
        <v>4</v>
      </c>
      <c r="B430">
        <v>7918988</v>
      </c>
      <c r="C430">
        <v>7919013</v>
      </c>
      <c r="D430">
        <v>3452268</v>
      </c>
      <c r="E430">
        <v>3452270</v>
      </c>
      <c r="F430">
        <v>1447537</v>
      </c>
      <c r="G430">
        <v>3</v>
      </c>
      <c r="H430">
        <v>26</v>
      </c>
      <c r="I430">
        <v>8.6666666666666696</v>
      </c>
      <c r="J430">
        <v>16.4792970688545</v>
      </c>
      <c r="K430">
        <v>5.5051649949531098</v>
      </c>
      <c r="L430">
        <v>0.21751533133561801</v>
      </c>
      <c r="M430">
        <v>0.51434598648699204</v>
      </c>
      <c r="N430">
        <v>0.29683065515137502</v>
      </c>
      <c r="O430">
        <v>4.27010223957702E-2</v>
      </c>
      <c r="P430" t="s">
        <v>19</v>
      </c>
    </row>
    <row r="431" spans="1:16" x14ac:dyDescent="0.25">
      <c r="A431">
        <v>3</v>
      </c>
      <c r="B431">
        <v>49226451</v>
      </c>
      <c r="C431">
        <v>49226651</v>
      </c>
      <c r="D431">
        <v>2702692</v>
      </c>
      <c r="E431">
        <v>2702694</v>
      </c>
      <c r="F431">
        <v>1380019</v>
      </c>
      <c r="G431">
        <v>3</v>
      </c>
      <c r="H431">
        <v>201</v>
      </c>
      <c r="I431">
        <v>67</v>
      </c>
      <c r="J431">
        <v>-16.462131922115098</v>
      </c>
      <c r="K431">
        <v>-5.1615716110777701</v>
      </c>
      <c r="L431">
        <v>-0.210074966299166</v>
      </c>
      <c r="M431">
        <v>0.32054992345911698</v>
      </c>
      <c r="N431">
        <v>0.53062488975828304</v>
      </c>
      <c r="O431">
        <v>4.1229928749634E-2</v>
      </c>
      <c r="P431" t="s">
        <v>17</v>
      </c>
    </row>
    <row r="432" spans="1:16" x14ac:dyDescent="0.25">
      <c r="A432">
        <v>1</v>
      </c>
      <c r="B432">
        <v>108290969</v>
      </c>
      <c r="C432">
        <v>108291241</v>
      </c>
      <c r="D432">
        <v>698500</v>
      </c>
      <c r="E432">
        <v>698502</v>
      </c>
      <c r="F432">
        <v>105020</v>
      </c>
      <c r="G432">
        <v>3</v>
      </c>
      <c r="H432">
        <v>273</v>
      </c>
      <c r="I432">
        <v>91</v>
      </c>
      <c r="J432">
        <v>-16.418233315704001</v>
      </c>
      <c r="K432">
        <v>-4.8599445725345198</v>
      </c>
      <c r="L432">
        <v>-0.205315701847542</v>
      </c>
      <c r="M432">
        <v>0.40424635806210502</v>
      </c>
      <c r="N432">
        <v>0.60956205990964696</v>
      </c>
      <c r="O432">
        <v>4.4439559134665602E-2</v>
      </c>
      <c r="P432" t="s">
        <v>17</v>
      </c>
    </row>
    <row r="433" spans="1:16" x14ac:dyDescent="0.25">
      <c r="A433">
        <v>27</v>
      </c>
      <c r="B433">
        <v>28968798</v>
      </c>
      <c r="C433">
        <v>28969106</v>
      </c>
      <c r="D433">
        <v>23045292</v>
      </c>
      <c r="E433">
        <v>23045294</v>
      </c>
      <c r="F433">
        <v>1251499</v>
      </c>
      <c r="G433">
        <v>3</v>
      </c>
      <c r="H433">
        <v>309</v>
      </c>
      <c r="I433">
        <v>103</v>
      </c>
      <c r="J433">
        <v>16.3556742918135</v>
      </c>
      <c r="K433">
        <v>6.0713159834367501</v>
      </c>
      <c r="L433">
        <v>0.24539125222847299</v>
      </c>
      <c r="M433">
        <v>0.60634564064625396</v>
      </c>
      <c r="N433">
        <v>0.36095438841778099</v>
      </c>
      <c r="O433">
        <v>4.3964217521182798E-2</v>
      </c>
      <c r="P433" t="s">
        <v>19</v>
      </c>
    </row>
    <row r="434" spans="1:16" x14ac:dyDescent="0.25">
      <c r="A434">
        <v>22</v>
      </c>
      <c r="B434">
        <v>35956832</v>
      </c>
      <c r="C434">
        <v>35956938</v>
      </c>
      <c r="D434">
        <v>19835451</v>
      </c>
      <c r="E434">
        <v>19835453</v>
      </c>
      <c r="F434">
        <v>1064888</v>
      </c>
      <c r="G434">
        <v>3</v>
      </c>
      <c r="H434">
        <v>107</v>
      </c>
      <c r="I434">
        <v>35.6666666666667</v>
      </c>
      <c r="J434">
        <v>16.346711831120899</v>
      </c>
      <c r="K434">
        <v>5.5443064274321499</v>
      </c>
      <c r="L434">
        <v>0.198459599559937</v>
      </c>
      <c r="M434">
        <v>0.66179188228417396</v>
      </c>
      <c r="N434">
        <v>0.46333228272423599</v>
      </c>
      <c r="O434">
        <v>3.9164526015267397E-2</v>
      </c>
      <c r="P434" t="s">
        <v>19</v>
      </c>
    </row>
    <row r="435" spans="1:16" x14ac:dyDescent="0.25">
      <c r="A435">
        <v>27</v>
      </c>
      <c r="B435">
        <v>205072</v>
      </c>
      <c r="C435">
        <v>205100</v>
      </c>
      <c r="D435">
        <v>22773661</v>
      </c>
      <c r="E435">
        <v>22773663</v>
      </c>
      <c r="F435">
        <v>1227904</v>
      </c>
      <c r="G435">
        <v>3</v>
      </c>
      <c r="H435">
        <v>29</v>
      </c>
      <c r="I435">
        <v>9.6666666666666696</v>
      </c>
      <c r="J435">
        <v>-16.2653064455126</v>
      </c>
      <c r="K435">
        <v>-4.9468230654927199</v>
      </c>
      <c r="L435">
        <v>-0.23874699907991201</v>
      </c>
      <c r="M435">
        <v>0.34684569131095599</v>
      </c>
      <c r="N435">
        <v>0.58559269039086803</v>
      </c>
      <c r="O435">
        <v>4.2577079773650203E-2</v>
      </c>
      <c r="P435" t="s">
        <v>17</v>
      </c>
    </row>
    <row r="436" spans="1:16" x14ac:dyDescent="0.25">
      <c r="A436">
        <v>6</v>
      </c>
      <c r="B436">
        <v>63126729</v>
      </c>
      <c r="C436">
        <v>63127032</v>
      </c>
      <c r="D436">
        <v>5959447</v>
      </c>
      <c r="E436">
        <v>5959449</v>
      </c>
      <c r="F436">
        <v>1709419</v>
      </c>
      <c r="G436">
        <v>3</v>
      </c>
      <c r="H436">
        <v>304</v>
      </c>
      <c r="I436">
        <v>101.333333333333</v>
      </c>
      <c r="J436">
        <v>16.222347934754701</v>
      </c>
      <c r="K436">
        <v>5.4564055505540603</v>
      </c>
      <c r="L436">
        <v>0.25790680071629601</v>
      </c>
      <c r="M436">
        <v>0.70675239499668796</v>
      </c>
      <c r="N436">
        <v>0.448845594280392</v>
      </c>
      <c r="O436">
        <v>4.5467566276331597E-2</v>
      </c>
      <c r="P436" t="s">
        <v>19</v>
      </c>
    </row>
    <row r="437" spans="1:16" x14ac:dyDescent="0.25">
      <c r="A437">
        <v>21</v>
      </c>
      <c r="B437">
        <v>7222355</v>
      </c>
      <c r="C437">
        <v>7222696</v>
      </c>
      <c r="D437">
        <v>18793817</v>
      </c>
      <c r="E437">
        <v>18793819</v>
      </c>
      <c r="F437">
        <v>987235</v>
      </c>
      <c r="G437">
        <v>3</v>
      </c>
      <c r="H437">
        <v>342</v>
      </c>
      <c r="I437">
        <v>114</v>
      </c>
      <c r="J437">
        <v>16.195497380163101</v>
      </c>
      <c r="K437">
        <v>5.7777886751151799</v>
      </c>
      <c r="L437">
        <v>0.22165774387709</v>
      </c>
      <c r="M437">
        <v>0.97754359338641394</v>
      </c>
      <c r="N437">
        <v>0.75588584950932403</v>
      </c>
      <c r="O437">
        <v>4.0583703130339502E-2</v>
      </c>
      <c r="P437" t="s">
        <v>19</v>
      </c>
    </row>
    <row r="438" spans="1:16" x14ac:dyDescent="0.25">
      <c r="A438">
        <v>17</v>
      </c>
      <c r="B438">
        <v>54805216</v>
      </c>
      <c r="C438">
        <v>54805385</v>
      </c>
      <c r="D438">
        <v>15924403</v>
      </c>
      <c r="E438">
        <v>15924405</v>
      </c>
      <c r="F438">
        <v>706925</v>
      </c>
      <c r="G438">
        <v>3</v>
      </c>
      <c r="H438">
        <v>170</v>
      </c>
      <c r="I438">
        <v>56.6666666666667</v>
      </c>
      <c r="J438">
        <v>16.170718147178299</v>
      </c>
      <c r="K438">
        <v>5.7201270624646101</v>
      </c>
      <c r="L438">
        <v>0.210837552106103</v>
      </c>
      <c r="M438">
        <v>0.476165938676055</v>
      </c>
      <c r="N438">
        <v>0.265328386569952</v>
      </c>
      <c r="O438">
        <v>4.0337510899173798E-2</v>
      </c>
      <c r="P438" t="s">
        <v>19</v>
      </c>
    </row>
    <row r="439" spans="1:16" x14ac:dyDescent="0.25">
      <c r="A439">
        <v>4</v>
      </c>
      <c r="B439">
        <v>10266142</v>
      </c>
      <c r="C439">
        <v>10266173</v>
      </c>
      <c r="D439">
        <v>3474988</v>
      </c>
      <c r="E439">
        <v>3474990</v>
      </c>
      <c r="F439">
        <v>1449370</v>
      </c>
      <c r="G439">
        <v>3</v>
      </c>
      <c r="H439">
        <v>32</v>
      </c>
      <c r="I439">
        <v>10.6666666666667</v>
      </c>
      <c r="J439">
        <v>-16.1591933341127</v>
      </c>
      <c r="K439">
        <v>-5.3858102661812897</v>
      </c>
      <c r="L439">
        <v>-0.20970734566583299</v>
      </c>
      <c r="M439">
        <v>0.42508213716393201</v>
      </c>
      <c r="N439">
        <v>0.634789482829764</v>
      </c>
      <c r="O439">
        <v>4.2319380373168701E-2</v>
      </c>
      <c r="P439" t="s">
        <v>17</v>
      </c>
    </row>
    <row r="440" spans="1:16" x14ac:dyDescent="0.25">
      <c r="A440" t="s">
        <v>22</v>
      </c>
      <c r="B440">
        <v>135417588</v>
      </c>
      <c r="C440">
        <v>135417805</v>
      </c>
      <c r="D440">
        <v>25209046</v>
      </c>
      <c r="E440">
        <v>25209048</v>
      </c>
      <c r="F440">
        <v>2174372</v>
      </c>
      <c r="G440">
        <v>3</v>
      </c>
      <c r="H440">
        <v>218</v>
      </c>
      <c r="I440">
        <v>72.6666666666667</v>
      </c>
      <c r="J440">
        <v>16.151178747264801</v>
      </c>
      <c r="K440">
        <v>6.1352463745918904</v>
      </c>
      <c r="L440">
        <v>0.28291349555189998</v>
      </c>
      <c r="M440">
        <v>0.88565248237527106</v>
      </c>
      <c r="N440">
        <v>0.60273898682337101</v>
      </c>
      <c r="O440">
        <v>4.65027409007805E-2</v>
      </c>
      <c r="P440" t="s">
        <v>19</v>
      </c>
    </row>
    <row r="441" spans="1:16" x14ac:dyDescent="0.25">
      <c r="A441">
        <v>13</v>
      </c>
      <c r="B441">
        <v>20250630</v>
      </c>
      <c r="C441">
        <v>20251051</v>
      </c>
      <c r="D441">
        <v>12353371</v>
      </c>
      <c r="E441">
        <v>12353373</v>
      </c>
      <c r="F441">
        <v>410651</v>
      </c>
      <c r="G441">
        <v>3</v>
      </c>
      <c r="H441">
        <v>422</v>
      </c>
      <c r="I441">
        <v>140.666666666667</v>
      </c>
      <c r="J441">
        <v>16.139530981411902</v>
      </c>
      <c r="K441">
        <v>5.9348712498098699</v>
      </c>
      <c r="L441">
        <v>0.28430851161026799</v>
      </c>
      <c r="M441">
        <v>0.49800792791974502</v>
      </c>
      <c r="N441">
        <v>0.213699416309477</v>
      </c>
      <c r="O441">
        <v>5.2547477131999601E-2</v>
      </c>
      <c r="P441" t="s">
        <v>19</v>
      </c>
    </row>
    <row r="442" spans="1:16" x14ac:dyDescent="0.25">
      <c r="A442">
        <v>1</v>
      </c>
      <c r="B442">
        <v>145030060</v>
      </c>
      <c r="C442">
        <v>145030101</v>
      </c>
      <c r="D442">
        <v>982898</v>
      </c>
      <c r="E442">
        <v>982900</v>
      </c>
      <c r="F442">
        <v>138397</v>
      </c>
      <c r="G442">
        <v>3</v>
      </c>
      <c r="H442">
        <v>42</v>
      </c>
      <c r="I442">
        <v>14</v>
      </c>
      <c r="J442">
        <v>16.115675639061301</v>
      </c>
      <c r="K442">
        <v>5.5201232676886498</v>
      </c>
      <c r="L442">
        <v>0.230093338716549</v>
      </c>
      <c r="M442">
        <v>0.72292511241815904</v>
      </c>
      <c r="N442">
        <v>0.49283177370161002</v>
      </c>
      <c r="O442">
        <v>4.2591522744227901E-2</v>
      </c>
      <c r="P442" t="s">
        <v>19</v>
      </c>
    </row>
    <row r="443" spans="1:16" x14ac:dyDescent="0.25">
      <c r="A443">
        <v>1</v>
      </c>
      <c r="B443">
        <v>83556912</v>
      </c>
      <c r="C443">
        <v>83556998</v>
      </c>
      <c r="D443">
        <v>551682</v>
      </c>
      <c r="E443">
        <v>551684</v>
      </c>
      <c r="F443">
        <v>80333</v>
      </c>
      <c r="G443">
        <v>3</v>
      </c>
      <c r="H443">
        <v>87</v>
      </c>
      <c r="I443">
        <v>29</v>
      </c>
      <c r="J443">
        <v>16.106950307954801</v>
      </c>
      <c r="K443">
        <v>5.6572857526459499</v>
      </c>
      <c r="L443">
        <v>0.22368179088995599</v>
      </c>
      <c r="M443">
        <v>0.53926981398312601</v>
      </c>
      <c r="N443">
        <v>0.31558802309317002</v>
      </c>
      <c r="O443">
        <v>4.1344081870383499E-2</v>
      </c>
      <c r="P443" t="s">
        <v>19</v>
      </c>
    </row>
    <row r="444" spans="1:16" x14ac:dyDescent="0.25">
      <c r="A444">
        <v>10</v>
      </c>
      <c r="B444">
        <v>37285437</v>
      </c>
      <c r="C444">
        <v>37285763</v>
      </c>
      <c r="D444">
        <v>9665668</v>
      </c>
      <c r="E444">
        <v>9665670</v>
      </c>
      <c r="F444">
        <v>176823</v>
      </c>
      <c r="G444">
        <v>3</v>
      </c>
      <c r="H444">
        <v>327</v>
      </c>
      <c r="I444">
        <v>109</v>
      </c>
      <c r="J444">
        <v>16.104239603201201</v>
      </c>
      <c r="K444">
        <v>5.5869898170009096</v>
      </c>
      <c r="L444">
        <v>0.25953812714327401</v>
      </c>
      <c r="M444">
        <v>0.73844305432499102</v>
      </c>
      <c r="N444">
        <v>0.47890492718171701</v>
      </c>
      <c r="O444">
        <v>4.2940452783223199E-2</v>
      </c>
      <c r="P444" t="s">
        <v>19</v>
      </c>
    </row>
    <row r="445" spans="1:16" x14ac:dyDescent="0.25">
      <c r="A445">
        <v>8</v>
      </c>
      <c r="B445">
        <v>92347691</v>
      </c>
      <c r="C445">
        <v>92347971</v>
      </c>
      <c r="D445">
        <v>8254923</v>
      </c>
      <c r="E445">
        <v>8254925</v>
      </c>
      <c r="F445">
        <v>1935220</v>
      </c>
      <c r="G445">
        <v>3</v>
      </c>
      <c r="H445">
        <v>281</v>
      </c>
      <c r="I445">
        <v>93.6666666666667</v>
      </c>
      <c r="J445">
        <v>16.057434900009099</v>
      </c>
      <c r="K445">
        <v>5.6448726001323699</v>
      </c>
      <c r="L445">
        <v>0.24190228768220601</v>
      </c>
      <c r="M445">
        <v>0.90584381444513695</v>
      </c>
      <c r="N445">
        <v>0.66394152676293094</v>
      </c>
      <c r="O445">
        <v>4.20551584671374E-2</v>
      </c>
      <c r="P445" t="s">
        <v>19</v>
      </c>
    </row>
    <row r="446" spans="1:16" x14ac:dyDescent="0.25">
      <c r="A446">
        <v>4</v>
      </c>
      <c r="B446">
        <v>88857596</v>
      </c>
      <c r="C446">
        <v>88857726</v>
      </c>
      <c r="D446">
        <v>4027710</v>
      </c>
      <c r="E446">
        <v>4027712</v>
      </c>
      <c r="F446">
        <v>1524098</v>
      </c>
      <c r="G446">
        <v>3</v>
      </c>
      <c r="H446">
        <v>131</v>
      </c>
      <c r="I446">
        <v>43.6666666666667</v>
      </c>
      <c r="J446">
        <v>-16.050702943695502</v>
      </c>
      <c r="K446">
        <v>-5.1572796656934097</v>
      </c>
      <c r="L446">
        <v>-0.24538207400600301</v>
      </c>
      <c r="M446">
        <v>0.47807567541244</v>
      </c>
      <c r="N446">
        <v>0.72345774941844299</v>
      </c>
      <c r="O446">
        <v>4.2209134886465903E-2</v>
      </c>
      <c r="P446" t="s">
        <v>17</v>
      </c>
    </row>
    <row r="447" spans="1:16" x14ac:dyDescent="0.25">
      <c r="A447">
        <v>1</v>
      </c>
      <c r="B447">
        <v>133524311</v>
      </c>
      <c r="C447">
        <v>133524409</v>
      </c>
      <c r="D447">
        <v>875080</v>
      </c>
      <c r="E447">
        <v>875082</v>
      </c>
      <c r="F447">
        <v>129008</v>
      </c>
      <c r="G447">
        <v>3</v>
      </c>
      <c r="H447">
        <v>99</v>
      </c>
      <c r="I447">
        <v>33</v>
      </c>
      <c r="J447">
        <v>16.050634577442199</v>
      </c>
      <c r="K447">
        <v>5.6755014560696804</v>
      </c>
      <c r="L447">
        <v>0.22362644199477599</v>
      </c>
      <c r="M447">
        <v>0.59030980893966001</v>
      </c>
      <c r="N447">
        <v>0.36668336694488501</v>
      </c>
      <c r="O447">
        <v>4.29923651363961E-2</v>
      </c>
      <c r="P447" t="s">
        <v>19</v>
      </c>
    </row>
    <row r="448" spans="1:16" x14ac:dyDescent="0.25">
      <c r="A448">
        <v>7</v>
      </c>
      <c r="B448">
        <v>45489881</v>
      </c>
      <c r="C448">
        <v>45490097</v>
      </c>
      <c r="D448">
        <v>6977273</v>
      </c>
      <c r="E448">
        <v>6977275</v>
      </c>
      <c r="F448">
        <v>1791365</v>
      </c>
      <c r="G448">
        <v>3</v>
      </c>
      <c r="H448">
        <v>217</v>
      </c>
      <c r="I448">
        <v>72.3333333333333</v>
      </c>
      <c r="J448">
        <v>-16.004248461174701</v>
      </c>
      <c r="K448">
        <v>-4.9769976704509302</v>
      </c>
      <c r="L448">
        <v>-0.229759827698584</v>
      </c>
      <c r="M448">
        <v>0.49295378536347001</v>
      </c>
      <c r="N448">
        <v>0.72271361306205495</v>
      </c>
      <c r="O448">
        <v>4.73868668170251E-2</v>
      </c>
      <c r="P448" t="s">
        <v>17</v>
      </c>
    </row>
    <row r="449" spans="1:16" x14ac:dyDescent="0.25">
      <c r="A449">
        <v>18</v>
      </c>
      <c r="B449">
        <v>65171667</v>
      </c>
      <c r="C449">
        <v>65171763</v>
      </c>
      <c r="D449">
        <v>17164947</v>
      </c>
      <c r="E449">
        <v>17164949</v>
      </c>
      <c r="F449">
        <v>758503</v>
      </c>
      <c r="G449">
        <v>3</v>
      </c>
      <c r="H449">
        <v>97</v>
      </c>
      <c r="I449">
        <v>32.3333333333333</v>
      </c>
      <c r="J449">
        <v>-16.0032312170732</v>
      </c>
      <c r="K449">
        <v>-4.94044465798207</v>
      </c>
      <c r="L449">
        <v>-0.22936664353485001</v>
      </c>
      <c r="M449">
        <v>0.56591831115056701</v>
      </c>
      <c r="N449">
        <v>0.79528495468541804</v>
      </c>
      <c r="O449">
        <v>4.3457096169935101E-2</v>
      </c>
      <c r="P449" t="s">
        <v>17</v>
      </c>
    </row>
    <row r="450" spans="1:16" x14ac:dyDescent="0.25">
      <c r="A450">
        <v>8</v>
      </c>
      <c r="B450">
        <v>23233114</v>
      </c>
      <c r="C450">
        <v>23233212</v>
      </c>
      <c r="D450">
        <v>7709420</v>
      </c>
      <c r="E450">
        <v>7709422</v>
      </c>
      <c r="F450">
        <v>1872241</v>
      </c>
      <c r="G450">
        <v>3</v>
      </c>
      <c r="H450">
        <v>99</v>
      </c>
      <c r="I450">
        <v>33</v>
      </c>
      <c r="J450">
        <v>15.924524618984201</v>
      </c>
      <c r="K450">
        <v>5.5190615212804301</v>
      </c>
      <c r="L450">
        <v>0.24512065586984</v>
      </c>
      <c r="M450">
        <v>0.77228169006879999</v>
      </c>
      <c r="N450">
        <v>0.52716103419895999</v>
      </c>
      <c r="O450">
        <v>4.2849499689577797E-2</v>
      </c>
      <c r="P450" t="s">
        <v>19</v>
      </c>
    </row>
    <row r="451" spans="1:16" x14ac:dyDescent="0.25">
      <c r="A451">
        <v>6</v>
      </c>
      <c r="B451">
        <v>19384447</v>
      </c>
      <c r="C451">
        <v>19384545</v>
      </c>
      <c r="D451">
        <v>5685342</v>
      </c>
      <c r="E451">
        <v>5685344</v>
      </c>
      <c r="F451">
        <v>1666729</v>
      </c>
      <c r="G451">
        <v>3</v>
      </c>
      <c r="H451">
        <v>99</v>
      </c>
      <c r="I451">
        <v>33</v>
      </c>
      <c r="J451">
        <v>-15.913081730300499</v>
      </c>
      <c r="K451">
        <v>-5.0263335618024003</v>
      </c>
      <c r="L451">
        <v>-0.17959548046191101</v>
      </c>
      <c r="M451">
        <v>0.51267083440855399</v>
      </c>
      <c r="N451">
        <v>0.69226631487046497</v>
      </c>
      <c r="O451">
        <v>4.25408460674205E-2</v>
      </c>
      <c r="P451" t="s">
        <v>17</v>
      </c>
    </row>
    <row r="452" spans="1:16" x14ac:dyDescent="0.25">
      <c r="A452">
        <v>15</v>
      </c>
      <c r="B452">
        <v>8608870</v>
      </c>
      <c r="C452">
        <v>8609145</v>
      </c>
      <c r="D452">
        <v>13964101</v>
      </c>
      <c r="E452">
        <v>13964103</v>
      </c>
      <c r="F452">
        <v>531681</v>
      </c>
      <c r="G452">
        <v>3</v>
      </c>
      <c r="H452">
        <v>276</v>
      </c>
      <c r="I452">
        <v>92</v>
      </c>
      <c r="J452">
        <v>15.912742953196201</v>
      </c>
      <c r="K452">
        <v>5.7104057659431504</v>
      </c>
      <c r="L452">
        <v>0.23292951039948401</v>
      </c>
      <c r="M452">
        <v>0.51210756480074004</v>
      </c>
      <c r="N452">
        <v>0.27917805440125498</v>
      </c>
      <c r="O452">
        <v>4.7177426045223597E-2</v>
      </c>
      <c r="P452" t="s">
        <v>19</v>
      </c>
    </row>
    <row r="453" spans="1:16" x14ac:dyDescent="0.25">
      <c r="A453">
        <v>14</v>
      </c>
      <c r="B453">
        <v>39296030</v>
      </c>
      <c r="C453">
        <v>39296056</v>
      </c>
      <c r="D453">
        <v>13549374</v>
      </c>
      <c r="E453">
        <v>13549376</v>
      </c>
      <c r="F453">
        <v>483000</v>
      </c>
      <c r="G453">
        <v>3</v>
      </c>
      <c r="H453">
        <v>27</v>
      </c>
      <c r="I453">
        <v>9</v>
      </c>
      <c r="J453">
        <v>15.8949712881768</v>
      </c>
      <c r="K453">
        <v>5.3897715921770599</v>
      </c>
      <c r="L453">
        <v>0.22470457721893899</v>
      </c>
      <c r="M453">
        <v>0.38019251420397598</v>
      </c>
      <c r="N453">
        <v>0.15548793698503699</v>
      </c>
      <c r="O453">
        <v>4.0916396864657201E-2</v>
      </c>
      <c r="P453" t="s">
        <v>19</v>
      </c>
    </row>
    <row r="454" spans="1:16" x14ac:dyDescent="0.25">
      <c r="A454">
        <v>20</v>
      </c>
      <c r="B454">
        <v>10299091</v>
      </c>
      <c r="C454">
        <v>10299178</v>
      </c>
      <c r="D454">
        <v>18215772</v>
      </c>
      <c r="E454">
        <v>18215774</v>
      </c>
      <c r="F454">
        <v>926453</v>
      </c>
      <c r="G454">
        <v>3</v>
      </c>
      <c r="H454">
        <v>88</v>
      </c>
      <c r="I454">
        <v>29.3333333333333</v>
      </c>
      <c r="J454">
        <v>-15.881968809529599</v>
      </c>
      <c r="K454">
        <v>-5.1320450754579099</v>
      </c>
      <c r="L454">
        <v>-0.21149502441433399</v>
      </c>
      <c r="M454">
        <v>0.49037061063514498</v>
      </c>
      <c r="N454">
        <v>0.70186563504947896</v>
      </c>
      <c r="O454">
        <v>4.1341745770483503E-2</v>
      </c>
      <c r="P454" t="s">
        <v>17</v>
      </c>
    </row>
    <row r="455" spans="1:16" x14ac:dyDescent="0.25">
      <c r="A455">
        <v>22</v>
      </c>
      <c r="B455">
        <v>37099599</v>
      </c>
      <c r="C455">
        <v>37099677</v>
      </c>
      <c r="D455">
        <v>19844101</v>
      </c>
      <c r="E455">
        <v>19844103</v>
      </c>
      <c r="F455">
        <v>1065958</v>
      </c>
      <c r="G455">
        <v>3</v>
      </c>
      <c r="H455">
        <v>79</v>
      </c>
      <c r="I455">
        <v>26.3333333333333</v>
      </c>
      <c r="J455">
        <v>15.881306324427801</v>
      </c>
      <c r="K455">
        <v>5.6869214738675797</v>
      </c>
      <c r="L455">
        <v>0.22041478378062401</v>
      </c>
      <c r="M455">
        <v>0.738868673759836</v>
      </c>
      <c r="N455">
        <v>0.51845388997921205</v>
      </c>
      <c r="O455">
        <v>4.0418701437371501E-2</v>
      </c>
      <c r="P455" t="s">
        <v>19</v>
      </c>
    </row>
    <row r="456" spans="1:16" x14ac:dyDescent="0.25">
      <c r="A456">
        <v>25</v>
      </c>
      <c r="B456">
        <v>26978637</v>
      </c>
      <c r="C456">
        <v>26978819</v>
      </c>
      <c r="D456">
        <v>21891836</v>
      </c>
      <c r="E456">
        <v>21891838</v>
      </c>
      <c r="F456">
        <v>1181452</v>
      </c>
      <c r="G456">
        <v>3</v>
      </c>
      <c r="H456">
        <v>183</v>
      </c>
      <c r="I456">
        <v>61</v>
      </c>
      <c r="J456">
        <v>15.862839022443501</v>
      </c>
      <c r="K456">
        <v>5.6201632207200802</v>
      </c>
      <c r="L456">
        <v>0.18379948720986899</v>
      </c>
      <c r="M456">
        <v>0.64159450239598903</v>
      </c>
      <c r="N456">
        <v>0.45779501518611998</v>
      </c>
      <c r="O456">
        <v>3.7047837306928601E-2</v>
      </c>
      <c r="P456" t="s">
        <v>19</v>
      </c>
    </row>
    <row r="457" spans="1:16" x14ac:dyDescent="0.25">
      <c r="A457" t="s">
        <v>22</v>
      </c>
      <c r="B457">
        <v>33860560</v>
      </c>
      <c r="C457">
        <v>33860786</v>
      </c>
      <c r="D457">
        <v>24708185</v>
      </c>
      <c r="E457">
        <v>24708187</v>
      </c>
      <c r="F457">
        <v>2080923</v>
      </c>
      <c r="G457">
        <v>3</v>
      </c>
      <c r="H457">
        <v>227</v>
      </c>
      <c r="I457">
        <v>75.6666666666667</v>
      </c>
      <c r="J457">
        <v>-15.8436350946505</v>
      </c>
      <c r="K457">
        <v>-4.8195951935974399</v>
      </c>
      <c r="L457">
        <v>-0.37620883296762903</v>
      </c>
      <c r="M457">
        <v>0.31247357487535099</v>
      </c>
      <c r="N457">
        <v>0.68868240784297996</v>
      </c>
      <c r="O457">
        <v>6.9235101724021794E-2</v>
      </c>
      <c r="P457" t="s">
        <v>17</v>
      </c>
    </row>
    <row r="458" spans="1:16" x14ac:dyDescent="0.25">
      <c r="A458">
        <v>5</v>
      </c>
      <c r="B458">
        <v>5816768</v>
      </c>
      <c r="C458">
        <v>5816782</v>
      </c>
      <c r="D458">
        <v>4456578</v>
      </c>
      <c r="E458">
        <v>4456580</v>
      </c>
      <c r="F458">
        <v>1552595</v>
      </c>
      <c r="G458">
        <v>3</v>
      </c>
      <c r="H458">
        <v>15</v>
      </c>
      <c r="I458">
        <v>5</v>
      </c>
      <c r="J458">
        <v>15.7967798211403</v>
      </c>
      <c r="K458">
        <v>5.32019726512695</v>
      </c>
      <c r="L458">
        <v>0.21392202725974399</v>
      </c>
      <c r="M458">
        <v>0.47168462102458297</v>
      </c>
      <c r="N458">
        <v>0.25776259376483901</v>
      </c>
      <c r="O458">
        <v>4.1801879499182001E-2</v>
      </c>
      <c r="P458" t="s">
        <v>19</v>
      </c>
    </row>
    <row r="459" spans="1:16" x14ac:dyDescent="0.25">
      <c r="A459">
        <v>7</v>
      </c>
      <c r="B459">
        <v>67743993</v>
      </c>
      <c r="C459">
        <v>67744413</v>
      </c>
      <c r="D459">
        <v>7182325</v>
      </c>
      <c r="E459">
        <v>7182327</v>
      </c>
      <c r="F459">
        <v>1810152</v>
      </c>
      <c r="G459">
        <v>3</v>
      </c>
      <c r="H459">
        <v>421</v>
      </c>
      <c r="I459">
        <v>140.333333333333</v>
      </c>
      <c r="J459">
        <v>15.736894997247401</v>
      </c>
      <c r="K459">
        <v>5.6374527523898603</v>
      </c>
      <c r="L459">
        <v>0.225993876286987</v>
      </c>
      <c r="M459">
        <v>0.75373122914586299</v>
      </c>
      <c r="N459">
        <v>0.52773735285887602</v>
      </c>
      <c r="O459">
        <v>4.2229840912205503E-2</v>
      </c>
      <c r="P459" t="s">
        <v>19</v>
      </c>
    </row>
    <row r="460" spans="1:16" x14ac:dyDescent="0.25">
      <c r="A460">
        <v>3</v>
      </c>
      <c r="B460">
        <v>20225381</v>
      </c>
      <c r="C460">
        <v>20225608</v>
      </c>
      <c r="D460">
        <v>2486011</v>
      </c>
      <c r="E460">
        <v>2486013</v>
      </c>
      <c r="F460">
        <v>1353067</v>
      </c>
      <c r="G460">
        <v>3</v>
      </c>
      <c r="H460">
        <v>228</v>
      </c>
      <c r="I460">
        <v>76</v>
      </c>
      <c r="J460">
        <v>15.6659646391071</v>
      </c>
      <c r="K460">
        <v>5.4662807648034804</v>
      </c>
      <c r="L460">
        <v>0.227892405280963</v>
      </c>
      <c r="M460">
        <v>0.76564230861274496</v>
      </c>
      <c r="N460">
        <v>0.53774990333178196</v>
      </c>
      <c r="O460">
        <v>4.15548054974514E-2</v>
      </c>
      <c r="P460" t="s">
        <v>19</v>
      </c>
    </row>
    <row r="461" spans="1:16" x14ac:dyDescent="0.25">
      <c r="A461">
        <v>7</v>
      </c>
      <c r="B461">
        <v>21690187</v>
      </c>
      <c r="C461">
        <v>21690294</v>
      </c>
      <c r="D461">
        <v>6775868</v>
      </c>
      <c r="E461">
        <v>6775870</v>
      </c>
      <c r="F461">
        <v>1770178</v>
      </c>
      <c r="G461">
        <v>3</v>
      </c>
      <c r="H461">
        <v>108</v>
      </c>
      <c r="I461">
        <v>36</v>
      </c>
      <c r="J461">
        <v>15.653069044836499</v>
      </c>
      <c r="K461">
        <v>5.4547532130487602</v>
      </c>
      <c r="L461">
        <v>0.20136147139365601</v>
      </c>
      <c r="M461">
        <v>0.74958928834133098</v>
      </c>
      <c r="N461">
        <v>0.54822781694767597</v>
      </c>
      <c r="O461">
        <v>3.8965464302230003E-2</v>
      </c>
      <c r="P461" t="s">
        <v>19</v>
      </c>
    </row>
    <row r="462" spans="1:16" x14ac:dyDescent="0.25">
      <c r="A462">
        <v>6</v>
      </c>
      <c r="B462">
        <v>69365309</v>
      </c>
      <c r="C462">
        <v>69365321</v>
      </c>
      <c r="D462">
        <v>5995771</v>
      </c>
      <c r="E462">
        <v>5995773</v>
      </c>
      <c r="F462">
        <v>1715769</v>
      </c>
      <c r="G462">
        <v>3</v>
      </c>
      <c r="H462">
        <v>13</v>
      </c>
      <c r="I462">
        <v>4.3333333333333304</v>
      </c>
      <c r="J462">
        <v>15.6333620300622</v>
      </c>
      <c r="K462">
        <v>5.2464545605910997</v>
      </c>
      <c r="L462">
        <v>0.25753049336587702</v>
      </c>
      <c r="M462">
        <v>0.74061850224632397</v>
      </c>
      <c r="N462">
        <v>0.48308800888044701</v>
      </c>
      <c r="O462">
        <v>4.5352466644392603E-2</v>
      </c>
      <c r="P462" t="s">
        <v>19</v>
      </c>
    </row>
    <row r="463" spans="1:16" x14ac:dyDescent="0.25">
      <c r="A463">
        <v>19</v>
      </c>
      <c r="B463">
        <v>49335577</v>
      </c>
      <c r="C463">
        <v>49335842</v>
      </c>
      <c r="D463">
        <v>17799828</v>
      </c>
      <c r="E463">
        <v>17799830</v>
      </c>
      <c r="F463">
        <v>791452</v>
      </c>
      <c r="G463">
        <v>3</v>
      </c>
      <c r="H463">
        <v>266</v>
      </c>
      <c r="I463">
        <v>88.6666666666667</v>
      </c>
      <c r="J463">
        <v>15.627048705748001</v>
      </c>
      <c r="K463">
        <v>5.3132790353824104</v>
      </c>
      <c r="L463">
        <v>0.20658867288195201</v>
      </c>
      <c r="M463">
        <v>0.520782207535046</v>
      </c>
      <c r="N463">
        <v>0.31419353465309402</v>
      </c>
      <c r="O463">
        <v>3.8296949031997797E-2</v>
      </c>
      <c r="P463" t="s">
        <v>19</v>
      </c>
    </row>
    <row r="464" spans="1:16" x14ac:dyDescent="0.25">
      <c r="A464">
        <v>8</v>
      </c>
      <c r="B464">
        <v>64571650</v>
      </c>
      <c r="C464">
        <v>64571815</v>
      </c>
      <c r="D464">
        <v>8011490</v>
      </c>
      <c r="E464">
        <v>8011492</v>
      </c>
      <c r="F464">
        <v>1911257</v>
      </c>
      <c r="G464">
        <v>3</v>
      </c>
      <c r="H464">
        <v>166</v>
      </c>
      <c r="I464">
        <v>55.3333333333333</v>
      </c>
      <c r="J464">
        <v>15.6135260406023</v>
      </c>
      <c r="K464">
        <v>5.4799657015461998</v>
      </c>
      <c r="L464">
        <v>0.233696089911545</v>
      </c>
      <c r="M464">
        <v>0.39865832080401498</v>
      </c>
      <c r="N464">
        <v>0.164962230892469</v>
      </c>
      <c r="O464">
        <v>4.3995689248900398E-2</v>
      </c>
      <c r="P464" t="s">
        <v>19</v>
      </c>
    </row>
    <row r="465" spans="1:16" x14ac:dyDescent="0.25">
      <c r="A465">
        <v>12</v>
      </c>
      <c r="B465">
        <v>86304834</v>
      </c>
      <c r="C465">
        <v>86304881</v>
      </c>
      <c r="D465">
        <v>12050455</v>
      </c>
      <c r="E465">
        <v>12050457</v>
      </c>
      <c r="F465">
        <v>392273</v>
      </c>
      <c r="G465">
        <v>3</v>
      </c>
      <c r="H465">
        <v>48</v>
      </c>
      <c r="I465">
        <v>16</v>
      </c>
      <c r="J465">
        <v>-15.5973899109878</v>
      </c>
      <c r="K465">
        <v>-5.1332830907046203</v>
      </c>
      <c r="L465">
        <v>-0.23170513278329999</v>
      </c>
      <c r="M465">
        <v>0.72777633706301503</v>
      </c>
      <c r="N465">
        <v>0.95948146984631499</v>
      </c>
      <c r="O465">
        <v>4.45138576288229E-2</v>
      </c>
      <c r="P465" t="s">
        <v>17</v>
      </c>
    </row>
    <row r="466" spans="1:16" x14ac:dyDescent="0.25">
      <c r="A466" t="s">
        <v>22</v>
      </c>
      <c r="B466">
        <v>39062320</v>
      </c>
      <c r="C466">
        <v>39062426</v>
      </c>
      <c r="D466">
        <v>24730268</v>
      </c>
      <c r="E466">
        <v>24730270</v>
      </c>
      <c r="F466">
        <v>2084872</v>
      </c>
      <c r="G466">
        <v>3</v>
      </c>
      <c r="H466">
        <v>107</v>
      </c>
      <c r="I466">
        <v>35.6666666666667</v>
      </c>
      <c r="J466">
        <v>15.567229687301699</v>
      </c>
      <c r="K466">
        <v>5.2965014234597501</v>
      </c>
      <c r="L466">
        <v>0.242232214028471</v>
      </c>
      <c r="M466">
        <v>0.85919124241060496</v>
      </c>
      <c r="N466">
        <v>0.61695902838213501</v>
      </c>
      <c r="O466">
        <v>4.8936438830254503E-2</v>
      </c>
      <c r="P466" t="s">
        <v>19</v>
      </c>
    </row>
    <row r="467" spans="1:16" x14ac:dyDescent="0.25">
      <c r="A467">
        <v>24</v>
      </c>
      <c r="B467">
        <v>775691</v>
      </c>
      <c r="C467">
        <v>775759</v>
      </c>
      <c r="D467">
        <v>20864257</v>
      </c>
      <c r="E467">
        <v>20864259</v>
      </c>
      <c r="F467">
        <v>1117754</v>
      </c>
      <c r="G467">
        <v>3</v>
      </c>
      <c r="H467">
        <v>69</v>
      </c>
      <c r="I467">
        <v>23</v>
      </c>
      <c r="J467">
        <v>-15.5542882733842</v>
      </c>
      <c r="K467">
        <v>-4.8722811441520397</v>
      </c>
      <c r="L467">
        <v>-0.20712693343636501</v>
      </c>
      <c r="M467">
        <v>0.557703184556128</v>
      </c>
      <c r="N467">
        <v>0.76483011799249301</v>
      </c>
      <c r="O467">
        <v>4.4178354042556101E-2</v>
      </c>
      <c r="P467" t="s">
        <v>17</v>
      </c>
    </row>
    <row r="468" spans="1:16" x14ac:dyDescent="0.25">
      <c r="A468">
        <v>16</v>
      </c>
      <c r="B468">
        <v>81254094</v>
      </c>
      <c r="C468">
        <v>81254138</v>
      </c>
      <c r="D468">
        <v>15486101</v>
      </c>
      <c r="E468">
        <v>15486103</v>
      </c>
      <c r="F468">
        <v>658350</v>
      </c>
      <c r="G468">
        <v>3</v>
      </c>
      <c r="H468">
        <v>45</v>
      </c>
      <c r="I468">
        <v>15</v>
      </c>
      <c r="J468">
        <v>-15.5435643907454</v>
      </c>
      <c r="K468">
        <v>-5.0300247793887101</v>
      </c>
      <c r="L468">
        <v>-0.25205412573512997</v>
      </c>
      <c r="M468">
        <v>0.387733584184693</v>
      </c>
      <c r="N468">
        <v>0.63978770991982303</v>
      </c>
      <c r="O468">
        <v>4.7496260808607603E-2</v>
      </c>
      <c r="P468" t="s">
        <v>17</v>
      </c>
    </row>
    <row r="469" spans="1:16" x14ac:dyDescent="0.25">
      <c r="A469" t="s">
        <v>22</v>
      </c>
      <c r="B469">
        <v>14205691</v>
      </c>
      <c r="C469">
        <v>14205822</v>
      </c>
      <c r="D469">
        <v>24598243</v>
      </c>
      <c r="E469">
        <v>24598245</v>
      </c>
      <c r="F469">
        <v>2061864</v>
      </c>
      <c r="G469">
        <v>3</v>
      </c>
      <c r="H469">
        <v>132</v>
      </c>
      <c r="I469">
        <v>44</v>
      </c>
      <c r="J469">
        <v>-15.508873360172201</v>
      </c>
      <c r="K469">
        <v>-4.85416559028846</v>
      </c>
      <c r="L469">
        <v>-0.26496449355649998</v>
      </c>
      <c r="M469">
        <v>0.64013356911848696</v>
      </c>
      <c r="N469">
        <v>0.90509806267498705</v>
      </c>
      <c r="O469">
        <v>5.0349534246744897E-2</v>
      </c>
      <c r="P469" t="s">
        <v>17</v>
      </c>
    </row>
    <row r="470" spans="1:16" x14ac:dyDescent="0.25">
      <c r="A470">
        <v>18</v>
      </c>
      <c r="B470">
        <v>54254678</v>
      </c>
      <c r="C470">
        <v>54254978</v>
      </c>
      <c r="D470">
        <v>16979674</v>
      </c>
      <c r="E470">
        <v>16979676</v>
      </c>
      <c r="F470">
        <v>752710</v>
      </c>
      <c r="G470">
        <v>3</v>
      </c>
      <c r="H470">
        <v>301</v>
      </c>
      <c r="I470">
        <v>100.333333333333</v>
      </c>
      <c r="J470">
        <v>15.500426091310599</v>
      </c>
      <c r="K470">
        <v>5.4391506946828798</v>
      </c>
      <c r="L470">
        <v>0.21918237098821799</v>
      </c>
      <c r="M470">
        <v>0.496316627948092</v>
      </c>
      <c r="N470">
        <v>0.27713425695987398</v>
      </c>
      <c r="O470">
        <v>4.0075491145261398E-2</v>
      </c>
      <c r="P470" t="s">
        <v>19</v>
      </c>
    </row>
    <row r="471" spans="1:16" x14ac:dyDescent="0.25">
      <c r="A471">
        <v>10</v>
      </c>
      <c r="B471">
        <v>35904259</v>
      </c>
      <c r="C471">
        <v>35904434</v>
      </c>
      <c r="D471">
        <v>9649828</v>
      </c>
      <c r="E471">
        <v>9649830</v>
      </c>
      <c r="F471">
        <v>175714</v>
      </c>
      <c r="G471">
        <v>3</v>
      </c>
      <c r="H471">
        <v>176</v>
      </c>
      <c r="I471">
        <v>58.6666666666667</v>
      </c>
      <c r="J471">
        <v>-15.4668143069786</v>
      </c>
      <c r="K471">
        <v>-4.8265460625747201</v>
      </c>
      <c r="L471">
        <v>-0.25276852285920998</v>
      </c>
      <c r="M471">
        <v>0.52386473353442597</v>
      </c>
      <c r="N471">
        <v>0.77663325639363601</v>
      </c>
      <c r="O471">
        <v>4.1488478330534997E-2</v>
      </c>
      <c r="P471" t="s">
        <v>17</v>
      </c>
    </row>
    <row r="472" spans="1:16" x14ac:dyDescent="0.25">
      <c r="A472">
        <v>10</v>
      </c>
      <c r="B472">
        <v>35694664</v>
      </c>
      <c r="C472">
        <v>35694938</v>
      </c>
      <c r="D472">
        <v>9647539</v>
      </c>
      <c r="E472">
        <v>9647541</v>
      </c>
      <c r="F472">
        <v>175553</v>
      </c>
      <c r="G472">
        <v>3</v>
      </c>
      <c r="H472">
        <v>275</v>
      </c>
      <c r="I472">
        <v>91.6666666666667</v>
      </c>
      <c r="J472">
        <v>15.464994614991999</v>
      </c>
      <c r="K472">
        <v>5.1835893586472999</v>
      </c>
      <c r="L472">
        <v>0.211375913687775</v>
      </c>
      <c r="M472">
        <v>0.52790521302053395</v>
      </c>
      <c r="N472">
        <v>0.31652929933275897</v>
      </c>
      <c r="O472">
        <v>3.9946474740414198E-2</v>
      </c>
      <c r="P472" t="s">
        <v>19</v>
      </c>
    </row>
    <row r="473" spans="1:16" x14ac:dyDescent="0.25">
      <c r="A473">
        <v>18</v>
      </c>
      <c r="B473">
        <v>58099654</v>
      </c>
      <c r="C473">
        <v>58099833</v>
      </c>
      <c r="D473">
        <v>17058590</v>
      </c>
      <c r="E473">
        <v>17058592</v>
      </c>
      <c r="F473">
        <v>754202</v>
      </c>
      <c r="G473">
        <v>3</v>
      </c>
      <c r="H473">
        <v>180</v>
      </c>
      <c r="I473">
        <v>60</v>
      </c>
      <c r="J473">
        <v>-15.4626077882749</v>
      </c>
      <c r="K473">
        <v>-4.9101045357664299</v>
      </c>
      <c r="L473">
        <v>-0.20746213319149701</v>
      </c>
      <c r="M473">
        <v>0.33646717707698398</v>
      </c>
      <c r="N473">
        <v>0.54392931026848201</v>
      </c>
      <c r="O473">
        <v>3.8259313314539203E-2</v>
      </c>
      <c r="P473" t="s">
        <v>17</v>
      </c>
    </row>
    <row r="474" spans="1:16" x14ac:dyDescent="0.25">
      <c r="A474">
        <v>14</v>
      </c>
      <c r="B474">
        <v>10262565</v>
      </c>
      <c r="C474">
        <v>10262630</v>
      </c>
      <c r="D474">
        <v>13291765</v>
      </c>
      <c r="E474">
        <v>13291767</v>
      </c>
      <c r="F474">
        <v>459041</v>
      </c>
      <c r="G474">
        <v>3</v>
      </c>
      <c r="H474">
        <v>66</v>
      </c>
      <c r="I474">
        <v>22</v>
      </c>
      <c r="J474">
        <v>-15.458635621866099</v>
      </c>
      <c r="K474">
        <v>-4.7241939190113804</v>
      </c>
      <c r="L474">
        <v>-0.205328617157818</v>
      </c>
      <c r="M474">
        <v>0.49301239594836099</v>
      </c>
      <c r="N474">
        <v>0.69834101310617902</v>
      </c>
      <c r="O474">
        <v>4.1075369722652202E-2</v>
      </c>
      <c r="P474" t="s">
        <v>17</v>
      </c>
    </row>
    <row r="475" spans="1:16" x14ac:dyDescent="0.25">
      <c r="A475">
        <v>22</v>
      </c>
      <c r="B475">
        <v>17626827</v>
      </c>
      <c r="C475">
        <v>17627042</v>
      </c>
      <c r="D475">
        <v>19697141</v>
      </c>
      <c r="E475">
        <v>19697143</v>
      </c>
      <c r="F475">
        <v>1048206</v>
      </c>
      <c r="G475">
        <v>3</v>
      </c>
      <c r="H475">
        <v>216</v>
      </c>
      <c r="I475">
        <v>72</v>
      </c>
      <c r="J475">
        <v>-15.4415441005624</v>
      </c>
      <c r="K475">
        <v>-4.9664293391363499</v>
      </c>
      <c r="L475">
        <v>-0.23618669400999601</v>
      </c>
      <c r="M475">
        <v>0.40013059476622997</v>
      </c>
      <c r="N475">
        <v>0.63631728877622595</v>
      </c>
      <c r="O475">
        <v>4.14070643872703E-2</v>
      </c>
      <c r="P475" t="s">
        <v>17</v>
      </c>
    </row>
    <row r="476" spans="1:16" x14ac:dyDescent="0.25">
      <c r="A476">
        <v>23</v>
      </c>
      <c r="B476">
        <v>41063865</v>
      </c>
      <c r="C476">
        <v>41064045</v>
      </c>
      <c r="D476">
        <v>20647056</v>
      </c>
      <c r="E476">
        <v>20647058</v>
      </c>
      <c r="F476">
        <v>1111962</v>
      </c>
      <c r="G476">
        <v>3</v>
      </c>
      <c r="H476">
        <v>181</v>
      </c>
      <c r="I476">
        <v>60.3333333333333</v>
      </c>
      <c r="J476">
        <v>-15.4364139780849</v>
      </c>
      <c r="K476">
        <v>-4.79578757118197</v>
      </c>
      <c r="L476">
        <v>-0.183324073231281</v>
      </c>
      <c r="M476">
        <v>0.47303054669610001</v>
      </c>
      <c r="N476">
        <v>0.65635461992738098</v>
      </c>
      <c r="O476">
        <v>4.1996189740593798E-2</v>
      </c>
      <c r="P476" t="s">
        <v>17</v>
      </c>
    </row>
    <row r="477" spans="1:16" x14ac:dyDescent="0.25">
      <c r="A477" t="s">
        <v>22</v>
      </c>
      <c r="B477">
        <v>95970544</v>
      </c>
      <c r="C477">
        <v>95970957</v>
      </c>
      <c r="D477">
        <v>25003233</v>
      </c>
      <c r="E477">
        <v>25003235</v>
      </c>
      <c r="F477">
        <v>2137229</v>
      </c>
      <c r="G477">
        <v>3</v>
      </c>
      <c r="H477">
        <v>414</v>
      </c>
      <c r="I477">
        <v>138</v>
      </c>
      <c r="J477">
        <v>15.4144208038442</v>
      </c>
      <c r="K477">
        <v>5.5436173296095896</v>
      </c>
      <c r="L477">
        <v>0.26683244058641797</v>
      </c>
      <c r="M477">
        <v>0.74857994654309001</v>
      </c>
      <c r="N477">
        <v>0.48174750595667198</v>
      </c>
      <c r="O477">
        <v>5.12871149240079E-2</v>
      </c>
      <c r="P477" t="s">
        <v>19</v>
      </c>
    </row>
    <row r="478" spans="1:16" x14ac:dyDescent="0.25">
      <c r="A478">
        <v>7</v>
      </c>
      <c r="B478">
        <v>15729345</v>
      </c>
      <c r="C478">
        <v>15729455</v>
      </c>
      <c r="D478">
        <v>6669385</v>
      </c>
      <c r="E478">
        <v>6669387</v>
      </c>
      <c r="F478">
        <v>1767575</v>
      </c>
      <c r="G478">
        <v>3</v>
      </c>
      <c r="H478">
        <v>111</v>
      </c>
      <c r="I478">
        <v>37</v>
      </c>
      <c r="J478">
        <v>-15.400082885553401</v>
      </c>
      <c r="K478">
        <v>-4.85185181425439</v>
      </c>
      <c r="L478">
        <v>-0.21424282403650299</v>
      </c>
      <c r="M478">
        <v>0.56031356167309898</v>
      </c>
      <c r="N478">
        <v>0.77455638570960195</v>
      </c>
      <c r="O478">
        <v>4.0032359511207101E-2</v>
      </c>
      <c r="P478" t="s">
        <v>17</v>
      </c>
    </row>
    <row r="479" spans="1:16" x14ac:dyDescent="0.25">
      <c r="A479">
        <v>5</v>
      </c>
      <c r="B479">
        <v>68981239</v>
      </c>
      <c r="C479">
        <v>68981356</v>
      </c>
      <c r="D479">
        <v>4924763</v>
      </c>
      <c r="E479">
        <v>4924765</v>
      </c>
      <c r="F479">
        <v>1611054</v>
      </c>
      <c r="G479">
        <v>3</v>
      </c>
      <c r="H479">
        <v>118</v>
      </c>
      <c r="I479">
        <v>39.3333333333333</v>
      </c>
      <c r="J479">
        <v>15.3918166387901</v>
      </c>
      <c r="K479">
        <v>5.1710220625546501</v>
      </c>
      <c r="L479">
        <v>0.18632392683101301</v>
      </c>
      <c r="M479">
        <v>0.68311864133351297</v>
      </c>
      <c r="N479">
        <v>0.49679471450250001</v>
      </c>
      <c r="O479">
        <v>3.9817396513117102E-2</v>
      </c>
      <c r="P479" t="s">
        <v>19</v>
      </c>
    </row>
    <row r="480" spans="1:16" x14ac:dyDescent="0.25">
      <c r="A480">
        <v>14</v>
      </c>
      <c r="B480">
        <v>58174649</v>
      </c>
      <c r="C480">
        <v>58174956</v>
      </c>
      <c r="D480">
        <v>13666937</v>
      </c>
      <c r="E480">
        <v>13666939</v>
      </c>
      <c r="F480">
        <v>501199</v>
      </c>
      <c r="G480">
        <v>3</v>
      </c>
      <c r="H480">
        <v>308</v>
      </c>
      <c r="I480">
        <v>102.666666666667</v>
      </c>
      <c r="J480">
        <v>-15.3887462843236</v>
      </c>
      <c r="K480">
        <v>-4.8067531233417897</v>
      </c>
      <c r="L480">
        <v>-0.16518717313766801</v>
      </c>
      <c r="M480">
        <v>0.63061593074548705</v>
      </c>
      <c r="N480">
        <v>0.79580310388315501</v>
      </c>
      <c r="O480">
        <v>4.10297129958564E-2</v>
      </c>
      <c r="P480" t="s">
        <v>17</v>
      </c>
    </row>
    <row r="481" spans="1:16" x14ac:dyDescent="0.25">
      <c r="A481" t="s">
        <v>83</v>
      </c>
      <c r="B481">
        <v>62</v>
      </c>
      <c r="C481">
        <v>78</v>
      </c>
      <c r="D481">
        <v>24420705</v>
      </c>
      <c r="E481">
        <v>24420707</v>
      </c>
      <c r="F481">
        <v>2047581</v>
      </c>
      <c r="G481">
        <v>3</v>
      </c>
      <c r="H481">
        <v>17</v>
      </c>
      <c r="I481">
        <v>5.6666666666666696</v>
      </c>
      <c r="J481">
        <v>-15.318248979898801</v>
      </c>
      <c r="K481">
        <v>-4.8366099734974597</v>
      </c>
      <c r="L481">
        <v>-0.10589715134354601</v>
      </c>
      <c r="M481">
        <v>0.74486195492662599</v>
      </c>
      <c r="N481">
        <v>0.85075910627017104</v>
      </c>
      <c r="O481">
        <v>2.0741505252239601E-2</v>
      </c>
      <c r="P481" t="s">
        <v>17</v>
      </c>
    </row>
    <row r="482" spans="1:16" x14ac:dyDescent="0.25">
      <c r="A482">
        <v>1</v>
      </c>
      <c r="B482">
        <v>44330721</v>
      </c>
      <c r="C482">
        <v>44330748</v>
      </c>
      <c r="D482">
        <v>270025</v>
      </c>
      <c r="E482">
        <v>270027</v>
      </c>
      <c r="F482">
        <v>43002</v>
      </c>
      <c r="G482">
        <v>3</v>
      </c>
      <c r="H482">
        <v>28</v>
      </c>
      <c r="I482">
        <v>9.3333333333333304</v>
      </c>
      <c r="J482">
        <v>-15.297473387875201</v>
      </c>
      <c r="K482">
        <v>-4.7585911453706302</v>
      </c>
      <c r="L482">
        <v>-0.21465151503107599</v>
      </c>
      <c r="M482">
        <v>0.33687041168960502</v>
      </c>
      <c r="N482">
        <v>0.55152192672068201</v>
      </c>
      <c r="O482">
        <v>4.1957802957187401E-2</v>
      </c>
      <c r="P482" t="s">
        <v>17</v>
      </c>
    </row>
    <row r="483" spans="1:16" x14ac:dyDescent="0.25">
      <c r="A483">
        <v>21</v>
      </c>
      <c r="B483">
        <v>69532621</v>
      </c>
      <c r="C483">
        <v>69532893</v>
      </c>
      <c r="D483">
        <v>19444920</v>
      </c>
      <c r="E483">
        <v>19444922</v>
      </c>
      <c r="F483">
        <v>1034756</v>
      </c>
      <c r="G483">
        <v>3</v>
      </c>
      <c r="H483">
        <v>273</v>
      </c>
      <c r="I483">
        <v>91</v>
      </c>
      <c r="J483">
        <v>-15.2602099739171</v>
      </c>
      <c r="K483">
        <v>-4.8237557968118701</v>
      </c>
      <c r="L483">
        <v>-0.22255692980956401</v>
      </c>
      <c r="M483">
        <v>0.233482431457707</v>
      </c>
      <c r="N483">
        <v>0.45603936126727102</v>
      </c>
      <c r="O483">
        <v>4.3755328423682599E-2</v>
      </c>
      <c r="P483" t="s">
        <v>17</v>
      </c>
    </row>
    <row r="484" spans="1:16" x14ac:dyDescent="0.25">
      <c r="A484">
        <v>15</v>
      </c>
      <c r="B484">
        <v>41404013</v>
      </c>
      <c r="C484">
        <v>41404236</v>
      </c>
      <c r="D484">
        <v>14249814</v>
      </c>
      <c r="E484">
        <v>14249816</v>
      </c>
      <c r="F484">
        <v>558881</v>
      </c>
      <c r="G484">
        <v>3</v>
      </c>
      <c r="H484">
        <v>224</v>
      </c>
      <c r="I484">
        <v>74.6666666666667</v>
      </c>
      <c r="J484">
        <v>15.246269582329401</v>
      </c>
      <c r="K484">
        <v>5.7471958329236497</v>
      </c>
      <c r="L484">
        <v>0.25868313140758498</v>
      </c>
      <c r="M484">
        <v>0.815667762761627</v>
      </c>
      <c r="N484">
        <v>0.55698463135404297</v>
      </c>
      <c r="O484">
        <v>4.6730650904304998E-2</v>
      </c>
      <c r="P484" t="s">
        <v>19</v>
      </c>
    </row>
    <row r="485" spans="1:16" x14ac:dyDescent="0.25">
      <c r="A485">
        <v>13</v>
      </c>
      <c r="B485">
        <v>48485443</v>
      </c>
      <c r="C485">
        <v>48485520</v>
      </c>
      <c r="D485">
        <v>12634762</v>
      </c>
      <c r="E485">
        <v>12634764</v>
      </c>
      <c r="F485">
        <v>432417</v>
      </c>
      <c r="G485">
        <v>3</v>
      </c>
      <c r="H485">
        <v>78</v>
      </c>
      <c r="I485">
        <v>26</v>
      </c>
      <c r="J485">
        <v>-15.2277561653228</v>
      </c>
      <c r="K485">
        <v>-4.9577682763928603</v>
      </c>
      <c r="L485">
        <v>-0.190018667603605</v>
      </c>
      <c r="M485">
        <v>0.54737012862222301</v>
      </c>
      <c r="N485">
        <v>0.73738879622582798</v>
      </c>
      <c r="O485">
        <v>3.9254620280441903E-2</v>
      </c>
      <c r="P485" t="s">
        <v>17</v>
      </c>
    </row>
    <row r="486" spans="1:16" x14ac:dyDescent="0.25">
      <c r="A486" t="s">
        <v>22</v>
      </c>
      <c r="B486">
        <v>84690667</v>
      </c>
      <c r="C486">
        <v>84690864</v>
      </c>
      <c r="D486">
        <v>24938814</v>
      </c>
      <c r="E486">
        <v>24938816</v>
      </c>
      <c r="F486">
        <v>2126715</v>
      </c>
      <c r="G486">
        <v>3</v>
      </c>
      <c r="H486">
        <v>198</v>
      </c>
      <c r="I486">
        <v>66</v>
      </c>
      <c r="J486">
        <v>-15.2223382421775</v>
      </c>
      <c r="K486">
        <v>-4.8298089626496896</v>
      </c>
      <c r="L486">
        <v>-0.24270507698771801</v>
      </c>
      <c r="M486">
        <v>0.30483023732084402</v>
      </c>
      <c r="N486">
        <v>0.54753531430856195</v>
      </c>
      <c r="O486">
        <v>4.8497347134677203E-2</v>
      </c>
      <c r="P486" t="s">
        <v>17</v>
      </c>
    </row>
    <row r="487" spans="1:16" x14ac:dyDescent="0.25">
      <c r="A487">
        <v>5</v>
      </c>
      <c r="B487">
        <v>60501528</v>
      </c>
      <c r="C487">
        <v>60501568</v>
      </c>
      <c r="D487">
        <v>4861806</v>
      </c>
      <c r="E487">
        <v>4861808</v>
      </c>
      <c r="F487">
        <v>1603061</v>
      </c>
      <c r="G487">
        <v>3</v>
      </c>
      <c r="H487">
        <v>41</v>
      </c>
      <c r="I487">
        <v>13.6666666666667</v>
      </c>
      <c r="J487">
        <v>15.2041403527305</v>
      </c>
      <c r="K487">
        <v>5.1937720152896203</v>
      </c>
      <c r="L487">
        <v>0.192182243791615</v>
      </c>
      <c r="M487">
        <v>0.78079522368426502</v>
      </c>
      <c r="N487">
        <v>0.58861297989265005</v>
      </c>
      <c r="O487">
        <v>3.9639142148435003E-2</v>
      </c>
      <c r="P487" t="s">
        <v>19</v>
      </c>
    </row>
    <row r="488" spans="1:16" x14ac:dyDescent="0.25">
      <c r="A488">
        <v>8</v>
      </c>
      <c r="B488">
        <v>96485764</v>
      </c>
      <c r="C488">
        <v>96485870</v>
      </c>
      <c r="D488">
        <v>8277769</v>
      </c>
      <c r="E488">
        <v>8277771</v>
      </c>
      <c r="F488">
        <v>1939382</v>
      </c>
      <c r="G488">
        <v>3</v>
      </c>
      <c r="H488">
        <v>107</v>
      </c>
      <c r="I488">
        <v>35.6666666666667</v>
      </c>
      <c r="J488">
        <v>-15.1677828145903</v>
      </c>
      <c r="K488">
        <v>-4.8418225870525102</v>
      </c>
      <c r="L488">
        <v>-0.202930363695176</v>
      </c>
      <c r="M488">
        <v>0.38353766674260198</v>
      </c>
      <c r="N488">
        <v>0.58646803043777795</v>
      </c>
      <c r="O488">
        <v>4.3008515728226698E-2</v>
      </c>
      <c r="P488" t="s">
        <v>17</v>
      </c>
    </row>
    <row r="489" spans="1:16" x14ac:dyDescent="0.25">
      <c r="A489">
        <v>11</v>
      </c>
      <c r="B489">
        <v>75660493</v>
      </c>
      <c r="C489">
        <v>75660529</v>
      </c>
      <c r="D489">
        <v>10901968</v>
      </c>
      <c r="E489">
        <v>10901970</v>
      </c>
      <c r="F489">
        <v>299191</v>
      </c>
      <c r="G489">
        <v>3</v>
      </c>
      <c r="H489">
        <v>37</v>
      </c>
      <c r="I489">
        <v>12.3333333333333</v>
      </c>
      <c r="J489">
        <v>-15.146370806317501</v>
      </c>
      <c r="K489">
        <v>-4.9445558554296198</v>
      </c>
      <c r="L489">
        <v>-0.18968226299247901</v>
      </c>
      <c r="M489">
        <v>0.48729307267509198</v>
      </c>
      <c r="N489">
        <v>0.67697533566757095</v>
      </c>
      <c r="O489">
        <v>4.1697551038600997E-2</v>
      </c>
      <c r="P489" t="s">
        <v>17</v>
      </c>
    </row>
    <row r="490" spans="1:16" x14ac:dyDescent="0.25">
      <c r="A490">
        <v>3</v>
      </c>
      <c r="B490">
        <v>62837133</v>
      </c>
      <c r="C490">
        <v>62837355</v>
      </c>
      <c r="D490">
        <v>2790908</v>
      </c>
      <c r="E490">
        <v>2790910</v>
      </c>
      <c r="F490">
        <v>1393360</v>
      </c>
      <c r="G490">
        <v>3</v>
      </c>
      <c r="H490">
        <v>223</v>
      </c>
      <c r="I490">
        <v>74.3333333333333</v>
      </c>
      <c r="J490">
        <v>15.1399717351026</v>
      </c>
      <c r="K490">
        <v>5.2258701323527896</v>
      </c>
      <c r="L490">
        <v>0.33972012412444202</v>
      </c>
      <c r="M490">
        <v>0.82912890942061501</v>
      </c>
      <c r="N490">
        <v>0.48940878529617399</v>
      </c>
      <c r="O490">
        <v>5.8028136949749197E-2</v>
      </c>
      <c r="P490" t="s">
        <v>19</v>
      </c>
    </row>
    <row r="491" spans="1:16" x14ac:dyDescent="0.25">
      <c r="A491" t="s">
        <v>22</v>
      </c>
      <c r="B491">
        <v>69498367</v>
      </c>
      <c r="C491">
        <v>69498605</v>
      </c>
      <c r="D491">
        <v>24875188</v>
      </c>
      <c r="E491">
        <v>24875190</v>
      </c>
      <c r="F491">
        <v>2112687</v>
      </c>
      <c r="G491">
        <v>3</v>
      </c>
      <c r="H491">
        <v>239</v>
      </c>
      <c r="I491">
        <v>79.6666666666667</v>
      </c>
      <c r="J491">
        <v>-15.132937112044299</v>
      </c>
      <c r="K491">
        <v>-4.7614105853439703</v>
      </c>
      <c r="L491">
        <v>-0.23512088253562199</v>
      </c>
      <c r="M491">
        <v>0.15933659800825201</v>
      </c>
      <c r="N491">
        <v>0.39445748054387397</v>
      </c>
      <c r="O491">
        <v>5.0536840160550697E-2</v>
      </c>
      <c r="P491" t="s">
        <v>17</v>
      </c>
    </row>
    <row r="492" spans="1:16" x14ac:dyDescent="0.25">
      <c r="A492">
        <v>2</v>
      </c>
      <c r="B492">
        <v>132730197</v>
      </c>
      <c r="C492">
        <v>132730412</v>
      </c>
      <c r="D492">
        <v>2193040</v>
      </c>
      <c r="E492">
        <v>2193042</v>
      </c>
      <c r="F492">
        <v>918398</v>
      </c>
      <c r="G492">
        <v>3</v>
      </c>
      <c r="H492">
        <v>216</v>
      </c>
      <c r="I492">
        <v>72</v>
      </c>
      <c r="J492">
        <v>15.114468824403501</v>
      </c>
      <c r="K492">
        <v>5.3251754187982199</v>
      </c>
      <c r="L492">
        <v>0.23719186097450001</v>
      </c>
      <c r="M492">
        <v>0.69879103204012705</v>
      </c>
      <c r="N492">
        <v>0.46159917106562698</v>
      </c>
      <c r="O492">
        <v>3.9862944055993901E-2</v>
      </c>
      <c r="P492" t="s">
        <v>19</v>
      </c>
    </row>
    <row r="493" spans="1:16" x14ac:dyDescent="0.25">
      <c r="A493">
        <v>20</v>
      </c>
      <c r="B493">
        <v>37065278</v>
      </c>
      <c r="C493">
        <v>37065430</v>
      </c>
      <c r="D493">
        <v>18404697</v>
      </c>
      <c r="E493">
        <v>18404699</v>
      </c>
      <c r="F493">
        <v>952083</v>
      </c>
      <c r="G493">
        <v>3</v>
      </c>
      <c r="H493">
        <v>153</v>
      </c>
      <c r="I493">
        <v>51</v>
      </c>
      <c r="J493">
        <v>15.0982175131787</v>
      </c>
      <c r="K493">
        <v>5.2002704236151196</v>
      </c>
      <c r="L493">
        <v>0.230369164192469</v>
      </c>
      <c r="M493">
        <v>0.86701516256825595</v>
      </c>
      <c r="N493">
        <v>0.63664599837578695</v>
      </c>
      <c r="O493">
        <v>4.3204567285439997E-2</v>
      </c>
      <c r="P493" t="s">
        <v>19</v>
      </c>
    </row>
    <row r="494" spans="1:16" x14ac:dyDescent="0.25">
      <c r="A494">
        <v>11</v>
      </c>
      <c r="B494">
        <v>103151266</v>
      </c>
      <c r="C494">
        <v>103151305</v>
      </c>
      <c r="D494">
        <v>11241330</v>
      </c>
      <c r="E494">
        <v>11241332</v>
      </c>
      <c r="F494">
        <v>317333</v>
      </c>
      <c r="G494">
        <v>3</v>
      </c>
      <c r="H494">
        <v>40</v>
      </c>
      <c r="I494">
        <v>13.3333333333333</v>
      </c>
      <c r="J494">
        <v>15.0714687109189</v>
      </c>
      <c r="K494">
        <v>5.2061297589706799</v>
      </c>
      <c r="L494">
        <v>0.22388797000990199</v>
      </c>
      <c r="M494">
        <v>0.41890322458649698</v>
      </c>
      <c r="N494">
        <v>0.19501525457659499</v>
      </c>
      <c r="O494">
        <v>4.2909960880300697E-2</v>
      </c>
      <c r="P494" t="s">
        <v>19</v>
      </c>
    </row>
    <row r="495" spans="1:16" x14ac:dyDescent="0.25">
      <c r="A495">
        <v>10</v>
      </c>
      <c r="B495">
        <v>81286617</v>
      </c>
      <c r="C495">
        <v>81286707</v>
      </c>
      <c r="D495">
        <v>9996979</v>
      </c>
      <c r="E495">
        <v>9996981</v>
      </c>
      <c r="F495">
        <v>217469</v>
      </c>
      <c r="G495">
        <v>3</v>
      </c>
      <c r="H495">
        <v>91</v>
      </c>
      <c r="I495">
        <v>30.3333333333333</v>
      </c>
      <c r="J495">
        <v>15.027397395659101</v>
      </c>
      <c r="K495">
        <v>5.1267742144607302</v>
      </c>
      <c r="L495">
        <v>0.19922516299714399</v>
      </c>
      <c r="M495">
        <v>0.54100833949682703</v>
      </c>
      <c r="N495">
        <v>0.34178317649968298</v>
      </c>
      <c r="O495">
        <v>3.9139817972479098E-2</v>
      </c>
      <c r="P495" t="s">
        <v>19</v>
      </c>
    </row>
    <row r="496" spans="1:16" x14ac:dyDescent="0.25">
      <c r="A496">
        <v>19</v>
      </c>
      <c r="B496">
        <v>56548555</v>
      </c>
      <c r="C496">
        <v>56548565</v>
      </c>
      <c r="D496">
        <v>17939187</v>
      </c>
      <c r="E496">
        <v>17939189</v>
      </c>
      <c r="F496">
        <v>794148</v>
      </c>
      <c r="G496">
        <v>3</v>
      </c>
      <c r="H496">
        <v>11</v>
      </c>
      <c r="I496">
        <v>3.6666666666666701</v>
      </c>
      <c r="J496">
        <v>15.018935487058901</v>
      </c>
      <c r="K496">
        <v>5.0286951140051297</v>
      </c>
      <c r="L496">
        <v>0.196121249915816</v>
      </c>
      <c r="M496">
        <v>0.74894624205014104</v>
      </c>
      <c r="N496">
        <v>0.55282499213432601</v>
      </c>
      <c r="O496">
        <v>3.7750715627766801E-2</v>
      </c>
      <c r="P496" t="s">
        <v>19</v>
      </c>
    </row>
    <row r="497" spans="1:16" x14ac:dyDescent="0.25">
      <c r="A497">
        <v>15</v>
      </c>
      <c r="B497">
        <v>65179751</v>
      </c>
      <c r="C497">
        <v>65179803</v>
      </c>
      <c r="D497">
        <v>14440012</v>
      </c>
      <c r="E497">
        <v>14440014</v>
      </c>
      <c r="F497">
        <v>579472</v>
      </c>
      <c r="G497">
        <v>3</v>
      </c>
      <c r="H497">
        <v>53</v>
      </c>
      <c r="I497">
        <v>17.6666666666667</v>
      </c>
      <c r="J497">
        <v>-15.017481308712901</v>
      </c>
      <c r="K497">
        <v>-4.8851548668078797</v>
      </c>
      <c r="L497">
        <v>-0.24668136859134299</v>
      </c>
      <c r="M497">
        <v>0.659583613954426</v>
      </c>
      <c r="N497">
        <v>0.90626498254576904</v>
      </c>
      <c r="O497">
        <v>4.7161981398000603E-2</v>
      </c>
      <c r="P497" t="s">
        <v>17</v>
      </c>
    </row>
    <row r="498" spans="1:16" x14ac:dyDescent="0.25">
      <c r="A498">
        <v>3</v>
      </c>
      <c r="B498">
        <v>92362707</v>
      </c>
      <c r="C498">
        <v>92362775</v>
      </c>
      <c r="D498">
        <v>2992509</v>
      </c>
      <c r="E498">
        <v>2992511</v>
      </c>
      <c r="F498">
        <v>1421932</v>
      </c>
      <c r="G498">
        <v>3</v>
      </c>
      <c r="H498">
        <v>69</v>
      </c>
      <c r="I498">
        <v>23</v>
      </c>
      <c r="J498">
        <v>-15.0060264245328</v>
      </c>
      <c r="K498">
        <v>-4.8631162226760001</v>
      </c>
      <c r="L498">
        <v>-0.19254318870701401</v>
      </c>
      <c r="M498">
        <v>0.455757820221252</v>
      </c>
      <c r="N498">
        <v>0.64830100892826603</v>
      </c>
      <c r="O498">
        <v>4.0045431491973697E-2</v>
      </c>
      <c r="P498" t="s">
        <v>17</v>
      </c>
    </row>
    <row r="499" spans="1:16" x14ac:dyDescent="0.25">
      <c r="A499">
        <v>17</v>
      </c>
      <c r="B499">
        <v>72338533</v>
      </c>
      <c r="C499">
        <v>72338545</v>
      </c>
      <c r="D499">
        <v>16188366</v>
      </c>
      <c r="E499">
        <v>16188368</v>
      </c>
      <c r="F499">
        <v>716330</v>
      </c>
      <c r="G499">
        <v>3</v>
      </c>
      <c r="H499">
        <v>13</v>
      </c>
      <c r="I499">
        <v>4.3333333333333304</v>
      </c>
      <c r="J499">
        <v>14.9877782188531</v>
      </c>
      <c r="K499">
        <v>5.0273488475993</v>
      </c>
      <c r="L499">
        <v>0.20850859926632101</v>
      </c>
      <c r="M499">
        <v>0.63992673033300795</v>
      </c>
      <c r="N499">
        <v>0.43141813106668597</v>
      </c>
      <c r="O499">
        <v>3.9634209848095701E-2</v>
      </c>
      <c r="P499" t="s">
        <v>19</v>
      </c>
    </row>
    <row r="500" spans="1:16" x14ac:dyDescent="0.25">
      <c r="A500">
        <v>6</v>
      </c>
      <c r="B500">
        <v>59729410</v>
      </c>
      <c r="C500">
        <v>59729468</v>
      </c>
      <c r="D500">
        <v>5929910</v>
      </c>
      <c r="E500">
        <v>5929912</v>
      </c>
      <c r="F500">
        <v>1706470</v>
      </c>
      <c r="G500">
        <v>3</v>
      </c>
      <c r="H500">
        <v>59</v>
      </c>
      <c r="I500">
        <v>19.6666666666667</v>
      </c>
      <c r="J500">
        <v>-14.975701268079501</v>
      </c>
      <c r="K500">
        <v>-4.88789769594191</v>
      </c>
      <c r="L500">
        <v>-0.28946168900267799</v>
      </c>
      <c r="M500">
        <v>0.16136244312838599</v>
      </c>
      <c r="N500">
        <v>0.45082413213106298</v>
      </c>
      <c r="O500">
        <v>5.6091095911096601E-2</v>
      </c>
      <c r="P500" t="s">
        <v>17</v>
      </c>
    </row>
    <row r="501" spans="1:16" x14ac:dyDescent="0.25">
      <c r="A501">
        <v>9</v>
      </c>
      <c r="B501">
        <v>73109320</v>
      </c>
      <c r="C501">
        <v>73109362</v>
      </c>
      <c r="D501">
        <v>8964906</v>
      </c>
      <c r="E501">
        <v>8964908</v>
      </c>
      <c r="F501">
        <v>2021677</v>
      </c>
      <c r="G501">
        <v>3</v>
      </c>
      <c r="H501">
        <v>43</v>
      </c>
      <c r="I501">
        <v>14.3333333333333</v>
      </c>
      <c r="J501">
        <v>-14.9641722486151</v>
      </c>
      <c r="K501">
        <v>-4.6091381025199096</v>
      </c>
      <c r="L501">
        <v>-0.183811885344974</v>
      </c>
      <c r="M501">
        <v>0.208281658403356</v>
      </c>
      <c r="N501">
        <v>0.39209354374833</v>
      </c>
      <c r="O501">
        <v>4.1955378430680999E-2</v>
      </c>
      <c r="P501" t="s">
        <v>17</v>
      </c>
    </row>
    <row r="502" spans="1:16" x14ac:dyDescent="0.25">
      <c r="A502">
        <v>19</v>
      </c>
      <c r="B502">
        <v>22872919</v>
      </c>
      <c r="C502">
        <v>22873064</v>
      </c>
      <c r="D502">
        <v>17424857</v>
      </c>
      <c r="E502">
        <v>17424859</v>
      </c>
      <c r="F502">
        <v>775843</v>
      </c>
      <c r="G502">
        <v>3</v>
      </c>
      <c r="H502">
        <v>146</v>
      </c>
      <c r="I502">
        <v>48.6666666666667</v>
      </c>
      <c r="J502">
        <v>-14.947053207636401</v>
      </c>
      <c r="K502">
        <v>-4.7315215108312501</v>
      </c>
      <c r="L502">
        <v>-0.189222850620865</v>
      </c>
      <c r="M502">
        <v>0.52406104671309195</v>
      </c>
      <c r="N502">
        <v>0.71328389733395703</v>
      </c>
      <c r="O502">
        <v>3.73873376973844E-2</v>
      </c>
      <c r="P502" t="s">
        <v>17</v>
      </c>
    </row>
    <row r="503" spans="1:16" x14ac:dyDescent="0.25">
      <c r="A503" t="s">
        <v>22</v>
      </c>
      <c r="B503">
        <v>84569804</v>
      </c>
      <c r="C503">
        <v>84569867</v>
      </c>
      <c r="D503">
        <v>24938074</v>
      </c>
      <c r="E503">
        <v>24938076</v>
      </c>
      <c r="F503">
        <v>2126592</v>
      </c>
      <c r="G503">
        <v>3</v>
      </c>
      <c r="H503">
        <v>64</v>
      </c>
      <c r="I503">
        <v>21.3333333333333</v>
      </c>
      <c r="J503">
        <v>14.936726162354599</v>
      </c>
      <c r="K503">
        <v>5.0546837413361496</v>
      </c>
      <c r="L503">
        <v>0.299952292511668</v>
      </c>
      <c r="M503">
        <v>0.72347426053008901</v>
      </c>
      <c r="N503">
        <v>0.42352196801842101</v>
      </c>
      <c r="O503">
        <v>5.0380797579143599E-2</v>
      </c>
      <c r="P503" t="s">
        <v>19</v>
      </c>
    </row>
    <row r="504" spans="1:16" x14ac:dyDescent="0.25">
      <c r="A504" t="s">
        <v>22</v>
      </c>
      <c r="B504">
        <v>2554901</v>
      </c>
      <c r="C504">
        <v>2554926</v>
      </c>
      <c r="D504">
        <v>24534732</v>
      </c>
      <c r="E504">
        <v>24534734</v>
      </c>
      <c r="F504">
        <v>2050945</v>
      </c>
      <c r="G504">
        <v>3</v>
      </c>
      <c r="H504">
        <v>26</v>
      </c>
      <c r="I504">
        <v>8.6666666666666696</v>
      </c>
      <c r="J504">
        <v>-14.9176044888644</v>
      </c>
      <c r="K504">
        <v>-4.8048861774882301</v>
      </c>
      <c r="L504">
        <v>-0.23403083212808001</v>
      </c>
      <c r="M504">
        <v>0.15195662324091</v>
      </c>
      <c r="N504">
        <v>0.38598745536898998</v>
      </c>
      <c r="O504">
        <v>5.1370057177048498E-2</v>
      </c>
      <c r="P504" t="s">
        <v>17</v>
      </c>
    </row>
    <row r="505" spans="1:16" x14ac:dyDescent="0.25">
      <c r="A505">
        <v>9</v>
      </c>
      <c r="B505">
        <v>33436053</v>
      </c>
      <c r="C505">
        <v>33436069</v>
      </c>
      <c r="D505">
        <v>8697933</v>
      </c>
      <c r="E505">
        <v>8697935</v>
      </c>
      <c r="F505">
        <v>1983179</v>
      </c>
      <c r="G505">
        <v>3</v>
      </c>
      <c r="H505">
        <v>17</v>
      </c>
      <c r="I505">
        <v>5.6666666666666696</v>
      </c>
      <c r="J505">
        <v>14.912456024047801</v>
      </c>
      <c r="K505">
        <v>5.0912062890838303</v>
      </c>
      <c r="L505">
        <v>0.204656341671895</v>
      </c>
      <c r="M505">
        <v>0.56213867401414797</v>
      </c>
      <c r="N505">
        <v>0.35748233234225302</v>
      </c>
      <c r="O505">
        <v>3.9495629381837302E-2</v>
      </c>
      <c r="P505" t="s">
        <v>19</v>
      </c>
    </row>
    <row r="506" spans="1:16" x14ac:dyDescent="0.25">
      <c r="A506">
        <v>22</v>
      </c>
      <c r="B506">
        <v>7518107</v>
      </c>
      <c r="C506">
        <v>7518216</v>
      </c>
      <c r="D506">
        <v>19584224</v>
      </c>
      <c r="E506">
        <v>19584226</v>
      </c>
      <c r="F506">
        <v>1041008</v>
      </c>
      <c r="G506">
        <v>3</v>
      </c>
      <c r="H506">
        <v>110</v>
      </c>
      <c r="I506">
        <v>36.6666666666667</v>
      </c>
      <c r="J506">
        <v>-14.899860084717499</v>
      </c>
      <c r="K506">
        <v>-4.8549811832190404</v>
      </c>
      <c r="L506">
        <v>-0.17750820719104399</v>
      </c>
      <c r="M506">
        <v>0.56210978385973898</v>
      </c>
      <c r="N506">
        <v>0.73961799105078296</v>
      </c>
      <c r="O506">
        <v>3.9628739793846297E-2</v>
      </c>
      <c r="P506" t="s">
        <v>17</v>
      </c>
    </row>
    <row r="507" spans="1:16" x14ac:dyDescent="0.25">
      <c r="A507">
        <v>13</v>
      </c>
      <c r="B507">
        <v>23971553</v>
      </c>
      <c r="C507">
        <v>23971583</v>
      </c>
      <c r="D507">
        <v>12380675</v>
      </c>
      <c r="E507">
        <v>12380677</v>
      </c>
      <c r="F507">
        <v>414136</v>
      </c>
      <c r="G507">
        <v>3</v>
      </c>
      <c r="H507">
        <v>31</v>
      </c>
      <c r="I507">
        <v>10.3333333333333</v>
      </c>
      <c r="J507">
        <v>-14.8498634174321</v>
      </c>
      <c r="K507">
        <v>-4.9387625337696299</v>
      </c>
      <c r="L507">
        <v>-0.194439705750937</v>
      </c>
      <c r="M507">
        <v>0.49352773966932501</v>
      </c>
      <c r="N507">
        <v>0.687967445420261</v>
      </c>
      <c r="O507">
        <v>4.0609878084801702E-2</v>
      </c>
      <c r="P507" t="s">
        <v>17</v>
      </c>
    </row>
    <row r="508" spans="1:16" x14ac:dyDescent="0.25">
      <c r="A508">
        <v>25</v>
      </c>
      <c r="B508">
        <v>17244650</v>
      </c>
      <c r="C508">
        <v>17244701</v>
      </c>
      <c r="D508">
        <v>21783078</v>
      </c>
      <c r="E508">
        <v>21783080</v>
      </c>
      <c r="F508">
        <v>1174528</v>
      </c>
      <c r="G508">
        <v>3</v>
      </c>
      <c r="H508">
        <v>52</v>
      </c>
      <c r="I508">
        <v>17.3333333333333</v>
      </c>
      <c r="J508">
        <v>14.8356400628017</v>
      </c>
      <c r="K508">
        <v>4.9577265474267298</v>
      </c>
      <c r="L508">
        <v>0.19288131188763599</v>
      </c>
      <c r="M508">
        <v>0.54064474554222997</v>
      </c>
      <c r="N508">
        <v>0.347763433654594</v>
      </c>
      <c r="O508">
        <v>4.1543010322023302E-2</v>
      </c>
      <c r="P508" t="s">
        <v>19</v>
      </c>
    </row>
    <row r="509" spans="1:16" x14ac:dyDescent="0.25">
      <c r="A509">
        <v>5</v>
      </c>
      <c r="B509">
        <v>113412793</v>
      </c>
      <c r="C509">
        <v>113412994</v>
      </c>
      <c r="D509">
        <v>5355370</v>
      </c>
      <c r="E509">
        <v>5355372</v>
      </c>
      <c r="F509">
        <v>1646742</v>
      </c>
      <c r="G509">
        <v>3</v>
      </c>
      <c r="H509">
        <v>202</v>
      </c>
      <c r="I509">
        <v>67.3333333333333</v>
      </c>
      <c r="J509">
        <v>14.7727920526465</v>
      </c>
      <c r="K509">
        <v>5.1048412399424699</v>
      </c>
      <c r="L509">
        <v>0.17311698974863299</v>
      </c>
      <c r="M509">
        <v>0.43925821224862599</v>
      </c>
      <c r="N509">
        <v>0.266141222499992</v>
      </c>
      <c r="O509">
        <v>3.7573357305739997E-2</v>
      </c>
      <c r="P509" t="s">
        <v>19</v>
      </c>
    </row>
    <row r="510" spans="1:16" x14ac:dyDescent="0.25">
      <c r="A510">
        <v>14</v>
      </c>
      <c r="B510">
        <v>57217328</v>
      </c>
      <c r="C510">
        <v>57217408</v>
      </c>
      <c r="D510">
        <v>13661525</v>
      </c>
      <c r="E510">
        <v>13661527</v>
      </c>
      <c r="F510">
        <v>500219</v>
      </c>
      <c r="G510">
        <v>3</v>
      </c>
      <c r="H510">
        <v>81</v>
      </c>
      <c r="I510">
        <v>27</v>
      </c>
      <c r="J510">
        <v>-14.7703173419054</v>
      </c>
      <c r="K510">
        <v>-4.8339150369444299</v>
      </c>
      <c r="L510">
        <v>-0.26450838880472499</v>
      </c>
      <c r="M510">
        <v>0.40229619018109303</v>
      </c>
      <c r="N510">
        <v>0.66680457898581702</v>
      </c>
      <c r="O510">
        <v>4.9729165764749401E-2</v>
      </c>
      <c r="P510" t="s">
        <v>17</v>
      </c>
    </row>
    <row r="511" spans="1:16" x14ac:dyDescent="0.25">
      <c r="A511">
        <v>1</v>
      </c>
      <c r="B511">
        <v>18231592</v>
      </c>
      <c r="C511">
        <v>18231735</v>
      </c>
      <c r="D511">
        <v>133434</v>
      </c>
      <c r="E511">
        <v>133436</v>
      </c>
      <c r="F511">
        <v>16503</v>
      </c>
      <c r="G511">
        <v>3</v>
      </c>
      <c r="H511">
        <v>144</v>
      </c>
      <c r="I511">
        <v>48</v>
      </c>
      <c r="J511">
        <v>-14.765728679610101</v>
      </c>
      <c r="K511">
        <v>-4.7895210680122799</v>
      </c>
      <c r="L511">
        <v>-0.21005409293840499</v>
      </c>
      <c r="M511">
        <v>0.30545344205444802</v>
      </c>
      <c r="N511">
        <v>0.51550753499285396</v>
      </c>
      <c r="O511">
        <v>4.4580752797330203E-2</v>
      </c>
      <c r="P511" t="s">
        <v>17</v>
      </c>
    </row>
    <row r="512" spans="1:16" x14ac:dyDescent="0.25">
      <c r="A512">
        <v>13</v>
      </c>
      <c r="B512">
        <v>57856803</v>
      </c>
      <c r="C512">
        <v>57856874</v>
      </c>
      <c r="D512">
        <v>12740870</v>
      </c>
      <c r="E512">
        <v>12740872</v>
      </c>
      <c r="F512">
        <v>439298</v>
      </c>
      <c r="G512">
        <v>3</v>
      </c>
      <c r="H512">
        <v>72</v>
      </c>
      <c r="I512">
        <v>24</v>
      </c>
      <c r="J512">
        <v>-14.764998924855901</v>
      </c>
      <c r="K512">
        <v>-4.7766265409532096</v>
      </c>
      <c r="L512">
        <v>-0.20656872052155401</v>
      </c>
      <c r="M512">
        <v>0.48680710271316302</v>
      </c>
      <c r="N512">
        <v>0.69337582323471803</v>
      </c>
      <c r="O512">
        <v>4.4439974505323297E-2</v>
      </c>
      <c r="P512" t="s">
        <v>17</v>
      </c>
    </row>
    <row r="513" spans="1:16" x14ac:dyDescent="0.25">
      <c r="A513">
        <v>21</v>
      </c>
      <c r="B513">
        <v>430687</v>
      </c>
      <c r="C513">
        <v>431176</v>
      </c>
      <c r="D513">
        <v>18733243</v>
      </c>
      <c r="E513">
        <v>18733245</v>
      </c>
      <c r="F513">
        <v>981513</v>
      </c>
      <c r="G513">
        <v>3</v>
      </c>
      <c r="H513">
        <v>490</v>
      </c>
      <c r="I513">
        <v>163.333333333333</v>
      </c>
      <c r="J513">
        <v>14.7263632032431</v>
      </c>
      <c r="K513">
        <v>4.9737824966169502</v>
      </c>
      <c r="L513">
        <v>0.223845750019735</v>
      </c>
      <c r="M513">
        <v>0.61173970206561301</v>
      </c>
      <c r="N513">
        <v>0.38789395204587801</v>
      </c>
      <c r="O513">
        <v>3.8097220188259201E-2</v>
      </c>
      <c r="P513" t="s">
        <v>19</v>
      </c>
    </row>
    <row r="514" spans="1:16" x14ac:dyDescent="0.25">
      <c r="A514">
        <v>21</v>
      </c>
      <c r="B514">
        <v>42068569</v>
      </c>
      <c r="C514">
        <v>42068681</v>
      </c>
      <c r="D514">
        <v>19141068</v>
      </c>
      <c r="E514">
        <v>19141070</v>
      </c>
      <c r="F514">
        <v>1014179</v>
      </c>
      <c r="G514">
        <v>3</v>
      </c>
      <c r="H514">
        <v>113</v>
      </c>
      <c r="I514">
        <v>37.6666666666667</v>
      </c>
      <c r="J514">
        <v>14.675972376240299</v>
      </c>
      <c r="K514">
        <v>5.1083801076800697</v>
      </c>
      <c r="L514">
        <v>0.18049164237416401</v>
      </c>
      <c r="M514">
        <v>0.62790423107297</v>
      </c>
      <c r="N514">
        <v>0.44741258869880601</v>
      </c>
      <c r="O514">
        <v>4.3147004309116603E-2</v>
      </c>
      <c r="P514" t="s">
        <v>19</v>
      </c>
    </row>
    <row r="515" spans="1:16" x14ac:dyDescent="0.25">
      <c r="A515">
        <v>9</v>
      </c>
      <c r="B515">
        <v>9066493</v>
      </c>
      <c r="C515">
        <v>9066499</v>
      </c>
      <c r="D515">
        <v>8523886</v>
      </c>
      <c r="E515">
        <v>8523888</v>
      </c>
      <c r="F515">
        <v>1960318</v>
      </c>
      <c r="G515">
        <v>3</v>
      </c>
      <c r="H515">
        <v>7</v>
      </c>
      <c r="I515">
        <v>2.3333333333333299</v>
      </c>
      <c r="J515">
        <v>14.659973293013699</v>
      </c>
      <c r="K515">
        <v>4.9186761689249696</v>
      </c>
      <c r="L515">
        <v>0.21880236777838499</v>
      </c>
      <c r="M515">
        <v>0.63219926338739496</v>
      </c>
      <c r="N515">
        <v>0.41339689560901</v>
      </c>
      <c r="O515">
        <v>4.3400459771289597E-2</v>
      </c>
      <c r="P515" t="s">
        <v>19</v>
      </c>
    </row>
    <row r="516" spans="1:16" x14ac:dyDescent="0.25">
      <c r="A516">
        <v>23</v>
      </c>
      <c r="B516">
        <v>15009022</v>
      </c>
      <c r="C516">
        <v>15009155</v>
      </c>
      <c r="D516">
        <v>20393406</v>
      </c>
      <c r="E516">
        <v>20393408</v>
      </c>
      <c r="F516">
        <v>1091537</v>
      </c>
      <c r="G516">
        <v>3</v>
      </c>
      <c r="H516">
        <v>134</v>
      </c>
      <c r="I516">
        <v>44.6666666666667</v>
      </c>
      <c r="J516">
        <v>14.649927719530201</v>
      </c>
      <c r="K516">
        <v>5.0186619557202903</v>
      </c>
      <c r="L516">
        <v>0.21647372346492899</v>
      </c>
      <c r="M516">
        <v>0.47128905325445303</v>
      </c>
      <c r="N516">
        <v>0.25481532978952398</v>
      </c>
      <c r="O516">
        <v>4.4154506334314801E-2</v>
      </c>
      <c r="P516" t="s">
        <v>19</v>
      </c>
    </row>
    <row r="517" spans="1:16" x14ac:dyDescent="0.25">
      <c r="A517">
        <v>25</v>
      </c>
      <c r="B517">
        <v>36421031</v>
      </c>
      <c r="C517">
        <v>36421426</v>
      </c>
      <c r="D517">
        <v>22037088</v>
      </c>
      <c r="E517">
        <v>22037090</v>
      </c>
      <c r="F517">
        <v>1186531</v>
      </c>
      <c r="G517">
        <v>3</v>
      </c>
      <c r="H517">
        <v>396</v>
      </c>
      <c r="I517">
        <v>132</v>
      </c>
      <c r="J517">
        <v>-14.6227078603008</v>
      </c>
      <c r="K517">
        <v>-4.6089968147904203</v>
      </c>
      <c r="L517">
        <v>-0.17556664123414101</v>
      </c>
      <c r="M517">
        <v>0.166635082673628</v>
      </c>
      <c r="N517">
        <v>0.34220172390776898</v>
      </c>
      <c r="O517">
        <v>4.0483263033073598E-2</v>
      </c>
      <c r="P517" t="s">
        <v>17</v>
      </c>
    </row>
    <row r="518" spans="1:16" x14ac:dyDescent="0.25">
      <c r="A518">
        <v>11</v>
      </c>
      <c r="B518">
        <v>68582268</v>
      </c>
      <c r="C518">
        <v>68582486</v>
      </c>
      <c r="D518">
        <v>10826942</v>
      </c>
      <c r="E518">
        <v>10826944</v>
      </c>
      <c r="F518">
        <v>293887</v>
      </c>
      <c r="G518">
        <v>3</v>
      </c>
      <c r="H518">
        <v>219</v>
      </c>
      <c r="I518">
        <v>73</v>
      </c>
      <c r="J518">
        <v>14.620499754792601</v>
      </c>
      <c r="K518">
        <v>5.0427966584283501</v>
      </c>
      <c r="L518">
        <v>0.203673998450912</v>
      </c>
      <c r="M518">
        <v>0.751257400413053</v>
      </c>
      <c r="N518">
        <v>0.54758340196214095</v>
      </c>
      <c r="O518">
        <v>4.0746329476906297E-2</v>
      </c>
      <c r="P518" t="s">
        <v>19</v>
      </c>
    </row>
    <row r="519" spans="1:16" x14ac:dyDescent="0.25">
      <c r="A519">
        <v>10</v>
      </c>
      <c r="B519">
        <v>5611705</v>
      </c>
      <c r="C519">
        <v>5611791</v>
      </c>
      <c r="D519">
        <v>9384400</v>
      </c>
      <c r="E519">
        <v>9384402</v>
      </c>
      <c r="F519">
        <v>150361</v>
      </c>
      <c r="G519">
        <v>3</v>
      </c>
      <c r="H519">
        <v>87</v>
      </c>
      <c r="I519">
        <v>29</v>
      </c>
      <c r="J519">
        <v>14.612312532268</v>
      </c>
      <c r="K519">
        <v>5.1349148072995501</v>
      </c>
      <c r="L519">
        <v>0.198411197375988</v>
      </c>
      <c r="M519">
        <v>0.315315876145146</v>
      </c>
      <c r="N519">
        <v>0.116904678769158</v>
      </c>
      <c r="O519">
        <v>4.2471268427285602E-2</v>
      </c>
      <c r="P519" t="s">
        <v>19</v>
      </c>
    </row>
    <row r="520" spans="1:16" x14ac:dyDescent="0.25">
      <c r="A520" t="s">
        <v>22</v>
      </c>
      <c r="B520">
        <v>18434775</v>
      </c>
      <c r="C520">
        <v>18434909</v>
      </c>
      <c r="D520">
        <v>24623367</v>
      </c>
      <c r="E520">
        <v>24623369</v>
      </c>
      <c r="F520">
        <v>2065981</v>
      </c>
      <c r="G520">
        <v>3</v>
      </c>
      <c r="H520">
        <v>135</v>
      </c>
      <c r="I520">
        <v>45</v>
      </c>
      <c r="J520">
        <v>-14.6099890270179</v>
      </c>
      <c r="K520">
        <v>-4.6564923573773704</v>
      </c>
      <c r="L520">
        <v>-0.22038757861290401</v>
      </c>
      <c r="M520">
        <v>0.51517338593903905</v>
      </c>
      <c r="N520">
        <v>0.73556096455194298</v>
      </c>
      <c r="O520">
        <v>4.5999704378215399E-2</v>
      </c>
      <c r="P520" t="s">
        <v>17</v>
      </c>
    </row>
    <row r="521" spans="1:16" x14ac:dyDescent="0.25">
      <c r="A521">
        <v>8</v>
      </c>
      <c r="B521">
        <v>112935601</v>
      </c>
      <c r="C521">
        <v>112935820</v>
      </c>
      <c r="D521">
        <v>8460217</v>
      </c>
      <c r="E521">
        <v>8460219</v>
      </c>
      <c r="F521">
        <v>1951374</v>
      </c>
      <c r="G521">
        <v>3</v>
      </c>
      <c r="H521">
        <v>220</v>
      </c>
      <c r="I521">
        <v>73.3333333333333</v>
      </c>
      <c r="J521">
        <v>-14.597729316734799</v>
      </c>
      <c r="K521">
        <v>-4.8184378169559796</v>
      </c>
      <c r="L521">
        <v>-0.21197483449292001</v>
      </c>
      <c r="M521">
        <v>0.41462683490397401</v>
      </c>
      <c r="N521">
        <v>0.62660166939689499</v>
      </c>
      <c r="O521">
        <v>4.1626411435629299E-2</v>
      </c>
      <c r="P521" t="s">
        <v>17</v>
      </c>
    </row>
    <row r="522" spans="1:16" x14ac:dyDescent="0.25">
      <c r="A522">
        <v>11</v>
      </c>
      <c r="B522">
        <v>79481582</v>
      </c>
      <c r="C522">
        <v>79481927</v>
      </c>
      <c r="D522">
        <v>10933750</v>
      </c>
      <c r="E522">
        <v>10933752</v>
      </c>
      <c r="F522">
        <v>302393</v>
      </c>
      <c r="G522">
        <v>3</v>
      </c>
      <c r="H522">
        <v>346</v>
      </c>
      <c r="I522">
        <v>115.333333333333</v>
      </c>
      <c r="J522">
        <v>14.571110950596101</v>
      </c>
      <c r="K522">
        <v>5.0735579455953603</v>
      </c>
      <c r="L522">
        <v>0.216207236135743</v>
      </c>
      <c r="M522">
        <v>0.58850687845899396</v>
      </c>
      <c r="N522">
        <v>0.37229964232325102</v>
      </c>
      <c r="O522">
        <v>4.1443740286817202E-2</v>
      </c>
      <c r="P522" t="s">
        <v>19</v>
      </c>
    </row>
    <row r="523" spans="1:16" x14ac:dyDescent="0.25">
      <c r="A523">
        <v>25</v>
      </c>
      <c r="B523">
        <v>28173844</v>
      </c>
      <c r="C523">
        <v>28173967</v>
      </c>
      <c r="D523">
        <v>21910255</v>
      </c>
      <c r="E523">
        <v>21910257</v>
      </c>
      <c r="F523">
        <v>1182177</v>
      </c>
      <c r="G523">
        <v>3</v>
      </c>
      <c r="H523">
        <v>124</v>
      </c>
      <c r="I523">
        <v>41.3333333333333</v>
      </c>
      <c r="J523">
        <v>-14.5585965527582</v>
      </c>
      <c r="K523">
        <v>-4.6266282259732501</v>
      </c>
      <c r="L523">
        <v>-0.20688635176669401</v>
      </c>
      <c r="M523">
        <v>0.24349785177886901</v>
      </c>
      <c r="N523">
        <v>0.45038420354556302</v>
      </c>
      <c r="O523">
        <v>4.0995890141142702E-2</v>
      </c>
      <c r="P523" t="s">
        <v>17</v>
      </c>
    </row>
    <row r="524" spans="1:16" x14ac:dyDescent="0.25">
      <c r="A524">
        <v>17</v>
      </c>
      <c r="B524">
        <v>56076329</v>
      </c>
      <c r="C524">
        <v>56076548</v>
      </c>
      <c r="D524">
        <v>15943660</v>
      </c>
      <c r="E524">
        <v>15943662</v>
      </c>
      <c r="F524">
        <v>707669</v>
      </c>
      <c r="G524">
        <v>3</v>
      </c>
      <c r="H524">
        <v>220</v>
      </c>
      <c r="I524">
        <v>73.3333333333333</v>
      </c>
      <c r="J524">
        <v>-14.5485187502037</v>
      </c>
      <c r="K524">
        <v>-4.6485165951435103</v>
      </c>
      <c r="L524">
        <v>-0.207795708393026</v>
      </c>
      <c r="M524">
        <v>0.39364151192434799</v>
      </c>
      <c r="N524">
        <v>0.60143722031737401</v>
      </c>
      <c r="O524">
        <v>4.2758025308588403E-2</v>
      </c>
      <c r="P524" t="s">
        <v>17</v>
      </c>
    </row>
    <row r="525" spans="1:16" x14ac:dyDescent="0.25">
      <c r="A525" t="s">
        <v>22</v>
      </c>
      <c r="B525">
        <v>87083741</v>
      </c>
      <c r="C525">
        <v>87083822</v>
      </c>
      <c r="D525">
        <v>24953150</v>
      </c>
      <c r="E525">
        <v>24953152</v>
      </c>
      <c r="F525">
        <v>2128978</v>
      </c>
      <c r="G525">
        <v>3</v>
      </c>
      <c r="H525">
        <v>82</v>
      </c>
      <c r="I525">
        <v>27.3333333333333</v>
      </c>
      <c r="J525">
        <v>14.5416008854111</v>
      </c>
      <c r="K525">
        <v>4.9279941736085897</v>
      </c>
      <c r="L525">
        <v>0.26597362407955799</v>
      </c>
      <c r="M525">
        <v>0.68419331664100402</v>
      </c>
      <c r="N525">
        <v>0.41821969256144498</v>
      </c>
      <c r="O525">
        <v>5.1705205955529202E-2</v>
      </c>
      <c r="P525" t="s">
        <v>19</v>
      </c>
    </row>
    <row r="526" spans="1:16" x14ac:dyDescent="0.25">
      <c r="A526">
        <v>29</v>
      </c>
      <c r="B526">
        <v>26541704</v>
      </c>
      <c r="C526">
        <v>26541902</v>
      </c>
      <c r="D526">
        <v>23908370</v>
      </c>
      <c r="E526">
        <v>23908372</v>
      </c>
      <c r="F526">
        <v>1323021</v>
      </c>
      <c r="G526">
        <v>3</v>
      </c>
      <c r="H526">
        <v>199</v>
      </c>
      <c r="I526">
        <v>66.3333333333333</v>
      </c>
      <c r="J526">
        <v>14.517607352112</v>
      </c>
      <c r="K526">
        <v>4.8512002267056102</v>
      </c>
      <c r="L526">
        <v>0.30012755206728298</v>
      </c>
      <c r="M526">
        <v>0.78856966158325803</v>
      </c>
      <c r="N526">
        <v>0.488442109515974</v>
      </c>
      <c r="O526">
        <v>5.2375977385730299E-2</v>
      </c>
      <c r="P526" t="s">
        <v>19</v>
      </c>
    </row>
    <row r="527" spans="1:16" x14ac:dyDescent="0.25">
      <c r="A527">
        <v>13</v>
      </c>
      <c r="B527">
        <v>52979458</v>
      </c>
      <c r="C527">
        <v>52979639</v>
      </c>
      <c r="D527">
        <v>12666193</v>
      </c>
      <c r="E527">
        <v>12666195</v>
      </c>
      <c r="F527">
        <v>436836</v>
      </c>
      <c r="G527">
        <v>3</v>
      </c>
      <c r="H527">
        <v>182</v>
      </c>
      <c r="I527">
        <v>60.6666666666667</v>
      </c>
      <c r="J527">
        <v>14.5049131820962</v>
      </c>
      <c r="K527">
        <v>5.0877763212272402</v>
      </c>
      <c r="L527">
        <v>0.21907227594704601</v>
      </c>
      <c r="M527">
        <v>0.74361993113803104</v>
      </c>
      <c r="N527">
        <v>0.52454765519098501</v>
      </c>
      <c r="O527">
        <v>4.4700020924443598E-2</v>
      </c>
      <c r="P527" t="s">
        <v>19</v>
      </c>
    </row>
    <row r="528" spans="1:16" x14ac:dyDescent="0.25">
      <c r="A528">
        <v>2</v>
      </c>
      <c r="B528">
        <v>136190707</v>
      </c>
      <c r="C528">
        <v>136190786</v>
      </c>
      <c r="D528">
        <v>2280459</v>
      </c>
      <c r="E528">
        <v>2280461</v>
      </c>
      <c r="F528">
        <v>919150</v>
      </c>
      <c r="G528">
        <v>3</v>
      </c>
      <c r="H528">
        <v>80</v>
      </c>
      <c r="I528">
        <v>26.6666666666667</v>
      </c>
      <c r="J528">
        <v>-14.502090247352101</v>
      </c>
      <c r="K528">
        <v>-4.7314204156368396</v>
      </c>
      <c r="L528">
        <v>-0.18877902752598399</v>
      </c>
      <c r="M528">
        <v>0.38926354280446401</v>
      </c>
      <c r="N528">
        <v>0.57804257033044903</v>
      </c>
      <c r="O528">
        <v>3.9607374939418703E-2</v>
      </c>
      <c r="P528" t="s">
        <v>17</v>
      </c>
    </row>
    <row r="529" spans="1:16" x14ac:dyDescent="0.25">
      <c r="A529">
        <v>23</v>
      </c>
      <c r="B529">
        <v>4710342</v>
      </c>
      <c r="C529">
        <v>4710568</v>
      </c>
      <c r="D529">
        <v>20260939</v>
      </c>
      <c r="E529">
        <v>20260941</v>
      </c>
      <c r="F529">
        <v>1084868</v>
      </c>
      <c r="G529">
        <v>3</v>
      </c>
      <c r="H529">
        <v>227</v>
      </c>
      <c r="I529">
        <v>75.6666666666667</v>
      </c>
      <c r="J529">
        <v>14.4992545165036</v>
      </c>
      <c r="K529">
        <v>5.0481413686714403</v>
      </c>
      <c r="L529">
        <v>0.21724036780036199</v>
      </c>
      <c r="M529">
        <v>0.66761296993938002</v>
      </c>
      <c r="N529">
        <v>0.45037260213901797</v>
      </c>
      <c r="O529">
        <v>4.6210192364133602E-2</v>
      </c>
      <c r="P529" t="s">
        <v>19</v>
      </c>
    </row>
    <row r="530" spans="1:16" x14ac:dyDescent="0.25">
      <c r="A530">
        <v>17</v>
      </c>
      <c r="B530">
        <v>68538664</v>
      </c>
      <c r="C530">
        <v>68538821</v>
      </c>
      <c r="D530">
        <v>16118279</v>
      </c>
      <c r="E530">
        <v>16118281</v>
      </c>
      <c r="F530">
        <v>714678</v>
      </c>
      <c r="G530">
        <v>3</v>
      </c>
      <c r="H530">
        <v>158</v>
      </c>
      <c r="I530">
        <v>52.6666666666667</v>
      </c>
      <c r="J530">
        <v>-14.496385525039299</v>
      </c>
      <c r="K530">
        <v>-4.7135442993320504</v>
      </c>
      <c r="L530">
        <v>-0.199272453135414</v>
      </c>
      <c r="M530">
        <v>0.315228326119046</v>
      </c>
      <c r="N530">
        <v>0.51450077925446003</v>
      </c>
      <c r="O530">
        <v>3.9929050312729697E-2</v>
      </c>
      <c r="P530" t="s">
        <v>17</v>
      </c>
    </row>
    <row r="531" spans="1:16" x14ac:dyDescent="0.25">
      <c r="A531">
        <v>23</v>
      </c>
      <c r="B531">
        <v>49907358</v>
      </c>
      <c r="C531">
        <v>49907465</v>
      </c>
      <c r="D531">
        <v>20786483</v>
      </c>
      <c r="E531">
        <v>20786485</v>
      </c>
      <c r="F531">
        <v>1116414</v>
      </c>
      <c r="G531">
        <v>3</v>
      </c>
      <c r="H531">
        <v>108</v>
      </c>
      <c r="I531">
        <v>36</v>
      </c>
      <c r="J531">
        <v>-14.495288919549401</v>
      </c>
      <c r="K531">
        <v>-4.7386626819793101</v>
      </c>
      <c r="L531">
        <v>-0.217825757974623</v>
      </c>
      <c r="M531">
        <v>0.54130605827388301</v>
      </c>
      <c r="N531">
        <v>0.75913181624850601</v>
      </c>
      <c r="O531">
        <v>4.3708462174520103E-2</v>
      </c>
      <c r="P531" t="s">
        <v>17</v>
      </c>
    </row>
    <row r="532" spans="1:16" x14ac:dyDescent="0.25">
      <c r="A532">
        <v>4</v>
      </c>
      <c r="B532">
        <v>89019820</v>
      </c>
      <c r="C532">
        <v>89019945</v>
      </c>
      <c r="D532">
        <v>4028679</v>
      </c>
      <c r="E532">
        <v>4028681</v>
      </c>
      <c r="F532">
        <v>1524263</v>
      </c>
      <c r="G532">
        <v>3</v>
      </c>
      <c r="H532">
        <v>126</v>
      </c>
      <c r="I532">
        <v>42</v>
      </c>
      <c r="J532">
        <v>14.4916935236428</v>
      </c>
      <c r="K532">
        <v>4.9884946212342403</v>
      </c>
      <c r="L532">
        <v>0.23747053913166799</v>
      </c>
      <c r="M532">
        <v>0.75500846508790098</v>
      </c>
      <c r="N532">
        <v>0.51753792595623305</v>
      </c>
      <c r="O532">
        <v>4.43012058849237E-2</v>
      </c>
      <c r="P532" t="s">
        <v>19</v>
      </c>
    </row>
    <row r="533" spans="1:16" x14ac:dyDescent="0.25">
      <c r="A533">
        <v>3</v>
      </c>
      <c r="B533">
        <v>108557315</v>
      </c>
      <c r="C533">
        <v>108557628</v>
      </c>
      <c r="D533">
        <v>3156961</v>
      </c>
      <c r="E533">
        <v>3156963</v>
      </c>
      <c r="F533">
        <v>1434628</v>
      </c>
      <c r="G533">
        <v>3</v>
      </c>
      <c r="H533">
        <v>314</v>
      </c>
      <c r="I533">
        <v>104.666666666667</v>
      </c>
      <c r="J533">
        <v>-14.4755053673702</v>
      </c>
      <c r="K533">
        <v>-4.6265650038807902</v>
      </c>
      <c r="L533">
        <v>-0.174629132484872</v>
      </c>
      <c r="M533">
        <v>0.39758522823964998</v>
      </c>
      <c r="N533">
        <v>0.57221436072452203</v>
      </c>
      <c r="O533">
        <v>3.9255807262446603E-2</v>
      </c>
      <c r="P533" t="s">
        <v>17</v>
      </c>
    </row>
    <row r="534" spans="1:16" x14ac:dyDescent="0.25">
      <c r="A534">
        <v>11</v>
      </c>
      <c r="B534">
        <v>67665396</v>
      </c>
      <c r="C534">
        <v>67665472</v>
      </c>
      <c r="D534">
        <v>10818172</v>
      </c>
      <c r="E534">
        <v>10818174</v>
      </c>
      <c r="F534">
        <v>293128</v>
      </c>
      <c r="G534">
        <v>3</v>
      </c>
      <c r="H534">
        <v>77</v>
      </c>
      <c r="I534">
        <v>25.6666666666667</v>
      </c>
      <c r="J534">
        <v>-14.467712845915401</v>
      </c>
      <c r="K534">
        <v>-4.7642135969856501</v>
      </c>
      <c r="L534">
        <v>-0.19033683859591299</v>
      </c>
      <c r="M534">
        <v>0.61790887087908897</v>
      </c>
      <c r="N534">
        <v>0.80824570947500196</v>
      </c>
      <c r="O534">
        <v>3.9635959160656098E-2</v>
      </c>
      <c r="P534" t="s">
        <v>17</v>
      </c>
    </row>
    <row r="535" spans="1:16" x14ac:dyDescent="0.25">
      <c r="A535">
        <v>25</v>
      </c>
      <c r="B535">
        <v>38418560</v>
      </c>
      <c r="C535">
        <v>38418711</v>
      </c>
      <c r="D535">
        <v>22074944</v>
      </c>
      <c r="E535">
        <v>22074946</v>
      </c>
      <c r="F535">
        <v>1187445</v>
      </c>
      <c r="G535">
        <v>3</v>
      </c>
      <c r="H535">
        <v>152</v>
      </c>
      <c r="I535">
        <v>50.6666666666667</v>
      </c>
      <c r="J535">
        <v>14.451896279571001</v>
      </c>
      <c r="K535">
        <v>4.8425630934357597</v>
      </c>
      <c r="L535">
        <v>0.22052292777504001</v>
      </c>
      <c r="M535">
        <v>0.88349233604185196</v>
      </c>
      <c r="N535">
        <v>0.66296940826681094</v>
      </c>
      <c r="O535">
        <v>4.6758517957303E-2</v>
      </c>
      <c r="P535" t="s">
        <v>19</v>
      </c>
    </row>
    <row r="536" spans="1:16" x14ac:dyDescent="0.25">
      <c r="A536">
        <v>10</v>
      </c>
      <c r="B536">
        <v>78908555</v>
      </c>
      <c r="C536">
        <v>78908750</v>
      </c>
      <c r="D536">
        <v>9974596</v>
      </c>
      <c r="E536">
        <v>9974598</v>
      </c>
      <c r="F536">
        <v>215537</v>
      </c>
      <c r="G536">
        <v>3</v>
      </c>
      <c r="H536">
        <v>196</v>
      </c>
      <c r="I536">
        <v>65.3333333333333</v>
      </c>
      <c r="J536">
        <v>14.447120004077</v>
      </c>
      <c r="K536">
        <v>4.9073857279321</v>
      </c>
      <c r="L536">
        <v>0.22050784728773501</v>
      </c>
      <c r="M536">
        <v>0.80149485485010896</v>
      </c>
      <c r="N536">
        <v>0.58098700756237398</v>
      </c>
      <c r="O536">
        <v>3.99203847152899E-2</v>
      </c>
      <c r="P536" t="s">
        <v>19</v>
      </c>
    </row>
    <row r="537" spans="1:16" x14ac:dyDescent="0.25">
      <c r="A537">
        <v>25</v>
      </c>
      <c r="B537">
        <v>38301883</v>
      </c>
      <c r="C537">
        <v>38301901</v>
      </c>
      <c r="D537">
        <v>22071815</v>
      </c>
      <c r="E537">
        <v>22071817</v>
      </c>
      <c r="F537">
        <v>1187419</v>
      </c>
      <c r="G537">
        <v>3</v>
      </c>
      <c r="H537">
        <v>19</v>
      </c>
      <c r="I537">
        <v>6.3333333333333304</v>
      </c>
      <c r="J537">
        <v>-14.446582053419201</v>
      </c>
      <c r="K537">
        <v>-4.8107068278153697</v>
      </c>
      <c r="L537">
        <v>-0.203350551415135</v>
      </c>
      <c r="M537">
        <v>0.28963424906292801</v>
      </c>
      <c r="N537">
        <v>0.49298480047806298</v>
      </c>
      <c r="O537">
        <v>4.0091612775721402E-2</v>
      </c>
      <c r="P537" t="s">
        <v>17</v>
      </c>
    </row>
    <row r="538" spans="1:16" x14ac:dyDescent="0.25">
      <c r="A538">
        <v>19</v>
      </c>
      <c r="B538">
        <v>36144004</v>
      </c>
      <c r="C538">
        <v>36144123</v>
      </c>
      <c r="D538">
        <v>17625115</v>
      </c>
      <c r="E538">
        <v>17625117</v>
      </c>
      <c r="F538">
        <v>782850</v>
      </c>
      <c r="G538">
        <v>3</v>
      </c>
      <c r="H538">
        <v>120</v>
      </c>
      <c r="I538">
        <v>40</v>
      </c>
      <c r="J538">
        <v>14.446082874686301</v>
      </c>
      <c r="K538">
        <v>4.86115741262548</v>
      </c>
      <c r="L538">
        <v>0.19276923015492201</v>
      </c>
      <c r="M538">
        <v>0.71048430304356402</v>
      </c>
      <c r="N538">
        <v>0.51771507288864305</v>
      </c>
      <c r="O538">
        <v>3.92354087572203E-2</v>
      </c>
      <c r="P538" t="s">
        <v>19</v>
      </c>
    </row>
    <row r="539" spans="1:16" x14ac:dyDescent="0.25">
      <c r="A539">
        <v>3</v>
      </c>
      <c r="B539">
        <v>21589127</v>
      </c>
      <c r="C539">
        <v>21589253</v>
      </c>
      <c r="D539">
        <v>2502118</v>
      </c>
      <c r="E539">
        <v>2502120</v>
      </c>
      <c r="F539">
        <v>1354148</v>
      </c>
      <c r="G539">
        <v>3</v>
      </c>
      <c r="H539">
        <v>127</v>
      </c>
      <c r="I539">
        <v>42.3333333333333</v>
      </c>
      <c r="J539">
        <v>-14.415559337081501</v>
      </c>
      <c r="K539">
        <v>-4.6567438964105401</v>
      </c>
      <c r="L539">
        <v>-0.22087785005669</v>
      </c>
      <c r="M539">
        <v>0.47297255657804199</v>
      </c>
      <c r="N539">
        <v>0.69385040663473097</v>
      </c>
      <c r="O539">
        <v>4.3384799204014397E-2</v>
      </c>
      <c r="P539" t="s">
        <v>17</v>
      </c>
    </row>
    <row r="540" spans="1:16" x14ac:dyDescent="0.25">
      <c r="A540">
        <v>18</v>
      </c>
      <c r="B540">
        <v>46153638</v>
      </c>
      <c r="C540">
        <v>46153690</v>
      </c>
      <c r="D540">
        <v>16846975</v>
      </c>
      <c r="E540">
        <v>16846977</v>
      </c>
      <c r="F540">
        <v>748530</v>
      </c>
      <c r="G540">
        <v>3</v>
      </c>
      <c r="H540">
        <v>53</v>
      </c>
      <c r="I540">
        <v>17.6666666666667</v>
      </c>
      <c r="J540">
        <v>14.4012905378928</v>
      </c>
      <c r="K540">
        <v>4.8709988417045</v>
      </c>
      <c r="L540">
        <v>0.21285173280188699</v>
      </c>
      <c r="M540">
        <v>0.65881199172234095</v>
      </c>
      <c r="N540">
        <v>0.44596025892045399</v>
      </c>
      <c r="O540">
        <v>4.61404261687395E-2</v>
      </c>
      <c r="P540" t="s">
        <v>19</v>
      </c>
    </row>
    <row r="541" spans="1:16" x14ac:dyDescent="0.25">
      <c r="A541">
        <v>2</v>
      </c>
      <c r="B541">
        <v>975533</v>
      </c>
      <c r="C541">
        <v>975568</v>
      </c>
      <c r="D541">
        <v>1191165</v>
      </c>
      <c r="E541">
        <v>1191167</v>
      </c>
      <c r="F541">
        <v>797510</v>
      </c>
      <c r="G541">
        <v>3</v>
      </c>
      <c r="H541">
        <v>36</v>
      </c>
      <c r="I541">
        <v>12</v>
      </c>
      <c r="J541">
        <v>-14.371733182652401</v>
      </c>
      <c r="K541">
        <v>-4.7455816709008296</v>
      </c>
      <c r="L541">
        <v>-0.25807598809481003</v>
      </c>
      <c r="M541">
        <v>0.390383956225624</v>
      </c>
      <c r="N541">
        <v>0.64845994432043397</v>
      </c>
      <c r="O541">
        <v>5.0324434049317801E-2</v>
      </c>
      <c r="P541" t="s">
        <v>17</v>
      </c>
    </row>
    <row r="542" spans="1:16" x14ac:dyDescent="0.25">
      <c r="A542">
        <v>25</v>
      </c>
      <c r="B542">
        <v>3480835</v>
      </c>
      <c r="C542">
        <v>3480985</v>
      </c>
      <c r="D542">
        <v>21608971</v>
      </c>
      <c r="E542">
        <v>21608973</v>
      </c>
      <c r="F542">
        <v>1166372</v>
      </c>
      <c r="G542">
        <v>3</v>
      </c>
      <c r="H542">
        <v>151</v>
      </c>
      <c r="I542">
        <v>50.3333333333333</v>
      </c>
      <c r="J542">
        <v>14.371111439093299</v>
      </c>
      <c r="K542">
        <v>4.8513777229836403</v>
      </c>
      <c r="L542">
        <v>0.18166130404386299</v>
      </c>
      <c r="M542">
        <v>0.73928220677828704</v>
      </c>
      <c r="N542">
        <v>0.557620902734424</v>
      </c>
      <c r="O542">
        <v>3.7790428209146902E-2</v>
      </c>
      <c r="P542" t="s">
        <v>19</v>
      </c>
    </row>
    <row r="543" spans="1:16" x14ac:dyDescent="0.25">
      <c r="A543" t="s">
        <v>37</v>
      </c>
      <c r="B543">
        <v>80</v>
      </c>
      <c r="C543">
        <v>96</v>
      </c>
      <c r="D543">
        <v>24432123</v>
      </c>
      <c r="E543">
        <v>24432125</v>
      </c>
      <c r="F543">
        <v>2047635</v>
      </c>
      <c r="G543">
        <v>3</v>
      </c>
      <c r="H543">
        <v>17</v>
      </c>
      <c r="I543">
        <v>5.6666666666666696</v>
      </c>
      <c r="J543">
        <v>14.3548397173612</v>
      </c>
      <c r="K543">
        <v>4.92389485548859</v>
      </c>
      <c r="L543">
        <v>0.102389840689565</v>
      </c>
      <c r="M543">
        <v>0.86261583775057304</v>
      </c>
      <c r="N543">
        <v>0.76022599706100802</v>
      </c>
      <c r="O543">
        <v>2.1399425511046299E-2</v>
      </c>
      <c r="P543" t="s">
        <v>19</v>
      </c>
    </row>
    <row r="544" spans="1:16" x14ac:dyDescent="0.25">
      <c r="A544">
        <v>8</v>
      </c>
      <c r="B544">
        <v>102758329</v>
      </c>
      <c r="C544">
        <v>102758366</v>
      </c>
      <c r="D544">
        <v>8333794</v>
      </c>
      <c r="E544">
        <v>8333796</v>
      </c>
      <c r="F544">
        <v>1944581</v>
      </c>
      <c r="G544">
        <v>3</v>
      </c>
      <c r="H544">
        <v>38</v>
      </c>
      <c r="I544">
        <v>12.6666666666667</v>
      </c>
      <c r="J544">
        <v>-14.3517549892203</v>
      </c>
      <c r="K544">
        <v>-4.7007746649000604</v>
      </c>
      <c r="L544">
        <v>-0.21846886910601701</v>
      </c>
      <c r="M544">
        <v>0.56154334292622199</v>
      </c>
      <c r="N544">
        <v>0.78001221203223903</v>
      </c>
      <c r="O544">
        <v>4.6136868021736499E-2</v>
      </c>
      <c r="P544" t="s">
        <v>17</v>
      </c>
    </row>
    <row r="545" spans="1:16" x14ac:dyDescent="0.25">
      <c r="A545">
        <v>8</v>
      </c>
      <c r="B545">
        <v>112902359</v>
      </c>
      <c r="C545">
        <v>112902394</v>
      </c>
      <c r="D545">
        <v>8459462</v>
      </c>
      <c r="E545">
        <v>8459464</v>
      </c>
      <c r="F545">
        <v>1951367</v>
      </c>
      <c r="G545">
        <v>3</v>
      </c>
      <c r="H545">
        <v>36</v>
      </c>
      <c r="I545">
        <v>12</v>
      </c>
      <c r="J545">
        <v>-14.3320231842777</v>
      </c>
      <c r="K545">
        <v>-4.67132893386104</v>
      </c>
      <c r="L545">
        <v>-0.21625142353190099</v>
      </c>
      <c r="M545">
        <v>0.42316568169044699</v>
      </c>
      <c r="N545">
        <v>0.63941710522234796</v>
      </c>
      <c r="O545">
        <v>4.1704318622533501E-2</v>
      </c>
      <c r="P545" t="s">
        <v>17</v>
      </c>
    </row>
    <row r="546" spans="1:16" x14ac:dyDescent="0.25">
      <c r="A546">
        <v>7</v>
      </c>
      <c r="B546">
        <v>32314428</v>
      </c>
      <c r="C546">
        <v>32314661</v>
      </c>
      <c r="D546">
        <v>6868152</v>
      </c>
      <c r="E546">
        <v>6868154</v>
      </c>
      <c r="F546">
        <v>1779512</v>
      </c>
      <c r="G546">
        <v>3</v>
      </c>
      <c r="H546">
        <v>234</v>
      </c>
      <c r="I546">
        <v>78</v>
      </c>
      <c r="J546">
        <v>14.2973579554421</v>
      </c>
      <c r="K546">
        <v>4.8094556394254599</v>
      </c>
      <c r="L546">
        <v>0.22455337311544399</v>
      </c>
      <c r="M546">
        <v>0.81014368342729404</v>
      </c>
      <c r="N546">
        <v>0.58559031031185105</v>
      </c>
      <c r="O546">
        <v>4.2417720376910599E-2</v>
      </c>
      <c r="P546" t="s">
        <v>19</v>
      </c>
    </row>
    <row r="547" spans="1:16" x14ac:dyDescent="0.25">
      <c r="A547">
        <v>4</v>
      </c>
      <c r="B547">
        <v>64261460</v>
      </c>
      <c r="C547">
        <v>64261515</v>
      </c>
      <c r="D547">
        <v>3839449</v>
      </c>
      <c r="E547">
        <v>3839451</v>
      </c>
      <c r="F547">
        <v>1501729</v>
      </c>
      <c r="G547">
        <v>3</v>
      </c>
      <c r="H547">
        <v>56</v>
      </c>
      <c r="I547">
        <v>18.6666666666667</v>
      </c>
      <c r="J547">
        <v>14.2901872612939</v>
      </c>
      <c r="K547">
        <v>4.8069041858280501</v>
      </c>
      <c r="L547">
        <v>0.189161665786345</v>
      </c>
      <c r="M547">
        <v>0.54976700401442002</v>
      </c>
      <c r="N547">
        <v>0.360605338228076</v>
      </c>
      <c r="O547">
        <v>4.1130602083498703E-2</v>
      </c>
      <c r="P547" t="s">
        <v>19</v>
      </c>
    </row>
    <row r="548" spans="1:16" x14ac:dyDescent="0.25">
      <c r="A548">
        <v>13</v>
      </c>
      <c r="B548">
        <v>66689261</v>
      </c>
      <c r="C548">
        <v>66689429</v>
      </c>
      <c r="D548">
        <v>12852275</v>
      </c>
      <c r="E548">
        <v>12852277</v>
      </c>
      <c r="F548">
        <v>444822</v>
      </c>
      <c r="G548">
        <v>3</v>
      </c>
      <c r="H548">
        <v>169</v>
      </c>
      <c r="I548">
        <v>56.3333333333333</v>
      </c>
      <c r="J548">
        <v>14.2868081063778</v>
      </c>
      <c r="K548">
        <v>4.9649154678147003</v>
      </c>
      <c r="L548">
        <v>0.167988122634978</v>
      </c>
      <c r="M548">
        <v>0.61866569574904695</v>
      </c>
      <c r="N548">
        <v>0.45067757311406897</v>
      </c>
      <c r="O548">
        <v>3.9093213431594498E-2</v>
      </c>
      <c r="P548" t="s">
        <v>19</v>
      </c>
    </row>
    <row r="549" spans="1:16" x14ac:dyDescent="0.25">
      <c r="A549">
        <v>11</v>
      </c>
      <c r="B549">
        <v>26283201</v>
      </c>
      <c r="C549">
        <v>26283484</v>
      </c>
      <c r="D549">
        <v>10522073</v>
      </c>
      <c r="E549">
        <v>10522075</v>
      </c>
      <c r="F549">
        <v>254605</v>
      </c>
      <c r="G549">
        <v>3</v>
      </c>
      <c r="H549">
        <v>284</v>
      </c>
      <c r="I549">
        <v>94.6666666666667</v>
      </c>
      <c r="J549">
        <v>-14.282578086375199</v>
      </c>
      <c r="K549">
        <v>-4.6197772008803604</v>
      </c>
      <c r="L549">
        <v>-0.19944387602786601</v>
      </c>
      <c r="M549">
        <v>0.26888088754362</v>
      </c>
      <c r="N549">
        <v>0.468324763571486</v>
      </c>
      <c r="O549">
        <v>4.18242318444874E-2</v>
      </c>
      <c r="P549" t="s">
        <v>17</v>
      </c>
    </row>
    <row r="550" spans="1:16" x14ac:dyDescent="0.25">
      <c r="A550">
        <v>15</v>
      </c>
      <c r="B550">
        <v>20527658</v>
      </c>
      <c r="C550">
        <v>20527695</v>
      </c>
      <c r="D550">
        <v>14033105</v>
      </c>
      <c r="E550">
        <v>14033107</v>
      </c>
      <c r="F550">
        <v>543460</v>
      </c>
      <c r="G550">
        <v>3</v>
      </c>
      <c r="H550">
        <v>38</v>
      </c>
      <c r="I550">
        <v>12.6666666666667</v>
      </c>
      <c r="J550">
        <v>-14.2488402852288</v>
      </c>
      <c r="K550">
        <v>-4.6619586757927101</v>
      </c>
      <c r="L550">
        <v>-0.234045633474116</v>
      </c>
      <c r="M550">
        <v>0.263958443532892</v>
      </c>
      <c r="N550">
        <v>0.49800407700700799</v>
      </c>
      <c r="O550">
        <v>4.9945869544969802E-2</v>
      </c>
      <c r="P550" t="s">
        <v>17</v>
      </c>
    </row>
    <row r="551" spans="1:16" x14ac:dyDescent="0.25">
      <c r="A551">
        <v>6</v>
      </c>
      <c r="B551">
        <v>93527496</v>
      </c>
      <c r="C551">
        <v>93527526</v>
      </c>
      <c r="D551">
        <v>6142141</v>
      </c>
      <c r="E551">
        <v>6142143</v>
      </c>
      <c r="F551">
        <v>1739410</v>
      </c>
      <c r="G551">
        <v>3</v>
      </c>
      <c r="H551">
        <v>31</v>
      </c>
      <c r="I551">
        <v>10.3333333333333</v>
      </c>
      <c r="J551">
        <v>14.2465204424562</v>
      </c>
      <c r="K551">
        <v>4.8442451799519901</v>
      </c>
      <c r="L551">
        <v>0.19753647675938801</v>
      </c>
      <c r="M551">
        <v>0.60104219362989297</v>
      </c>
      <c r="N551">
        <v>0.40350571687050601</v>
      </c>
      <c r="O551">
        <v>3.9935579532799102E-2</v>
      </c>
      <c r="P551" t="s">
        <v>19</v>
      </c>
    </row>
    <row r="552" spans="1:16" x14ac:dyDescent="0.25">
      <c r="A552">
        <v>6</v>
      </c>
      <c r="B552">
        <v>47818325</v>
      </c>
      <c r="C552">
        <v>47818469</v>
      </c>
      <c r="D552">
        <v>5867650</v>
      </c>
      <c r="E552">
        <v>5867652</v>
      </c>
      <c r="F552">
        <v>1694536</v>
      </c>
      <c r="G552">
        <v>3</v>
      </c>
      <c r="H552">
        <v>145</v>
      </c>
      <c r="I552">
        <v>48.3333333333333</v>
      </c>
      <c r="J552">
        <v>-14.245260021275399</v>
      </c>
      <c r="K552">
        <v>-4.6260634731325698</v>
      </c>
      <c r="L552">
        <v>-0.208873828023661</v>
      </c>
      <c r="M552">
        <v>0.34141894621816898</v>
      </c>
      <c r="N552">
        <v>0.55029277424182899</v>
      </c>
      <c r="O552">
        <v>4.3920508540004899E-2</v>
      </c>
      <c r="P552" t="s">
        <v>17</v>
      </c>
    </row>
    <row r="553" spans="1:16" x14ac:dyDescent="0.25">
      <c r="A553" t="s">
        <v>84</v>
      </c>
      <c r="B553">
        <v>7894</v>
      </c>
      <c r="C553">
        <v>7967</v>
      </c>
      <c r="D553">
        <v>24490276</v>
      </c>
      <c r="E553">
        <v>24490278</v>
      </c>
      <c r="F553">
        <v>2048094</v>
      </c>
      <c r="G553">
        <v>3</v>
      </c>
      <c r="H553">
        <v>74</v>
      </c>
      <c r="I553">
        <v>24.6666666666667</v>
      </c>
      <c r="J553">
        <v>-14.2199825416808</v>
      </c>
      <c r="K553">
        <v>-4.6481458111831797</v>
      </c>
      <c r="L553">
        <v>-0.23791031270285201</v>
      </c>
      <c r="M553">
        <v>0.39639687835161602</v>
      </c>
      <c r="N553">
        <v>0.63430719105446798</v>
      </c>
      <c r="O553">
        <v>5.0194185255766501E-2</v>
      </c>
      <c r="P553" t="s">
        <v>17</v>
      </c>
    </row>
    <row r="554" spans="1:16" x14ac:dyDescent="0.25">
      <c r="A554">
        <v>21</v>
      </c>
      <c r="B554">
        <v>21721366</v>
      </c>
      <c r="C554">
        <v>21721464</v>
      </c>
      <c r="D554">
        <v>18945706</v>
      </c>
      <c r="E554">
        <v>18945708</v>
      </c>
      <c r="F554">
        <v>997894</v>
      </c>
      <c r="G554">
        <v>3</v>
      </c>
      <c r="H554">
        <v>99</v>
      </c>
      <c r="I554">
        <v>33</v>
      </c>
      <c r="J554">
        <v>-14.217700344171799</v>
      </c>
      <c r="K554">
        <v>-4.6775519037687596</v>
      </c>
      <c r="L554">
        <v>-0.20554362666402401</v>
      </c>
      <c r="M554">
        <v>0.379522813486116</v>
      </c>
      <c r="N554">
        <v>0.58506644015013998</v>
      </c>
      <c r="O554">
        <v>4.23971899971523E-2</v>
      </c>
      <c r="P554" t="s">
        <v>17</v>
      </c>
    </row>
    <row r="555" spans="1:16" x14ac:dyDescent="0.25">
      <c r="A555">
        <v>20</v>
      </c>
      <c r="B555">
        <v>10013031</v>
      </c>
      <c r="C555">
        <v>10013091</v>
      </c>
      <c r="D555">
        <v>18212918</v>
      </c>
      <c r="E555">
        <v>18212920</v>
      </c>
      <c r="F555">
        <v>926214</v>
      </c>
      <c r="G555">
        <v>3</v>
      </c>
      <c r="H555">
        <v>61</v>
      </c>
      <c r="I555">
        <v>20.3333333333333</v>
      </c>
      <c r="J555">
        <v>14.214815461831501</v>
      </c>
      <c r="K555">
        <v>4.89182642018765</v>
      </c>
      <c r="L555">
        <v>0.205929521647956</v>
      </c>
      <c r="M555">
        <v>0.51285402291315896</v>
      </c>
      <c r="N555">
        <v>0.30692450126520299</v>
      </c>
      <c r="O555">
        <v>4.3745538145452303E-2</v>
      </c>
      <c r="P555" t="s">
        <v>19</v>
      </c>
    </row>
    <row r="556" spans="1:16" x14ac:dyDescent="0.25">
      <c r="A556">
        <v>8</v>
      </c>
      <c r="B556">
        <v>105495761</v>
      </c>
      <c r="C556">
        <v>105496014</v>
      </c>
      <c r="D556">
        <v>8367556</v>
      </c>
      <c r="E556">
        <v>8367558</v>
      </c>
      <c r="F556">
        <v>1946371</v>
      </c>
      <c r="G556">
        <v>3</v>
      </c>
      <c r="H556">
        <v>254</v>
      </c>
      <c r="I556">
        <v>84.6666666666667</v>
      </c>
      <c r="J556">
        <v>-14.2082408001557</v>
      </c>
      <c r="K556">
        <v>-4.6948963248106201</v>
      </c>
      <c r="L556">
        <v>-0.18465997705128501</v>
      </c>
      <c r="M556">
        <v>0.57969785831674803</v>
      </c>
      <c r="N556">
        <v>0.76435783536803303</v>
      </c>
      <c r="O556">
        <v>4.2108695337287401E-2</v>
      </c>
      <c r="P556" t="s">
        <v>17</v>
      </c>
    </row>
    <row r="557" spans="1:16" x14ac:dyDescent="0.25">
      <c r="A557">
        <v>18</v>
      </c>
      <c r="B557">
        <v>11627804</v>
      </c>
      <c r="C557">
        <v>11628000</v>
      </c>
      <c r="D557">
        <v>16462605</v>
      </c>
      <c r="E557">
        <v>16462607</v>
      </c>
      <c r="F557">
        <v>723266</v>
      </c>
      <c r="G557">
        <v>3</v>
      </c>
      <c r="H557">
        <v>197</v>
      </c>
      <c r="I557">
        <v>65.6666666666667</v>
      </c>
      <c r="J557">
        <v>14.207669352403901</v>
      </c>
      <c r="K557">
        <v>4.8578625145431698</v>
      </c>
      <c r="L557">
        <v>0.244177535394799</v>
      </c>
      <c r="M557">
        <v>0.84759799512159595</v>
      </c>
      <c r="N557">
        <v>0.60342045972679703</v>
      </c>
      <c r="O557">
        <v>4.7851946615050003E-2</v>
      </c>
      <c r="P557" t="s">
        <v>19</v>
      </c>
    </row>
    <row r="558" spans="1:16" x14ac:dyDescent="0.25">
      <c r="A558">
        <v>15</v>
      </c>
      <c r="B558">
        <v>18449029</v>
      </c>
      <c r="C558">
        <v>18449057</v>
      </c>
      <c r="D558">
        <v>14021613</v>
      </c>
      <c r="E558">
        <v>14021615</v>
      </c>
      <c r="F558">
        <v>541334</v>
      </c>
      <c r="G558">
        <v>3</v>
      </c>
      <c r="H558">
        <v>29</v>
      </c>
      <c r="I558">
        <v>9.6666666666666696</v>
      </c>
      <c r="J558">
        <v>14.1900887581437</v>
      </c>
      <c r="K558">
        <v>4.7593426637667697</v>
      </c>
      <c r="L558">
        <v>0.219609948971249</v>
      </c>
      <c r="M558">
        <v>0.78703099035758495</v>
      </c>
      <c r="N558">
        <v>0.56742104138633598</v>
      </c>
      <c r="O558">
        <v>4.3143799126735001E-2</v>
      </c>
      <c r="P558" t="s">
        <v>19</v>
      </c>
    </row>
    <row r="559" spans="1:16" x14ac:dyDescent="0.25">
      <c r="A559">
        <v>5</v>
      </c>
      <c r="B559">
        <v>5987704</v>
      </c>
      <c r="C559">
        <v>5987779</v>
      </c>
      <c r="D559">
        <v>4457990</v>
      </c>
      <c r="E559">
        <v>4457992</v>
      </c>
      <c r="F559">
        <v>1552756</v>
      </c>
      <c r="G559">
        <v>3</v>
      </c>
      <c r="H559">
        <v>76</v>
      </c>
      <c r="I559">
        <v>25.3333333333333</v>
      </c>
      <c r="J559">
        <v>-14.1646602386315</v>
      </c>
      <c r="K559">
        <v>-4.6518988497134197</v>
      </c>
      <c r="L559">
        <v>-0.19670689527023</v>
      </c>
      <c r="M559">
        <v>0.634244009611586</v>
      </c>
      <c r="N559">
        <v>0.830950904881816</v>
      </c>
      <c r="O559">
        <v>4.2580682161386801E-2</v>
      </c>
      <c r="P559" t="s">
        <v>17</v>
      </c>
    </row>
    <row r="560" spans="1:16" x14ac:dyDescent="0.25">
      <c r="A560">
        <v>3</v>
      </c>
      <c r="B560">
        <v>117986410</v>
      </c>
      <c r="C560">
        <v>117986492</v>
      </c>
      <c r="D560">
        <v>3295307</v>
      </c>
      <c r="E560">
        <v>3295309</v>
      </c>
      <c r="F560">
        <v>1439577</v>
      </c>
      <c r="G560">
        <v>3</v>
      </c>
      <c r="H560">
        <v>83</v>
      </c>
      <c r="I560">
        <v>27.6666666666667</v>
      </c>
      <c r="J560">
        <v>14.160051861226099</v>
      </c>
      <c r="K560">
        <v>4.77371725547611</v>
      </c>
      <c r="L560">
        <v>0.201702128748596</v>
      </c>
      <c r="M560">
        <v>0.69786298346929998</v>
      </c>
      <c r="N560">
        <v>0.49616085472070398</v>
      </c>
      <c r="O560">
        <v>4.15198580965115E-2</v>
      </c>
      <c r="P560" t="s">
        <v>19</v>
      </c>
    </row>
    <row r="561" spans="1:16" x14ac:dyDescent="0.25">
      <c r="A561">
        <v>5</v>
      </c>
      <c r="B561">
        <v>44794670</v>
      </c>
      <c r="C561">
        <v>44794684</v>
      </c>
      <c r="D561">
        <v>4745972</v>
      </c>
      <c r="E561">
        <v>4745974</v>
      </c>
      <c r="F561">
        <v>1588580</v>
      </c>
      <c r="G561">
        <v>3</v>
      </c>
      <c r="H561">
        <v>15</v>
      </c>
      <c r="I561">
        <v>5</v>
      </c>
      <c r="J561">
        <v>-14.1497315230836</v>
      </c>
      <c r="K561">
        <v>-4.6724171989690504</v>
      </c>
      <c r="L561">
        <v>-0.20346003263860499</v>
      </c>
      <c r="M561">
        <v>0.34841526055566302</v>
      </c>
      <c r="N561">
        <v>0.55187529319426898</v>
      </c>
      <c r="O561">
        <v>4.4610245345755702E-2</v>
      </c>
      <c r="P561" t="s">
        <v>17</v>
      </c>
    </row>
    <row r="562" spans="1:16" x14ac:dyDescent="0.25">
      <c r="A562">
        <v>21</v>
      </c>
      <c r="B562">
        <v>56836225</v>
      </c>
      <c r="C562">
        <v>56836378</v>
      </c>
      <c r="D562">
        <v>19247781</v>
      </c>
      <c r="E562">
        <v>19247783</v>
      </c>
      <c r="F562">
        <v>1028172</v>
      </c>
      <c r="G562">
        <v>3</v>
      </c>
      <c r="H562">
        <v>154</v>
      </c>
      <c r="I562">
        <v>51.3333333333333</v>
      </c>
      <c r="J562">
        <v>14.145146129109699</v>
      </c>
      <c r="K562">
        <v>4.7437036259380001</v>
      </c>
      <c r="L562">
        <v>0.22028141806854201</v>
      </c>
      <c r="M562">
        <v>0.84395977183467696</v>
      </c>
      <c r="N562">
        <v>0.62367835376613501</v>
      </c>
      <c r="O562">
        <v>4.5204578966551501E-2</v>
      </c>
      <c r="P562" t="s">
        <v>19</v>
      </c>
    </row>
    <row r="563" spans="1:16" x14ac:dyDescent="0.25">
      <c r="A563">
        <v>22</v>
      </c>
      <c r="B563">
        <v>11343266</v>
      </c>
      <c r="C563">
        <v>11343311</v>
      </c>
      <c r="D563">
        <v>19621061</v>
      </c>
      <c r="E563">
        <v>19621063</v>
      </c>
      <c r="F563">
        <v>1044001</v>
      </c>
      <c r="G563">
        <v>3</v>
      </c>
      <c r="H563">
        <v>46</v>
      </c>
      <c r="I563">
        <v>15.3333333333333</v>
      </c>
      <c r="J563">
        <v>-14.103920873496101</v>
      </c>
      <c r="K563">
        <v>-4.6370238894797504</v>
      </c>
      <c r="L563">
        <v>-0.20777464230039699</v>
      </c>
      <c r="M563">
        <v>0.60289999205445299</v>
      </c>
      <c r="N563">
        <v>0.81067463435484999</v>
      </c>
      <c r="O563">
        <v>4.4001247376170699E-2</v>
      </c>
      <c r="P563" t="s">
        <v>17</v>
      </c>
    </row>
    <row r="564" spans="1:16" x14ac:dyDescent="0.25">
      <c r="A564" t="s">
        <v>85</v>
      </c>
      <c r="B564">
        <v>30</v>
      </c>
      <c r="C564">
        <v>34</v>
      </c>
      <c r="D564">
        <v>24458637</v>
      </c>
      <c r="E564">
        <v>24458639</v>
      </c>
      <c r="F564">
        <v>2047870</v>
      </c>
      <c r="G564">
        <v>3</v>
      </c>
      <c r="H564">
        <v>5</v>
      </c>
      <c r="I564">
        <v>1.6666666666666701</v>
      </c>
      <c r="J564">
        <v>14.102505840828</v>
      </c>
      <c r="K564">
        <v>4.7768156210104804</v>
      </c>
      <c r="L564">
        <v>0.148670069389533</v>
      </c>
      <c r="M564">
        <v>0.85046593051047303</v>
      </c>
      <c r="N564">
        <v>0.70179586112093995</v>
      </c>
      <c r="O564">
        <v>3.1629339834198002E-2</v>
      </c>
      <c r="P564" t="s">
        <v>19</v>
      </c>
    </row>
    <row r="565" spans="1:16" x14ac:dyDescent="0.25">
      <c r="A565">
        <v>18</v>
      </c>
      <c r="B565">
        <v>19222207</v>
      </c>
      <c r="C565">
        <v>19222273</v>
      </c>
      <c r="D565">
        <v>16583192</v>
      </c>
      <c r="E565">
        <v>16583194</v>
      </c>
      <c r="F565">
        <v>727309</v>
      </c>
      <c r="G565">
        <v>3</v>
      </c>
      <c r="H565">
        <v>67</v>
      </c>
      <c r="I565">
        <v>22.3333333333333</v>
      </c>
      <c r="J565">
        <v>14.0897854212298</v>
      </c>
      <c r="K565">
        <v>4.7679856077455502</v>
      </c>
      <c r="L565">
        <v>0.199956599353555</v>
      </c>
      <c r="M565">
        <v>0.622963935373679</v>
      </c>
      <c r="N565">
        <v>0.42300733602012403</v>
      </c>
      <c r="O565">
        <v>4.0677314397725102E-2</v>
      </c>
      <c r="P565" t="s">
        <v>19</v>
      </c>
    </row>
    <row r="566" spans="1:16" x14ac:dyDescent="0.25">
      <c r="A566" t="s">
        <v>86</v>
      </c>
      <c r="B566">
        <v>240</v>
      </c>
      <c r="C566">
        <v>248</v>
      </c>
      <c r="D566">
        <v>24432741</v>
      </c>
      <c r="E566">
        <v>24432743</v>
      </c>
      <c r="F566">
        <v>2047637</v>
      </c>
      <c r="G566">
        <v>3</v>
      </c>
      <c r="H566">
        <v>9</v>
      </c>
      <c r="I566">
        <v>3</v>
      </c>
      <c r="J566">
        <v>14.084791504619499</v>
      </c>
      <c r="K566">
        <v>4.7960920615852096</v>
      </c>
      <c r="L566">
        <v>0.12865695389356699</v>
      </c>
      <c r="M566">
        <v>0.75713735493331302</v>
      </c>
      <c r="N566">
        <v>0.62848040103974601</v>
      </c>
      <c r="O566">
        <v>2.7403919550686998E-2</v>
      </c>
      <c r="P566" t="s">
        <v>19</v>
      </c>
    </row>
    <row r="567" spans="1:16" x14ac:dyDescent="0.25">
      <c r="A567">
        <v>23</v>
      </c>
      <c r="B567">
        <v>15009575</v>
      </c>
      <c r="C567">
        <v>15009640</v>
      </c>
      <c r="D567">
        <v>20393409</v>
      </c>
      <c r="E567">
        <v>20393411</v>
      </c>
      <c r="F567">
        <v>1091538</v>
      </c>
      <c r="G567">
        <v>3</v>
      </c>
      <c r="H567">
        <v>66</v>
      </c>
      <c r="I567">
        <v>22</v>
      </c>
      <c r="J567">
        <v>14.0752414132635</v>
      </c>
      <c r="K567">
        <v>4.7299214070653397</v>
      </c>
      <c r="L567">
        <v>0.20964632771297001</v>
      </c>
      <c r="M567">
        <v>0.51662210237587403</v>
      </c>
      <c r="N567">
        <v>0.30697577466290499</v>
      </c>
      <c r="O567">
        <v>4.4399766222081603E-2</v>
      </c>
      <c r="P567" t="s">
        <v>19</v>
      </c>
    </row>
    <row r="568" spans="1:16" x14ac:dyDescent="0.25">
      <c r="A568">
        <v>3</v>
      </c>
      <c r="B568">
        <v>14657978</v>
      </c>
      <c r="C568">
        <v>14658067</v>
      </c>
      <c r="D568">
        <v>2424681</v>
      </c>
      <c r="E568">
        <v>2424683</v>
      </c>
      <c r="F568">
        <v>1348924</v>
      </c>
      <c r="G568">
        <v>3</v>
      </c>
      <c r="H568">
        <v>90</v>
      </c>
      <c r="I568">
        <v>30</v>
      </c>
      <c r="J568">
        <v>-14.0715522853422</v>
      </c>
      <c r="K568">
        <v>-4.6699096455495397</v>
      </c>
      <c r="L568">
        <v>-0.214164819995046</v>
      </c>
      <c r="M568">
        <v>0.356705467721742</v>
      </c>
      <c r="N568">
        <v>0.57087028771678805</v>
      </c>
      <c r="O568">
        <v>4.2847743006762397E-2</v>
      </c>
      <c r="P568" t="s">
        <v>17</v>
      </c>
    </row>
    <row r="569" spans="1:16" x14ac:dyDescent="0.25">
      <c r="A569">
        <v>21</v>
      </c>
      <c r="B569">
        <v>7599437</v>
      </c>
      <c r="C569">
        <v>7599581</v>
      </c>
      <c r="D569">
        <v>18797279</v>
      </c>
      <c r="E569">
        <v>18797281</v>
      </c>
      <c r="F569">
        <v>987566</v>
      </c>
      <c r="G569">
        <v>3</v>
      </c>
      <c r="H569">
        <v>145</v>
      </c>
      <c r="I569">
        <v>48.3333333333333</v>
      </c>
      <c r="J569">
        <v>-14.0533289895873</v>
      </c>
      <c r="K569">
        <v>-4.6342168606961902</v>
      </c>
      <c r="L569">
        <v>-0.20751042227868799</v>
      </c>
      <c r="M569">
        <v>0.463760696471954</v>
      </c>
      <c r="N569">
        <v>0.67127111875064205</v>
      </c>
      <c r="O569">
        <v>4.65566793290716E-2</v>
      </c>
      <c r="P569" t="s">
        <v>17</v>
      </c>
    </row>
    <row r="570" spans="1:16" x14ac:dyDescent="0.25">
      <c r="A570">
        <v>1</v>
      </c>
      <c r="B570">
        <v>88073438</v>
      </c>
      <c r="C570">
        <v>88073614</v>
      </c>
      <c r="D570">
        <v>581415</v>
      </c>
      <c r="E570">
        <v>581417</v>
      </c>
      <c r="F570">
        <v>84792</v>
      </c>
      <c r="G570">
        <v>3</v>
      </c>
      <c r="H570">
        <v>177</v>
      </c>
      <c r="I570">
        <v>59</v>
      </c>
      <c r="J570">
        <v>-14.0486595030443</v>
      </c>
      <c r="K570">
        <v>-4.64600664316304</v>
      </c>
      <c r="L570">
        <v>-0.21499819204308099</v>
      </c>
      <c r="M570">
        <v>0.44645744864666698</v>
      </c>
      <c r="N570">
        <v>0.66145564068974805</v>
      </c>
      <c r="O570">
        <v>4.4236797155608999E-2</v>
      </c>
      <c r="P570" t="s">
        <v>17</v>
      </c>
    </row>
    <row r="571" spans="1:16" x14ac:dyDescent="0.25">
      <c r="A571">
        <v>14</v>
      </c>
      <c r="B571">
        <v>28239762</v>
      </c>
      <c r="C571">
        <v>28239785</v>
      </c>
      <c r="D571">
        <v>13462712</v>
      </c>
      <c r="E571">
        <v>13462714</v>
      </c>
      <c r="F571">
        <v>473110</v>
      </c>
      <c r="G571">
        <v>3</v>
      </c>
      <c r="H571">
        <v>24</v>
      </c>
      <c r="I571">
        <v>8</v>
      </c>
      <c r="J571">
        <v>14.0335702845121</v>
      </c>
      <c r="K571">
        <v>4.7182360498929601</v>
      </c>
      <c r="L571">
        <v>0.18785029802526401</v>
      </c>
      <c r="M571">
        <v>0.66632662876584503</v>
      </c>
      <c r="N571">
        <v>0.47847633074058099</v>
      </c>
      <c r="O571">
        <v>4.2914931787211501E-2</v>
      </c>
      <c r="P571" t="s">
        <v>19</v>
      </c>
    </row>
    <row r="572" spans="1:16" x14ac:dyDescent="0.25">
      <c r="A572" t="s">
        <v>22</v>
      </c>
      <c r="B572">
        <v>79270742</v>
      </c>
      <c r="C572">
        <v>79270789</v>
      </c>
      <c r="D572">
        <v>24912066</v>
      </c>
      <c r="E572">
        <v>24912068</v>
      </c>
      <c r="F572">
        <v>2121647</v>
      </c>
      <c r="G572">
        <v>3</v>
      </c>
      <c r="H572">
        <v>48</v>
      </c>
      <c r="I572">
        <v>16</v>
      </c>
      <c r="J572">
        <v>-14.022769694549799</v>
      </c>
      <c r="K572">
        <v>-4.64619081367072</v>
      </c>
      <c r="L572">
        <v>-0.27452680065132901</v>
      </c>
      <c r="M572">
        <v>0.55911067523906599</v>
      </c>
      <c r="N572">
        <v>0.83363747589039505</v>
      </c>
      <c r="O572">
        <v>5.4817984335065198E-2</v>
      </c>
      <c r="P572" t="s">
        <v>17</v>
      </c>
    </row>
    <row r="573" spans="1:16" x14ac:dyDescent="0.25">
      <c r="A573">
        <v>8</v>
      </c>
      <c r="B573">
        <v>91977391</v>
      </c>
      <c r="C573">
        <v>91977704</v>
      </c>
      <c r="D573">
        <v>8252265</v>
      </c>
      <c r="E573">
        <v>8252267</v>
      </c>
      <c r="F573">
        <v>1934839</v>
      </c>
      <c r="G573">
        <v>3</v>
      </c>
      <c r="H573">
        <v>314</v>
      </c>
      <c r="I573">
        <v>104.666666666667</v>
      </c>
      <c r="J573">
        <v>14.000602170965101</v>
      </c>
      <c r="K573">
        <v>4.6929554779375602</v>
      </c>
      <c r="L573">
        <v>0.41882620273444199</v>
      </c>
      <c r="M573">
        <v>0.80034146237000203</v>
      </c>
      <c r="N573">
        <v>0.38151525963556099</v>
      </c>
      <c r="O573">
        <v>6.6991333316794396E-2</v>
      </c>
      <c r="P573" t="s">
        <v>19</v>
      </c>
    </row>
    <row r="574" spans="1:16" x14ac:dyDescent="0.25">
      <c r="A574" t="s">
        <v>87</v>
      </c>
      <c r="B574">
        <v>12745</v>
      </c>
      <c r="C574">
        <v>12764</v>
      </c>
      <c r="D574">
        <v>24345283</v>
      </c>
      <c r="E574">
        <v>24345285</v>
      </c>
      <c r="F574">
        <v>2046935</v>
      </c>
      <c r="G574">
        <v>3</v>
      </c>
      <c r="H574">
        <v>20</v>
      </c>
      <c r="I574">
        <v>6.6666666666666696</v>
      </c>
      <c r="J574">
        <v>13.9898289983726</v>
      </c>
      <c r="K574">
        <v>4.6906958003444998</v>
      </c>
      <c r="L574">
        <v>0.21304245819789699</v>
      </c>
      <c r="M574">
        <v>0.96375327890543805</v>
      </c>
      <c r="N574">
        <v>0.75071082070754103</v>
      </c>
      <c r="O574">
        <v>4.5685696689196198E-2</v>
      </c>
      <c r="P574" t="s">
        <v>19</v>
      </c>
    </row>
    <row r="575" spans="1:16" x14ac:dyDescent="0.25">
      <c r="A575">
        <v>22</v>
      </c>
      <c r="B575">
        <v>51942168</v>
      </c>
      <c r="C575">
        <v>51942250</v>
      </c>
      <c r="D575">
        <v>20006637</v>
      </c>
      <c r="E575">
        <v>20006639</v>
      </c>
      <c r="F575">
        <v>1077044</v>
      </c>
      <c r="G575">
        <v>3</v>
      </c>
      <c r="H575">
        <v>83</v>
      </c>
      <c r="I575">
        <v>27.6666666666667</v>
      </c>
      <c r="J575">
        <v>13.9643882810075</v>
      </c>
      <c r="K575">
        <v>4.67583415153989</v>
      </c>
      <c r="L575">
        <v>0.193826594249491</v>
      </c>
      <c r="M575">
        <v>0.51630425736678298</v>
      </c>
      <c r="N575">
        <v>0.32247766311729098</v>
      </c>
      <c r="O575">
        <v>4.0183609476877297E-2</v>
      </c>
      <c r="P575" t="s">
        <v>19</v>
      </c>
    </row>
    <row r="576" spans="1:16" x14ac:dyDescent="0.25">
      <c r="A576">
        <v>15</v>
      </c>
      <c r="B576">
        <v>67240569</v>
      </c>
      <c r="C576">
        <v>67240583</v>
      </c>
      <c r="D576">
        <v>14462565</v>
      </c>
      <c r="E576">
        <v>14462567</v>
      </c>
      <c r="F576">
        <v>580952</v>
      </c>
      <c r="G576">
        <v>3</v>
      </c>
      <c r="H576">
        <v>15</v>
      </c>
      <c r="I576">
        <v>5</v>
      </c>
      <c r="J576">
        <v>13.94980438959</v>
      </c>
      <c r="K576">
        <v>4.6934346157591502</v>
      </c>
      <c r="L576">
        <v>0.19058808195905699</v>
      </c>
      <c r="M576">
        <v>0.459044159008964</v>
      </c>
      <c r="N576">
        <v>0.26845607704990698</v>
      </c>
      <c r="O576">
        <v>4.0781423785338902E-2</v>
      </c>
      <c r="P576" t="s">
        <v>19</v>
      </c>
    </row>
    <row r="577" spans="1:16" x14ac:dyDescent="0.25">
      <c r="A577">
        <v>1</v>
      </c>
      <c r="B577">
        <v>98008523</v>
      </c>
      <c r="C577">
        <v>98008549</v>
      </c>
      <c r="D577">
        <v>641979</v>
      </c>
      <c r="E577">
        <v>641981</v>
      </c>
      <c r="F577">
        <v>94693</v>
      </c>
      <c r="G577">
        <v>3</v>
      </c>
      <c r="H577">
        <v>27</v>
      </c>
      <c r="I577">
        <v>9</v>
      </c>
      <c r="J577">
        <v>-13.8884391965502</v>
      </c>
      <c r="K577">
        <v>-4.6050694460633697</v>
      </c>
      <c r="L577">
        <v>-0.15799840900044301</v>
      </c>
      <c r="M577">
        <v>0.54798609326743897</v>
      </c>
      <c r="N577">
        <v>0.70598450226788201</v>
      </c>
      <c r="O577">
        <v>3.9014631163683602E-2</v>
      </c>
      <c r="P577" t="s"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2"/>
  <sheetViews>
    <sheetView workbookViewId="0">
      <selection activeCell="D23" sqref="D23"/>
    </sheetView>
  </sheetViews>
  <sheetFormatPr defaultColWidth="11" defaultRowHeight="15.75" x14ac:dyDescent="0.25"/>
  <cols>
    <col min="1" max="1" width="19.875" customWidth="1"/>
    <col min="2" max="2" width="15.5" customWidth="1"/>
    <col min="3" max="3" width="7" customWidth="1"/>
    <col min="4" max="4" width="10.625" customWidth="1"/>
    <col min="5" max="5" width="20.375" bestFit="1" customWidth="1"/>
    <col min="6" max="6" width="21.375" bestFit="1" customWidth="1"/>
  </cols>
  <sheetData>
    <row r="2" spans="1:4" x14ac:dyDescent="0.25">
      <c r="A2" s="6" t="s">
        <v>90</v>
      </c>
      <c r="B2" s="6"/>
      <c r="C2" s="6"/>
      <c r="D2" s="6"/>
    </row>
    <row r="3" spans="1:4" x14ac:dyDescent="0.25">
      <c r="B3" s="1" t="s">
        <v>88</v>
      </c>
    </row>
    <row r="4" spans="1:4" x14ac:dyDescent="0.25">
      <c r="A4" s="1" t="s">
        <v>93</v>
      </c>
      <c r="B4" t="s">
        <v>19</v>
      </c>
      <c r="C4" t="s">
        <v>17</v>
      </c>
      <c r="D4" t="s">
        <v>89</v>
      </c>
    </row>
    <row r="5" spans="1:4" x14ac:dyDescent="0.25">
      <c r="A5" s="4" t="s">
        <v>92</v>
      </c>
      <c r="B5" s="2">
        <v>350</v>
      </c>
      <c r="C5" s="2">
        <v>333</v>
      </c>
      <c r="D5" s="2">
        <v>683</v>
      </c>
    </row>
    <row r="6" spans="1:4" x14ac:dyDescent="0.25">
      <c r="A6" s="4" t="s">
        <v>94</v>
      </c>
      <c r="B6" s="3">
        <v>0.51244509516837478</v>
      </c>
      <c r="C6" s="3">
        <v>0.48755490483162517</v>
      </c>
      <c r="D6" s="3">
        <v>1</v>
      </c>
    </row>
    <row r="8" spans="1:4" x14ac:dyDescent="0.25">
      <c r="A8" s="6" t="s">
        <v>91</v>
      </c>
      <c r="B8" s="6"/>
      <c r="C8" s="6"/>
      <c r="D8" s="6"/>
    </row>
    <row r="9" spans="1:4" x14ac:dyDescent="0.25">
      <c r="B9" s="1" t="s">
        <v>88</v>
      </c>
    </row>
    <row r="10" spans="1:4" x14ac:dyDescent="0.25">
      <c r="A10" s="1" t="s">
        <v>93</v>
      </c>
      <c r="B10" t="s">
        <v>19</v>
      </c>
      <c r="C10" t="s">
        <v>17</v>
      </c>
      <c r="D10" t="s">
        <v>89</v>
      </c>
    </row>
    <row r="11" spans="1:4" x14ac:dyDescent="0.25">
      <c r="A11" s="4" t="s">
        <v>92</v>
      </c>
      <c r="B11" s="2">
        <v>288</v>
      </c>
      <c r="C11" s="2">
        <v>288</v>
      </c>
      <c r="D11" s="2">
        <v>576</v>
      </c>
    </row>
    <row r="12" spans="1:4" x14ac:dyDescent="0.25">
      <c r="A12" s="4" t="s">
        <v>94</v>
      </c>
      <c r="B12" s="3">
        <v>0.5</v>
      </c>
      <c r="C12" s="3">
        <v>0.5</v>
      </c>
      <c r="D12" s="3">
        <v>1</v>
      </c>
    </row>
  </sheetData>
  <mergeCells count="2">
    <mergeCell ref="A2:D2"/>
    <mergeCell ref="A8:D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DMRs</vt:lpstr>
      <vt:lpstr>DMRs - Randomised</vt:lpstr>
      <vt:lpstr>Dire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an</cp:lastModifiedBy>
  <dcterms:created xsi:type="dcterms:W3CDTF">2016-09-10T13:55:34Z</dcterms:created>
  <dcterms:modified xsi:type="dcterms:W3CDTF">2018-12-01T10:26:43Z</dcterms:modified>
</cp:coreProperties>
</file>